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h919\schulman\Maitry\Drought manuscript\Drought Presubmission Folder- Maitry\Drought manuscript Presubmission 2\"/>
    </mc:Choice>
  </mc:AlternateContent>
  <xr:revisionPtr revIDLastSave="0" documentId="13_ncr:1_{4D72688B-0D54-4E83-B59C-7C7211054654}" xr6:coauthVersionLast="47" xr6:coauthVersionMax="47" xr10:uidLastSave="{00000000-0000-0000-0000-000000000000}"/>
  <bookViews>
    <workbookView xWindow="-110" yWindow="-110" windowWidth="19420" windowHeight="10420" tabRatio="758" xr2:uid="{00000000-000D-0000-FFFF-FFFF00000000}"/>
  </bookViews>
  <sheets>
    <sheet name="Article information" sheetId="19" r:id="rId1"/>
    <sheet name="Table S1" sheetId="15" r:id="rId2"/>
    <sheet name="Table S2" sheetId="1" r:id="rId3"/>
    <sheet name="Table S3" sheetId="2" r:id="rId4"/>
    <sheet name="Table S4" sheetId="3" r:id="rId5"/>
    <sheet name="Table S5" sheetId="4" r:id="rId6"/>
    <sheet name="Table S6" sheetId="13" r:id="rId7"/>
    <sheet name="Table S7" sheetId="14" r:id="rId8"/>
    <sheet name="Table S8" sheetId="5" r:id="rId9"/>
    <sheet name="Table S9" sheetId="6" r:id="rId10"/>
    <sheet name="Table S10" sheetId="7" r:id="rId11"/>
    <sheet name="Table S11" sheetId="8" r:id="rId12"/>
    <sheet name="Table S12" sheetId="9" r:id="rId13"/>
    <sheet name="Table S13" sheetId="10" r:id="rId14"/>
    <sheet name="Table S14" sheetId="11" r:id="rId15"/>
    <sheet name="Table S15" sheetId="12" r:id="rId16"/>
    <sheet name="Table S16" sheetId="16" r:id="rId17"/>
    <sheet name="Table S17" sheetId="17" r:id="rId18"/>
    <sheet name="Table S18" sheetId="18" r:id="rId1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12" l="1"/>
  <c r="J20" i="12"/>
  <c r="J21" i="12"/>
  <c r="J22" i="12"/>
  <c r="J23" i="12"/>
  <c r="J24" i="12"/>
  <c r="J25" i="12"/>
  <c r="J26" i="12"/>
  <c r="J27" i="12"/>
  <c r="J28" i="12"/>
  <c r="J29" i="12"/>
  <c r="J30" i="12"/>
  <c r="J31" i="12"/>
  <c r="J32" i="12"/>
  <c r="J33" i="12"/>
  <c r="J34" i="12"/>
  <c r="J35" i="12"/>
  <c r="J36" i="12"/>
  <c r="J37" i="12"/>
  <c r="J38" i="12"/>
  <c r="J39" i="12"/>
  <c r="J40" i="12"/>
  <c r="J41" i="12"/>
  <c r="J42" i="12"/>
  <c r="J43" i="12"/>
  <c r="J44" i="12"/>
  <c r="J45" i="12"/>
  <c r="J46" i="12"/>
  <c r="J47" i="12"/>
  <c r="J48" i="12"/>
  <c r="J49" i="12"/>
  <c r="J50" i="12"/>
  <c r="J51" i="12"/>
  <c r="J52" i="12"/>
  <c r="J53" i="12"/>
  <c r="J54" i="12"/>
  <c r="J55" i="12"/>
  <c r="J56" i="12"/>
  <c r="J57" i="12"/>
  <c r="J58" i="12"/>
  <c r="J59" i="12"/>
  <c r="J60" i="12"/>
  <c r="J61" i="12"/>
  <c r="J62" i="12"/>
  <c r="J63" i="12"/>
  <c r="J64" i="12"/>
  <c r="J65" i="12"/>
  <c r="J66" i="12"/>
  <c r="J67" i="12"/>
  <c r="J68" i="12"/>
  <c r="J17" i="12"/>
  <c r="J18" i="12"/>
  <c r="J12" i="12"/>
  <c r="J13" i="12"/>
  <c r="J14" i="12"/>
  <c r="J15" i="12"/>
  <c r="J16" i="12"/>
  <c r="J3" i="12"/>
  <c r="J9" i="12"/>
  <c r="J10" i="12"/>
  <c r="J11" i="12"/>
  <c r="J8" i="12"/>
  <c r="G57" i="12"/>
  <c r="G61" i="12"/>
  <c r="G63" i="12"/>
  <c r="G62" i="12"/>
  <c r="G60" i="12"/>
  <c r="G64" i="12"/>
  <c r="G66" i="12"/>
  <c r="G67" i="12"/>
  <c r="G65" i="12"/>
  <c r="G58" i="12"/>
  <c r="G59" i="12"/>
  <c r="G52" i="12"/>
  <c r="G54" i="12"/>
  <c r="G55" i="12"/>
  <c r="G53" i="12"/>
  <c r="G56" i="12"/>
  <c r="G50" i="12"/>
  <c r="G49" i="12"/>
  <c r="G51" i="12"/>
  <c r="G48" i="12"/>
  <c r="G45" i="12"/>
  <c r="G39" i="12"/>
  <c r="G43" i="12"/>
  <c r="G40" i="12"/>
  <c r="G41" i="12"/>
  <c r="G42" i="12"/>
  <c r="G44" i="12"/>
  <c r="G46" i="12"/>
  <c r="G47" i="12"/>
  <c r="G34" i="12"/>
  <c r="G12" i="12"/>
  <c r="G37" i="12"/>
  <c r="G7" i="12"/>
  <c r="G32" i="12"/>
  <c r="G18" i="12"/>
  <c r="G19" i="12"/>
  <c r="G15" i="12"/>
  <c r="G20" i="12"/>
  <c r="G21" i="12"/>
  <c r="G29" i="12"/>
  <c r="G36" i="12"/>
  <c r="G9" i="12"/>
  <c r="G25" i="12"/>
  <c r="G35" i="12"/>
  <c r="G24" i="12"/>
  <c r="G22" i="12"/>
  <c r="G23" i="12"/>
  <c r="G26" i="12"/>
  <c r="G4" i="12"/>
  <c r="G28" i="12"/>
  <c r="G17" i="12"/>
  <c r="G13" i="12"/>
  <c r="G16" i="12"/>
  <c r="G8" i="12"/>
  <c r="G30" i="12"/>
  <c r="G33" i="12"/>
  <c r="G31" i="12"/>
  <c r="G6" i="12"/>
  <c r="G27" i="12"/>
  <c r="G38" i="12"/>
  <c r="G5" i="12"/>
  <c r="G14" i="12"/>
  <c r="G11" i="12"/>
  <c r="G10" i="12"/>
  <c r="G3" i="12"/>
  <c r="G456" i="11"/>
  <c r="G447" i="11"/>
  <c r="G451" i="11"/>
  <c r="G449" i="11"/>
  <c r="G450" i="11"/>
  <c r="G455" i="11"/>
  <c r="G441" i="11"/>
  <c r="G454" i="11"/>
  <c r="G442" i="11"/>
  <c r="G453" i="11"/>
  <c r="G443" i="11"/>
  <c r="G448" i="11"/>
  <c r="G446" i="11"/>
  <c r="G452" i="11"/>
  <c r="G457" i="11"/>
  <c r="G444" i="11"/>
  <c r="G445" i="11"/>
  <c r="G458" i="11"/>
  <c r="G432" i="11"/>
  <c r="G431" i="11"/>
  <c r="G433" i="11"/>
  <c r="G430" i="11"/>
  <c r="G438" i="11"/>
  <c r="G423" i="11"/>
  <c r="G425" i="11"/>
  <c r="G437" i="11"/>
  <c r="G434" i="11"/>
  <c r="G436" i="11"/>
  <c r="G424" i="11"/>
  <c r="G428" i="11"/>
  <c r="G435" i="11"/>
  <c r="G440" i="11"/>
  <c r="G429" i="11"/>
  <c r="G422" i="11"/>
  <c r="G426" i="11"/>
  <c r="G427" i="11"/>
  <c r="G439" i="11"/>
  <c r="G346" i="11"/>
  <c r="G393" i="11"/>
  <c r="G353" i="11"/>
  <c r="G350" i="11"/>
  <c r="G372" i="11"/>
  <c r="G364" i="11"/>
  <c r="G412" i="11"/>
  <c r="G367" i="11"/>
  <c r="G360" i="11"/>
  <c r="G377" i="11"/>
  <c r="G384" i="11"/>
  <c r="G376" i="11"/>
  <c r="G375" i="11"/>
  <c r="G398" i="11"/>
  <c r="G343" i="11"/>
  <c r="G374" i="11"/>
  <c r="G386" i="11"/>
  <c r="G363" i="11"/>
  <c r="G394" i="11"/>
  <c r="G355" i="11"/>
  <c r="G387" i="11"/>
  <c r="G361" i="11"/>
  <c r="G403" i="11"/>
  <c r="G411" i="11"/>
  <c r="G414" i="11"/>
  <c r="G388" i="11"/>
  <c r="G399" i="11"/>
  <c r="G379" i="11"/>
  <c r="G359" i="11"/>
  <c r="G369" i="11"/>
  <c r="G380" i="11"/>
  <c r="G349" i="11"/>
  <c r="G370" i="11"/>
  <c r="G371" i="11"/>
  <c r="G344" i="11"/>
  <c r="G390" i="11"/>
  <c r="G351" i="11"/>
  <c r="G382" i="11"/>
  <c r="G366" i="11"/>
  <c r="G385" i="11"/>
  <c r="G406" i="11"/>
  <c r="G362" i="11"/>
  <c r="G408" i="11"/>
  <c r="G389" i="11"/>
  <c r="G347" i="11"/>
  <c r="G410" i="11"/>
  <c r="G395" i="11"/>
  <c r="G392" i="11"/>
  <c r="G365" i="11"/>
  <c r="G400" i="11"/>
  <c r="G407" i="11"/>
  <c r="G378" i="11"/>
  <c r="G356" i="11"/>
  <c r="G373" i="11"/>
  <c r="G396" i="11"/>
  <c r="G368" i="11"/>
  <c r="G402" i="11"/>
  <c r="G348" i="11"/>
  <c r="G383" i="11"/>
  <c r="G405" i="11"/>
  <c r="G345" i="11"/>
  <c r="G401" i="11"/>
  <c r="G397" i="11"/>
  <c r="G354" i="11"/>
  <c r="G357" i="11"/>
  <c r="G413" i="11"/>
  <c r="G381" i="11"/>
  <c r="G409" i="11"/>
  <c r="G352" i="11"/>
  <c r="G358" i="11"/>
  <c r="G391" i="11"/>
  <c r="G404" i="11"/>
  <c r="G232" i="11"/>
  <c r="G294" i="11"/>
  <c r="G291" i="11"/>
  <c r="G224" i="11"/>
  <c r="G219" i="11"/>
  <c r="G259" i="11"/>
  <c r="G308" i="11"/>
  <c r="G266" i="11"/>
  <c r="G262" i="11"/>
  <c r="G243" i="11"/>
  <c r="G217" i="11"/>
  <c r="G255" i="11"/>
  <c r="G328" i="11"/>
  <c r="G273" i="11"/>
  <c r="G324" i="11"/>
  <c r="G270" i="11"/>
  <c r="G280" i="11"/>
  <c r="G332" i="11"/>
  <c r="G319" i="11"/>
  <c r="G321" i="11"/>
  <c r="G230" i="11"/>
  <c r="G334" i="11"/>
  <c r="G248" i="11"/>
  <c r="G277" i="11"/>
  <c r="G265" i="11"/>
  <c r="G307" i="11"/>
  <c r="G231" i="11"/>
  <c r="G299" i="11"/>
  <c r="G274" i="11"/>
  <c r="G222" i="11"/>
  <c r="G339" i="11"/>
  <c r="G303" i="11"/>
  <c r="G229" i="11"/>
  <c r="G318" i="11"/>
  <c r="G225" i="11"/>
  <c r="G316" i="11"/>
  <c r="G305" i="11"/>
  <c r="G275" i="11"/>
  <c r="G288" i="11"/>
  <c r="G311" i="11"/>
  <c r="G249" i="11"/>
  <c r="G226" i="11"/>
  <c r="G336" i="11"/>
  <c r="G329" i="11"/>
  <c r="G289" i="11"/>
  <c r="G338" i="11"/>
  <c r="G238" i="11"/>
  <c r="G267" i="11"/>
  <c r="G317" i="11"/>
  <c r="G254" i="11"/>
  <c r="G330" i="11"/>
  <c r="G333" i="11"/>
  <c r="G244" i="11"/>
  <c r="G285" i="11"/>
  <c r="G241" i="11"/>
  <c r="G250" i="11"/>
  <c r="G300" i="11"/>
  <c r="G337" i="11"/>
  <c r="G214" i="11"/>
  <c r="G215" i="11"/>
  <c r="G228" i="11"/>
  <c r="G233" i="11"/>
  <c r="G283" i="11"/>
  <c r="G279" i="11"/>
  <c r="G310" i="11"/>
  <c r="G295" i="11"/>
  <c r="G237" i="11"/>
  <c r="G247" i="11"/>
  <c r="G306" i="11"/>
  <c r="G335" i="11"/>
  <c r="G240" i="11"/>
  <c r="G272" i="11"/>
  <c r="G312" i="11"/>
  <c r="G235" i="11"/>
  <c r="G327" i="11"/>
  <c r="G253" i="11"/>
  <c r="G314" i="11"/>
  <c r="G220" i="11"/>
  <c r="G252" i="11"/>
  <c r="G322" i="11"/>
  <c r="G331" i="11"/>
  <c r="G218" i="11"/>
  <c r="G256" i="11"/>
  <c r="G271" i="11"/>
  <c r="G268" i="11"/>
  <c r="G264" i="11"/>
  <c r="G304" i="11"/>
  <c r="G261" i="11"/>
  <c r="G296" i="11"/>
  <c r="G258" i="11"/>
  <c r="G302" i="11"/>
  <c r="G276" i="11"/>
  <c r="G290" i="11"/>
  <c r="G281" i="11"/>
  <c r="G315" i="11"/>
  <c r="G234" i="11"/>
  <c r="G269" i="11"/>
  <c r="G282" i="11"/>
  <c r="G320" i="11"/>
  <c r="G227" i="11"/>
  <c r="G236" i="11"/>
  <c r="G342" i="11"/>
  <c r="G298" i="11"/>
  <c r="G239" i="11"/>
  <c r="G245" i="11"/>
  <c r="G216" i="11"/>
  <c r="G325" i="11"/>
  <c r="G260" i="11"/>
  <c r="G257" i="11"/>
  <c r="G284" i="11"/>
  <c r="G242" i="11"/>
  <c r="G286" i="11"/>
  <c r="G340" i="11"/>
  <c r="G278" i="11"/>
  <c r="G287" i="11"/>
  <c r="G323" i="11"/>
  <c r="G309" i="11"/>
  <c r="G301" i="11"/>
  <c r="G223" i="11"/>
  <c r="G313" i="11"/>
  <c r="G326" i="11"/>
  <c r="G221" i="11"/>
  <c r="G293" i="11"/>
  <c r="G246" i="11"/>
  <c r="G292" i="11"/>
  <c r="G251" i="11"/>
  <c r="G263" i="11"/>
  <c r="G297" i="11"/>
  <c r="G341" i="11"/>
  <c r="G97" i="11"/>
  <c r="G111" i="11"/>
  <c r="G149" i="11"/>
  <c r="G119" i="11"/>
  <c r="G141" i="11"/>
  <c r="G93" i="11"/>
  <c r="G115" i="11"/>
  <c r="G148" i="11"/>
  <c r="G181" i="11"/>
  <c r="G125" i="11"/>
  <c r="G85" i="11"/>
  <c r="G121" i="11"/>
  <c r="G202" i="11"/>
  <c r="G129" i="11"/>
  <c r="G83" i="11"/>
  <c r="G99" i="11"/>
  <c r="G117" i="11"/>
  <c r="G101" i="11"/>
  <c r="G177" i="11"/>
  <c r="G142" i="11"/>
  <c r="G156" i="11"/>
  <c r="G120" i="11"/>
  <c r="G100" i="11"/>
  <c r="G82" i="11"/>
  <c r="G174" i="11"/>
  <c r="G163" i="11"/>
  <c r="G136" i="11"/>
  <c r="G131" i="11"/>
  <c r="G164" i="11"/>
  <c r="G86" i="11"/>
  <c r="G207" i="11"/>
  <c r="G173" i="11"/>
  <c r="G96" i="11"/>
  <c r="G213" i="11"/>
  <c r="G134" i="11"/>
  <c r="G78" i="11"/>
  <c r="G133" i="11"/>
  <c r="G192" i="11"/>
  <c r="G170" i="11"/>
  <c r="G105" i="11"/>
  <c r="G108" i="11"/>
  <c r="G89" i="11"/>
  <c r="G178" i="11"/>
  <c r="G203" i="11"/>
  <c r="G151" i="11"/>
  <c r="G204" i="11"/>
  <c r="G102" i="11"/>
  <c r="G191" i="11"/>
  <c r="G84" i="11"/>
  <c r="G197" i="11"/>
  <c r="G172" i="11"/>
  <c r="G139" i="11"/>
  <c r="G210" i="11"/>
  <c r="G175" i="11"/>
  <c r="G186" i="11"/>
  <c r="G183" i="11"/>
  <c r="G195" i="11"/>
  <c r="G140" i="11"/>
  <c r="G160" i="11"/>
  <c r="G161" i="11"/>
  <c r="G132" i="11"/>
  <c r="G81" i="11"/>
  <c r="G159" i="11"/>
  <c r="G123" i="11"/>
  <c r="G91" i="11"/>
  <c r="G171" i="11"/>
  <c r="G157" i="11"/>
  <c r="G208" i="11"/>
  <c r="G146" i="11"/>
  <c r="G107" i="11"/>
  <c r="G77" i="11"/>
  <c r="G155" i="11"/>
  <c r="G168" i="11"/>
  <c r="G135" i="11"/>
  <c r="G94" i="11"/>
  <c r="G92" i="11"/>
  <c r="G79" i="11"/>
  <c r="G147" i="11"/>
  <c r="G144" i="11"/>
  <c r="G80" i="11"/>
  <c r="G162" i="11"/>
  <c r="G88" i="11"/>
  <c r="G167" i="11"/>
  <c r="G212" i="11"/>
  <c r="G189" i="11"/>
  <c r="G166" i="11"/>
  <c r="G194" i="11"/>
  <c r="G137" i="11"/>
  <c r="G190" i="11"/>
  <c r="G184" i="11"/>
  <c r="G205" i="11"/>
  <c r="G169" i="11"/>
  <c r="G114" i="11"/>
  <c r="G154" i="11"/>
  <c r="G126" i="11"/>
  <c r="G187" i="11"/>
  <c r="G200" i="11"/>
  <c r="G158" i="11"/>
  <c r="G199" i="11"/>
  <c r="G104" i="11"/>
  <c r="G106" i="11"/>
  <c r="G153" i="11"/>
  <c r="G152" i="11"/>
  <c r="G182" i="11"/>
  <c r="G109" i="11"/>
  <c r="G143" i="11"/>
  <c r="G198" i="11"/>
  <c r="G185" i="11"/>
  <c r="G188" i="11"/>
  <c r="G95" i="11"/>
  <c r="G193" i="11"/>
  <c r="G90" i="11"/>
  <c r="G87" i="11"/>
  <c r="G176" i="11"/>
  <c r="G165" i="11"/>
  <c r="G130" i="11"/>
  <c r="G209" i="11"/>
  <c r="G201" i="11"/>
  <c r="G103" i="11"/>
  <c r="G145" i="11"/>
  <c r="G116" i="11"/>
  <c r="G150" i="11"/>
  <c r="G113" i="11"/>
  <c r="G110" i="11"/>
  <c r="G127" i="11"/>
  <c r="G206" i="11"/>
  <c r="G179" i="11"/>
  <c r="G98" i="11"/>
  <c r="G180" i="11"/>
  <c r="G211" i="11"/>
  <c r="G138" i="11"/>
  <c r="G112" i="11"/>
  <c r="G118" i="11"/>
  <c r="G128" i="11"/>
  <c r="G124" i="11"/>
  <c r="G196" i="11"/>
  <c r="G122" i="11"/>
  <c r="G58" i="11"/>
  <c r="G30" i="11"/>
  <c r="G13" i="11"/>
  <c r="G12" i="11"/>
  <c r="G3" i="11"/>
  <c r="G5" i="11"/>
  <c r="G73" i="11"/>
  <c r="G7" i="11"/>
  <c r="G67" i="11"/>
  <c r="G27" i="11"/>
  <c r="G47" i="11"/>
  <c r="G56" i="11"/>
  <c r="G75" i="11"/>
  <c r="G20" i="11"/>
  <c r="G42" i="11"/>
  <c r="G43" i="11"/>
  <c r="G38" i="11"/>
  <c r="G45" i="11"/>
  <c r="G54" i="11"/>
  <c r="G51" i="11"/>
  <c r="G14" i="11"/>
  <c r="G31" i="11"/>
  <c r="G65" i="11"/>
  <c r="G71" i="11"/>
  <c r="G40" i="11"/>
  <c r="G22" i="11"/>
  <c r="G62" i="11"/>
  <c r="G36" i="11"/>
  <c r="G41" i="11"/>
  <c r="G25" i="11"/>
  <c r="G37" i="11"/>
  <c r="G64" i="11"/>
  <c r="G32" i="11"/>
  <c r="G55" i="11"/>
  <c r="G10" i="11"/>
  <c r="G9" i="11"/>
  <c r="G15" i="11"/>
  <c r="G26" i="11"/>
  <c r="G16" i="11"/>
  <c r="G34" i="11"/>
  <c r="G66" i="11"/>
  <c r="G69" i="11"/>
  <c r="G63" i="11"/>
  <c r="G4" i="11"/>
  <c r="G76" i="11"/>
  <c r="G19" i="11"/>
  <c r="G74" i="11"/>
  <c r="G46" i="11"/>
  <c r="G6" i="11"/>
  <c r="G11" i="11"/>
  <c r="G52" i="11"/>
  <c r="G18" i="11"/>
  <c r="G60" i="11"/>
  <c r="G68" i="11"/>
  <c r="G57" i="11"/>
  <c r="G61" i="11"/>
  <c r="G50" i="11"/>
  <c r="G21" i="11"/>
  <c r="G33" i="11"/>
  <c r="G8" i="11"/>
  <c r="G39" i="11"/>
  <c r="G72" i="11"/>
  <c r="G23" i="11"/>
  <c r="G48" i="11"/>
  <c r="G17" i="11"/>
  <c r="G70" i="11"/>
  <c r="G35" i="11"/>
  <c r="G44" i="11"/>
  <c r="G53" i="11"/>
  <c r="G49" i="11"/>
  <c r="G24" i="11"/>
  <c r="G29" i="11"/>
  <c r="G59" i="11"/>
  <c r="G28" i="11"/>
  <c r="G377" i="10"/>
  <c r="G378" i="10"/>
  <c r="G376" i="10"/>
  <c r="G371" i="10"/>
  <c r="G358" i="10"/>
  <c r="G370" i="10"/>
  <c r="G362" i="10"/>
  <c r="G369" i="10"/>
  <c r="G374" i="10"/>
  <c r="G367" i="10"/>
  <c r="G368" i="10"/>
  <c r="G361" i="10"/>
  <c r="G363" i="10"/>
  <c r="G359" i="10"/>
  <c r="G372" i="10"/>
  <c r="G375" i="10"/>
  <c r="G366" i="10"/>
  <c r="G360" i="10"/>
  <c r="G364" i="10"/>
  <c r="G365" i="10"/>
  <c r="G373" i="10"/>
  <c r="G354" i="10"/>
  <c r="G357" i="10"/>
  <c r="G353" i="10"/>
  <c r="G355" i="10"/>
  <c r="G356" i="10"/>
  <c r="G259" i="10"/>
  <c r="G339" i="10"/>
  <c r="G324" i="10"/>
  <c r="G306" i="10"/>
  <c r="G315" i="10"/>
  <c r="G239" i="10"/>
  <c r="G326" i="10"/>
  <c r="G274" i="10"/>
  <c r="G298" i="10"/>
  <c r="G294" i="10"/>
  <c r="G349" i="10"/>
  <c r="G330" i="10"/>
  <c r="G236" i="10"/>
  <c r="G323" i="10"/>
  <c r="G293" i="10"/>
  <c r="G263" i="10"/>
  <c r="G243" i="10"/>
  <c r="G283" i="10"/>
  <c r="G277" i="10"/>
  <c r="G231" i="10"/>
  <c r="G340" i="10"/>
  <c r="G348" i="10"/>
  <c r="G269" i="10"/>
  <c r="G318" i="10"/>
  <c r="G343" i="10"/>
  <c r="G288" i="10"/>
  <c r="G321" i="10"/>
  <c r="G319" i="10"/>
  <c r="G290" i="10"/>
  <c r="G297" i="10"/>
  <c r="G317" i="10"/>
  <c r="G335" i="10"/>
  <c r="G301" i="10"/>
  <c r="G286" i="10"/>
  <c r="G350" i="10"/>
  <c r="G270" i="10"/>
  <c r="G246" i="10"/>
  <c r="G328" i="10"/>
  <c r="G276" i="10"/>
  <c r="G250" i="10"/>
  <c r="G332" i="10"/>
  <c r="G331" i="10"/>
  <c r="G247" i="10"/>
  <c r="G234" i="10"/>
  <c r="G322" i="10"/>
  <c r="G281" i="10"/>
  <c r="G268" i="10"/>
  <c r="G248" i="10"/>
  <c r="G279" i="10"/>
  <c r="G278" i="10"/>
  <c r="G347" i="10"/>
  <c r="G232" i="10"/>
  <c r="G292" i="10"/>
  <c r="G285" i="10"/>
  <c r="G251" i="10"/>
  <c r="G352" i="10"/>
  <c r="G327" i="10"/>
  <c r="G308" i="10"/>
  <c r="G342" i="10"/>
  <c r="G238" i="10"/>
  <c r="G235" i="10"/>
  <c r="G258" i="10"/>
  <c r="G302" i="10"/>
  <c r="G333" i="10"/>
  <c r="G344" i="10"/>
  <c r="G255" i="10"/>
  <c r="G271" i="10"/>
  <c r="G261" i="10"/>
  <c r="G266" i="10"/>
  <c r="G252" i="10"/>
  <c r="G303" i="10"/>
  <c r="G304" i="10"/>
  <c r="G325" i="10"/>
  <c r="G273" i="10"/>
  <c r="G320" i="10"/>
  <c r="G275" i="10"/>
  <c r="G254" i="10"/>
  <c r="G260" i="10"/>
  <c r="G346" i="10"/>
  <c r="G345" i="10"/>
  <c r="G249" i="10"/>
  <c r="G299" i="10"/>
  <c r="G334" i="10"/>
  <c r="G287" i="10"/>
  <c r="G312" i="10"/>
  <c r="G280" i="10"/>
  <c r="G244" i="10"/>
  <c r="G241" i="10"/>
  <c r="G305" i="10"/>
  <c r="G242" i="10"/>
  <c r="G253" i="10"/>
  <c r="G267" i="10"/>
  <c r="G233" i="10"/>
  <c r="G291" i="10"/>
  <c r="G295" i="10"/>
  <c r="G310" i="10"/>
  <c r="G257" i="10"/>
  <c r="G289" i="10"/>
  <c r="G282" i="10"/>
  <c r="G338" i="10"/>
  <c r="G272" i="10"/>
  <c r="G311" i="10"/>
  <c r="G284" i="10"/>
  <c r="G307" i="10"/>
  <c r="G300" i="10"/>
  <c r="G316" i="10"/>
  <c r="G265" i="10"/>
  <c r="G256" i="10"/>
  <c r="G240" i="10"/>
  <c r="G264" i="10"/>
  <c r="G309" i="10"/>
  <c r="G262" i="10"/>
  <c r="G351" i="10"/>
  <c r="G336" i="10"/>
  <c r="G337" i="10"/>
  <c r="G329" i="10"/>
  <c r="G313" i="10"/>
  <c r="G341" i="10"/>
  <c r="G296" i="10"/>
  <c r="G245" i="10"/>
  <c r="G314" i="10"/>
  <c r="G237" i="10"/>
  <c r="G223" i="10"/>
  <c r="G225" i="10"/>
  <c r="G210" i="10"/>
  <c r="G219" i="10"/>
  <c r="G204" i="10"/>
  <c r="G211" i="10"/>
  <c r="G217" i="10"/>
  <c r="G216" i="10"/>
  <c r="G218" i="10"/>
  <c r="G215" i="10"/>
  <c r="G230" i="10"/>
  <c r="G221" i="10"/>
  <c r="G212" i="10"/>
  <c r="G229" i="10"/>
  <c r="G203" i="10"/>
  <c r="G220" i="10"/>
  <c r="G228" i="10"/>
  <c r="G226" i="10"/>
  <c r="G205" i="10"/>
  <c r="G214" i="10"/>
  <c r="G227" i="10"/>
  <c r="G207" i="10"/>
  <c r="G201" i="10"/>
  <c r="G208" i="10"/>
  <c r="G202" i="10"/>
  <c r="G224" i="10"/>
  <c r="G209" i="10"/>
  <c r="G206" i="10"/>
  <c r="G213" i="10"/>
  <c r="G222" i="10"/>
  <c r="G172" i="10"/>
  <c r="G193" i="10"/>
  <c r="G167" i="10"/>
  <c r="G169" i="10"/>
  <c r="G181" i="10"/>
  <c r="G170" i="10"/>
  <c r="G150" i="10"/>
  <c r="G188" i="10"/>
  <c r="G160" i="10"/>
  <c r="G190" i="10"/>
  <c r="G152" i="10"/>
  <c r="G195" i="10"/>
  <c r="G168" i="10"/>
  <c r="G176" i="10"/>
  <c r="G180" i="10"/>
  <c r="G161" i="10"/>
  <c r="G153" i="10"/>
  <c r="G189" i="10"/>
  <c r="G173" i="10"/>
  <c r="G185" i="10"/>
  <c r="G157" i="10"/>
  <c r="G184" i="10"/>
  <c r="G162" i="10"/>
  <c r="G158" i="10"/>
  <c r="G192" i="10"/>
  <c r="G191" i="10"/>
  <c r="G182" i="10"/>
  <c r="G175" i="10"/>
  <c r="G154" i="10"/>
  <c r="G200" i="10"/>
  <c r="G197" i="10"/>
  <c r="G179" i="10"/>
  <c r="G151" i="10"/>
  <c r="G156" i="10"/>
  <c r="G159" i="10"/>
  <c r="G178" i="10"/>
  <c r="G163" i="10"/>
  <c r="G177" i="10"/>
  <c r="G199" i="10"/>
  <c r="G155" i="10"/>
  <c r="G174" i="10"/>
  <c r="G164" i="10"/>
  <c r="G194" i="10"/>
  <c r="G196" i="10"/>
  <c r="G171" i="10"/>
  <c r="G166" i="10"/>
  <c r="G165" i="10"/>
  <c r="G198" i="10"/>
  <c r="G186" i="10"/>
  <c r="G187" i="10"/>
  <c r="G183" i="10"/>
  <c r="G124" i="10"/>
  <c r="G133" i="10"/>
  <c r="G115" i="10"/>
  <c r="G74" i="10"/>
  <c r="G80" i="10"/>
  <c r="G149" i="10"/>
  <c r="G125" i="10"/>
  <c r="G101" i="10"/>
  <c r="G81" i="10"/>
  <c r="G75" i="10"/>
  <c r="G122" i="10"/>
  <c r="G83" i="10"/>
  <c r="G138" i="10"/>
  <c r="G121" i="10"/>
  <c r="G131" i="10"/>
  <c r="G117" i="10"/>
  <c r="G135" i="10"/>
  <c r="G120" i="10"/>
  <c r="G118" i="10"/>
  <c r="G109" i="10"/>
  <c r="G143" i="10"/>
  <c r="G142" i="10"/>
  <c r="G106" i="10"/>
  <c r="G89" i="10"/>
  <c r="G146" i="10"/>
  <c r="G87" i="10"/>
  <c r="G123" i="10"/>
  <c r="G86" i="10"/>
  <c r="G95" i="10"/>
  <c r="G78" i="10"/>
  <c r="G84" i="10"/>
  <c r="G140" i="10"/>
  <c r="G97" i="10"/>
  <c r="G96" i="10"/>
  <c r="G91" i="10"/>
  <c r="G76" i="10"/>
  <c r="G139" i="10"/>
  <c r="G105" i="10"/>
  <c r="G147" i="10"/>
  <c r="G145" i="10"/>
  <c r="G112" i="10"/>
  <c r="G134" i="10"/>
  <c r="G79" i="10"/>
  <c r="G126" i="10"/>
  <c r="G136" i="10"/>
  <c r="G90" i="10"/>
  <c r="G93" i="10"/>
  <c r="G144" i="10"/>
  <c r="G119" i="10"/>
  <c r="G116" i="10"/>
  <c r="G114" i="10"/>
  <c r="G88" i="10"/>
  <c r="G102" i="10"/>
  <c r="G137" i="10"/>
  <c r="G132" i="10"/>
  <c r="G141" i="10"/>
  <c r="G107" i="10"/>
  <c r="G77" i="10"/>
  <c r="G103" i="10"/>
  <c r="G129" i="10"/>
  <c r="G94" i="10"/>
  <c r="G100" i="10"/>
  <c r="G113" i="10"/>
  <c r="G99" i="10"/>
  <c r="G108" i="10"/>
  <c r="G104" i="10"/>
  <c r="G92" i="10"/>
  <c r="G98" i="10"/>
  <c r="G85" i="10"/>
  <c r="G111" i="10"/>
  <c r="G110" i="10"/>
  <c r="G130" i="10"/>
  <c r="G82" i="10"/>
  <c r="G148" i="10"/>
  <c r="G127" i="10"/>
  <c r="G128" i="10"/>
  <c r="G20" i="10"/>
  <c r="G37" i="10"/>
  <c r="G68" i="10"/>
  <c r="G21" i="10"/>
  <c r="G67" i="10"/>
  <c r="G48" i="10"/>
  <c r="G70" i="10"/>
  <c r="G53" i="10"/>
  <c r="G14" i="10"/>
  <c r="G10" i="10"/>
  <c r="G71" i="10"/>
  <c r="G54" i="10"/>
  <c r="G69" i="10"/>
  <c r="G19" i="10"/>
  <c r="G42" i="10"/>
  <c r="G73" i="10"/>
  <c r="G66" i="10"/>
  <c r="G44" i="10"/>
  <c r="G52" i="10"/>
  <c r="G31" i="10"/>
  <c r="G3" i="10"/>
  <c r="G57" i="10"/>
  <c r="G13" i="10"/>
  <c r="G56" i="10"/>
  <c r="G6" i="10"/>
  <c r="G33" i="10"/>
  <c r="G27" i="10"/>
  <c r="G12" i="10"/>
  <c r="G41" i="10"/>
  <c r="G25" i="10"/>
  <c r="G29" i="10"/>
  <c r="G18" i="10"/>
  <c r="G34" i="10"/>
  <c r="G38" i="10"/>
  <c r="G58" i="10"/>
  <c r="G24" i="10"/>
  <c r="G49" i="10"/>
  <c r="G40" i="10"/>
  <c r="G59" i="10"/>
  <c r="G8" i="10"/>
  <c r="G32" i="10"/>
  <c r="G9" i="10"/>
  <c r="G61" i="10"/>
  <c r="G43" i="10"/>
  <c r="G39" i="10"/>
  <c r="G15" i="10"/>
  <c r="G7" i="10"/>
  <c r="G72" i="10"/>
  <c r="G45" i="10"/>
  <c r="G30" i="10"/>
  <c r="G36" i="10"/>
  <c r="G23" i="10"/>
  <c r="G35" i="10"/>
  <c r="G22" i="10"/>
  <c r="G26" i="10"/>
  <c r="G55" i="10"/>
  <c r="G51" i="10"/>
  <c r="G64" i="10"/>
  <c r="G16" i="10"/>
  <c r="G62" i="10"/>
  <c r="G46" i="10"/>
  <c r="G5" i="10"/>
  <c r="G60" i="10"/>
  <c r="G63" i="10"/>
  <c r="G47" i="10"/>
  <c r="G11" i="10"/>
  <c r="G28" i="10"/>
  <c r="G50" i="10"/>
  <c r="G65" i="10"/>
  <c r="G17" i="10"/>
  <c r="G4" i="10"/>
  <c r="G30" i="9"/>
  <c r="G33" i="9"/>
  <c r="G28" i="9"/>
  <c r="G29" i="9"/>
  <c r="G32" i="9"/>
  <c r="G31" i="9"/>
  <c r="G15" i="9"/>
  <c r="G25" i="9"/>
  <c r="G18" i="9"/>
  <c r="G20" i="9"/>
  <c r="G21" i="9"/>
  <c r="G22" i="9"/>
  <c r="G13" i="9"/>
  <c r="G16" i="9"/>
  <c r="G26" i="9"/>
  <c r="G17" i="9"/>
  <c r="G23" i="9"/>
  <c r="G27" i="9"/>
  <c r="G19" i="9"/>
  <c r="G24" i="9"/>
  <c r="G14" i="9"/>
  <c r="G12" i="9"/>
  <c r="G7" i="9"/>
  <c r="G8" i="9"/>
  <c r="G5" i="9"/>
  <c r="G3" i="9"/>
  <c r="G10" i="9"/>
  <c r="G4" i="9"/>
  <c r="G6" i="9"/>
  <c r="G9" i="9"/>
  <c r="G11" i="9"/>
</calcChain>
</file>

<file path=xl/sharedStrings.xml><?xml version="1.0" encoding="utf-8"?>
<sst xmlns="http://schemas.openxmlformats.org/spreadsheetml/2006/main" count="7172" uniqueCount="4330">
  <si>
    <t>padj</t>
  </si>
  <si>
    <t>HORVU.MOREX.r2.5HG0441700</t>
  </si>
  <si>
    <t>glutathione s-transferase</t>
  </si>
  <si>
    <t>HORVU.MOREX.r2.6HG0456270</t>
  </si>
  <si>
    <t>Linalool synthase</t>
  </si>
  <si>
    <t>HORVU.MOREX.r2.6HG0516720</t>
  </si>
  <si>
    <t>Dehydrin</t>
  </si>
  <si>
    <t>HORVU.MOREX.r2.5HG0395660</t>
  </si>
  <si>
    <t xml:space="preserve">U-box domain containing protein </t>
  </si>
  <si>
    <t>HORVU.MOREX.r2.5HG0429440</t>
  </si>
  <si>
    <t>HORVU.MOREX.r2HG0053260</t>
  </si>
  <si>
    <t>NOT FOUND</t>
  </si>
  <si>
    <t>HORVU.MOREX.r2.3HG0242240</t>
  </si>
  <si>
    <t>Coiled-coil domain-containing protein 18</t>
  </si>
  <si>
    <t>HORVU.MOREX.r2.3HG0184850</t>
  </si>
  <si>
    <t>Trypsin inhibitor</t>
  </si>
  <si>
    <t>HORVU.MOREX.r2.4HG0328360</t>
  </si>
  <si>
    <t>Branched-chain-amino-acid aminotransferase</t>
  </si>
  <si>
    <t>HORVU.MOREX.r2.3HG0186590</t>
  </si>
  <si>
    <t>Basic 7S globulin 2</t>
  </si>
  <si>
    <t>HORVU.MOREX.r2.7HG0593880</t>
  </si>
  <si>
    <t>cysteine-rich/transmembrane domain A-like protein</t>
  </si>
  <si>
    <t>HORVU.MOREX.r2.3HG0201230</t>
  </si>
  <si>
    <t>DWNN domain</t>
  </si>
  <si>
    <t>HORVU.MOREX.r2.7HG0620080</t>
  </si>
  <si>
    <t>Carbonic anhydrase</t>
  </si>
  <si>
    <t>HORVU.MOREX.r2.2HG0149830</t>
  </si>
  <si>
    <t>Caleosin</t>
  </si>
  <si>
    <t>HORVU.MOREX.r2.3HG0184880</t>
  </si>
  <si>
    <t>HORVU.MOREX.r2.3HG0245240</t>
  </si>
  <si>
    <t>Disulfide isomerase</t>
  </si>
  <si>
    <t>HORVU.MOREX.r2.5HG0356770</t>
  </si>
  <si>
    <t>Germin-like protein</t>
  </si>
  <si>
    <t>HORVU.MOREX.r2.5HG0402770</t>
  </si>
  <si>
    <t>basic helix-loop-helix (bHLH) DNA-binding superfamily protein</t>
  </si>
  <si>
    <t>HORVU.MOREX.r2.2HG0149820</t>
  </si>
  <si>
    <t>HORVU.MOREX.r2.6HG0512380</t>
  </si>
  <si>
    <t>2-oxoglutarate (2OG) and Fe(II)-dependent oxygenase superfamily protein</t>
  </si>
  <si>
    <t>HORVU.MOREX.r2.5HG0404570</t>
  </si>
  <si>
    <t>ABC transporter G family member</t>
  </si>
  <si>
    <t>HORVU.MOREX.r2.3HG0229300</t>
  </si>
  <si>
    <t>Protein phosphatase 2c</t>
  </si>
  <si>
    <t>HORVU.MOREX.r2HG0067180</t>
  </si>
  <si>
    <t>HORVU.MOREX.r2.2HG0135180</t>
  </si>
  <si>
    <t>Jasmonate ZIM domain protein</t>
  </si>
  <si>
    <t>HORVU.MOREX.r2.2HG0177210</t>
  </si>
  <si>
    <t>Blue copper protein</t>
  </si>
  <si>
    <t>HORVU.MOREX.r2.7HG0599230</t>
  </si>
  <si>
    <t>Pleiotropic drug resistance ABC transporter</t>
  </si>
  <si>
    <t>HORVU.MOREX.r2.3HG0262300</t>
  </si>
  <si>
    <t>Methyl esterase 1</t>
  </si>
  <si>
    <t>HORVU.MOREX.r2.2HG0112550</t>
  </si>
  <si>
    <t>Cellulose synthase-like protein</t>
  </si>
  <si>
    <t>HORVU.MOREX.r2.2HG0124360</t>
  </si>
  <si>
    <t>UvrABC system protein A</t>
  </si>
  <si>
    <t>HORVU.MOREX.r2.6HG0449100</t>
  </si>
  <si>
    <t>Senescence-associated protein DIN1</t>
  </si>
  <si>
    <t>HORVU.MOREX.r2.4HG0335580</t>
  </si>
  <si>
    <t>Major facilitator superfamily protein</t>
  </si>
  <si>
    <t>HORVU.MOREX.r2HG0047370</t>
  </si>
  <si>
    <t>HORVU.MOREX.r2.3HG0194250</t>
  </si>
  <si>
    <t>Inhibitor protein</t>
  </si>
  <si>
    <t>HORVU.MOREX.r2.7HG0598660</t>
  </si>
  <si>
    <t>HORVU.MOREX.r2.6HG0450840</t>
  </si>
  <si>
    <t>Acid beta-fructofuranosidase</t>
  </si>
  <si>
    <t>HORVU.MOREX.r2.6HG0516750</t>
  </si>
  <si>
    <t>HORVU.MOREX.r2.3HG0187960</t>
  </si>
  <si>
    <t>Receptor-like kinase</t>
  </si>
  <si>
    <t>HORVU.MOREX.r2.5HG0433560</t>
  </si>
  <si>
    <t>Beta-1</t>
  </si>
  <si>
    <t>HORVU.MOREX.r2.4HG0318270</t>
  </si>
  <si>
    <t>Mitochondrial import inner membrane translocase subunit Tim17/Tim22/Tim23 family protein</t>
  </si>
  <si>
    <t>HORVU.MOREX.r2.5HG0383660</t>
  </si>
  <si>
    <t>NAC domain protein</t>
  </si>
  <si>
    <t>HORVU.MOREX.r2.7HG0536060</t>
  </si>
  <si>
    <t>Avr9/Cf-9 rapidly elicited protein</t>
  </si>
  <si>
    <t>HORVU.MOREX.r2.4HG0348600</t>
  </si>
  <si>
    <t>Heat shock transcription factor</t>
  </si>
  <si>
    <t>HORVU.MOREX.r2.7HG0587680</t>
  </si>
  <si>
    <t>Lectin-like protein kinase</t>
  </si>
  <si>
    <t>HORVU.MOREX.r2.5HG0421340</t>
  </si>
  <si>
    <t>HORVU.MOREX.r2HG0040630</t>
  </si>
  <si>
    <t>HORVU.MOREX.r2HG0070660</t>
  </si>
  <si>
    <t>HORVU.MOREX.r2.4HG0282260</t>
  </si>
  <si>
    <t>late embryogenesis abundant protein</t>
  </si>
  <si>
    <t>HORVU.MOREX.r2.5HG0421990</t>
  </si>
  <si>
    <t>9-cis-epoxycarotenoid dioxygenase</t>
  </si>
  <si>
    <t>HORVU.MOREX.r2.5HG0392330</t>
  </si>
  <si>
    <t>Protein phosphatase 2C</t>
  </si>
  <si>
    <t>HORVU.MOREX.r2.6HG0496860</t>
  </si>
  <si>
    <t>HD-ZIP I protein, Transcription activator, Stress response, Panicle developmen [Source: Projected from Oryza sativa (Os02g0649300)] Homeobox protein</t>
  </si>
  <si>
    <t>HORVU.MOREX.r2.5HG0371240</t>
  </si>
  <si>
    <t>Receptor-type guanylate cyclase gcy-25</t>
  </si>
  <si>
    <t>HORVU.MOREX.r2.2HG0160580</t>
  </si>
  <si>
    <t>Ubiquinol oxidase</t>
  </si>
  <si>
    <t>HORVU.MOREX.r2.4HG0320060</t>
  </si>
  <si>
    <t>Asparagine synthetase</t>
  </si>
  <si>
    <t>HORVU.MOREX.r2.4HG0345310</t>
  </si>
  <si>
    <t>cyclin-dependent kinase inhibitor SMR3-like protein</t>
  </si>
  <si>
    <t>HORVU.MOREX.r2HG0050640</t>
  </si>
  <si>
    <t>HORVU.MOREX.r2.5HG0367070</t>
  </si>
  <si>
    <t>MYB transcription factor</t>
  </si>
  <si>
    <t>HORVU.MOREX.r2HG0074040</t>
  </si>
  <si>
    <t>HORVU.MOREX.r2.7HG0537910</t>
  </si>
  <si>
    <t>Glutathione S-transferase</t>
  </si>
  <si>
    <t>HORVU.MOREX.r2.2HG0169030</t>
  </si>
  <si>
    <t>quiescin-sulfhydryl oxidase 1</t>
  </si>
  <si>
    <t>HORVU.MOREX.r2HG0047480</t>
  </si>
  <si>
    <t>HORVU.MOREX.r2.7HG0589200</t>
  </si>
  <si>
    <t>Arabinogalactan peptide-like protein</t>
  </si>
  <si>
    <t>HORVU.MOREX.r2.6HG0474760</t>
  </si>
  <si>
    <t>Pesticidal crystal cry8Ba</t>
  </si>
  <si>
    <t>HORVU.MOREX.r2.7HG0547200</t>
  </si>
  <si>
    <t>p-loop containing nucleoside triphosphate hydrolases superfamily protein</t>
  </si>
  <si>
    <t>HORVU.MOREX.r2.2HG0079050</t>
  </si>
  <si>
    <t>HORVU.MOREX.r2.2HG0101050</t>
  </si>
  <si>
    <t>Chymotrypsin inhibitor</t>
  </si>
  <si>
    <t>HORVU.MOREX.r2.7HG0602380</t>
  </si>
  <si>
    <t>Flavonoid 3'-hydroxylase</t>
  </si>
  <si>
    <t>HORVU.MOREX.r2HG0002090</t>
  </si>
  <si>
    <t>HORVU.MOREX.r2.7HG0604310</t>
  </si>
  <si>
    <t>HORVU.MOREX.r2.3HG0270060</t>
  </si>
  <si>
    <t>Disease resistance protein (TIR-NBS-LRR class) family</t>
  </si>
  <si>
    <t>HORVU.MOREX.r2.7HG0527840</t>
  </si>
  <si>
    <t>Acid invertase 1</t>
  </si>
  <si>
    <t>HORVU.MOREX.r2.3HG0206050</t>
  </si>
  <si>
    <t>Late embryogenesis abundant protein Lea14</t>
  </si>
  <si>
    <t>HORVU.MOREX.r2.3HG0204200</t>
  </si>
  <si>
    <t>Cytochrome P450</t>
  </si>
  <si>
    <t>HORVU.MOREX.r2.2HG0155570</t>
  </si>
  <si>
    <t>Syntaxin-binding protein 5</t>
  </si>
  <si>
    <t>HORVU.MOREX.r2.5HG0444050</t>
  </si>
  <si>
    <t>Glycosyltransferase</t>
  </si>
  <si>
    <t>HORVU.MOREX.r2.4HG0286060</t>
  </si>
  <si>
    <t>Zinc-finger protein</t>
  </si>
  <si>
    <t>HORVU.MOREX.r2.6HG0518300</t>
  </si>
  <si>
    <t>Transmembrane protein 184C family</t>
  </si>
  <si>
    <t>HORVU.MOREX.r2.2HG0108250</t>
  </si>
  <si>
    <t>Retrotransposon protein</t>
  </si>
  <si>
    <t>HORVU.MOREX.r2HG0053690</t>
  </si>
  <si>
    <t>HORVU.MOREX.r2.3HG0251960</t>
  </si>
  <si>
    <t>Similar to Delta 1-pyrroline-5-carboxylate synthetase (P5CS) [Includes: Glutamate 5-kinase (EC 2.7.2.11) (Gamma-glutamyl kinase) (GK); Gamma-glutamyl- Gamma-glutamyl phosphate reductase phosphate reductase (GPR) (EC 1.2.1.41) (Glutamate-5-semialdehyde dehydrogenase) (Glutamyl-gamma-semialdehyde dehydrogenase)] [Source: Projected from Oryza sativa (Os01g0848200)]</t>
  </si>
  <si>
    <t>HORVU.MOREX.r2HG0066190</t>
  </si>
  <si>
    <t>HORVU.MOREX.r2HG0051960</t>
  </si>
  <si>
    <t>HORVU.MOREX.r2.5HG0396930</t>
  </si>
  <si>
    <t>54S ribosomal protein L4</t>
  </si>
  <si>
    <t>HORVU.MOREX.r2.UnG0635590</t>
  </si>
  <si>
    <t>Cysteine protease</t>
  </si>
  <si>
    <t>HORVU.MOREX.r2.7HG0600630</t>
  </si>
  <si>
    <t>Serine/threonine-protein kinase</t>
  </si>
  <si>
    <t>HORVU.MOREX.r2.2HG0167340</t>
  </si>
  <si>
    <t>Serine/threonine protein kinase, Hyperosmotic stress respons [Source: Projected from Oryza sativa (Os03g0390200)]</t>
  </si>
  <si>
    <t>HORVU.MOREX.r2.6HG0519100</t>
  </si>
  <si>
    <t>Translation initiation factor IF-2</t>
  </si>
  <si>
    <t>HORVU.MOREX.r2.4HG0322450</t>
  </si>
  <si>
    <t>70 kDa heat shock protein</t>
  </si>
  <si>
    <t>HORVU.MOREX.r2HG0068690</t>
  </si>
  <si>
    <t>HORVU.MOREX.r2.3HG0242710</t>
  </si>
  <si>
    <t>Peroxidase</t>
  </si>
  <si>
    <t>HORVU.MOREX.r2HG0074410</t>
  </si>
  <si>
    <t>HORVU.MOREX.r2HG0058150</t>
  </si>
  <si>
    <t>HORVU.MOREX.r2.3HG0197210</t>
  </si>
  <si>
    <t>Heat-shock protein</t>
  </si>
  <si>
    <t>HORVU.MOREX.r2.7HG0536140</t>
  </si>
  <si>
    <t>NADH dehydrogenase [ubiquinone] iron-sulfur protein 7</t>
  </si>
  <si>
    <t>HORVU.MOREX.r2.UnG0634320</t>
  </si>
  <si>
    <t>HORVU.MOREX.r2.7HG0527710</t>
  </si>
  <si>
    <t>Beta-fructofuranosidase 1</t>
  </si>
  <si>
    <t>HORVU.MOREX.r2.UnG0624360</t>
  </si>
  <si>
    <t>Cytochrome P450 family protein</t>
  </si>
  <si>
    <t>HORVU.MOREX.r2.2HG0144240</t>
  </si>
  <si>
    <t>ATP-dependent 6-phosphofructokinase 2 [Source:Projected from Arabidopsis thaliana (AT5G47810) UniProtKB/Swiss-Prot;Acc:Q9FIK0]</t>
  </si>
  <si>
    <t>HORVU.MOREX.r2.7HG0548990</t>
  </si>
  <si>
    <t>Chaperone protein dnaJ</t>
  </si>
  <si>
    <t>HORVU.MOREX.r2.2HG0099600</t>
  </si>
  <si>
    <t>tolB protein-like protein</t>
  </si>
  <si>
    <t>HORVU.MOREX.r2.5HG0354290</t>
  </si>
  <si>
    <t>HORVU.MOREX.r2.4HG0323620</t>
  </si>
  <si>
    <t>HORVU.MOREX.r2.2HG0154720</t>
  </si>
  <si>
    <t>HORVU.MOREX.r2.5HG0408070</t>
  </si>
  <si>
    <t>N-methyl-L-tryptophan oxidase</t>
  </si>
  <si>
    <t>HORVU.MOREX.r2.3HG0252970</t>
  </si>
  <si>
    <t>Plant protein 1589 of unknown function</t>
  </si>
  <si>
    <t>HORVU.MOREX.r2HG0031680</t>
  </si>
  <si>
    <t>HORVU.MOREX.r2.5HG0357350</t>
  </si>
  <si>
    <t>2-oxoglutarate and Fe(II)-dependent oxygenase superfamily protein</t>
  </si>
  <si>
    <t>HORVU.MOREX.r2.5HG0401270</t>
  </si>
  <si>
    <t>Vacuolar-processing enzyme</t>
  </si>
  <si>
    <t>HORVU.MOREX.r2.7HG0555030</t>
  </si>
  <si>
    <t>U-box domain-containing protein</t>
  </si>
  <si>
    <t>HORVU.MOREX.r2.3HG0186310</t>
  </si>
  <si>
    <t>HORVU.MOREX.r2.7HG0593920</t>
  </si>
  <si>
    <t>HORVU.MOREX.r2.2HG0100030</t>
  </si>
  <si>
    <t>HORVU.MOREX.r2.7HG0542800</t>
  </si>
  <si>
    <t>Subtilisin-like protease</t>
  </si>
  <si>
    <t>HORVU.MOREX.r2.3HG0236180</t>
  </si>
  <si>
    <t>HORVU.MOREX.r2.4HG0283080</t>
  </si>
  <si>
    <t>ethylene-dependent gravitropism-deficient and yellow-green-like 2</t>
  </si>
  <si>
    <t>HORVU.MOREX.r2.7HG0545310</t>
  </si>
  <si>
    <t>Pheophorbide a oxygenase</t>
  </si>
  <si>
    <t>HORVU.MOREX.r2HG0057620</t>
  </si>
  <si>
    <t>HORVU.MOREX.r2.4HG0343410</t>
  </si>
  <si>
    <t>Zinc finger (C3HC4-type RING finger) family protein</t>
  </si>
  <si>
    <t>HORVU.MOREX.r2.7HG0590620</t>
  </si>
  <si>
    <t>Aminotransferase-related family protein</t>
  </si>
  <si>
    <t>HORVU.MOREX.r2.3HG0234320</t>
  </si>
  <si>
    <t>ABC transporter B family protein////Pre-mRNA-splicing factor 18</t>
  </si>
  <si>
    <t>HORVU.MOREX.r2.4HG0323160</t>
  </si>
  <si>
    <t>Laccase</t>
  </si>
  <si>
    <t>HORVU.MOREX.r2.7HG0529590</t>
  </si>
  <si>
    <t>Alpha-dioxygenase 2</t>
  </si>
  <si>
    <t>HORVU.MOREX.r2.2HG0154390</t>
  </si>
  <si>
    <t>1-aminocyclopropane-1-carboxylate synthase</t>
  </si>
  <si>
    <t>HORVU.MOREX.r2.3HG0227190</t>
  </si>
  <si>
    <t>SNF1-related protein kinase regulatory subunit gamma 1</t>
  </si>
  <si>
    <t>HORVU.MOREX.r2.2HG0173010</t>
  </si>
  <si>
    <t>HORVU.MOREX.r2.6HG0496350</t>
  </si>
  <si>
    <t>HORVU.MOREX.r2.6HG0512670</t>
  </si>
  <si>
    <t>HORVU.MOREX.r2.2HG0087900</t>
  </si>
  <si>
    <t>HORVU.MOREX.r2.7HG0571040</t>
  </si>
  <si>
    <t>HORVU.MOREX.r2.5HG0398310</t>
  </si>
  <si>
    <t>Jasmonate ZIM-domain protein, Jasmonate-induced resistance to bacterial blight, Repressor of jasmonic acid signalin [Source: Projected from Oryza sativa (Os09g0439200)]</t>
  </si>
  <si>
    <t>HORVU.MOREX.r2.3HG0222470</t>
  </si>
  <si>
    <t>HORVU.MOREX.r2.6HG0525610</t>
  </si>
  <si>
    <t>HORVU.MOREX.r2.3HG0252650</t>
  </si>
  <si>
    <t>HORVU.MOREX.r2.5HG0401450</t>
  </si>
  <si>
    <t>HORVU.MOREX.r2.3HG0227610</t>
  </si>
  <si>
    <t>HORVU.MOREX.r2.3HG0224260</t>
  </si>
  <si>
    <t>HORVU.MOREX.r2.3HG0239130</t>
  </si>
  <si>
    <t>HORVU.MOREX.r2.2HG0153250</t>
  </si>
  <si>
    <t>Similar to Homeobox-leucine zipper protein HOX22 [Source: Projected from Oryza sativa (Os04g0541700)]</t>
  </si>
  <si>
    <t>HORVU.MOREX.r2.6HG0507920</t>
  </si>
  <si>
    <t>HORVU.MOREX.r2.2HG0150150</t>
  </si>
  <si>
    <t>HORVU.MOREX.r2.4HG0315940</t>
  </si>
  <si>
    <t>HORVU.MOREX.r2HG0014930</t>
  </si>
  <si>
    <t>HORVU.MOREX.r2.5HG0429750</t>
  </si>
  <si>
    <t>HORVU.MOREX.r2.7HG0587290</t>
  </si>
  <si>
    <t>Pre-mRNA cleavage factor Im 25 kDa subunit 1 [Source:Projected from Arabidopsis thaliana (AT4G29820) UniProtKB/Swiss-Prot;Acc:Q94AF0]</t>
  </si>
  <si>
    <t>HORVU.MOREX.r2.3HG0203700</t>
  </si>
  <si>
    <t>HORVU.MOREX.r2.5HG0405910</t>
  </si>
  <si>
    <t>HORVU.MOREX.r2.6HG0514460</t>
  </si>
  <si>
    <t>HORVU.MOREX.r2.5HG0400700</t>
  </si>
  <si>
    <t>Non-specific serine/threonine protein kinase [Source:Projected from Arabidopsis thaliana (AT2G25090) UniProtKB/TrEMBL;Acc:A0A178W078]</t>
  </si>
  <si>
    <t>HORVU.MOREX.r2.6HG0505640</t>
  </si>
  <si>
    <t>HORVU.MOREX.r2.4HG0341130</t>
  </si>
  <si>
    <t>HORVU.MOREX.r2.6HG0501970</t>
  </si>
  <si>
    <t>HORVU.MOREX.r2HG0062130</t>
  </si>
  <si>
    <t>HORVU.MOREX.r2.5HG0399880</t>
  </si>
  <si>
    <t>HORVU.MOREX.r2.3HG0249890</t>
  </si>
  <si>
    <t>bZIP transcription factor, Abiotic stress response, ABA signaling, Suppressor of floral transition upon drought stres [Source: Projected from Oryza sativa (Os01g0867300)]</t>
  </si>
  <si>
    <t>HORVU.MOREX.r2.7HG0591640</t>
  </si>
  <si>
    <t>HORVU.MOREX.r2.5HG0413910</t>
  </si>
  <si>
    <t>Senescence-inducible chloroplast protein, Activation of the chlorophll-degrading pathway during leaf senescenc [Source: Projected from Oryza sativa (Os09g0532000)]</t>
  </si>
  <si>
    <t>HORVU.MOREX.r2.2HG0126480</t>
  </si>
  <si>
    <t>HORVU.MOREX.r2.5HG0385810</t>
  </si>
  <si>
    <t>HORVU.MOREX.r2HG0024240</t>
  </si>
  <si>
    <t>HORVU.MOREX.r2.3HG0234390</t>
  </si>
  <si>
    <t>HORVU.MOREX.r2.3HG0261230</t>
  </si>
  <si>
    <t>Potassium transporter, High-affinity K acquisition, Root-to-shoot K transport, K-regulated salt toleranc [Source: Projected from Oryza sativa (Os01g0930400)]</t>
  </si>
  <si>
    <t>HORVU.MOREX.r2.4HG0328610</t>
  </si>
  <si>
    <t>HORVU.MOREX.r2.5HG0431480</t>
  </si>
  <si>
    <t>HORVU.MOREX.r2.3HG0269810</t>
  </si>
  <si>
    <t>HORVU.MOREX.r2.7HG0544910</t>
  </si>
  <si>
    <t>HORVU.MOREX.r2.2HG0156510</t>
  </si>
  <si>
    <t>HORVU.MOREX.r2.7HG0537070</t>
  </si>
  <si>
    <t>HORVU.MOREX.r2.7HG0547790</t>
  </si>
  <si>
    <t>HORVU.MOREX.r2.3HG0249560</t>
  </si>
  <si>
    <t>HORVU.MOREX.r2HG0053730</t>
  </si>
  <si>
    <t>HORVU.MOREX.r2HG0062440</t>
  </si>
  <si>
    <t>HORVU.MOREX.r2.3HG0195530</t>
  </si>
  <si>
    <t>HORVU.MOREX.r2.2HG0169380</t>
  </si>
  <si>
    <t>HORVU.MOREX.r2.3HG0226850</t>
  </si>
  <si>
    <t>HORVU.MOREX.r2.7HG0592280</t>
  </si>
  <si>
    <t>HORVU.MOREX.r2.6HG0473430</t>
  </si>
  <si>
    <t>HORVU.MOREX.r2.6HG0512770</t>
  </si>
  <si>
    <t>HORVU.MOREX.r2.7HG0619340</t>
  </si>
  <si>
    <t>HORVU.MOREX.r2HG0014200</t>
  </si>
  <si>
    <t>HORVU.MOREX.r2.2HG0161590</t>
  </si>
  <si>
    <t>HORVU.MOREX.r2.7HG0582770</t>
  </si>
  <si>
    <t>HORVU.MOREX.r2.2HG0167200</t>
  </si>
  <si>
    <t>HORVU.MOREX.r2.7HG0554720</t>
  </si>
  <si>
    <t>HORVU.MOREX.r2.3HG0237590</t>
  </si>
  <si>
    <t>HORVU.MOREX.r2.4HG0343830</t>
  </si>
  <si>
    <t>HORVU.MOREX.r2.3HG0226990</t>
  </si>
  <si>
    <t>HORVU.MOREX.r2.7HG0535520</t>
  </si>
  <si>
    <t>HORVU.MOREX.r2.4HG0297260</t>
  </si>
  <si>
    <t>HORVU.MOREX.r2.3HG0252080</t>
  </si>
  <si>
    <t>HORVU.MOREX.r2.3HG0195540</t>
  </si>
  <si>
    <t>HORVU.MOREX.r2.2HG0171400</t>
  </si>
  <si>
    <t>HORVU.MOREX.r2.3HG0206180</t>
  </si>
  <si>
    <t>HORVU.MOREX.r2.7HG0607230</t>
  </si>
  <si>
    <t>HORVU.MOREX.r2.3HG0209250</t>
  </si>
  <si>
    <t>HORVU.MOREX.r2.3HG0202580</t>
  </si>
  <si>
    <t>HORVU.MOREX.r2.2HG0177810</t>
  </si>
  <si>
    <t>HORVU.MOREX.r2HG0014010</t>
  </si>
  <si>
    <t>HORVU.MOREX.r2.2HG0163060</t>
  </si>
  <si>
    <t>HORVU.MOREX.r2HG0045440</t>
  </si>
  <si>
    <t>Serine/threonine protein kinase, Hyperosmotic stress respons [Source: Projected from Oryza sativa (Os10g0564500)]</t>
  </si>
  <si>
    <t>HORVU.MOREX.r2.3HG0259560</t>
  </si>
  <si>
    <t>HORVU.MOREX.r2.7HG0615200</t>
  </si>
  <si>
    <t>HORVU.MOREX.r2.3HG0224000</t>
  </si>
  <si>
    <t>HORVU.MOREX.r2.4HG0348230</t>
  </si>
  <si>
    <t>HORVU.MOREX.r2.6HG0515810</t>
  </si>
  <si>
    <t>HORVU.MOREX.r2HG0007740</t>
  </si>
  <si>
    <t>HORVU.MOREX.r2.3HG0197310</t>
  </si>
  <si>
    <t>HORVU.MOREX.r2.5HG0432480</t>
  </si>
  <si>
    <t>HORVU.MOREX.r2HG0058220</t>
  </si>
  <si>
    <t>HORVU.MOREX.r2HG0034160</t>
  </si>
  <si>
    <t>HORVU.MOREX.r2.3HG0197330</t>
  </si>
  <si>
    <t>HORVU.MOREX.r2HG0059310</t>
  </si>
  <si>
    <t>HORVU.MOREX.r2.3HG0253430</t>
  </si>
  <si>
    <t>HORVU.MOREX.r2.2HG0106100</t>
  </si>
  <si>
    <t>HORVU.MOREX.r2.6HG0511520</t>
  </si>
  <si>
    <t>HORVU.MOREX.r2.5HG0414110</t>
  </si>
  <si>
    <t>HORVU.MOREX.r2.4HG0298820</t>
  </si>
  <si>
    <t>HORVU.MOREX.r2.3HG0245260</t>
  </si>
  <si>
    <t>HORVU.MOREX.r2HG0044390</t>
  </si>
  <si>
    <t>HORVU.MOREX.r2.5HG0399300</t>
  </si>
  <si>
    <t>HORVU.MOREX.r2HG0036730</t>
  </si>
  <si>
    <t>HORVU.MOREX.r2.2HG0082310</t>
  </si>
  <si>
    <t>HORVU.MOREX.r2.2HG0158110</t>
  </si>
  <si>
    <t>HORVU.MOREX.r2.2HG0141860</t>
  </si>
  <si>
    <t>HORVU.MOREX.r2.2HG0086370</t>
  </si>
  <si>
    <t>HORVU.MOREX.r2.6HG0499850</t>
  </si>
  <si>
    <t>HORVU.MOREX.r2.2HG0142130</t>
  </si>
  <si>
    <t>HORVU.MOREX.r2.3HG0237240</t>
  </si>
  <si>
    <t>Ribose-phosphate pyrophosphokinase 3, chloroplastic [Source:Projected from Arabidopsis thaliana (AT1G10700) UniProtKB/Swiss-Prot;Acc:Q93Z66]</t>
  </si>
  <si>
    <t>HORVU.MOREX.r2.6HG0518290</t>
  </si>
  <si>
    <t>HORVU.MOREX.r2.2HG0111120</t>
  </si>
  <si>
    <t>HORVU.MOREX.r2.7HG0554130</t>
  </si>
  <si>
    <t>HORVU.MOREX.r2.2HG0135520</t>
  </si>
  <si>
    <t>HORVU.MOREX.r2.7HG0591900</t>
  </si>
  <si>
    <t>HORVU.MOREX.r2.5HG0405180</t>
  </si>
  <si>
    <t>HORVU.MOREX.r2.2HG0091410</t>
  </si>
  <si>
    <t>HORVU.MOREX.r2.7HG0585920</t>
  </si>
  <si>
    <t>Chromatin assembly factor 1 subunit FAS2 [Source:Projected from Arabidopsis thaliana (AT5G64630) UniProtKB/Swiss-Prot;Acc:Q9SXY1]</t>
  </si>
  <si>
    <t>HORVU.MOREX.r2.5HG0377300</t>
  </si>
  <si>
    <t>HORVU.MOREX.r2.4HG0337370</t>
  </si>
  <si>
    <t>HORVU.MOREX.r2.2HG0177180</t>
  </si>
  <si>
    <t>HORVU.MOREX.r2.5HG0385670</t>
  </si>
  <si>
    <t>HORVU.MOREX.r2HG0023550</t>
  </si>
  <si>
    <t>HORVU.MOREX.r2.5HG0433020</t>
  </si>
  <si>
    <t>HORVU.MOREX.r2.5HG0398150</t>
  </si>
  <si>
    <t>ALDH7B4 [Source:Projected from Arabidopsis thaliana (AT1G54100) UniProtKB/TrEMBL;Acc:A0A178W3F2]</t>
  </si>
  <si>
    <t>HORVU.MOREX.r2.7HG0593370</t>
  </si>
  <si>
    <t>HORVU.MOREX.r2.3HG0233190</t>
  </si>
  <si>
    <t>HORVU.MOREX.r2.3HG0224430</t>
  </si>
  <si>
    <t>HORVU.MOREX.r2.7HG0554930</t>
  </si>
  <si>
    <t>HORVU.MOREX.r2.4HG0280990</t>
  </si>
  <si>
    <t>HORVU.MOREX.r2.5HG0350720</t>
  </si>
  <si>
    <t>HORVU.MOREX.r2.7HG0552530</t>
  </si>
  <si>
    <t>HORVU.MOREX.r2.2HG0141340</t>
  </si>
  <si>
    <t>HORVU.MOREX.r2.7HG0609860</t>
  </si>
  <si>
    <t>HORVU.MOREX.r2.2HG0160700</t>
  </si>
  <si>
    <t>HORVU.MOREX.r2HG0067380</t>
  </si>
  <si>
    <t>HORVU.MOREX.r2.5HG0419050</t>
  </si>
  <si>
    <t>HORVU.MOREX.r2.7HG0535170</t>
  </si>
  <si>
    <t>HORVU.MOREX.r2.2HG0102950</t>
  </si>
  <si>
    <t>Sucrose synthase, Regulation of cellulose and hemicelluloses biosynthese [Source: Projected from Oryza sativa (Os07g0616800)]</t>
  </si>
  <si>
    <t>HORVU.MOREX.r2HG0040490</t>
  </si>
  <si>
    <t>HORVU.MOREX.r2.7HG0611910</t>
  </si>
  <si>
    <t>HORVU.MOREX.r2.7HG0598120</t>
  </si>
  <si>
    <t>HORVU.MOREX.r2.2HG0088830</t>
  </si>
  <si>
    <t>HORVU.MOREX.r2.6HG0511040</t>
  </si>
  <si>
    <t>HORVU.MOREX.r2.3HG0195630</t>
  </si>
  <si>
    <t>HORVU.MOREX.r2.7HG0615930</t>
  </si>
  <si>
    <t>HORVU.MOREX.r2HG0013640</t>
  </si>
  <si>
    <t>HORVU.MOREX.r2HG0017380</t>
  </si>
  <si>
    <t>HORVU.MOREX.r2.3HG0197320</t>
  </si>
  <si>
    <t>HORVU.MOREX.r2.6HG0494300</t>
  </si>
  <si>
    <t>HORVU.MOREX.r2.5HG0424190</t>
  </si>
  <si>
    <t>HORVU.MOREX.r2.2HG0091770</t>
  </si>
  <si>
    <t>HORVU.MOREX.r2.4HG0338570</t>
  </si>
  <si>
    <t>HORVU.MOREX.r2.2HG0152140</t>
  </si>
  <si>
    <t>HORVU.MOREX.r2.3HG0184770</t>
  </si>
  <si>
    <t>HORVU.MOREX.r2.3HG0221920</t>
  </si>
  <si>
    <t>HORVU.MOREX.r2.3HG0274970</t>
  </si>
  <si>
    <t>HORVU.MOREX.r2.2HG0100940</t>
  </si>
  <si>
    <t>HORVU.MOREX.r2.7HG0619320</t>
  </si>
  <si>
    <t>HORVU.MOREX.r2HG0012680</t>
  </si>
  <si>
    <t>HORVU.MOREX.r2.5HG0439100</t>
  </si>
  <si>
    <t>HORVU.MOREX.r2.3HG0227930</t>
  </si>
  <si>
    <t>HORVU.MOREX.r2.5HG0402660</t>
  </si>
  <si>
    <t>HORVU.MOREX.r2.5HG0407260</t>
  </si>
  <si>
    <t>HORVU.MOREX.r2.2HG0179580</t>
  </si>
  <si>
    <t>HORVU.MOREX.r2.3HG0257390</t>
  </si>
  <si>
    <t>HORVU.MOREX.r2HG0066180</t>
  </si>
  <si>
    <t>HORVU.MOREX.r2.4HG0333430</t>
  </si>
  <si>
    <t>HORVU.MOREX.r2.4HG0348750</t>
  </si>
  <si>
    <t>HORVU.MOREX.r2.5HG0410700</t>
  </si>
  <si>
    <t>HORVU.MOREX.r2.3HG0226600</t>
  </si>
  <si>
    <t>HORVU.MOREX.r2.5HG0368350</t>
  </si>
  <si>
    <t>HORVU.MOREX.r2HG0047430</t>
  </si>
  <si>
    <t>HORVU.MOREX.r2.4HG0319980</t>
  </si>
  <si>
    <t>HORVU.MOREX.r2.5HG0429640</t>
  </si>
  <si>
    <t>HORVU.MOREX.r2.7HG0605490</t>
  </si>
  <si>
    <t>HORVU.MOREX.r2.5HG0355750</t>
  </si>
  <si>
    <t>HORVU.MOREX.r2.7HG0620180</t>
  </si>
  <si>
    <t>HORVU.MOREX.r2.2HG0111330</t>
  </si>
  <si>
    <t>HORVU.MOREX.r2HG0037070</t>
  </si>
  <si>
    <t>HORVU.MOREX.r2.2HG0153500</t>
  </si>
  <si>
    <t>Glutamate dehydrogenase [Source:Projected from Arabidopsis thaliana (AT5G07440) UniProtKB/TrEMBL;Acc:A0A178UEW8]</t>
  </si>
  <si>
    <t>HORVU.MOREX.r2.7HG0595390</t>
  </si>
  <si>
    <t>myo-inositol oxygenase 1 [Source:Projected from Arabidopsis thaliana (AT1G14520) TAIR;Acc:AT1G14520]</t>
  </si>
  <si>
    <t>HORVU.MOREX.r2.3HG0246100</t>
  </si>
  <si>
    <t>HORVU.MOREX.r2.2HG0156660</t>
  </si>
  <si>
    <t>HORVU.MOREX.r2.7HG0591450</t>
  </si>
  <si>
    <t>pheophytinase [Source:Projected from Arabidopsis thaliana (AT5G13800) TAIR;Acc:AT5G13800]</t>
  </si>
  <si>
    <t>HORVU.MOREX.r2.2HG0165160</t>
  </si>
  <si>
    <t>HORVU.MOREX.r2.7HG0618780</t>
  </si>
  <si>
    <t>HORVU.MOREX.r2.3HG0265950</t>
  </si>
  <si>
    <t>Cytokinin oxidase/dehydrogenase, Crown root formatio [Source: Projected from Oryza sativa (Os01g0940000)]</t>
  </si>
  <si>
    <t>HORVU.MOREX.r2.4HG0330780</t>
  </si>
  <si>
    <t>HORVU.MOREX.r2.2HG0136320</t>
  </si>
  <si>
    <t>HORVU.MOREX.r2.7HG0551940</t>
  </si>
  <si>
    <t>HORVU.MOREX.r2.5HG0434280</t>
  </si>
  <si>
    <t>HORVU.MOREX.r2.3HG0236130</t>
  </si>
  <si>
    <t>HORVU.MOREX.r2.2HG0144330</t>
  </si>
  <si>
    <t>HORVU.MOREX.r2.4HG0280010</t>
  </si>
  <si>
    <t>HORVU.MOREX.r2.3HG0184130</t>
  </si>
  <si>
    <t>HORVU.MOREX.r2.2HG0100840</t>
  </si>
  <si>
    <t>HORVU.MOREX.r2.3HG0227970</t>
  </si>
  <si>
    <t>HORVU.MOREX.r2.5HG0384020</t>
  </si>
  <si>
    <t>HORVU.MOREX.r2.3HG0239480</t>
  </si>
  <si>
    <t>HORVU.MOREX.r2.2HG0093000</t>
  </si>
  <si>
    <t>HORVU.MOREX.r2.2HG0110790</t>
  </si>
  <si>
    <t>HORVU.MOREX.r2.3HG0266870</t>
  </si>
  <si>
    <t>Pyrroline-5-carboxylate reductase [Source:Projected from Arabidopsis thaliana (AT5G14800) UniProtKB/Swiss-Prot;Acc:P54904]</t>
  </si>
  <si>
    <t>HORVU.MOREX.r2.7HG0597730</t>
  </si>
  <si>
    <t>HORVU.MOREX.r2.5HG0416200</t>
  </si>
  <si>
    <t>Phospholipase D delta [Source:Projected from Arabidopsis thaliana (AT4G35790) UniProtKB/Swiss-Prot;Acc:Q9C5Y0]</t>
  </si>
  <si>
    <t>HORVU.MOREX.r2.6HG0502270</t>
  </si>
  <si>
    <t>HORVU.MOREX.r2.3HG0195620</t>
  </si>
  <si>
    <t>HORVU.MOREX.r2.3HG0242810</t>
  </si>
  <si>
    <t>HORVU.MOREX.r2.4HG0326060</t>
  </si>
  <si>
    <t>HORVU.MOREX.r2.5HG0410900</t>
  </si>
  <si>
    <t>HORVU.MOREX.r2.4HG0343440</t>
  </si>
  <si>
    <t>HORVU.MOREX.r2.5HG0441010</t>
  </si>
  <si>
    <t>Electron transfer flavoprotein subunit alpha, mitochondrial [Source:Projected from Arabidopsis thaliana (AT1G50940) UniProtKB/Swiss-Prot;Acc:Q9C6I6]</t>
  </si>
  <si>
    <t>HORVU.MOREX.r2.5HG0361750</t>
  </si>
  <si>
    <t>HORVU.MOREX.r2HG0058890</t>
  </si>
  <si>
    <t>Nuclear factor Y, subunit B1 [Source:Projected from Arabidopsis thaliana (AT2G38880) UniProtKB/TrEMBL;Acc:F4ITZ0]</t>
  </si>
  <si>
    <t>HORVU.MOREX.r2.6HG0510100</t>
  </si>
  <si>
    <t>HORVU.MOREX.r2.3HG0265690</t>
  </si>
  <si>
    <t>HORVU.MOREX.r2.4HG0328090</t>
  </si>
  <si>
    <t>HORVU.MOREX.r2.7HG0560280</t>
  </si>
  <si>
    <t>Carboxyl-terminal-processing peptidase 3, chloroplastic [Source:Projected from Arabidopsis thaliana (AT3G57680) UniProtKB/Swiss-Prot;Acc:F4J3G5]</t>
  </si>
  <si>
    <t>HORVU.MOREX.r2.6HG0472890</t>
  </si>
  <si>
    <t>HORVU.MOREX.r2.6HG0505650</t>
  </si>
  <si>
    <t>HORVU.MOREX.r2.3HG0251200</t>
  </si>
  <si>
    <t>HORVU.MOREX.r2.7HG0562700</t>
  </si>
  <si>
    <t>HORVU.MOREX.r2.6HG0526450</t>
  </si>
  <si>
    <t>Similar to Sucrose synthase [Source: Projected from Oryza sativa (Os02g0831500)]</t>
  </si>
  <si>
    <t>HORVU.MOREX.r2.7HG0607740</t>
  </si>
  <si>
    <t>HSA32 [Source:Projected from Arabidopsis thaliana (AT4G21320) UniProtKB/TrEMBL;Acc:A0A178UV51]</t>
  </si>
  <si>
    <t>HORVU.MOREX.r2.5HG0354930</t>
  </si>
  <si>
    <t>HORVU.MOREX.r2.2HG0154340</t>
  </si>
  <si>
    <t>HORVU.MOREX.r2.4HG0323130</t>
  </si>
  <si>
    <t>HORVU.MOREX.r2.2HG0163100</t>
  </si>
  <si>
    <t>HORVU.MOREX.r2.5HG0438680</t>
  </si>
  <si>
    <t>HORVU.MOREX.r2.6HG0514200</t>
  </si>
  <si>
    <t>Allene oxide cyclase, Biosynthesis of jasmonic acid, Defence respons [Source: Projected from Oryza sativa (Os03g0438100)]</t>
  </si>
  <si>
    <t>HORVU.MOREX.r2HG0059750</t>
  </si>
  <si>
    <t>HORVU.MOREX.r2HG0078240</t>
  </si>
  <si>
    <t>HORVU.MOREX.r2.2HG0127000</t>
  </si>
  <si>
    <t>HORVU.MOREX.r2.4HG0345910</t>
  </si>
  <si>
    <t>HORVU.MOREX.r2.3HG0245400</t>
  </si>
  <si>
    <t>HORVU.MOREX.r2.3HG0194060</t>
  </si>
  <si>
    <t>Probable galactinol--sucrose galactosyltransferase 5 [Source:Projected from Arabidopsis thaliana (AT5G40390) UniProtKB/Swiss-Prot;Acc:Q9FND9]</t>
  </si>
  <si>
    <t>HORVU.MOREX.r2.4HG0275890</t>
  </si>
  <si>
    <t>HORVU.MOREX.r2.3HG0224440</t>
  </si>
  <si>
    <t>HORVU.MOREX.r2.7HG0545260</t>
  </si>
  <si>
    <t>HORVU.MOREX.r2.7HG0601780</t>
  </si>
  <si>
    <t>HORVU.MOREX.r2HG0038910</t>
  </si>
  <si>
    <t>CDPK-related kinase 3 [Source:Projected from Arabidopsis thaliana (AT2G46700) UniProtKB/Swiss-Prot;Acc:Q9ZUZ2]</t>
  </si>
  <si>
    <t>HORVU.MOREX.r2.3HG0259110</t>
  </si>
  <si>
    <t>CBS domain-containing protein CBSX6 [Source:Projected from Arabidopsis thaliana (AT1G65320) UniProtKB/Swiss-Prot;Acc:Q8GZA4]</t>
  </si>
  <si>
    <t>HORVU.MOREX.r2HG0074570</t>
  </si>
  <si>
    <t>HORVU.MOREX.r2.6HG0516500</t>
  </si>
  <si>
    <t>HORVU.MOREX.r2.7HG0549680</t>
  </si>
  <si>
    <t>HORVU.MOREX.r2.3HG0235640</t>
  </si>
  <si>
    <t>HORVU.MOREX.r2.3HG0184690</t>
  </si>
  <si>
    <t>HORVU.MOREX.r2.6HG0494110</t>
  </si>
  <si>
    <t>HORVU.MOREX.r2.5HG0429430</t>
  </si>
  <si>
    <t>HORVU.MOREX.r2.5HG0425670</t>
  </si>
  <si>
    <t>HORVU.MOREX.r2.3HG0221890</t>
  </si>
  <si>
    <t>HORVU.MOREX.r2.2HG0125270</t>
  </si>
  <si>
    <t>HORVU.MOREX.r2HG0044450</t>
  </si>
  <si>
    <t>HORVU.MOREX.r2.3HG0183990</t>
  </si>
  <si>
    <t>HORVU.MOREX.r2.5HG0383880</t>
  </si>
  <si>
    <t>HORVU.MOREX.r2.6HG0524590</t>
  </si>
  <si>
    <t>electron transfer flavoprotein beta [Source:Projected from Arabidopsis thaliana (AT5G43430) TAIR;Acc:AT5G43430]</t>
  </si>
  <si>
    <t>HORVU.MOREX.r2HG0078540</t>
  </si>
  <si>
    <t>HORVU.MOREX.r2.2HG0163050</t>
  </si>
  <si>
    <t>HORVU.MOREX.r2.3HG0233950</t>
  </si>
  <si>
    <t>HORVU.MOREX.r2.3HG0181790</t>
  </si>
  <si>
    <t>HORVU.MOREX.r2.3HG0196650</t>
  </si>
  <si>
    <t>HORVU.MOREX.r2.4HG0321810</t>
  </si>
  <si>
    <t>HORVU.MOREX.r2.3HG0196290</t>
  </si>
  <si>
    <t>HORVU.MOREX.r2.3HG0195670</t>
  </si>
  <si>
    <t>HORVU.MOREX.r2HG0051950</t>
  </si>
  <si>
    <t>HORVU.MOREX.r2HG0074660</t>
  </si>
  <si>
    <t>HORVU.MOREX.r2HG0056150</t>
  </si>
  <si>
    <t>HORVU.MOREX.r2.3HG0237200</t>
  </si>
  <si>
    <t>HORVU.MOREX.r2.7HG0586190</t>
  </si>
  <si>
    <t>HORVU.MOREX.r2.4HG0285310</t>
  </si>
  <si>
    <t>HORVU.MOREX.r2.7HG0553030</t>
  </si>
  <si>
    <t>HORVU.MOREX.r2.6HG0513990</t>
  </si>
  <si>
    <t>bZIP transcription factor, Regulation of ABA signaling and biosynthesis, Drought resistanc [Source: Projected from Oryza sativa (Os02g0766700)]</t>
  </si>
  <si>
    <t>HORVU.MOREX.r2.2HG0176420</t>
  </si>
  <si>
    <t>HORVU.MOREX.r2.6HG0494790</t>
  </si>
  <si>
    <t>HORVU.MOREX.r2.3HG0255740</t>
  </si>
  <si>
    <t>HORVU.MOREX.r2.2HG0087460</t>
  </si>
  <si>
    <t>HORVU.MOREX.r2.7HG0615850</t>
  </si>
  <si>
    <t>HORVU.MOREX.r2.2HG0161610</t>
  </si>
  <si>
    <t>Polyamine oxidase, Seed germinatio [Source: Projected from Oryza sativa (Os04g0623300)]</t>
  </si>
  <si>
    <t>HORVU.MOREX.r2.2HG0159810</t>
  </si>
  <si>
    <t>Plant intracellular Ras-group-related LRR protein 8 [Source:Projected from Arabidopsis thaliana (AT4G26050) UniProtKB/Swiss-Prot;Acc:Q8RWE5]</t>
  </si>
  <si>
    <t>HORVU.MOREX.r2.2HG0147030</t>
  </si>
  <si>
    <t>HORVU.MOREX.r2.5HG0360080</t>
  </si>
  <si>
    <t>HORVU.MOREX.r2.2HG0132010</t>
  </si>
  <si>
    <t>HORVU.MOREX.r2.5HG0407280</t>
  </si>
  <si>
    <t>HORVU.MOREX.r2.4HG0338290</t>
  </si>
  <si>
    <t>HORVU.MOREX.r2.4HG0338770</t>
  </si>
  <si>
    <t>HORVU.MOREX.r2.2HG0100670</t>
  </si>
  <si>
    <t>HORVU.MOREX.r2.2HG0148400</t>
  </si>
  <si>
    <t>HORVU.MOREX.r2.6HG0495850</t>
  </si>
  <si>
    <t>HORVU.MOREX.r2.2HG0082960</t>
  </si>
  <si>
    <t>HORVU.MOREX.r2.3HG0244180</t>
  </si>
  <si>
    <t>HORVU.MOREX.r2.2HG0162300</t>
  </si>
  <si>
    <t>HORVU.MOREX.r2.7HG0561660</t>
  </si>
  <si>
    <t>HORVU.MOREX.r2.6HG0513850</t>
  </si>
  <si>
    <t>HORVU.MOREX.r2.3HG0241610</t>
  </si>
  <si>
    <t>SDP1 [Source:Projected from Arabidopsis thaliana (AT5G04040) UniProtKB/TrEMBL;Acc:A0A178UB07]</t>
  </si>
  <si>
    <t>HORVU.MOREX.r2.4HG0280580</t>
  </si>
  <si>
    <t>HORVU.MOREX.r2HG0056620</t>
  </si>
  <si>
    <t>HORVU.MOREX.r2.4HG0323370</t>
  </si>
  <si>
    <t>HORVU.MOREX.r2.6HG0492200</t>
  </si>
  <si>
    <t>HORVU.MOREX.r2.6HG0507640</t>
  </si>
  <si>
    <t>HORVU.MOREX.r2HG0070240</t>
  </si>
  <si>
    <t>HORVU.MOREX.r2.7HG0586220</t>
  </si>
  <si>
    <t>HORVU.MOREX.r2.2HG0154770</t>
  </si>
  <si>
    <t>HORVU.MOREX.r2.4HG0316370</t>
  </si>
  <si>
    <t>HORVU.MOREX.r2.5HG0363800</t>
  </si>
  <si>
    <t>HORVU.MOREX.r2.4HG0346550</t>
  </si>
  <si>
    <t>HORVU.MOREX.r2HG0073640</t>
  </si>
  <si>
    <t>HORVU.MOREX.r2.6HG0508650</t>
  </si>
  <si>
    <t>PYD1 [Source:Projected from Arabidopsis thaliana (AT3G17810) UniProtKB/TrEMBL;Acc:A0A178VD08]</t>
  </si>
  <si>
    <t>HORVU.MOREX.r2.3HG0221330</t>
  </si>
  <si>
    <t>HORVU.MOREX.r2.5HG0403940</t>
  </si>
  <si>
    <t>HORVU.MOREX.r2.3HG0239050</t>
  </si>
  <si>
    <t>HORVU.MOREX.r2.6HG0469630</t>
  </si>
  <si>
    <t>HORVU.MOREX.r2.6HG0473280</t>
  </si>
  <si>
    <t>Succinate-semialdehyde dehydrogenase, mitochondrial [Source:Projected from Arabidopsis thaliana (AT1G79440) UniProtKB/Swiss-Prot;Acc:Q9SAK4]</t>
  </si>
  <si>
    <t>HORVU.MOREX.r2.3HG0248800</t>
  </si>
  <si>
    <t>HORVU.MOREX.r2.5HG0436060</t>
  </si>
  <si>
    <t>HORVU.MOREX.r2.5HG0398270</t>
  </si>
  <si>
    <t>HORVU.MOREX.r2.2HG0088080</t>
  </si>
  <si>
    <t>HORVU.MOREX.r2HG0035910</t>
  </si>
  <si>
    <t>HORVU.MOREX.r2.5HG0422560</t>
  </si>
  <si>
    <t>HORVU.MOREX.r2HG0066210</t>
  </si>
  <si>
    <t>HORVU.MOREX.r2HG0065060</t>
  </si>
  <si>
    <t>HORVU.MOREX.r2.6HG0503690</t>
  </si>
  <si>
    <t>Adenine nucleotide alpha hydrolases-like superfamily protein [Source:Projected from Arabidopsis thaliana (AT2G21620) UniProtKB/TrEMBL;Acc:Q94II5]</t>
  </si>
  <si>
    <t>HORVU.MOREX.r2.5HG0412120</t>
  </si>
  <si>
    <t>HORVU.MOREX.r2.7HG0609600</t>
  </si>
  <si>
    <t>HORVU.MOREX.r2.7HG0551930</t>
  </si>
  <si>
    <t>HORVU.MOREX.r2.6HG0468070</t>
  </si>
  <si>
    <t>HORVU.MOREX.r2.7HG0549250</t>
  </si>
  <si>
    <t>Similar to Auxin response factor 1 [Source: Projected from Oryza sativa (Os06g0196700)]</t>
  </si>
  <si>
    <t>HORVU.MOREX.r2HG0051320</t>
  </si>
  <si>
    <t>HORVU.MOREX.r2.2HG0137920</t>
  </si>
  <si>
    <t>HORVU.MOREX.r2HG0071020</t>
  </si>
  <si>
    <t>HORVU.MOREX.r2.4HG0318290</t>
  </si>
  <si>
    <t>Peptide chain release factor PrfB2, chloroplastic [Source:Projected from Arabidopsis thaliana (AT1G56350) UniProtKB/Swiss-Prot;Acc:F4I532]</t>
  </si>
  <si>
    <t>HORVU.MOREX.r2.3HG0256480</t>
  </si>
  <si>
    <t>HORVU.MOREX.r2.3HG0245170</t>
  </si>
  <si>
    <t>HORVU.MOREX.r2.6HG0491960</t>
  </si>
  <si>
    <t>HORVU.MOREX.r2.4HG0314400</t>
  </si>
  <si>
    <t>Similar to Sucrose synthase (EC 2.4.1.13) [Source: Projected from Oryza sativa (Os03g0340500)]</t>
  </si>
  <si>
    <t>HORVU.MOREX.r2.2HG0104720</t>
  </si>
  <si>
    <t>HORVU.MOREX.r2.3HG0248560</t>
  </si>
  <si>
    <t>HORVU.MOREX.r2.2HG0142110</t>
  </si>
  <si>
    <t>HORVU.MOREX.r2.6HG0496570</t>
  </si>
  <si>
    <t>HORVU.MOREX.r2.5HG0446410</t>
  </si>
  <si>
    <t>HORVU.MOREX.r2.6HG0495570</t>
  </si>
  <si>
    <t>HORVU.MOREX.r2.3HG0250200</t>
  </si>
  <si>
    <t>HORVU.MOREX.r2.5HG0406590</t>
  </si>
  <si>
    <t>A20/AN1 zinc-finger protein, Response to multiple biotic stresses, Regulation of abiotic stress response [Source: Projected from Oryza sativa (Os09g0486500)]</t>
  </si>
  <si>
    <t>HORVU.MOREX.r2HG0052590</t>
  </si>
  <si>
    <t>HORVU.MOREX.r2.5HG0397790</t>
  </si>
  <si>
    <t>HORVU.MOREX.r2.5HG0444070</t>
  </si>
  <si>
    <t>HORVU.MOREX.r2.7HG0587860</t>
  </si>
  <si>
    <t>Aminopropyl transferase [Source: Projected from Oryza sativa (Os06g0528600)]</t>
  </si>
  <si>
    <t>HORVU.MOREX.r2.7HG0550060</t>
  </si>
  <si>
    <t>HORVU.MOREX.r2HG0059540</t>
  </si>
  <si>
    <t>HORVU.MOREX.r2.5HG0435410</t>
  </si>
  <si>
    <t>HORVU.MOREX.r2.3HG0212670</t>
  </si>
  <si>
    <t>HORVU.MOREX.r2.UnG0625820</t>
  </si>
  <si>
    <t>HORVU.MOREX.r2.3HG0234730</t>
  </si>
  <si>
    <t>HORVU.MOREX.r2.7HG0540260</t>
  </si>
  <si>
    <t>HORVU.MOREX.r2.2HG0178580</t>
  </si>
  <si>
    <t>HORVU.MOREX.r2.7HG0621760</t>
  </si>
  <si>
    <t>HORVU.MOREX.r2.3HG0184700</t>
  </si>
  <si>
    <t>HORVU.MOREX.r2.7HG0612270</t>
  </si>
  <si>
    <t>HORVU.MOREX.r2.3HG0244580</t>
  </si>
  <si>
    <t>HORVU.MOREX.r2.5HG0397420</t>
  </si>
  <si>
    <t>HORVU.MOREX.r2.7HG0589500</t>
  </si>
  <si>
    <t>HORVU.MOREX.r2.4HG0323970</t>
  </si>
  <si>
    <t>HORVU.MOREX.r2.5HG0392470</t>
  </si>
  <si>
    <t>HORVU.MOREX.r2HG0063060</t>
  </si>
  <si>
    <t>HORVU.MOREX.r2.3HG0233630</t>
  </si>
  <si>
    <t>HORVU.MOREX.r2.7HG0590050</t>
  </si>
  <si>
    <t>HORVU.MOREX.r2.2HG0102300</t>
  </si>
  <si>
    <t>HORVU.MOREX.r2.2HG0144280</t>
  </si>
  <si>
    <t>HORVU.MOREX.r2.3HG0245350</t>
  </si>
  <si>
    <t>HORVU.MOREX.r2.7HG0566020</t>
  </si>
  <si>
    <t>HORVU.MOREX.r2.5HG0413440</t>
  </si>
  <si>
    <t>HORVU.MOREX.r2.7HG0548720</t>
  </si>
  <si>
    <t>HORVU.MOREX.r2.5HG0422080</t>
  </si>
  <si>
    <t>Ornithine aminotransferase, mitochondrial [Source:Projected from Arabidopsis thaliana (AT5G46180) UniProtKB/Swiss-Prot;Acc:Q9FNK4]</t>
  </si>
  <si>
    <t>HORVU.MOREX.r2.6HG0452780</t>
  </si>
  <si>
    <t>Serine carboxypeptidase III precursor (EC 3.4.16.5) [Source: Projected from Oryza sativa (Os02g0114200)]</t>
  </si>
  <si>
    <t>HORVU.MOREX.r2.6HG0494650</t>
  </si>
  <si>
    <t>HORVU.MOREX.r2HG0067020</t>
  </si>
  <si>
    <t>HORVU.MOREX.r2.5HG0382660</t>
  </si>
  <si>
    <t>HORVU.MOREX.r2.2HG0096090</t>
  </si>
  <si>
    <t>HORVU.MOREX.r2.5HG0433960</t>
  </si>
  <si>
    <t>HORVU.MOREX.r2.4HG0333510</t>
  </si>
  <si>
    <t>HORVU.MOREX.r2.7HG0621710</t>
  </si>
  <si>
    <t>HORVU.MOREX.r2.3HG0206460</t>
  </si>
  <si>
    <t>HORVU.MOREX.r2.2HG0162580</t>
  </si>
  <si>
    <t>D-2-hydroxyglutarate dehydrogenase, mitochondrial [Source:Projected from Arabidopsis thaliana (AT4G36400) UniProtKB/Swiss-Prot;Acc:O23240]</t>
  </si>
  <si>
    <t>HORVU.MOREX.r2.4HG0333940</t>
  </si>
  <si>
    <t>ABC transporter G family member 22 [Source:Projected from Arabidopsis thaliana (AT5G06530) UniProtKB/Swiss-Prot;Acc:Q93YS4]</t>
  </si>
  <si>
    <t>HORVU.MOREX.r2.5HG0407020</t>
  </si>
  <si>
    <t>Protein of unknown function DUF296 domain containing protein [Source: Projected from Oryza sativa (Os09g0491708)]</t>
  </si>
  <si>
    <t>HORVU.MOREX.r2.2HG0126160</t>
  </si>
  <si>
    <t>Hyperosmolality-gated Ca2+ permeable channel 3.1 [Source:Projected from Arabidopsis thaliana (AT1G30360) UniProtKB/TrEMBL;Acc:A0A097NUQ9]</t>
  </si>
  <si>
    <t>HORVU.MOREX.r2.7HG0549780</t>
  </si>
  <si>
    <t>HORVU.MOREX.r2HG0049570</t>
  </si>
  <si>
    <t>HORVU.MOREX.r2.7HG0545250</t>
  </si>
  <si>
    <t>HORVU.MOREX.r2.3HG0194920</t>
  </si>
  <si>
    <t>HORVU.MOREX.r2.4HG0331090</t>
  </si>
  <si>
    <t>HORVU.MOREX.r2.7HG0610060</t>
  </si>
  <si>
    <t>HORVU.MOREX.r2.2HG0082480</t>
  </si>
  <si>
    <t>HORVU.MOREX.r2.6HG0503990</t>
  </si>
  <si>
    <t>HORVU.MOREX.r2.6HG0519460</t>
  </si>
  <si>
    <t>HORVU.MOREX.r2.6HG0482340</t>
  </si>
  <si>
    <t>HORVU.MOREX.r2HG0002330</t>
  </si>
  <si>
    <t>HORVU.MOREX.r2.7HG0602250</t>
  </si>
  <si>
    <t>HORVU.MOREX.r2.5HG0429120</t>
  </si>
  <si>
    <t>HORVU.MOREX.r2.5HG0419590</t>
  </si>
  <si>
    <t>HORVU.MOREX.r2.3HG0207090</t>
  </si>
  <si>
    <t>HORVU.MOREX.r2.5HG0396070</t>
  </si>
  <si>
    <t>HORVU.MOREX.r2.7HG0569430</t>
  </si>
  <si>
    <t>HORVU.MOREX.r2.5HG0375540</t>
  </si>
  <si>
    <t>HORVU.MOREX.r2.2HG0157940</t>
  </si>
  <si>
    <t>Lecithin-cholesterol acyltransferase-like 4 [Source:Projected from Arabidopsis thaliana (AT4G19860) UniProtKB/Swiss-Prot;Acc:Q71N54]</t>
  </si>
  <si>
    <t>HORVU.MOREX.r2.3HG0192950</t>
  </si>
  <si>
    <t>Sphingosine-1-phosphate lyase, Disease resistance respons [Source: Projected from Oryza sativa (Os01g0100900)]</t>
  </si>
  <si>
    <t>HORVU.MOREX.r2.5HG0385360</t>
  </si>
  <si>
    <t>HORVU.MOREX.r2.3HG0272080</t>
  </si>
  <si>
    <t>HORVU.MOREX.r2HG0078510</t>
  </si>
  <si>
    <t>HORVU.MOREX.r2.4HG0313770</t>
  </si>
  <si>
    <t>HORVU.MOREX.r2.2HG0105930</t>
  </si>
  <si>
    <t>HORVU.MOREX.r2.6HG0526460</t>
  </si>
  <si>
    <t>HORVU.MOREX.r2HG0049800</t>
  </si>
  <si>
    <t>Soluble gibberellin receptor, Gibberellin signalin [Source: Projected from Oryza sativa (Os05g0407500)]</t>
  </si>
  <si>
    <t>HORVU.MOREX.r2.3HG0213340</t>
  </si>
  <si>
    <t>HORVU.MOREX.r2.4HG0281990</t>
  </si>
  <si>
    <t>HORVU.MOREX.r2.5HG0424650</t>
  </si>
  <si>
    <t>HORVU.MOREX.r2.2HG0158320</t>
  </si>
  <si>
    <t>HORVU.MOREX.r2.5HG0418020</t>
  </si>
  <si>
    <t>HORVU.MOREX.r2.3HG0212620</t>
  </si>
  <si>
    <t>HORVU.MOREX.r2.6HG0502810</t>
  </si>
  <si>
    <t>HORVU.MOREX.r2.3HG0192010</t>
  </si>
  <si>
    <t>HORVU.MOREX.r2.6HG0505730</t>
  </si>
  <si>
    <t>HORVU.MOREX.r2.4HG0315210</t>
  </si>
  <si>
    <t>HORVU.MOREX.r2.2HG0113840</t>
  </si>
  <si>
    <t>HORVU.MOREX.r2.2HG0148350</t>
  </si>
  <si>
    <t>HORVU.MOREX.r2.5HG0410160</t>
  </si>
  <si>
    <t>HORVU.MOREX.r2.4HG0283430</t>
  </si>
  <si>
    <t>HORVU.MOREX.r2.7HG0603990</t>
  </si>
  <si>
    <t>HORVU.MOREX.r2.5HG0422860</t>
  </si>
  <si>
    <t>HORVU.MOREX.r2.4HG0302570</t>
  </si>
  <si>
    <t>HORVU.MOREX.r2.2HG0088580</t>
  </si>
  <si>
    <t>HORVU.MOREX.r2.5HG0426380</t>
  </si>
  <si>
    <t>HORVU.MOREX.r2.2HG0181090</t>
  </si>
  <si>
    <t>HORVU.MOREX.r2.2HG0160570</t>
  </si>
  <si>
    <t>HORVU.MOREX.r2.7HG0607190</t>
  </si>
  <si>
    <t>HORVU.MOREX.r2.2HG0085530</t>
  </si>
  <si>
    <t>CW7 [Source:Projected from Arabidopsis thaliana (AT1G59520) TAIR;Acc:AT1G59520]</t>
  </si>
  <si>
    <t>HORVU.MOREX.r2.2HG0159510</t>
  </si>
  <si>
    <t>HORVU.MOREX.r2.6HG0450740</t>
  </si>
  <si>
    <t>HORVU.MOREX.r2.6HG0489660</t>
  </si>
  <si>
    <t>HORVU.MOREX.r2.4HG0295680</t>
  </si>
  <si>
    <t>HORVU.MOREX.r2.4HG0339420</t>
  </si>
  <si>
    <t>Protein SHOOT GRAVITROPISM 6 [Source:Projected from Arabidopsis thaliana (AT2G36810) UniProtKB/Swiss-Prot;Acc:F4IP13]</t>
  </si>
  <si>
    <t>HORVU.MOREX.r2.3HG0248700</t>
  </si>
  <si>
    <t>HORVU.MOREX.r2.5HG0434100</t>
  </si>
  <si>
    <t>HORVU.MOREX.r2.7HG0593380</t>
  </si>
  <si>
    <t>HORVU.MOREX.r2.3HG0259640</t>
  </si>
  <si>
    <t>Similar to Histidine kinase [Source: Projected from Oryza sativa (Os01g0923700)]</t>
  </si>
  <si>
    <t>HORVU.MOREX.r2.2HG0096870</t>
  </si>
  <si>
    <t>HORVU.MOREX.r2.2HG0173700</t>
  </si>
  <si>
    <t>HORVU.MOREX.r2.5HG0397700</t>
  </si>
  <si>
    <t>HORVU.MOREX.r2.2HG0099640</t>
  </si>
  <si>
    <t>HORVU.MOREX.r2.5HG0433070</t>
  </si>
  <si>
    <t>HORVU.MOREX.r2.3HG0182040</t>
  </si>
  <si>
    <t>HORVU.MOREX.r2HG0025370</t>
  </si>
  <si>
    <t>HORVU.MOREX.r2.4HG0333470</t>
  </si>
  <si>
    <t>HORVU.MOREX.r2.7HG0619730</t>
  </si>
  <si>
    <t>HORVU.MOREX.r2HG0012920</t>
  </si>
  <si>
    <t>HORVU.MOREX.r2.2HG0111130</t>
  </si>
  <si>
    <t>HORVU.MOREX.r2.5HG0439110</t>
  </si>
  <si>
    <t>HORVU.MOREX.r2.3HG0252190</t>
  </si>
  <si>
    <t>HORVU.MOREX.r2.2HG0093910</t>
  </si>
  <si>
    <t>HORVU.MOREX.r2HG0045620</t>
  </si>
  <si>
    <t>HORVU.MOREX.r2.2HG0177270</t>
  </si>
  <si>
    <t>Ubiquinol oxidase 4, chloroplastic/chromoplastic [Source:Projected from Arabidopsis thaliana (AT4G22260) UniProtKB/Swiss-Prot;Acc:Q56X52]</t>
  </si>
  <si>
    <t>HORVU.MOREX.r2.5HG0420850</t>
  </si>
  <si>
    <t>HORVU.MOREX.r2.2HG0145010</t>
  </si>
  <si>
    <t>HORVU.MOREX.r2.7HG0566110</t>
  </si>
  <si>
    <t>HORVU.MOREX.r2.7HG0560590</t>
  </si>
  <si>
    <t>HORVU.MOREX.r2.6HG0504410</t>
  </si>
  <si>
    <t>HORVU.MOREX.r2.7HG0583450</t>
  </si>
  <si>
    <t>HORVU.MOREX.r2.2HG0177430</t>
  </si>
  <si>
    <t>HORVU.MOREX.r2.4HG0326900</t>
  </si>
  <si>
    <t>HORVU.MOREX.r2HG0023760</t>
  </si>
  <si>
    <t>HORVU.MOREX.r2.2HG0150820</t>
  </si>
  <si>
    <t>HORVU.MOREX.r2HG0060710</t>
  </si>
  <si>
    <t>HORVU.MOREX.r2.3HG0219520</t>
  </si>
  <si>
    <t>CBL-interacting serine/threonine-protein kinase 8 [Source:Projected from Arabidopsis thaliana (AT4G24400) UniProtKB/Swiss-Prot;Acc:Q9STV4]</t>
  </si>
  <si>
    <t>HORVU.MOREX.r2.3HG0235570</t>
  </si>
  <si>
    <t>HORVU.MOREX.r2.4HG0334180</t>
  </si>
  <si>
    <t>HORVU.MOREX.r2.3HG0200700</t>
  </si>
  <si>
    <t>HORVU.MOREX.r2.5HG0381700</t>
  </si>
  <si>
    <t>HORVU.MOREX.r2.7HG0577360</t>
  </si>
  <si>
    <t>HORVU.MOREX.r2.7HG0569490</t>
  </si>
  <si>
    <t>HORVU.MOREX.r2.3HG0247740</t>
  </si>
  <si>
    <t>HORVU.MOREX.r2.6HG0523530</t>
  </si>
  <si>
    <t>HORVU.MOREX.r2.4HG0338230</t>
  </si>
  <si>
    <t>HORVU.MOREX.r2.3HG0220210</t>
  </si>
  <si>
    <t>HORVU.MOREX.r2.7HG0555580</t>
  </si>
  <si>
    <t>HORVU.MOREX.r2.5HG0366530</t>
  </si>
  <si>
    <t>HORVU.MOREX.r2.3HG0232440</t>
  </si>
  <si>
    <t>Beclin-1-like protein [Source:Projected from Arabidopsis thaliana (AT3G61710) UniProtKB/Swiss-Prot;Acc:Q9M367]</t>
  </si>
  <si>
    <t>HORVU.MOREX.r2HG0013190</t>
  </si>
  <si>
    <t>HORVU.MOREX.r2.3HG0230660</t>
  </si>
  <si>
    <t>Protein VACUOLELESS1 [Source:Projected from Arabidopsis thaliana (AT2G38020) UniProtKB/Swiss-Prot;Acc:Q93VQ0]</t>
  </si>
  <si>
    <t>HORVU.MOREX.r2HG0077250</t>
  </si>
  <si>
    <t>HORVU.MOREX.r2.6HG0471900</t>
  </si>
  <si>
    <t>Autophagy-related protein 11 [Source:Projected from Arabidopsis thaliana (AT4G30790) UniProtKB/Swiss-Prot;Acc:Q9SUG7]</t>
  </si>
  <si>
    <t>HORVU.MOREX.r2HG0078130</t>
  </si>
  <si>
    <t>HORVU.MOREX.r2.6HG0498050</t>
  </si>
  <si>
    <t>HORVU.MOREX.r2.4HG0281100</t>
  </si>
  <si>
    <t>Protein CASP [Source:Projected from Arabidopsis thaliana (AT3G18480) UniProtKB/Swiss-Prot;Acc:Q9LS42]</t>
  </si>
  <si>
    <t>HORVU.MOREX.r2.3HG0215790</t>
  </si>
  <si>
    <t>HORVU.MOREX.r2.6HG0518330</t>
  </si>
  <si>
    <t>HORVU.MOREX.r2.2HG0095880</t>
  </si>
  <si>
    <t>Protein CHROMATIN REMODELING 5 [Source:Projected from Arabidopsis thaliana (AT2G13370) UniProtKB/Swiss-Prot;Acc:F4IV99]</t>
  </si>
  <si>
    <t>HORVU.MOREX.r2.6HG0481460</t>
  </si>
  <si>
    <t>HORVU.MOREX.r2.5HG0414190</t>
  </si>
  <si>
    <t>Lon protease homolog 2, peroxisomal [Source:Projected from Arabidopsis thaliana (AT5G47040) UniProtKB/Swiss-Prot;Acc:O64948]</t>
  </si>
  <si>
    <t>HORVU.MOREX.r2HG0050740</t>
  </si>
  <si>
    <t>HORVU.MOREX.r2.7HG0585580</t>
  </si>
  <si>
    <t>HORVU.MOREX.r2.5HG0369760</t>
  </si>
  <si>
    <t>HORVU.MOREX.r2.5HG0349440</t>
  </si>
  <si>
    <t>HORVU.MOREX.r2.7HG0587990</t>
  </si>
  <si>
    <t>HORVU.MOREX.r2HG0033530</t>
  </si>
  <si>
    <t>HORVU.MOREX.r2.6HG0475080</t>
  </si>
  <si>
    <t>HORVU.MOREX.r2.6HG0495060</t>
  </si>
  <si>
    <t>HORVU.MOREX.r2.4HG0300330</t>
  </si>
  <si>
    <t>HORVU.MOREX.r2.5HG0412980</t>
  </si>
  <si>
    <t>HORVU.MOREX.r2.6HG0503730</t>
  </si>
  <si>
    <t>HORVU.MOREX.r2HG0044190</t>
  </si>
  <si>
    <t>HORVU.MOREX.r2HG0039290</t>
  </si>
  <si>
    <t>Pyridoxal reductase, chloroplastic [Source:Projected from Arabidopsis thaliana (AT5G53580) UniProtKB/Swiss-Prot;Acc:Q56Y42]</t>
  </si>
  <si>
    <t>HORVU.MOREX.r2.2HG0168420</t>
  </si>
  <si>
    <t>HORVU.MOREX.r2.7HG0617450</t>
  </si>
  <si>
    <t>HORVU.MOREX.r2.5HG0414030</t>
  </si>
  <si>
    <t>HORVU.MOREX.r2.7HG0577820</t>
  </si>
  <si>
    <t>HORVU.MOREX.r2.4HG0286960</t>
  </si>
  <si>
    <t>HORVU.MOREX.r2.6HG0483210</t>
  </si>
  <si>
    <t>HORVU.MOREX.r2.5HG0363360</t>
  </si>
  <si>
    <t>Nucleobase-ascorbate transporter 3 [Source:Projected from Arabidopsis thaliana (AT2G26510) UniProtKB/Swiss-Prot;Acc:Q8GZD4]</t>
  </si>
  <si>
    <t>HORVU.MOREX.r2.6HG0518400</t>
  </si>
  <si>
    <t>Aspartate aminotransferase [Source:Projected from Arabidopsis thaliana (AT4G31990) UniProtKB/TrEMBL;Acc:B9DG21]</t>
  </si>
  <si>
    <t>HORVU.MOREX.r2.4HG0300210</t>
  </si>
  <si>
    <t>HORVU.MOREX.r2.6HG0500860</t>
  </si>
  <si>
    <t>2-C-methyl-D-erythritol 2,4-cyclodiphosphate synthase, chloroplastic [Source:Projected from Arabidopsis thaliana (AT1G63970) UniProtKB/Swiss-Prot;Acc:Q9CAK8]</t>
  </si>
  <si>
    <t>HORVU.MOREX.r2HG0026490</t>
  </si>
  <si>
    <t>HORVU.MOREX.r2.7HG0559210</t>
  </si>
  <si>
    <t>HORVU.MOREX.r2HG0016590</t>
  </si>
  <si>
    <t>HORVU.MOREX.r2.5HG0377750</t>
  </si>
  <si>
    <t>Histone deacetylase [Source:Projected from Arabidopsis thaliana (AT4G33470) UniProtKB/TrEMBL;Acc:A0A178V1U6]</t>
  </si>
  <si>
    <t>HORVU.MOREX.r2.7HG0611310</t>
  </si>
  <si>
    <t>HORVU.MOREX.r2HG0016580</t>
  </si>
  <si>
    <t>HORVU.MOREX.r2.6HG0511270</t>
  </si>
  <si>
    <t>Peptidyl-prolyl cis-trans isomerase FKBP12 [Source:Projected from Arabidopsis thaliana (AT5G64350) UniProtKB/Swiss-Prot;Acc:Q8LGG0]</t>
  </si>
  <si>
    <t>HORVU.MOREX.r2.5HG0377370</t>
  </si>
  <si>
    <t>sirtuin 2 [Source:Projected from Arabidopsis thaliana (AT5G09230) TAIR;Acc:AT5G09230]</t>
  </si>
  <si>
    <t>HORVU.MOREX.r2.7HG0574300</t>
  </si>
  <si>
    <t>Similar to TaWIN2 [Source: Projected from Oryza sativa (Os08g0480800)]</t>
  </si>
  <si>
    <t>HORVU.MOREX.r2.5HG0388480</t>
  </si>
  <si>
    <t>HORVU.MOREX.r2.3HG0224920</t>
  </si>
  <si>
    <t>HORVU.MOREX.r2.2HG0142080</t>
  </si>
  <si>
    <t>Zeaxanthin epoxidase, chloroplastic [Source:Projected from Arabidopsis thaliana (AT5G67030) UniProtKB/Swiss-Prot;Acc:Q9FGC7]</t>
  </si>
  <si>
    <t>HORVU.MOREX.r2.2HG0176070</t>
  </si>
  <si>
    <t>Protein DJ-1 homolog D [Source:Projected from Arabidopsis thaliana (AT3G02720) UniProtKB/Swiss-Prot;Acc:Q9M8R4]</t>
  </si>
  <si>
    <t>HORVU.MOREX.r2.6HG0485460</t>
  </si>
  <si>
    <t>HORVU.MOREX.r2.5HG0373340</t>
  </si>
  <si>
    <t>Translocase of chloroplast 90, chloroplastic [Source:Projected from Arabidopsis thaliana (AT5G20300) UniProtKB/Swiss-Prot;Acc:Q6S5G3]</t>
  </si>
  <si>
    <t>HORVU.MOREX.r2.6HG0503070</t>
  </si>
  <si>
    <t>HORVU.MOREX.r2HG0062030</t>
  </si>
  <si>
    <t>HORVU.MOREX.r2HG0045560</t>
  </si>
  <si>
    <t>HORVU.MOREX.r2HG0075200</t>
  </si>
  <si>
    <t>HORVU.MOREX.r2.4HG0284360</t>
  </si>
  <si>
    <t>HORVU.MOREX.r2.6HG0461550</t>
  </si>
  <si>
    <t>HORVU.MOREX.r2.2HG0090180</t>
  </si>
  <si>
    <t>HORVU.MOREX.r2.2HG0153610</t>
  </si>
  <si>
    <t>HORVU.MOREX.r2HG0026080</t>
  </si>
  <si>
    <t>HORVU.MOREX.r2.4HG0332740</t>
  </si>
  <si>
    <t>HORVU.MOREX.r2.5HG0401870</t>
  </si>
  <si>
    <t>HORVU.MOREX.r2.3HG0189030</t>
  </si>
  <si>
    <t>Protein root UVB sensitive 5 [Source:Projected from Arabidopsis thaliana (AT5G01510) UniProtKB/Swiss-Prot;Acc:B6IDH3]</t>
  </si>
  <si>
    <t>HORVU.MOREX.r2.2HG0091710</t>
  </si>
  <si>
    <t>Pentatricopeptide repeat-containing protein At5g27270 [Source:Projected from Arabidopsis thaliana (AT5G27270) UniProtKB/Swiss-Prot;Acc:O04647]</t>
  </si>
  <si>
    <t>HORVU.MOREX.r2.2HG0147110</t>
  </si>
  <si>
    <t>HORVU.MOREX.r2.2HG0096620</t>
  </si>
  <si>
    <t>HORVU.MOREX.r2.5HG0423570</t>
  </si>
  <si>
    <t>HORVU.MOREX.r2.5HG0402550</t>
  </si>
  <si>
    <t>HORVU.MOREX.r2HG0026120</t>
  </si>
  <si>
    <t>Ferrochelatase [Source:Projected from Arabidopsis thaliana (AT2G30390) UniProtKB/TrEMBL;Acc:F4IMT3]</t>
  </si>
  <si>
    <t>HORVU.MOREX.r2.4HG0278670</t>
  </si>
  <si>
    <t>Phosphomethylpyrimidine synthase, chloroplastic [Source:Projected from Arabidopsis thaliana (AT2G29630) UniProtKB/Swiss-Prot;Acc:O82392]</t>
  </si>
  <si>
    <t>HORVU.MOREX.r2.4HG0340920</t>
  </si>
  <si>
    <t>HORVU.MOREX.r2.5HG0356300</t>
  </si>
  <si>
    <t>HORVU.MOREX.r2.6HG0457250</t>
  </si>
  <si>
    <t>HORVU.MOREX.r2.3HG0261390</t>
  </si>
  <si>
    <t>HORVU.MOREX.r2.6HG0519310</t>
  </si>
  <si>
    <t>HORVU.MOREX.r2.3HG0183340</t>
  </si>
  <si>
    <t>HORVU.MOREX.r2.6HG0505700</t>
  </si>
  <si>
    <t>HORVU.MOREX.r2.7HG0592300</t>
  </si>
  <si>
    <t>HORVU.MOREX.r2.7HG0561870</t>
  </si>
  <si>
    <t>HORVU.MOREX.r2.5HG0385760</t>
  </si>
  <si>
    <t>HORVU.MOREX.r2.5HG0441350</t>
  </si>
  <si>
    <t>HORVU.MOREX.r2.5HG0370490</t>
  </si>
  <si>
    <t>HORVU.MOREX.r2.5HG0400500</t>
  </si>
  <si>
    <t>HORVU.MOREX.r2.7HG0543330</t>
  </si>
  <si>
    <t>HORVU.MOREX.r2.7HG0578510</t>
  </si>
  <si>
    <t>HORVU.MOREX.r2.5HG0440080</t>
  </si>
  <si>
    <t>HORVU.MOREX.r2.5HG0401370</t>
  </si>
  <si>
    <t>[Fructose-bisphosphate aldolase]-lysine N-methyltransferase, chloroplastic [Source:Projected from Arabidopsis thaliana (AT1G14030) UniProtKB/Swiss-Prot;Acc:Q9XI84]</t>
  </si>
  <si>
    <t>HORVU.MOREX.r2.7HG0587440</t>
  </si>
  <si>
    <t>HORVU.MOREX.r2.2HG0140960</t>
  </si>
  <si>
    <t>Cpn60beta4 [Source:Projected from Arabidopsis thaliana (AT1G26230) UniProtKB/TrEMBL;Acc:A0A178WH16]</t>
  </si>
  <si>
    <t>HORVU.MOREX.r2HG0037040</t>
  </si>
  <si>
    <t>HORVU.MOREX.r2.7HG0590520</t>
  </si>
  <si>
    <t>HORVU.MOREX.r2HG0021280</t>
  </si>
  <si>
    <t>HORVU.MOREX.r2HG0046680</t>
  </si>
  <si>
    <t>7-hydroxymethyl chlorophyll a reductase, chloroplastic [Source:Projected from Arabidopsis thaliana (AT1G04620) UniProtKB/Swiss-Prot;Acc:Q8GS60]</t>
  </si>
  <si>
    <t>HORVU.MOREX.r2.2HG0091560</t>
  </si>
  <si>
    <t>HORVU.MOREX.r2.5HG0442740</t>
  </si>
  <si>
    <t>HORVU.MOREX.r2.7HG0602090</t>
  </si>
  <si>
    <t>HORVU.MOREX.r2.7HG0591580</t>
  </si>
  <si>
    <t>HORVU.MOREX.r2HG0023270</t>
  </si>
  <si>
    <t>HORVU.MOREX.r2.5HG0393760</t>
  </si>
  <si>
    <t>HORVU.MOREX.r2.7HG0527400</t>
  </si>
  <si>
    <t>HORVU.MOREX.r2.4HG0313830</t>
  </si>
  <si>
    <t>Divinyl chlorophyllide a 8-vinyl-reductase, chloroplastic [Source:Projected from Arabidopsis thaliana (AT5G18660) UniProtKB/Swiss-Prot;Acc:Q1H537]</t>
  </si>
  <si>
    <t>HORVU.MOREX.r2.2HG0131180</t>
  </si>
  <si>
    <t>HORVU.MOREX.r2HG0012760</t>
  </si>
  <si>
    <t>HORVU.MOREX.r2.7HG0543580</t>
  </si>
  <si>
    <t>HORVU.MOREX.r2.7HG0578430</t>
  </si>
  <si>
    <t>HORVU.MOREX.r2.6HG0514480</t>
  </si>
  <si>
    <t>HORVU.MOREX.r2HG0003050</t>
  </si>
  <si>
    <t>HORVU.MOREX.r2.7HG0596940</t>
  </si>
  <si>
    <t>HORVU.MOREX.r2.5HG0437180</t>
  </si>
  <si>
    <t>HORVU.MOREX.r2.4HG0329340</t>
  </si>
  <si>
    <t>HORVU.MOREX.r2.3HG0200280</t>
  </si>
  <si>
    <t>HORVU.MOREX.r2.4HG0293280</t>
  </si>
  <si>
    <t>HORVU.MOREX.r2.7HG0589330</t>
  </si>
  <si>
    <t>HORVU.MOREX.r2.2HG0167220</t>
  </si>
  <si>
    <t>GTP cyclohydrolase 1 [Source:Projected from Arabidopsis thaliana (AT3G07270) UniProtKB/Swiss-Prot;Acc:Q9SFV7]</t>
  </si>
  <si>
    <t>HORVU.MOREX.r2.2HG0094710</t>
  </si>
  <si>
    <t>HORVU.MOREX.r2.6HG0494050</t>
  </si>
  <si>
    <t>HORVU.MOREX.r2.3HG0210630</t>
  </si>
  <si>
    <t>HORVU.MOREX.r2.6HG0520460</t>
  </si>
  <si>
    <t>HORVU.MOREX.r2HG0009930</t>
  </si>
  <si>
    <t>HORVU.MOREX.r2.2HG0097620</t>
  </si>
  <si>
    <t>HORVU.MOREX.r2.4HG0281250</t>
  </si>
  <si>
    <t>HORVU.MOREX.r2.3HG0185070</t>
  </si>
  <si>
    <t>At1g32500 [Source:Projected from Arabidopsis thaliana (AT1G32500) UniProtKB/TrEMBL;Acc:Q058Q9]</t>
  </si>
  <si>
    <t>HORVU.MOREX.r2.2HG0145520</t>
  </si>
  <si>
    <t>HORVU.MOREX.r2HG0061800</t>
  </si>
  <si>
    <t>HORVU.MOREX.r2.6HG0456890</t>
  </si>
  <si>
    <t>HORVU.MOREX.r2.3HG0221990</t>
  </si>
  <si>
    <t>HORVU.MOREX.r2.6HG0490690</t>
  </si>
  <si>
    <t>HORVU.MOREX.r2.2HG0095580</t>
  </si>
  <si>
    <t>HORVU.MOREX.r2.3HG0241030</t>
  </si>
  <si>
    <t>HORVU.MOREX.r2.4HG0289200</t>
  </si>
  <si>
    <t>HORVU.MOREX.r2.7HG0533900</t>
  </si>
  <si>
    <t>HORVU.MOREX.r2.2HG0171180</t>
  </si>
  <si>
    <t>HORVU.MOREX.r2.7HG0580970</t>
  </si>
  <si>
    <t>HORVU.MOREX.r2.4HG0281210</t>
  </si>
  <si>
    <t>HORVU.MOREX.r2.7HG0564230</t>
  </si>
  <si>
    <t>HORVU.MOREX.r2.6HG0469900</t>
  </si>
  <si>
    <t>HORVU.MOREX.r2.7HG0574050</t>
  </si>
  <si>
    <t>HORVU.MOREX.r2.4HG0341290</t>
  </si>
  <si>
    <t>HORVU.MOREX.r2.3HG0207530</t>
  </si>
  <si>
    <t>HORVU.MOREX.r2.3HG0192610</t>
  </si>
  <si>
    <t>HORVU.MOREX.r2.5HG0349630</t>
  </si>
  <si>
    <t>HORVU.MOREX.r2.3HG0267240</t>
  </si>
  <si>
    <t>HORVU.MOREX.r2.4HG0284080</t>
  </si>
  <si>
    <t>HORVU.MOREX.r2.3HG0268930</t>
  </si>
  <si>
    <t>HORVU.MOREX.r2.7HG0567960</t>
  </si>
  <si>
    <t>HORVU.MOREX.r2.4HG0281070</t>
  </si>
  <si>
    <t>HORVU.MOREX.r2.4HG0327900</t>
  </si>
  <si>
    <t>HORVU.MOREX.r2.7HG0615620</t>
  </si>
  <si>
    <t>HORVU.MOREX.r2.4HG0299290</t>
  </si>
  <si>
    <t>HORVU.MOREX.r2.5HG0381820</t>
  </si>
  <si>
    <t>Cytochrome c biogenesis protein family [Source:Projected from Arabidopsis thaliana (AT5G54290) UniProtKB/TrEMBL;Acc:F4K0A8]</t>
  </si>
  <si>
    <t>HORVU.MOREX.r2HG0046450</t>
  </si>
  <si>
    <t>HORVU.MOREX.r2.5HG0401000</t>
  </si>
  <si>
    <t>HORVU.MOREX.r2.7HG0585740</t>
  </si>
  <si>
    <t>Adenylate kinase 2, chloroplastic [Source:Projected from Arabidopsis thaliana (AT5G47840) UniProtKB/Swiss-Prot;Acc:Q9FIJ7]</t>
  </si>
  <si>
    <t>HORVU.MOREX.r2.2HG0130440</t>
  </si>
  <si>
    <t>HORVU.MOREX.r2.2HG0166330</t>
  </si>
  <si>
    <t>HORVU.MOREX.r2.7HG0544830</t>
  </si>
  <si>
    <t>HORVU.MOREX.r2.6HG0471140</t>
  </si>
  <si>
    <t>HORVU.MOREX.r2.7HG0611660</t>
  </si>
  <si>
    <t>HISTIDINE TRIAD NUCLEOTIDE-BINDING 2 [Source:Projected from Arabidopsis thaliana (AT1G31160) UniProtKB/TrEMBL;Acc:Q8GYJ9]</t>
  </si>
  <si>
    <t>HORVU.MOREX.r2.2HG0108360</t>
  </si>
  <si>
    <t>5-formyltetrahydrofolate cyclo-ligase, mitochondrial [Source:Projected from Arabidopsis thaliana (AT5G13050) UniProtKB/Swiss-Prot;Acc:Q8L539]</t>
  </si>
  <si>
    <t>HORVU.MOREX.r2HG0050540</t>
  </si>
  <si>
    <t>HORVU.MOREX.r2.4HG0288200</t>
  </si>
  <si>
    <t>HORVU.MOREX.r2.2HG0104420</t>
  </si>
  <si>
    <t>HORVU.MOREX.r2HG0037500</t>
  </si>
  <si>
    <t>HORVU.MOREX.r2.3HG0245440</t>
  </si>
  <si>
    <t>HORVU.MOREX.r2.6HG0522760</t>
  </si>
  <si>
    <t>HORVU.MOREX.r2HG0064170</t>
  </si>
  <si>
    <t>HORVU.MOREX.r2.6HG0486090</t>
  </si>
  <si>
    <t>Protein ORANGE-LIKE, chloroplastic [Source:Projected from Arabidopsis thaliana (AT5G06130) UniProtKB/Swiss-Prot;Acc:Q8VYD8]</t>
  </si>
  <si>
    <t>HORVU.MOREX.r2HG0036000</t>
  </si>
  <si>
    <t>Protein TIC110, chloroplastic [Source:Projected from Arabidopsis thaliana (AT1G06950) UniProtKB/Swiss-Prot;Acc:Q8LPR9]</t>
  </si>
  <si>
    <t>HORVU.MOREX.r2.6HG0454100</t>
  </si>
  <si>
    <t>Protein LOW PSII ACCUMULATION 3, chloroplastic [Source:Projected from Arabidopsis thaliana (AT1G73060) UniProtKB/Swiss-Prot;Acc:Q8H0W0]</t>
  </si>
  <si>
    <t>HORVU.MOREX.r2.5HG0384070</t>
  </si>
  <si>
    <t>HORVU.MOREX.r2.3HG0268300</t>
  </si>
  <si>
    <t>HORVU.MOREX.r2.4HG0331230</t>
  </si>
  <si>
    <t>HORVU.MOREX.r2.3HG0191640</t>
  </si>
  <si>
    <t>HORVU.MOREX.r2.4HG0283210</t>
  </si>
  <si>
    <t>HORVU.MOREX.r2.4HG0294400</t>
  </si>
  <si>
    <t>HORVU.MOREX.r2HG0056980</t>
  </si>
  <si>
    <t>Acetyltransferase NSI [Source:Projected from Arabidopsis thaliana (AT1G32070) UniProtKB/Swiss-Prot;Acc:Q7X9V3]</t>
  </si>
  <si>
    <t>HORVU.MOREX.r2.2HG0087060</t>
  </si>
  <si>
    <t>HORVU.MOREX.r2HG0035810</t>
  </si>
  <si>
    <t>HORVU.MOREX.r2.5HG0350780</t>
  </si>
  <si>
    <t>HORVU.MOREX.r2.6HG0492270</t>
  </si>
  <si>
    <t>HORVU.MOREX.r2.7HG0548250</t>
  </si>
  <si>
    <t>HORVU.MOREX.r2.3HG0220000</t>
  </si>
  <si>
    <t>HORVU.MOREX.r2HG0057650</t>
  </si>
  <si>
    <t>HORVU.MOREX.r2.7HG0603930</t>
  </si>
  <si>
    <t>HORVU.MOREX.r2.3HG0242010</t>
  </si>
  <si>
    <t>Clp protease adapter protein ClpF, chloroplastic [Source:Projected from Arabidopsis thaliana (AT2G03390) UniProtKB/Swiss-Prot;Acc:Q67Y99]</t>
  </si>
  <si>
    <t>HORVU.MOREX.r2.7HG0553080</t>
  </si>
  <si>
    <t>HORVU.MOREX.r2.2HG0088320</t>
  </si>
  <si>
    <t>HORVU.MOREX.r2HG0043780</t>
  </si>
  <si>
    <t>Carotene epsilon-monooxygenase, chloroplastic [Source:Projected from Arabidopsis thaliana (AT3G53130) UniProtKB/Swiss-Prot;Acc:Q6TBX7]</t>
  </si>
  <si>
    <t>HORVU.MOREX.r2.2HG0115420</t>
  </si>
  <si>
    <t>HORVU.MOREX.r2HG0034220</t>
  </si>
  <si>
    <t>HORVU.MOREX.r2.3HG0236320</t>
  </si>
  <si>
    <t>Alpha-amylase 3, chloroplastic [Source:Projected from Arabidopsis thaliana (AT1G69830) UniProtKB/Swiss-Prot;Acc:Q94A41]</t>
  </si>
  <si>
    <t>HORVU.MOREX.r2HG0074840</t>
  </si>
  <si>
    <t>HORVU.MOREX.r2.2HG0144030</t>
  </si>
  <si>
    <t>HORVU.MOREX.r2.3HG0191610</t>
  </si>
  <si>
    <t>Emb2738 [Source:Projected from Arabidopsis thaliana (AT3G12080) UniProtKB/TrEMBL;Acc:A0A384LJ95]</t>
  </si>
  <si>
    <t>HORVU.MOREX.r2HG0070170</t>
  </si>
  <si>
    <t>HORVU.MOREX.r2.5HG0378970</t>
  </si>
  <si>
    <t>HORVU.MOREX.r2.3HG0181430</t>
  </si>
  <si>
    <t>HORVU.MOREX.r2.7HG0561540</t>
  </si>
  <si>
    <t>HORVU.MOREX.r2.7HG0543180</t>
  </si>
  <si>
    <t>Starch synthase, chloroplastic/amyloplastic (Fragment) [Source:Projected from Arabidopsis thaliana (AT5G24300) UniProtKB/TrEMBL;Acc:W8QN76]</t>
  </si>
  <si>
    <t>HORVU.MOREX.r2.2HG0111730</t>
  </si>
  <si>
    <t>HORVU.MOREX.r2.2HG0110000</t>
  </si>
  <si>
    <t>HORVU.MOREX.r2.3HG0185980</t>
  </si>
  <si>
    <t>HORVU.MOREX.r2.3HG0220470</t>
  </si>
  <si>
    <t>HORVU.MOREX.r2.4HG0290110</t>
  </si>
  <si>
    <t>HORVU.MOREX.r2.4HG0281710</t>
  </si>
  <si>
    <t>HORVU.MOREX.r2.5HG0413340</t>
  </si>
  <si>
    <t>HORVU.MOREX.r2.4HG0277200</t>
  </si>
  <si>
    <t>HORVU.MOREX.r2HG0074710</t>
  </si>
  <si>
    <t>HORVU.MOREX.r2.5HG0400010</t>
  </si>
  <si>
    <t>HORVU.MOREX.r2HG0042830</t>
  </si>
  <si>
    <t>HORVU.MOREX.r2.7HG0606170</t>
  </si>
  <si>
    <t>Copper transport protein CCH [Source:Projected from Arabidopsis thaliana (AT3G56240) UniProtKB/Swiss-Prot;Acc:O82089]</t>
  </si>
  <si>
    <t>HORVU.MOREX.r2.4HG0321040</t>
  </si>
  <si>
    <t>HORVU.MOREX.r2HG0055750</t>
  </si>
  <si>
    <t>HORVU.MOREX.r2.3HG0239120</t>
  </si>
  <si>
    <t>Nucleotidylyl transferase superfamily protein [Source:Projected from Arabidopsis thaliana (AT2G25840) UniProtKB/TrEMBL;Acc:F4ISP4]</t>
  </si>
  <si>
    <t>HORVU.MOREX.r2.7HG0551060</t>
  </si>
  <si>
    <t>kinesin like protein for actin based chloroplast movement 2 [Source:Projected from Arabidopsis thaliana (AT5G65460) TAIR;Acc:AT5G65460]</t>
  </si>
  <si>
    <t>HORVU.MOREX.r2HG0051610</t>
  </si>
  <si>
    <t>Probable transmembrane GTPase FZO-like, chloroplastic [Source:Projected from Arabidopsis thaliana (AT1G03160) UniProtKB/Swiss-Prot;Acc:Q1KPV0]</t>
  </si>
  <si>
    <t>HORVU.MOREX.r2.6HG0473830</t>
  </si>
  <si>
    <t>HORVU.MOREX.r2.2HG0163580</t>
  </si>
  <si>
    <t>HORVU.MOREX.r2HG0038250</t>
  </si>
  <si>
    <t>HORVU.MOREX.r2.5HG0405610</t>
  </si>
  <si>
    <t>HORVU.MOREX.r2.3HG0196630</t>
  </si>
  <si>
    <t>HORVU.MOREX.r2.7HG0549030</t>
  </si>
  <si>
    <t>HORVU.MOREX.r2.2HG0125000</t>
  </si>
  <si>
    <t>Protein MET1, chloroplastic [Source:Projected from Arabidopsis thaliana (AT1G55480) UniProtKB/Swiss-Prot;Acc:Q94BS2]</t>
  </si>
  <si>
    <t>HORVU.MOREX.r2.6HG0500000</t>
  </si>
  <si>
    <t>HORVU.MOREX.r2HG0005340</t>
  </si>
  <si>
    <t>HORVU.MOREX.r2.7HG0570190</t>
  </si>
  <si>
    <t>HORVU.MOREX.r2.5HG0428950</t>
  </si>
  <si>
    <t>HORVU.MOREX.r2.3HG0244430</t>
  </si>
  <si>
    <t>HORVU.MOREX.r2.3HG0267250</t>
  </si>
  <si>
    <t>Protein COFACTOR ASSEMBLY OF COMPLEX C SUBUNIT B CCB1, chloroplastic [Source:Projected from Arabidopsis thaliana (AT3G26710) UniProtKB/Swiss-Prot;Acc:Q9LSE4]</t>
  </si>
  <si>
    <t>HORVU.MOREX.r2.6HG0511340</t>
  </si>
  <si>
    <t>HORVU.MOREX.r2.2HG0084620</t>
  </si>
  <si>
    <t>Peptidyl-prolyl cis-trans isomerase FKBP19, chloroplastic [Source:Projected from Arabidopsis thaliana (AT5G13410) UniProtKB/Swiss-Prot;Acc:Q9LYR5]</t>
  </si>
  <si>
    <t>HORVU.MOREX.r2.4HG0316950</t>
  </si>
  <si>
    <t>30S ribosomal protein S1, chloroplastic [Source:Projected from Arabidopsis thaliana (AT5G30510) UniProtKB/Swiss-Prot;Acc:Q93VC7]</t>
  </si>
  <si>
    <t>HORVU.MOREX.r2.5HG0430140</t>
  </si>
  <si>
    <t>Probable zinc metalloprotease EGY1, chloroplastic [Source:Projected from Arabidopsis thaliana (AT5G35220) UniProtKB/Swiss-Prot;Acc:Q949Y5]</t>
  </si>
  <si>
    <t>HORVU.MOREX.r2.4HG0343480</t>
  </si>
  <si>
    <t>50S ribosomal protein L5, chloroplastic [Source:Projected from Arabidopsis thaliana (AT4G01310) UniProtKB/Swiss-Prot;Acc:O04603]</t>
  </si>
  <si>
    <t>HORVU.MOREX.r2.6HG0497600</t>
  </si>
  <si>
    <t>HORVU.MOREX.r2.6HG0513490</t>
  </si>
  <si>
    <t>Soluble inorganic pyrophosphatase 6, chloroplastic [Source:Projected from Arabidopsis thaliana (AT5G09650) UniProtKB/Swiss-Prot;Acc:Q9LXC9]</t>
  </si>
  <si>
    <t>HORVU.MOREX.r2.6HG0490870</t>
  </si>
  <si>
    <t>Transcription termination factor MTERF5, chloroplastic [Source:Projected from Arabidopsis thaliana (AT4G14605) UniProtKB/Swiss-Prot;Acc:F4JVI3]</t>
  </si>
  <si>
    <t>HORVU.MOREX.r2.7HG0584980</t>
  </si>
  <si>
    <t>HORVU.MOREX.r2.3HG0261180</t>
  </si>
  <si>
    <t>HORVU.MOREX.r2.7HG0559870</t>
  </si>
  <si>
    <t>Trigger factor-like protein TIG, Chloroplastic [Source:Projected from Arabidopsis thaliana (AT5G55220) UniProtKB/Swiss-Prot;Acc:Q8S9L5]</t>
  </si>
  <si>
    <t>HORVU.MOREX.r2.5HG0374130</t>
  </si>
  <si>
    <t>HORVU.MOREX.r2.5HG0407210</t>
  </si>
  <si>
    <t>HORVU.MOREX.r2.7HG0542040</t>
  </si>
  <si>
    <t>HORVU.MOREX.r2.2HG0157990</t>
  </si>
  <si>
    <t>HORVU.MOREX.r2HG0043840</t>
  </si>
  <si>
    <t>HORVU.MOREX.r2HG0012450</t>
  </si>
  <si>
    <t>Prolycopene isomerase, chloroplastic [Source:Projected from Arabidopsis thaliana (AT1G06820) UniProtKB/Swiss-Prot;Acc:Q9M9Y8]</t>
  </si>
  <si>
    <t>HORVU.MOREX.r2.2HG0172450</t>
  </si>
  <si>
    <t>HORVU.MOREX.r2.2HG0131580</t>
  </si>
  <si>
    <t>HORVU.MOREX.r2HG0059720</t>
  </si>
  <si>
    <t>Uracil phosphoribosyltransferase, chloroplastic [Source:Projected from Arabidopsis thaliana (AT3G53900) UniProtKB/Swiss-Prot;Acc:Q9M336]</t>
  </si>
  <si>
    <t>HORVU.MOREX.r2.2HG0095270</t>
  </si>
  <si>
    <t>HORVU.MOREX.r2.4HG0279980</t>
  </si>
  <si>
    <t>HORVU.MOREX.r2.7HG0547330</t>
  </si>
  <si>
    <t>HORVU.MOREX.r2.7HG0539650</t>
  </si>
  <si>
    <t>HORVU.MOREX.r2.2HG0106890</t>
  </si>
  <si>
    <t>HORVU.MOREX.r2.3HG0195800</t>
  </si>
  <si>
    <t>HORVU.MOREX.r2.2HG0153600</t>
  </si>
  <si>
    <t>HORVU.MOREX.r2.3HG0205390</t>
  </si>
  <si>
    <t>Protein PAM71, chloroplastic [Source:Projected from Arabidopsis thaliana (AT1G64150) UniProtKB/Swiss-Prot;Acc:Q94AX5]</t>
  </si>
  <si>
    <t>HORVU.MOREX.r2.5HG0380960</t>
  </si>
  <si>
    <t>HORVU.MOREX.r2.6HG0489930</t>
  </si>
  <si>
    <t>HORVU.MOREX.r2.7HG0612840</t>
  </si>
  <si>
    <t>HORVU.MOREX.r2.3HG0189070</t>
  </si>
  <si>
    <t>Probable zinc metalloprotease EGY2, chloroplastic [Source:Projected from Arabidopsis thaliana (AT5G05740) UniProtKB/Swiss-Prot;Acc:Q9FFK3]</t>
  </si>
  <si>
    <t>HORVU.MOREX.r2.3HG0220810</t>
  </si>
  <si>
    <t>HORVU.MOREX.r2.4HG0323430</t>
  </si>
  <si>
    <t>HORVU.MOREX.r2.5HG0412720</t>
  </si>
  <si>
    <t>HORVU.MOREX.r2.6HG0458410</t>
  </si>
  <si>
    <t>HORVU.MOREX.r2.5HG0380720</t>
  </si>
  <si>
    <t>HORVU.MOREX.r2.4HG0278020</t>
  </si>
  <si>
    <t>HORVU.MOREX.r2.6HG0459260</t>
  </si>
  <si>
    <t>HORVU.MOREX.r2.6HG0500890</t>
  </si>
  <si>
    <t>HORVU.MOREX.r2.7HG0587300</t>
  </si>
  <si>
    <t>HORVU.MOREX.r2.3HG0225600</t>
  </si>
  <si>
    <t>HORVU.MOREX.r2.6HG0448740</t>
  </si>
  <si>
    <t>HORVU.MOREX.r2.5HG0436910</t>
  </si>
  <si>
    <t>HORVU.MOREX.r2.2HG0097130</t>
  </si>
  <si>
    <t>HORVU.MOREX.r2.3HG0201550</t>
  </si>
  <si>
    <t>HORVU.MOREX.r2.6HG0512500</t>
  </si>
  <si>
    <t>Methionine aminopeptidase [Source:Projected from Arabidopsis thaliana (AT4G37040) UniProtKB/TrEMBL;Acc:A0A178UWL4]</t>
  </si>
  <si>
    <t>HORVU.MOREX.r2.4HG0287030</t>
  </si>
  <si>
    <t>HORVU.MOREX.r2.2HG0113790</t>
  </si>
  <si>
    <t>HORVU.MOREX.r2.3HG0235250</t>
  </si>
  <si>
    <t>HORVU.MOREX.r2.3HG0215060</t>
  </si>
  <si>
    <t>Albino or Glassy Yellow 1 [Source:Projected from Arabidopsis thaliana (AT4G01800) UniProtKB/TrEMBL;Acc:F4JG57]</t>
  </si>
  <si>
    <t>HORVU.MOREX.r2.2HG0143150</t>
  </si>
  <si>
    <t>HORVU.MOREX.r2.3HG0225300</t>
  </si>
  <si>
    <t>HORVU.MOREX.r2.5HG0438890</t>
  </si>
  <si>
    <t>HORVU.MOREX.r2HG0078550</t>
  </si>
  <si>
    <t>HORVU.MOREX.r2.2HG0088630</t>
  </si>
  <si>
    <t>HORVU.MOREX.r2.3HG0256020</t>
  </si>
  <si>
    <t>HORVU.MOREX.r2.5HG0373950</t>
  </si>
  <si>
    <t>HORVU.MOREX.r2.2HG0160090</t>
  </si>
  <si>
    <t>HORVU.MOREX.r2HG0046460</t>
  </si>
  <si>
    <t>50S ribosomal protein L1, chloroplastic [Source:Projected from Arabidopsis thaliana (AT3G63490) UniProtKB/Swiss-Prot;Acc:Q9LY66]</t>
  </si>
  <si>
    <t>HORVU.MOREX.r2.2HG0112010</t>
  </si>
  <si>
    <t>Rieske [2Fe-2S] region domain containing protein [Source: Projected from Oryza sativa (Os07g0556200)]</t>
  </si>
  <si>
    <t>HORVU.MOREX.r2.7HG0568550</t>
  </si>
  <si>
    <t>HORVU.MOREX.r2.2HG0150900</t>
  </si>
  <si>
    <t>HORVU.MOREX.r2.5HG0401150</t>
  </si>
  <si>
    <t>HORVU.MOREX.r2HG0004810</t>
  </si>
  <si>
    <t>HORVU.MOREX.r2.7HG0619900</t>
  </si>
  <si>
    <t>HORVU.MOREX.r2.3HG0232630</t>
  </si>
  <si>
    <t>D-glycerate 3-kinase, chloroplastic [Source:Projected from Arabidopsis thaliana (AT1G80380) UniProtKB/Swiss-Prot;Acc:Q944I4]</t>
  </si>
  <si>
    <t>HORVU.MOREX.r2.5HG0370270</t>
  </si>
  <si>
    <t>HORVU.MOREX.r2.2HG0163220</t>
  </si>
  <si>
    <t>HORVU.MOREX.r2.2HG0100600</t>
  </si>
  <si>
    <t>HORVU.MOREX.r2.3HG0226460</t>
  </si>
  <si>
    <t>HORVU.MOREX.r2.5HG0407860</t>
  </si>
  <si>
    <t>HORVU.MOREX.r2.6HG0474040</t>
  </si>
  <si>
    <t>Phosphatase IMPL1, chloroplastic [Source:Projected from Arabidopsis thaliana (AT1G31190) UniProtKB/Swiss-Prot;Acc:Q94F00]</t>
  </si>
  <si>
    <t>HORVU.MOREX.r2.2HG0111780</t>
  </si>
  <si>
    <t>HORVU.MOREX.r2.3HG0191310</t>
  </si>
  <si>
    <t>HORVU.MOREX.r2.4HG0336920</t>
  </si>
  <si>
    <t>HORVU.MOREX.r2.2HG0146880</t>
  </si>
  <si>
    <t>HORVU.MOREX.r2.3HG0257810</t>
  </si>
  <si>
    <t>ABC transporter B family member 26, chloroplastic [Source:Projected from Arabidopsis thaliana (AT1G70610) UniProtKB/Swiss-Prot;Acc:Q8RY46]</t>
  </si>
  <si>
    <t>HORVU.MOREX.r2.4HG0341350</t>
  </si>
  <si>
    <t>Signal recognition particle 43 kDa protein, chloroplastic [Source:Projected from Arabidopsis thaliana (AT2G47450) UniProtKB/Swiss-Prot;Acc:O22265]</t>
  </si>
  <si>
    <t>HORVU.MOREX.r2HG0065590</t>
  </si>
  <si>
    <t>HORVU.MOREX.r2.4HG0299970</t>
  </si>
  <si>
    <t>HORVU.MOREX.r2.3HG0241340</t>
  </si>
  <si>
    <t>HORVU.MOREX.r2.4HG0335290</t>
  </si>
  <si>
    <t>HORVU.MOREX.r2.3HG0230210</t>
  </si>
  <si>
    <t>Carboxyl-terminal-processing peptidase 1, chloroplastic [Source:Projected from Arabidopsis thaliana (AT5G46390) UniProtKB/Swiss-Prot;Acc:F4KHG6]</t>
  </si>
  <si>
    <t>HORVU.MOREX.r2.3HG0271220</t>
  </si>
  <si>
    <t>HORVU.MOREX.r2.4HG0297270</t>
  </si>
  <si>
    <t>HORVU.MOREX.r2.2HG0095260</t>
  </si>
  <si>
    <t>4-alpha-glucanotransferase DPE2 [Source:Projected from Arabidopsis thaliana (AT2G40840) UniProtKB/Swiss-Prot;Acc:Q8RXD9]</t>
  </si>
  <si>
    <t>HORVU.MOREX.r2.4HG0335030</t>
  </si>
  <si>
    <t>HORVU.MOREX.r2.6HG0497370</t>
  </si>
  <si>
    <t>HORVU.MOREX.r2.2HG0084300</t>
  </si>
  <si>
    <t>HORVU.MOREX.r2.6HG0517880</t>
  </si>
  <si>
    <t>HORVU.MOREX.r2HG0054310</t>
  </si>
  <si>
    <t>21.7 kDa class VI heat shock protein [Source:Projected from Arabidopsis thaliana (AT5G54660) UniProtKB/Swiss-Prot;Acc:Q9FIT9]</t>
  </si>
  <si>
    <t>HORVU.MOREX.r2.5HG0398280</t>
  </si>
  <si>
    <t>Photosystem I chlorophyll a/b-binding protein 6, chloroplastic [Source:Projected from Arabidopsis thaliana (AT1G19150) UniProtKB/Swiss-Prot;Acc:Q8LCQ4]</t>
  </si>
  <si>
    <t>HORVU.MOREX.r2.2HG0148800</t>
  </si>
  <si>
    <t>HORVU.MOREX.r2.4HG0283090</t>
  </si>
  <si>
    <t>HORVU.MOREX.r2.6HG0462060</t>
  </si>
  <si>
    <t>50S ribosomal protein L3-1, chloroplastic [Source:Projected from Arabidopsis thaliana (AT2G43030) UniProtKB/Swiss-Prot;Acc:Q9SKX4]</t>
  </si>
  <si>
    <t>HORVU.MOREX.r2.6HG0449560</t>
  </si>
  <si>
    <t>HORVU.MOREX.r2.5HG0390060</t>
  </si>
  <si>
    <t>PSRP2 [Source:Projected from Arabidopsis thaliana (AT3G52150) UniProtKB/TrEMBL;Acc:A0A178VFQ5]</t>
  </si>
  <si>
    <t>HORVU.MOREX.r2.5HG0368550</t>
  </si>
  <si>
    <t>Elongation factor Ts, mitochondrial [Source:Projected from Arabidopsis thaliana (AT4G29060) UniProtKB/TrEMBL;Acc:Q9SZD6]</t>
  </si>
  <si>
    <t>HORVU.MOREX.r2.3HG0184390</t>
  </si>
  <si>
    <t>HORVU.MOREX.r2.3HG0241620</t>
  </si>
  <si>
    <t>HORVU.MOREX.r2.5HG0380820</t>
  </si>
  <si>
    <t>HORVU.MOREX.r2.5HG0412540</t>
  </si>
  <si>
    <t>HORVU.MOREX.r2.3HG0202630</t>
  </si>
  <si>
    <t>HORVU.MOREX.r2.4HG0319860</t>
  </si>
  <si>
    <t>HORVU.MOREX.r2.7HG0612750</t>
  </si>
  <si>
    <t>HORVU.MOREX.r2.6HG0476250</t>
  </si>
  <si>
    <t>HORVU.MOREX.r2.5HG0374210</t>
  </si>
  <si>
    <t>HORVU.MOREX.r2.2HG0174890</t>
  </si>
  <si>
    <t>Thioredoxin X, chloroplastic [Source:Projected from Arabidopsis thaliana (AT1G50320) UniProtKB/Swiss-Prot;Acc:Q8LD49]</t>
  </si>
  <si>
    <t>HORVU.MOREX.r2.7HG0584300</t>
  </si>
  <si>
    <t>HORVU.MOREX.r2.2HG0089350</t>
  </si>
  <si>
    <t>HORVU.MOREX.r2.4HG0276340</t>
  </si>
  <si>
    <t>HORVU.MOREX.r2HG0023970</t>
  </si>
  <si>
    <t>HORVU.MOREX.r2HG0040760</t>
  </si>
  <si>
    <t>HORVU.MOREX.r2.3HG0242130</t>
  </si>
  <si>
    <t>HORVU.MOREX.r2.3HG0195140</t>
  </si>
  <si>
    <t>HORVU.MOREX.r2.5HG0422590</t>
  </si>
  <si>
    <t>HORVU.MOREX.r2.6HG0517410</t>
  </si>
  <si>
    <t>HORVU.MOREX.r2.5HG0436100</t>
  </si>
  <si>
    <t>50S ribosomal protein L17, chloroplastic [Source:Projected from Arabidopsis thaliana (AT3G54210) UniProtKB/Swiss-Prot;Acc:Q9M385]</t>
  </si>
  <si>
    <t>HORVU.MOREX.r2.3HG0192500</t>
  </si>
  <si>
    <t>HORVU.MOREX.r2HG0015080</t>
  </si>
  <si>
    <t>HORVU.MOREX.r2.6HG0502610</t>
  </si>
  <si>
    <t>Phosphoribulokinase [Source:Projected from Arabidopsis thaliana (AT1G32060) UniProtKB/TrEMBL;Acc:A0A178WLP9]</t>
  </si>
  <si>
    <t>HORVU.MOREX.r2.3HG0260050</t>
  </si>
  <si>
    <t>50S ribosomal protein L27, chloroplastic [Source:Projected from Arabidopsis thaliana (AT5G40950) UniProtKB/Swiss-Prot;Acc:Q9FLN4]</t>
  </si>
  <si>
    <t>HORVU.MOREX.r2.6HG0458440</t>
  </si>
  <si>
    <t>HORVU.MOREX.r2.7HG0596360</t>
  </si>
  <si>
    <t>HORVU.MOREX.r2HG0053790</t>
  </si>
  <si>
    <t>HORVU.MOREX.r2.2HG0133130</t>
  </si>
  <si>
    <t>HORVU.MOREX.r2.3HG0268220</t>
  </si>
  <si>
    <t>HORVU.MOREX.r2.5HG0419240</t>
  </si>
  <si>
    <t>SYCO ARATH [Source:Projected from Arabidopsis thaliana (AT2G31170) UniProtKB/TrEMBL;Acc:A0A178VWT1]</t>
  </si>
  <si>
    <t>HORVU.MOREX.r2.7HG0564990</t>
  </si>
  <si>
    <t>PsbP domain-containing protein 3, chloroplastic [Source:Projected from Arabidopsis thaliana (AT1G76450) UniProtKB/Swiss-Prot;Acc:Q9S720]</t>
  </si>
  <si>
    <t>HORVU.MOREX.r2.3HG0258540</t>
  </si>
  <si>
    <t>HORVU.MOREX.r2.7HG0617500</t>
  </si>
  <si>
    <t>30S ribosomal protein S17, chloroplastic [Source:Projected from Arabidopsis thaliana (AT1G79850) UniProtKB/Swiss-Prot;Acc:P16180]</t>
  </si>
  <si>
    <t>HORVU.MOREX.r2.5HG0421460</t>
  </si>
  <si>
    <t>HORVU.MOREX.r2.6HG0471410</t>
  </si>
  <si>
    <t>HORVU.MOREX.r2.3HG0207880</t>
  </si>
  <si>
    <t>HORVU.MOREX.r2.5HG0443800</t>
  </si>
  <si>
    <t>HORVU.MOREX.r2.4HG0307240</t>
  </si>
  <si>
    <t>HORVU.MOREX.r2.3HG0251300</t>
  </si>
  <si>
    <t>HORVU.MOREX.r2.7HG0577620</t>
  </si>
  <si>
    <t>HORVU.MOREX.r2.7HG0535260</t>
  </si>
  <si>
    <t>HORVU.MOREX.r2.4HG0308830</t>
  </si>
  <si>
    <t>50S ribosomal protein L6, chloroplastic [Source:Projected from Arabidopsis thaliana (AT1G05190) UniProtKB/Swiss-Prot;Acc:O23049]</t>
  </si>
  <si>
    <t>HORVU.MOREX.r2.5HG0365830</t>
  </si>
  <si>
    <t>HORVU.MOREX.r2.6HG0460140</t>
  </si>
  <si>
    <t>HORVU.MOREX.r2HG0056410</t>
  </si>
  <si>
    <t>HORVU.MOREX.r2.4HG0298180</t>
  </si>
  <si>
    <t>HORVU.MOREX.r2.2HG0157070</t>
  </si>
  <si>
    <t>Probable plastid-lipid-associated protein 11, chloroplastic [Source:Projected from Arabidopsis thaliana (AT4G00030) UniProtKB/Swiss-Prot;Acc:O81304]</t>
  </si>
  <si>
    <t>HORVU.MOREX.r2.3HG0193350</t>
  </si>
  <si>
    <t>HORVU.MOREX.r2.2HG0160180</t>
  </si>
  <si>
    <t>HORVU.MOREX.r2.2HG0175470</t>
  </si>
  <si>
    <t>A-type response regulator, Cytokinin signalin [Source: Projected from Oryza sativa (Os04g0673300)]</t>
  </si>
  <si>
    <t>HORVU.MOREX.r2.6HG0510320</t>
  </si>
  <si>
    <t>HORVU.MOREX.r2HG0074160</t>
  </si>
  <si>
    <t>HORVU.MOREX.r2.4HG0335910</t>
  </si>
  <si>
    <t>HORVU.MOREX.r2.4HG0332570</t>
  </si>
  <si>
    <t>HORVU.MOREX.r2.6HG0461070</t>
  </si>
  <si>
    <t>L-aspartate oxidase, chloroplastic [Source:Projected from Arabidopsis thaliana (AT5G14760) UniProtKB/Swiss-Prot;Acc:Q94AY1]</t>
  </si>
  <si>
    <t>HORVU.MOREX.r2.2HG0096380</t>
  </si>
  <si>
    <t>HORVU.MOREX.r2.4HG0309130</t>
  </si>
  <si>
    <t>HORVU.MOREX.r2.5HG0425910</t>
  </si>
  <si>
    <t>HORVU.MOREX.r2HG0054340</t>
  </si>
  <si>
    <t>HORVU.MOREX.r2HG0050500</t>
  </si>
  <si>
    <t>TLP18.3 [Source:Projected from Arabidopsis thaliana (AT1G54780) UniProtKB/TrEMBL;Acc:A0A178WHT4]</t>
  </si>
  <si>
    <t>HORVU.MOREX.r2.5HG0363650</t>
  </si>
  <si>
    <t>HORVU.MOREX.r2.6HG0523080</t>
  </si>
  <si>
    <t>HORVU.MOREX.r2HG0011090</t>
  </si>
  <si>
    <t>HORVU.MOREX.r2.2HG0098630</t>
  </si>
  <si>
    <t>HORVU.MOREX.r2.7HG0564050</t>
  </si>
  <si>
    <t>HORVU.MOREX.r2.3HG0196610</t>
  </si>
  <si>
    <t>HORVU.MOREX.r2.6HG0456520</t>
  </si>
  <si>
    <t>HORVU.MOREX.r2.6HG0512260</t>
  </si>
  <si>
    <t>Photosystem I chlorophyll a/b-binding protein 5, chloroplastic [Source:Projected from Arabidopsis thaliana (AT1G45474) UniProtKB/Swiss-Prot;Acc:Q9C639]</t>
  </si>
  <si>
    <t>HORVU.MOREX.r2.5HG0435780</t>
  </si>
  <si>
    <t>Mg-protoporphyrin IX chelatase [Source:Projected from Arabidopsis thaliana (AT1G08520) UniProtKB/TrEMBL;Acc:A0A178W355]</t>
  </si>
  <si>
    <t>HORVU.MOREX.r2.2HG0083700</t>
  </si>
  <si>
    <t>HORVU.MOREX.r2.7HG0573050</t>
  </si>
  <si>
    <t>Superoxide dismutase [Cu-Zn] 2, chloroplastic [Source:Projected from Arabidopsis thaliana (AT2G28190) UniProtKB/Swiss-Prot;Acc:O78310]</t>
  </si>
  <si>
    <t>HORVU.MOREX.r2.5HG0379480</t>
  </si>
  <si>
    <t>HORVU.MOREX.r2.3HG0227180</t>
  </si>
  <si>
    <t>HORVU.MOREX.r2.4HG0333190</t>
  </si>
  <si>
    <t>HORVU.MOREX.r2.7HG0587430</t>
  </si>
  <si>
    <t>HORVU.MOREX.r2.3HG0227780</t>
  </si>
  <si>
    <t>HORVU.MOREX.r2.4HG0283370</t>
  </si>
  <si>
    <t>HORVU.MOREX.r2.5HG0421160</t>
  </si>
  <si>
    <t>HORVU.MOREX.r2.3HG0233730</t>
  </si>
  <si>
    <t>HORVU.MOREX.r2.3HG0262220</t>
  </si>
  <si>
    <t>PsbP domain-containing protein 7, chloroplastic [Source:Projected from Arabidopsis thaliana (AT3G05410) UniProtKB/Swiss-Prot;Acc:F4J7A7]</t>
  </si>
  <si>
    <t>HORVU.MOREX.r2.7HG0546030</t>
  </si>
  <si>
    <t>HORVU.MOREX.r2.6HG0465940</t>
  </si>
  <si>
    <t>HORVU.MOREX.r2.5HG0414620</t>
  </si>
  <si>
    <t>TIM [Source:Projected from Arabidopsis thaliana (AT2G21170) UniProtKB/TrEMBL;Acc:A0A178VN28]</t>
  </si>
  <si>
    <t>HORVU.MOREX.r2.6HG0487260</t>
  </si>
  <si>
    <t>HORVU.MOREX.r2.2HG0152840</t>
  </si>
  <si>
    <t>HORVU.MOREX.r2.4HG0332210</t>
  </si>
  <si>
    <t>HORVU.MOREX.r2.2HG0085290</t>
  </si>
  <si>
    <t>HORVU.MOREX.r2.6HG0455980</t>
  </si>
  <si>
    <t>HORVU.MOREX.r2.2HG0110380</t>
  </si>
  <si>
    <t>HORVU.MOREX.r2.6HG0490040</t>
  </si>
  <si>
    <t>Rhodanese-like domain-containing protein 11, chloroplastic [Source:Projected from Arabidopsis thaliana (AT4G24750) UniProtKB/Swiss-Prot;Acc:Q0WWT7]</t>
  </si>
  <si>
    <t>HORVU.MOREX.r2.7HG0602850</t>
  </si>
  <si>
    <t>HORVU.MOREX.r2HG0059260</t>
  </si>
  <si>
    <t>HORVU.MOREX.r2.6HG0456080</t>
  </si>
  <si>
    <t>HORVU.MOREX.r2.6HG0457060</t>
  </si>
  <si>
    <t>HORVU.MOREX.r2.3HG0235060</t>
  </si>
  <si>
    <t>HORVU.MOREX.r2.7HG0602760</t>
  </si>
  <si>
    <t>HORVU.MOREX.r2.4HG0329440</t>
  </si>
  <si>
    <t>50S ribosomal protein L15, chloroplastic [Source:Projected from Arabidopsis thaliana (AT3G25920) UniProtKB/Swiss-Prot;Acc:P25873]</t>
  </si>
  <si>
    <t>HORVU.MOREX.r2.4HG0329220</t>
  </si>
  <si>
    <t>HORVU.MOREX.r2HG0062600</t>
  </si>
  <si>
    <t>HORVU.MOREX.r2.2HG0155210</t>
  </si>
  <si>
    <t>HORVU.MOREX.r2.2HG0157960</t>
  </si>
  <si>
    <t>Control of lateral leaf growth, panicle numbe [Source: Projected from Oryza sativa (Os04g0615000)]</t>
  </si>
  <si>
    <t>HORVU.MOREX.r2.4HG0320290</t>
  </si>
  <si>
    <t>Rhodanese-like domain-containing protein 10 [Source:Projected from Arabidopsis thaliana (AT3G08920) UniProtKB/Swiss-Prot;Acc:Q9SR92]</t>
  </si>
  <si>
    <t>HORVU.MOREX.r2.7HG0527170</t>
  </si>
  <si>
    <t>HORVU.MOREX.r2.5HG0405950</t>
  </si>
  <si>
    <t>HORVU.MOREX.r2.7HG0602570</t>
  </si>
  <si>
    <t>HORVU.MOREX.r2.7HG0553370</t>
  </si>
  <si>
    <t>DHAR3 [Source:Projected from Arabidopsis thaliana (AT5G16710) UniProtKB/TrEMBL;Acc:A0A178UIL9]</t>
  </si>
  <si>
    <t>HORVU.MOREX.r2.4HG0294180</t>
  </si>
  <si>
    <t>HORVU.MOREX.r2.6HG0510240</t>
  </si>
  <si>
    <t>Geranylgeranyl diphosphate reductase, chloroplastic [Source:Projected from Arabidopsis thaliana (AT1G74470) UniProtKB/Swiss-Prot;Acc:Q9CA67]</t>
  </si>
  <si>
    <t>HORVU.MOREX.r2.4HG0343720</t>
  </si>
  <si>
    <t>HORVU.MOREX.r2HG0020430</t>
  </si>
  <si>
    <t>HORVU.MOREX.r2.3HG0214090</t>
  </si>
  <si>
    <t>Magnesium-protoporphyrin IX monomethyl ester [oxidative] cyclase, chloroplastic [Source:Projected from Arabidopsis thaliana (AT3G56940) UniProtKB/Swiss-Prot;Acc:Q9M591]</t>
  </si>
  <si>
    <t>HORVU.MOREX.r2.5HG0385870</t>
  </si>
  <si>
    <t>HORVU.MOREX.r2.6HG0473420</t>
  </si>
  <si>
    <t>CYP97B3 [Source:Projected from Arabidopsis thaliana (AT4G15110) UniProtKB/TrEMBL;Acc:A0A178V2Z2]</t>
  </si>
  <si>
    <t>HORVU.MOREX.r2.2HG0171630</t>
  </si>
  <si>
    <t>HORVU.MOREX.r2HG0063950</t>
  </si>
  <si>
    <t>HORVU.MOREX.r2.2HG0158780</t>
  </si>
  <si>
    <t>HORVU.MOREX.r2.4HG0321850</t>
  </si>
  <si>
    <t>Photosynthetic NDH subunit of lumenal location 1, chloroplastic [Source:Projected from Arabidopsis thaliana (AT2G39470) UniProtKB/Swiss-Prot;Acc:O80634]</t>
  </si>
  <si>
    <t>HORVU.MOREX.r2.3HG0221490</t>
  </si>
  <si>
    <t>HORVU.MOREX.r2.4HG0302330</t>
  </si>
  <si>
    <t>Peptide chain release factor APG3, chloroplastic [Source:Projected from Arabidopsis thaliana (AT3G62910) UniProtKB/Swiss-Prot;Acc:Q8RX79]</t>
  </si>
  <si>
    <t>HORVU.MOREX.r2.4HG0348310</t>
  </si>
  <si>
    <t>HORVU.MOREX.r2.4HG0316250</t>
  </si>
  <si>
    <t>HORVU.MOREX.r2.3HG0230030</t>
  </si>
  <si>
    <t>HORVU.MOREX.r2.3HG0251560</t>
  </si>
  <si>
    <t>HORVU.MOREX.r2.7HG0539530</t>
  </si>
  <si>
    <t>HORVU.MOREX.r2.3HG0272110</t>
  </si>
  <si>
    <t>HORVU.MOREX.r2.6HG0463190</t>
  </si>
  <si>
    <t>HORVU.MOREX.r2.4HG0335670</t>
  </si>
  <si>
    <t>Ribulose-phosphate 3-epimerase, chloroplast precursor (EC 5.1.3.1) (Pentose-5-phosphate 3-epimerase) (PPE) (RPE) (R5P3E) [Source: Projected from Oryza sativa (Os03g0169100)]</t>
  </si>
  <si>
    <t>HORVU.MOREX.r2HG0000470</t>
  </si>
  <si>
    <t>HORVU.MOREX.r2HG0044470</t>
  </si>
  <si>
    <t>HORVU.MOREX.r2.6HG0500110</t>
  </si>
  <si>
    <t>HORVU.MOREX.r2.7HG0608910</t>
  </si>
  <si>
    <t>HORVU.MOREX.r2.6HG0463660</t>
  </si>
  <si>
    <t>HORVU.MOREX.r2.4HG0324090</t>
  </si>
  <si>
    <t>HORVU.MOREX.r2.6HG0524760</t>
  </si>
  <si>
    <t>Light-harvesting complex-like protein OHP1, chloroplastic [Source:Projected from Arabidopsis thaliana (AT5G02120) UniProtKB/Swiss-Prot;Acc:O81208]</t>
  </si>
  <si>
    <t>HORVU.MOREX.r2.6HG0490640</t>
  </si>
  <si>
    <t>HORVU.MOREX.r2.2HG0172910</t>
  </si>
  <si>
    <t>HORVU.MOREX.r2.2HG0170770</t>
  </si>
  <si>
    <t>HORVU.MOREX.r2.7HG0622110</t>
  </si>
  <si>
    <t>HORVU.MOREX.r2.2HG0139710</t>
  </si>
  <si>
    <t>PsbP domain-containing protein 2, chloroplastic [Source:Projected from Arabidopsis thaliana (AT2G28605) UniProtKB/Swiss-Prot;Acc:Q8VY52]</t>
  </si>
  <si>
    <t>HORVU.MOREX.r2.4HG0291220</t>
  </si>
  <si>
    <t>HORVU.MOREX.r2HG0036700</t>
  </si>
  <si>
    <t>HORVU.MOREX.r2HG0042050</t>
  </si>
  <si>
    <t>Plastidal glycolate/glycerate translocator 1, chloroplastic [Source:Projected from Arabidopsis thaliana (AT1G32080) UniProtKB/Swiss-Prot;Acc:Q9FVQ4]</t>
  </si>
  <si>
    <t>HORVU.MOREX.r2.5HG0368460</t>
  </si>
  <si>
    <t>HORVU.MOREX.r2.3HG0225000</t>
  </si>
  <si>
    <t>HORVU.MOREX.r2.5HG0442960</t>
  </si>
  <si>
    <t>HORVU.MOREX.r2.6HG0503370</t>
  </si>
  <si>
    <t>HORVU.MOREX.r2HG0074060</t>
  </si>
  <si>
    <t>HORVU.MOREX.r2.7HG0539060</t>
  </si>
  <si>
    <t>HORVU.MOREX.r2.6HG0474540</t>
  </si>
  <si>
    <t>HORVU.MOREX.r2.2HG0137850</t>
  </si>
  <si>
    <t>HORVU.MOREX.r2.7HG0531170</t>
  </si>
  <si>
    <t>HORVU.MOREX.r2.4HG0280530</t>
  </si>
  <si>
    <t>HORVU.MOREX.r2.3HG0220570</t>
  </si>
  <si>
    <t>HORVU.MOREX.r2.6HG0491880</t>
  </si>
  <si>
    <t>HORVU.MOREX.r2.4HG0278490</t>
  </si>
  <si>
    <t>HORVU.MOREX.r2.5HG0380850</t>
  </si>
  <si>
    <t>ACR12 [Source:Projected from Arabidopsis thaliana (AT5G04740) UniProtKB/TrEMBL;Acc:A0A178UNY1]</t>
  </si>
  <si>
    <t>HORVU.MOREX.r2.2HG0095910</t>
  </si>
  <si>
    <t>HORVU.MOREX.r2.7HG0622880</t>
  </si>
  <si>
    <t>HORVU.MOREX.r2HG0066910</t>
  </si>
  <si>
    <t>HORVU.MOREX.r2.4HG0314120</t>
  </si>
  <si>
    <t>HORVU.MOREX.r2.4HG0323360</t>
  </si>
  <si>
    <t>HORVU.MOREX.r2.2HG0101550</t>
  </si>
  <si>
    <t>HORVU.MOREX.r2.3HG0260030</t>
  </si>
  <si>
    <t>HORVU.MOREX.r2HG0000110</t>
  </si>
  <si>
    <t>HORVU.MOREX.r2HG0020340</t>
  </si>
  <si>
    <t>HORVU.MOREX.r2.5HG0426470</t>
  </si>
  <si>
    <t>30S ribosomal protein S9, chloroplastic [Source:Projected from Arabidopsis thaliana (AT1G74970) UniProtKB/Swiss-Prot;Acc:Q9XJ27]</t>
  </si>
  <si>
    <t>HORVU.MOREX.r2.7HG0590880</t>
  </si>
  <si>
    <t>CBBY-like protein [Source:Projected from Arabidopsis thaliana (AT3G48420) UniProtKB/Swiss-Prot;Acc:Q94K71]</t>
  </si>
  <si>
    <t>HORVU.MOREX.r2.5HG0439310</t>
  </si>
  <si>
    <t>Uncharacterized protein At1g48350 [Source:Projected from Arabidopsis thaliana (AT1G48350) UniProtKB/TrEMBL;Acc:Q0WWC5]</t>
  </si>
  <si>
    <t>HORVU.MOREX.r2.7HG0560650</t>
  </si>
  <si>
    <t>HORVU.MOREX.r2.4HG0315170</t>
  </si>
  <si>
    <t>Photosystem II repair protein PSB27-H1, chloroplastic [Source:Projected from Arabidopsis thaliana (AT1G03600) UniProtKB/Swiss-Prot;Acc:Q9LR64]</t>
  </si>
  <si>
    <t>HORVU.MOREX.r2.7HG0571530</t>
  </si>
  <si>
    <t>HORVU.MOREX.r2.3HG0265070</t>
  </si>
  <si>
    <t>HORVU.MOREX.r2HG0052860</t>
  </si>
  <si>
    <t>HORVU.MOREX.r2.6HG0451310</t>
  </si>
  <si>
    <t>HORVU.MOREX.r2.7HG0539420</t>
  </si>
  <si>
    <t>HORVU.MOREX.r2HG0011850</t>
  </si>
  <si>
    <t>HORVU.MOREX.r2.5HG0422750</t>
  </si>
  <si>
    <t>HORVU.MOREX.r2.4HG0342010</t>
  </si>
  <si>
    <t>HORVU.MOREX.r2.6HG0459050</t>
  </si>
  <si>
    <t>HORVU.MOREX.r2.6HG0495440</t>
  </si>
  <si>
    <t>HORVU.MOREX.r2.2HG0109810</t>
  </si>
  <si>
    <t>Ribosome-recycling factor, chloroplastic [Source:Projected from Arabidopsis thaliana (AT3G63190) UniProtKB/Swiss-Prot;Acc:Q9M1X0]</t>
  </si>
  <si>
    <t>HORVU.MOREX.r2HG0059990</t>
  </si>
  <si>
    <t>HORVU.MOREX.r2.3HG0245970</t>
  </si>
  <si>
    <t>HORVU.MOREX.r2.7HG0612320</t>
  </si>
  <si>
    <t>HORVU.MOREX.r2.6HG0494540</t>
  </si>
  <si>
    <t>HORVU.MOREX.r2.3HG0232070</t>
  </si>
  <si>
    <t>HORVU.MOREX.r2.3HG0239800</t>
  </si>
  <si>
    <t>HORVU.MOREX.r2HG0037400</t>
  </si>
  <si>
    <t>HORVU.MOREX.r2.5HG0355280</t>
  </si>
  <si>
    <t>HORVU.MOREX.r2.2HG0121040</t>
  </si>
  <si>
    <t>HORVU.MOREX.r2HG0060140</t>
  </si>
  <si>
    <t>HORVU.MOREX.r2.5HG0370810</t>
  </si>
  <si>
    <t>HORVU.MOREX.r2.2HG0107830</t>
  </si>
  <si>
    <t>HORVU.MOREX.r2.4HG0310360</t>
  </si>
  <si>
    <t>HORVU.MOREX.r2HG0076360</t>
  </si>
  <si>
    <t>HORVU.MOREX.r2.3HG0237970</t>
  </si>
  <si>
    <t>HORVU.MOREX.r2.7HG0604890</t>
  </si>
  <si>
    <t>HORVU.MOREX.r2.5HG0388290</t>
  </si>
  <si>
    <t>HORVU.MOREX.r2.6HG0450230</t>
  </si>
  <si>
    <t>HORVU.MOREX.r2.2HG0080870</t>
  </si>
  <si>
    <t>HORVU.MOREX.r2.4HG0288540</t>
  </si>
  <si>
    <t>HORVU.MOREX.r2.2HG0113940</t>
  </si>
  <si>
    <t>HORVU.MOREX.r2.2HG0172880</t>
  </si>
  <si>
    <t>HORVU.MOREX.r2.2HG0147310</t>
  </si>
  <si>
    <t>HORVU.MOREX.r2.7HG0614880</t>
  </si>
  <si>
    <t>HORVU.MOREX.r2.2HG0123440</t>
  </si>
  <si>
    <t>HORVU.MOREX.r2.3HG0244860</t>
  </si>
  <si>
    <t>HORVU.MOREX.r2.3HG0227720</t>
  </si>
  <si>
    <t>HORVU.MOREX.r2.3HG0235770</t>
  </si>
  <si>
    <t>HORVU.MOREX.r2.2HG0143170</t>
  </si>
  <si>
    <t>Glyceraldehyde-3-phosphate dehydrogenase</t>
  </si>
  <si>
    <t>HORVU.MOREX.r2HG0062670</t>
  </si>
  <si>
    <t>HORVU.MOREX.r2.5HG0381410</t>
  </si>
  <si>
    <t>Response regulator</t>
  </si>
  <si>
    <t>HORVU.MOREX.r2.3HG0200760</t>
  </si>
  <si>
    <t>Triose phosphate/phosphate translocator</t>
  </si>
  <si>
    <t>HORVU.MOREX.r2.5HG0407150</t>
  </si>
  <si>
    <t>Dihydroflavonol-4-reductase</t>
  </si>
  <si>
    <t>HORVU.MOREX.r2.2HG0082190</t>
  </si>
  <si>
    <t>ATP sulfurylase 2 [Source:Projected from Arabidopsis thaliana (AT1G19920) UniProtKB/Swiss-Prot;Acc:Q43870]</t>
  </si>
  <si>
    <t>HORVU.MOREX.r2.5HG0364330</t>
  </si>
  <si>
    <t>Heparanase///Phosphate-repressible acid phosphatase</t>
  </si>
  <si>
    <t>HORVU.MOREX.r2.2HG0111520</t>
  </si>
  <si>
    <t>Sugar transporter</t>
  </si>
  <si>
    <t>HORVU.MOREX.r2.3HG0255670</t>
  </si>
  <si>
    <t>Trigger factor</t>
  </si>
  <si>
    <t>HORVU.MOREX.r2.4HG0316780</t>
  </si>
  <si>
    <t>chloroplast stem-loop binding protein of 41 kDa</t>
  </si>
  <si>
    <t>HORVU.MOREX.r2HG0049880</t>
  </si>
  <si>
    <t>HORVU.MOREX.r2HG0037430</t>
  </si>
  <si>
    <t>HORVU.MOREX.r2.3HG0226030</t>
  </si>
  <si>
    <t>MYB-related transcription factor</t>
  </si>
  <si>
    <t>HORVU.MOREX.r2HG0055260</t>
  </si>
  <si>
    <t>HORVU.MOREX.r2.5HG0408490</t>
  </si>
  <si>
    <t>Basic helix-loop-helix transcription factor</t>
  </si>
  <si>
    <t>HORVU.MOREX.r2.4HG0279040</t>
  </si>
  <si>
    <t>Integral membrane HPP family protein</t>
  </si>
  <si>
    <t>HORVU.MOREX.r2.5HG0390230</t>
  </si>
  <si>
    <t>Protein FLUORESCENT IN BLUE LIGHT</t>
  </si>
  <si>
    <t>HORVU.MOREX.r2.5HG0427940</t>
  </si>
  <si>
    <t>Obg-like ATPase 1</t>
  </si>
  <si>
    <t>HORVU.MOREX.r2HG0008180</t>
  </si>
  <si>
    <t>HORVU.MOREX.r2.2HG0160100</t>
  </si>
  <si>
    <t>GDSL esterase/lipase</t>
  </si>
  <si>
    <t>HORVU.MOREX.r2.3HG0189280</t>
  </si>
  <si>
    <t>Peptide transporter</t>
  </si>
  <si>
    <t>HORVU.MOREX.r2.2HG0122960</t>
  </si>
  <si>
    <t>HORVU.MOREX.r2.2HG0093280</t>
  </si>
  <si>
    <t>Universal stress protein</t>
  </si>
  <si>
    <t>HORVU.MOREX.r2HG0039110</t>
  </si>
  <si>
    <t>HORVU.MOREX.r2.2HG0141350</t>
  </si>
  <si>
    <t>3-oxoacyl-[acyl-carrier-protein] synthase</t>
  </si>
  <si>
    <t>HORVU.MOREX.r2.7HG0600850</t>
  </si>
  <si>
    <t>VQ motif family protein</t>
  </si>
  <si>
    <t>HORVU.MOREX.r2.2HG0091650</t>
  </si>
  <si>
    <t>HORVU.MOREX.r2.2HG0146600</t>
  </si>
  <si>
    <t>Cytochrome f</t>
  </si>
  <si>
    <t>HORVU.MOREX.r2.3HG0248650</t>
  </si>
  <si>
    <t>Beta-galactosidase</t>
  </si>
  <si>
    <t>HORVU.MOREX.r2.5HG0398420</t>
  </si>
  <si>
    <t>sulfate transporter 1</t>
  </si>
  <si>
    <t>HORVU.MOREX.r2.5HG0358200</t>
  </si>
  <si>
    <t>Glucan 1</t>
  </si>
  <si>
    <t>HORVU.MOREX.r2.5HG0359930</t>
  </si>
  <si>
    <t>BZIP transcription factor//PGR5-LIKE A</t>
  </si>
  <si>
    <t>HORVU.MOREX.r2.7HG0616140</t>
  </si>
  <si>
    <t>Leucine-rich repeat receptor-like protein kinase family protein</t>
  </si>
  <si>
    <t>HORVU.MOREX.r2.2HG0170110</t>
  </si>
  <si>
    <t>transmembrane protein</t>
  </si>
  <si>
    <t>HORVU.MOREX.r2HG0039150</t>
  </si>
  <si>
    <t>HORVU.MOREX.r2.6HG0470440</t>
  </si>
  <si>
    <t>B-box zinc finger family protein</t>
  </si>
  <si>
    <t>HORVU.MOREX.r2.6HG0461010</t>
  </si>
  <si>
    <t>Chloride channel protein</t>
  </si>
  <si>
    <t>HORVU.MOREX.r2.2HG0082680</t>
  </si>
  <si>
    <t>HORVU.MOREX.r2.UnG0635350</t>
  </si>
  <si>
    <t>Maturase K</t>
  </si>
  <si>
    <t>HORVU.MOREX.r2.2HG0176550</t>
  </si>
  <si>
    <t>Ycf68</t>
  </si>
  <si>
    <t>HORVU.MOREX.r2.7HG0561100</t>
  </si>
  <si>
    <t>Pyrophosphate--fructose 6-phosphate 1-phosphotransferase subunit alpha</t>
  </si>
  <si>
    <t>HORVU.MOREX.r2.2HG0096630</t>
  </si>
  <si>
    <t>Magnesium-chelatase subunit H</t>
  </si>
  <si>
    <t>HORVU.MOREX.r2.6HG0525820</t>
  </si>
  <si>
    <t>Disease resistance protein RPM1</t>
  </si>
  <si>
    <t>HORVU.MOREX.r2.5HG0376310</t>
  </si>
  <si>
    <t>HORVU.MOREX.r2.4HG0283450</t>
  </si>
  <si>
    <t>Cathepsin B-like cysteine protease</t>
  </si>
  <si>
    <t>HORVU.MOREX.r2.6HG0525460</t>
  </si>
  <si>
    <t>Receptor-like protein kinase</t>
  </si>
  <si>
    <t>HORVU.MOREX.r2.2HG0176680</t>
  </si>
  <si>
    <t>HORVU.MOREX.r2.2HG0137090</t>
  </si>
  <si>
    <t>HORVU.MOREX.r2.6HG0514060</t>
  </si>
  <si>
    <t>Nitrite reductase//Ferredoxin--nitrite reductase, chloroplastic [Source:Projected from Arabidopsis thaliana (AT2G15620) UniProtKB/Swiss-Prot;Acc:Q39161]</t>
  </si>
  <si>
    <t>HORVU.MOREX.r2.5HG0385770</t>
  </si>
  <si>
    <t>Omega-3 fatty acid desaturase</t>
  </si>
  <si>
    <t>HORVU.MOREX.r2.5HG0359920</t>
  </si>
  <si>
    <t>PGR5-LIKE A</t>
  </si>
  <si>
    <t>HORVU.MOREX.r2.4HG0344750</t>
  </si>
  <si>
    <t>4-hydroxy-tetrahydrodipicolinate reductase</t>
  </si>
  <si>
    <t>HORVU.MOREX.r2.2HG0079960</t>
  </si>
  <si>
    <t>5-methyltetrahydropteroyltriglutamate--homocysteine methyltransferase</t>
  </si>
  <si>
    <t>HORVU.MOREX.r2.7HG0612080</t>
  </si>
  <si>
    <t>Ring finger protein</t>
  </si>
  <si>
    <t>HORVU.MOREX.r2.2HG0106770</t>
  </si>
  <si>
    <t>trigalactosyldiacylglycerol 1</t>
  </si>
  <si>
    <t>HORVU.MOREX.r2.4HG0322380</t>
  </si>
  <si>
    <t>Cysteine-rich receptor-kinase-like protein</t>
  </si>
  <si>
    <t>HORVU.MOREX.r2.5HG0439150</t>
  </si>
  <si>
    <t>Anthranilate synthase</t>
  </si>
  <si>
    <t>HORVU.MOREX.r2.7HG0553510</t>
  </si>
  <si>
    <t>Aquaporin</t>
  </si>
  <si>
    <t>HORVU.MOREX.r2.5HG0376710</t>
  </si>
  <si>
    <t>F-box/FBD-like domains containing protein</t>
  </si>
  <si>
    <t>HORVU.MOREX.r2.3HG0204450</t>
  </si>
  <si>
    <t>Gibberellin 2-oxidase 2</t>
  </si>
  <si>
    <t>HORVU.MOREX.r2.2HG0176050</t>
  </si>
  <si>
    <t>Amine oxidase family protein//Polyamine oxidase, Seed germinatio [Source: Projected from Oryza sativa (Os04g0671300)]</t>
  </si>
  <si>
    <t>HORVU.MOREX.r2HG0029020</t>
  </si>
  <si>
    <t>HORVU.MOREX.r2.4HG0315450</t>
  </si>
  <si>
    <t>Similar to Cytochrome P450 CYP714B3 [Source: Projected from Oryza sativa (Os03g0332100)]</t>
  </si>
  <si>
    <t>HORVU.MOREX.r2.2HG0160720</t>
  </si>
  <si>
    <t>Protease inhibitor/seed storage/lipid transfer protein family protein</t>
  </si>
  <si>
    <t>HORVU.MOREX.r2.3HG0226900</t>
  </si>
  <si>
    <t>HORVU.MOREX.r2.3HG0241070</t>
  </si>
  <si>
    <t>Nucleobase-ascorbate transporter-like protein</t>
  </si>
  <si>
    <t>HORVU.MOREX.r2.2HG0127830</t>
  </si>
  <si>
    <t>Transducin family protein / WD-40 repeat family protein</t>
  </si>
  <si>
    <t>HORVU.MOREX.r2.3HG0254040</t>
  </si>
  <si>
    <t>DUF399 family protein</t>
  </si>
  <si>
    <t>HORVU.MOREX.r2.6HG0503810</t>
  </si>
  <si>
    <t>Transcription factor RADIALIS</t>
  </si>
  <si>
    <t>HORVU.MOREX.r2.7HG0540330</t>
  </si>
  <si>
    <t>Xyloglucan endotransglucosylase/hydrolase</t>
  </si>
  <si>
    <t>HORVU.MOREX.r2.5HG0390580</t>
  </si>
  <si>
    <t>Aspartokinase-homoserine dehydrogenase</t>
  </si>
  <si>
    <t>HORVU.MOREX.r2.5HG0428800</t>
  </si>
  <si>
    <t>Hfr-2-like protein</t>
  </si>
  <si>
    <t>HORVU.MOREX.r2.6HG0513100</t>
  </si>
  <si>
    <t>Protein kinase superfamily protein</t>
  </si>
  <si>
    <t>HORVU.MOREX.r2.2HG0160740</t>
  </si>
  <si>
    <t>HORVU.MOREX.r2HG0075730</t>
  </si>
  <si>
    <t>HORVU.MOREX.r2.2HG0140600</t>
  </si>
  <si>
    <t>HORVU.MOREX.r2.2HG0171200</t>
  </si>
  <si>
    <t>HORVU.MOREX.r2.7HG0531630</t>
  </si>
  <si>
    <t>3-ketoacyl-CoA synthase</t>
  </si>
  <si>
    <t>HORVU.MOREX.r2.4HG0328420</t>
  </si>
  <si>
    <t>Phytosulfokines 3</t>
  </si>
  <si>
    <t>HORVU.MOREX.r2.3HG0261280</t>
  </si>
  <si>
    <t>Beta-glucosidase</t>
  </si>
  <si>
    <t>HORVU.MOREX.r2.7HG0551870</t>
  </si>
  <si>
    <t>Homeobox leucine zipper protein</t>
  </si>
  <si>
    <t>HORVU.MOREX.r2.7HG0620150</t>
  </si>
  <si>
    <t>HORVU.MOREX.r2.5HG0369340</t>
  </si>
  <si>
    <t>Glutaredoxin family protein</t>
  </si>
  <si>
    <t>HORVU.MOREX.r2.3HG0275420</t>
  </si>
  <si>
    <t>HORVU.MOREX.r2HG0059820</t>
  </si>
  <si>
    <t>HORVU.MOREX.r2.6HG0513110</t>
  </si>
  <si>
    <t>1-aminocyclopropane-1-carboxylate oxidase///Protein kinase superfamily protein</t>
  </si>
  <si>
    <t>HORVU.MOREX.r2.5HG0434200</t>
  </si>
  <si>
    <t>Acetyl-coenzyme A synthetase</t>
  </si>
  <si>
    <t>HORVU.MOREX.r2.7HG0551860</t>
  </si>
  <si>
    <t>Nucleotide-diphospho-sugar transferase family protein</t>
  </si>
  <si>
    <t>HORVU.MOREX.r2.6HG0456470</t>
  </si>
  <si>
    <t>HORVU.MOREX.r2.2HG0149690</t>
  </si>
  <si>
    <t>HORVU.MOREX.r2HG0065090</t>
  </si>
  <si>
    <t>HORVU.MOREX.r2.2HG0160130</t>
  </si>
  <si>
    <t>hydrolases</t>
  </si>
  <si>
    <t>HORVU.MOREX.r2.5HG0358800</t>
  </si>
  <si>
    <t>HORVU.MOREX.r2HG0075720</t>
  </si>
  <si>
    <t>HORVU.MOREX.r2HG0073730</t>
  </si>
  <si>
    <t>HORVU.MOREX.r2.4HG0319220</t>
  </si>
  <si>
    <t>Abscisic acid receptor</t>
  </si>
  <si>
    <t>HORVU.MOREX.r2.2HG0084470</t>
  </si>
  <si>
    <t>Amino acid transporter family protein</t>
  </si>
  <si>
    <t>HORVU.MOREX.r2.2HG0160110</t>
  </si>
  <si>
    <t>Orexin receptor type 2</t>
  </si>
  <si>
    <t>HORVU.MOREX.r2.5HG0438030</t>
  </si>
  <si>
    <t>HORVU.MOREX.r2.6HG0455680</t>
  </si>
  <si>
    <t>Pollen Ole e 1 allergen/extensin</t>
  </si>
  <si>
    <t>HORVU.MOREX.r2.7HG0623060</t>
  </si>
  <si>
    <t>HORVU.MOREX.r2.2HG0079590</t>
  </si>
  <si>
    <t>HORVU.MOREX.r2.3HG0268330</t>
  </si>
  <si>
    <t>dicer-like 3</t>
  </si>
  <si>
    <t>HORVU.MOREX.r2.4HG0330890</t>
  </si>
  <si>
    <t>Beta-xylosidase</t>
  </si>
  <si>
    <t>HORVU.MOREX.r2.2HG0165830</t>
  </si>
  <si>
    <t>HORVU.MOREX.r2.5HG0412710</t>
  </si>
  <si>
    <t>CRT-binding factor</t>
  </si>
  <si>
    <t>HORVU.MOREX.r2.5HG0356760</t>
  </si>
  <si>
    <t>HORVU.MOREX.r2.7HG0548630</t>
  </si>
  <si>
    <t>HORVU.MOREX.r2.3HG0268450</t>
  </si>
  <si>
    <t>HORVU.MOREX.r2.5HG0369380</t>
  </si>
  <si>
    <t>HORVU.MOREX.r2.7HG0561840</t>
  </si>
  <si>
    <t>HORVU.MOREX.r2.4HG0288340</t>
  </si>
  <si>
    <t>translation initiation factor</t>
  </si>
  <si>
    <t>HORVU.MOREX.r2.2HG0158510</t>
  </si>
  <si>
    <t>Bifunctional inhibitor/lipid-transfer protein/seed storage 2S albumin superfamily protein</t>
  </si>
  <si>
    <t>HORVU.MOREX.r2.4HG0346340</t>
  </si>
  <si>
    <t>Cortical cell-delineating protein</t>
  </si>
  <si>
    <t>HORVU.MOREX.r2.4HG0346330</t>
  </si>
  <si>
    <t>HORVU.MOREX.r2.3HG0268430</t>
  </si>
  <si>
    <t>Basic helix-loop-helix (BHLH) family transcription factor</t>
  </si>
  <si>
    <t>HORVU.MOREX.r2.3HG0191820</t>
  </si>
  <si>
    <t>Ensembl_gene_id</t>
  </si>
  <si>
    <t>unidentified</t>
  </si>
  <si>
    <t>Leguminosin group485 secreted peptide</t>
  </si>
  <si>
    <t>Nucleolar-like protein</t>
  </si>
  <si>
    <t>Fasciclin-like arabinogalactan protein</t>
  </si>
  <si>
    <t>Arginine decarboxylase</t>
  </si>
  <si>
    <t>MLG (mixed-linkage glucan) synthase, Biosynthesis of MLG (cell wall polysaccharide [Source: Projected from Oryza sativa (Os08g0160500)]/Cellulose synthase-like protein</t>
  </si>
  <si>
    <t>Thiamine-phosphate synthase</t>
  </si>
  <si>
    <t>Heparanase</t>
  </si>
  <si>
    <t>Bidirectional sugar transporter SWEET</t>
  </si>
  <si>
    <t>F-box protein SKIP8</t>
  </si>
  <si>
    <t>4-coumarate:coenzyme A ligase, Flavonoid biosynthesi [Source: Projected from Oryza sativa (Os02g0697400)]</t>
  </si>
  <si>
    <t>Solute carrier family 40 protein</t>
  </si>
  <si>
    <t>Superoxide dismutase [Fe] 2, chloroplastic [Source:Projected from Arabidopsis thaliana (AT5G51100) UniProtKB/Swiss-Prot;Acc:Q9LU64]</t>
  </si>
  <si>
    <t>Prolyl endopeptidase</t>
  </si>
  <si>
    <t>Argonaute protein</t>
  </si>
  <si>
    <t>Signal recognition particle 54 kDa protein</t>
  </si>
  <si>
    <t>Valine--tRNA ligase, chloroplastic/mitochondrial 2 [Source:Projected from Arabidopsis thaliana (AT5G16715) UniProtKB/Swiss-Prot;Acc:F4KE63]</t>
  </si>
  <si>
    <t>EG2771</t>
  </si>
  <si>
    <t>Early light-induced protein</t>
  </si>
  <si>
    <t>Sodium leak channel non-selective protein</t>
  </si>
  <si>
    <t>Leucine-rich repeat transmembrane protein kinase</t>
  </si>
  <si>
    <t>Cytochrome P450 704B1 [Source:Projected from Arabidopsis thaliana (AT1G69500) UniProtKB/Swiss-Prot;Acc:Q9C788]</t>
  </si>
  <si>
    <t>50S ribosomal protein L11</t>
  </si>
  <si>
    <t>Pentatricopeptide repeat-containing protein DOT4, chloroplastic [Source:Projected from Arabidopsis thaliana (AT4G18750) UniProtKB/Swiss-Prot;Acc:Q9SN39]</t>
  </si>
  <si>
    <t>Hexosyltransferase</t>
  </si>
  <si>
    <t>Embryo defective 1703/NADH-quinone oxidoreductase subunit C/D</t>
  </si>
  <si>
    <t>1,4-alpha-glucan-branching enzyme 3, chloroplastic/amyloplastic [Source:Projected from Arabidopsis thaliana (AT3G20440) UniProtKB/Swiss-Prot;Acc:D2WL32]</t>
  </si>
  <si>
    <t>AT5G65220 protein [Source:Projected from Arabidopsis thaliana (AT5G65220) UniProtKB/TrEMBL;Acc:B9DH43]</t>
  </si>
  <si>
    <t>Lecithin-cholesterol acyltransferase-like 1/Serine carboxypeptidase family protein</t>
  </si>
  <si>
    <t>60 kDa chaperonin</t>
  </si>
  <si>
    <t>Protein PHYLLO, chloroplastic [Source:Projected from Arabidopsis thaliana (AT1G68890) UniProtKB/Swiss-Prot;Acc:Q15KI9]</t>
  </si>
  <si>
    <t>60S ribosomal protein l35a</t>
  </si>
  <si>
    <t>Elongation factor P</t>
  </si>
  <si>
    <t>Succinate dehydrogenase flavoprotein subunit</t>
  </si>
  <si>
    <t>Uncharacterized protein At1g48350 [Source:Projected from Arabidopsis thaliana (AT1G48350) UniProtKB/TrEMBL;Acc:Q0WWC5]/50S ribosomal protein L18</t>
  </si>
  <si>
    <t>ATP-dependent RNA helicase DeaD</t>
  </si>
  <si>
    <t>Thioredoxin-like protein CITRX, chloroplastic [Source:Projected from Arabidopsis thaliana (AT3G06730) UniProtKB/Swiss-Prot;Acc:Q9M7X9]</t>
  </si>
  <si>
    <t>Protein CHUP1</t>
  </si>
  <si>
    <t>Stress responsive A/B barrel domain protein</t>
  </si>
  <si>
    <t>Probable inactive shikimate kinase like 2, chloroplastic [Source:Projected from Arabidopsis thaliana (AT2G35500) UniProtKB/Swiss-Prot;Acc:O82290]</t>
  </si>
  <si>
    <t>RNA-binding protein</t>
  </si>
  <si>
    <t>WD-repeat cell cycle regulatory protein</t>
  </si>
  <si>
    <t>P-loop containing nucleoside triphosphate hydrolases superfamily protein</t>
  </si>
  <si>
    <t>Polyamine oxidase, Seed germinatio [Source: Projected from Oryza sativa (Os04g0671300)]</t>
  </si>
  <si>
    <t>50S ribosomal protein L24</t>
  </si>
  <si>
    <t>Phospholipase A2 family protein [Source: Projected from Oryza sativa (Os03g0261100)]</t>
  </si>
  <si>
    <t>10 kDa chaperonin</t>
  </si>
  <si>
    <t>30S ribosomal protein 3</t>
  </si>
  <si>
    <t>oxidoreductase/transition metal ion-binding protein (DUF3531)</t>
  </si>
  <si>
    <t>Frizzled-3 LC</t>
  </si>
  <si>
    <t>Nucleus-encoded chloroplast protein, Chloroplast development, Biogenesis of chloroplast ATP synthas [Source: Projected from Oryza sativa (Os02g0152900)]</t>
  </si>
  <si>
    <t>Aspartate-semialdehyde dehydrogenase</t>
  </si>
  <si>
    <t>50S ribosomal protein L4</t>
  </si>
  <si>
    <t>50S ribosomal protein L13</t>
  </si>
  <si>
    <t>Dentin sialophosphoprotein-like</t>
  </si>
  <si>
    <t>50S ribosomal protein L35, chloroplastic [Source:Projected from Arabidopsis thaliana (AT2G24090) UniProtKB/Swiss-Prot;Acc:Q8VZ55]</t>
  </si>
  <si>
    <t>Fructokinase-like 1, chloroplastic [Source:Projected from Arabidopsis thaliana (AT3G54090) UniProtKB/Swiss-Prot;Acc:Q9M394]</t>
  </si>
  <si>
    <t>Nascent polypeptide-associated complex alpha subunit</t>
  </si>
  <si>
    <t>Filament-like plant protein</t>
  </si>
  <si>
    <t>Pentatricopeptide repeat-containing protein</t>
  </si>
  <si>
    <t>Rubisco accumulation factor 1</t>
  </si>
  <si>
    <t>Nucleoside diphosphate kinase</t>
  </si>
  <si>
    <t>O-methyltransferase</t>
  </si>
  <si>
    <t>50S ribosomal protein L34</t>
  </si>
  <si>
    <t>S-adenosyl-L-methionine-dependent methyltransferase domain-containing protein</t>
  </si>
  <si>
    <t>CDGSH iron-sulfur domain-containing protein 2</t>
  </si>
  <si>
    <t>ABC-2 type transporter family protein (LC)</t>
  </si>
  <si>
    <t>Outer envelope pore protein 16-1, chloroplastic [Source:Projected from Arabidopsis thaliana (AT2G28900) UniProtKB/Swiss-Prot;Acc:Q9ZV24]</t>
  </si>
  <si>
    <t>Rhodanese-like domain-containing protein 4A</t>
  </si>
  <si>
    <t>50S ribosomal protein L28</t>
  </si>
  <si>
    <t>30S ribosomal protein S17</t>
  </si>
  <si>
    <t>DNA-directed RNA polymerase subunit beta</t>
  </si>
  <si>
    <t>Guanine nucleotide-binding protein subunit beta-1/nodulin MtN21 /EamA-like transporter family protein (LC)</t>
  </si>
  <si>
    <t>Mitochondrial glycoprotein</t>
  </si>
  <si>
    <t>Uroporphyrinogen decarboxylase</t>
  </si>
  <si>
    <t>Methyltransferase</t>
  </si>
  <si>
    <t>Similar to Glutamate-1-semialdehyde 2,1-aminomutase, chloroplast precursor (EC 5.4.3.8) (GSA) (Glutamate-1-semialdehyde aminotransferase) (GSA- AT) [Source: Projected from Oryza sativa (Os08g0532200)]</t>
  </si>
  <si>
    <t>Isopentenyltransferase 9 [Source:Projected from Arabidopsis thaliana (AT5G20040) UniProtKB/TrEMBL;Acc:F4K2Q7]</t>
  </si>
  <si>
    <t>30S ribosomal protein S31, chloroplastic [Source:Projected from Arabidopsis thaliana (AT2G38140) UniProtKB/Swiss-Prot;Acc:O80439]</t>
  </si>
  <si>
    <t>Protoporphyrinogen oxidase [Source:Projected from Arabidopsis thaliana (AT4G01690) UniProtKB/TrEMBL;Acc:A0A178UVN5]</t>
  </si>
  <si>
    <t>DEAD-box ATP-dependent RNA helicase 58, chloroplastic [Source:Projected from Arabidopsis thaliana (AT5G19210) UniProtKB/Swiss-Prot;Acc:Q3E9C3]</t>
  </si>
  <si>
    <t>GrpE protein homolog [Source:Projected from Arabidopsis thaliana (AT5G17710) UniProtKB/TrEMBL;Acc:A0A178U8H4]</t>
  </si>
  <si>
    <t>DNA gyrase subunit A, chloroplastic/mitochondrial [Source:Projected from Arabidopsis thaliana (AT3G10690) UniProtKB/Swiss-Prot;Acc:Q9CAF6]</t>
  </si>
  <si>
    <t>Similar to 50S ribosomal protein L40 [Source: Projected from Oryza sativa (Os01g0278900)]</t>
  </si>
  <si>
    <t>ABI3/VP1 transcription factor family protein, Regulation of iron-deficiency response and toleranc [Source: Projected from Oryza sativa (Os08g0101000)]</t>
  </si>
  <si>
    <t>Pentatricopeptide repeat-containing protein At3g29230 [Source:Projected from Arabidopsis thaliana (AT3G29230) UniProtKB/Swiss-Prot;Acc:Q9LS72]</t>
  </si>
  <si>
    <t>Rhodanese-like domain-containing protein 8, chloroplastic [Source:Projected from Arabidopsis thaliana (AT1G17850) UniProtKB/Swiss-Prot;Acc:F4I933]</t>
  </si>
  <si>
    <t>Basic transcription factor 3 [Source:Projected from Arabidopsis thaliana (AT1G17880) UniProtKB/Swiss-Prot;Acc:Q9SMW7]</t>
  </si>
  <si>
    <t>Probable plastid-lipid-associated protein 7, chloroplastic [Source:Projected from Arabidopsis thaliana (AT5G09820) UniProtKB/Swiss-Prot;Acc:Q5M755]</t>
  </si>
  <si>
    <t>Guanylate kinase family protein [Source: Projected from Oryza sativa (Os03g0320900)]</t>
  </si>
  <si>
    <t>Similar to 60S ribosomal protein L22-2 [Source: Projected from Oryza sativa (Os03g0343500)]</t>
  </si>
  <si>
    <t>AGL26 [Source:Projected from Arabidopsis thaliana (AT5G26880) UniProtKB/TrEMBL;Acc:A0A178UI04]</t>
  </si>
  <si>
    <t>Protein DJ-1 homolog C [Source:Projected from Arabidopsis thaliana (AT4G34020) UniProtKB/Swiss-Prot;Acc:Q8VY09]</t>
  </si>
  <si>
    <t>DEAD-box ATP-dependent RNA helicase 47, mitochondrial [Source:Projected from Arabidopsis thaliana (AT1G12770) UniProtKB/Swiss-Prot;Acc:Q8W4E1]</t>
  </si>
  <si>
    <t>Plastid transcriptionally active 3 [Source:Projected from Arabidopsis thaliana (AT3G04260) UniProtKB/TrEMBL;Acc:F4J3M2]</t>
  </si>
  <si>
    <t>Rotamase CYP 4 [Source:Projected from Arabidopsis thaliana (AT3G62030) UniProtKB/TrEMBL;Acc:F4IX26]</t>
  </si>
  <si>
    <t>RH39 [Source:Projected from Arabidopsis thaliana (AT4G09730) UniProtKB/TrEMBL;Acc:A0A178V449]</t>
  </si>
  <si>
    <t>50S ribosomal protein L21, chloroplastic [Source:Projected from Arabidopsis thaliana (AT1G35680) UniProtKB/Swiss-Prot;Acc:P51412]</t>
  </si>
  <si>
    <t>Protein TRIGALACTOSYLDIACYLGLYCEROL 4, chloroplastic [Source:Projected from Arabidopsis thaliana (AT3G06960) UniProtKB/Swiss-Prot;Acc:Q9M903]</t>
  </si>
  <si>
    <t>Mitochondrial transcription termination factor family protein [Source:Projected from Arabidopsis thaliana (AT4G38160) UniProtKB/TrEMBL;Acc:F4JSY9]</t>
  </si>
  <si>
    <t>RNA-binding protein CP33, chloroplastic [Source:Projected from Arabidopsis thaliana (AT3G52380) UniProtKB/Swiss-Prot;Acc:Q39061]</t>
  </si>
  <si>
    <t>Class II aminoacyl-tRNA and biotin synthetases superfamily protein [Source:Projected from Arabidopsis thaliana (AT4G17300) TAIR;Acc:AT4G17300]</t>
  </si>
  <si>
    <t>P-loop containing nucleoside triphosphate hydrolases superfamily protein [Source:Projected from Arabidopsis thaliana (AT3G47450) TAIR;Acc:AT3G47450]</t>
  </si>
  <si>
    <t>Glutamate--tRNA ligase, chloroplastic/mitochondrial [Source:Projected from Arabidopsis thaliana (AT5G64050) UniProtKB/Swiss-Prot;Acc:Q9FEA2]</t>
  </si>
  <si>
    <t>HCF152 [Source:Projected from Arabidopsis thaliana (AT3G09650) UniProtKB/TrEMBL;Acc:A0A178V9F2]</t>
  </si>
  <si>
    <t>Cinnamoyl-CoA reductase-like gene family member, Defense respons [Source: Projected from Oryza sativa (Os01g0639200)]</t>
  </si>
  <si>
    <t>DNA-(apurinic or apyrimidinic site) lyase [Source:Projected from Arabidopsis thaliana (AT3G48425) UniProtKB/TrEMBL;Acc:A0A178VA84]</t>
  </si>
  <si>
    <t>ATP-dependent Clp protease proteolytic subunit 4, chloroplastic [Source:Projected from Arabidopsis thaliana (AT5G45390) UniProtKB/Swiss-Prot;Acc:Q94B60]</t>
  </si>
  <si>
    <t>Protein SLOW WALKER 1 [Source:Projected from Arabidopsis thaliana (AT2G47990) UniProtKB/Swiss-Prot;Acc:O82266]</t>
  </si>
  <si>
    <t>Ribonuclease E/G-like protein, chloroplastic [Source:Projected from Arabidopsis thaliana (AT2G04270) UniProtKB/Swiss-Prot;Acc:F4IV66]</t>
  </si>
  <si>
    <t>ABC transporter I family member 10 [Source:Projected from Arabidopsis thaliana (AT4G33460) UniProtKB/Swiss-Prot;Acc:Q8H1R4]</t>
  </si>
  <si>
    <t>Phosphoglucan phosphatase LSF2, chloroplastic [Source:Projected from Arabidopsis thaliana (AT3G10940) UniProtKB/Swiss-Prot;Acc:Q9SRK5]</t>
  </si>
  <si>
    <t>Imidazole glycerol phosphate synthase hisHF [Source:Projected from Arabidopsis thaliana (AT4G26900) UniProtKB/TrEMBL;Acc:A0A178UW68]</t>
  </si>
  <si>
    <t>Pentatricopeptide repeat-containing protein At2g15820, chloroplastic [Source:Projected from Arabidopsis thaliana (AT2G15820) UniProtKB/Swiss-Prot;Acc:Q9XIL5]</t>
  </si>
  <si>
    <t>DEAD-box ATP-dependent RNA helicase 7 [Source:Projected from Arabidopsis thaliana (AT5G62190) UniProtKB/Swiss-Prot;Acc:Q39189]</t>
  </si>
  <si>
    <t>Methionine--tRNA ligase, chloroplastic/mitochondrial [Source:Projected from Arabidopsis thaliana (AT3G55400) UniProtKB/Swiss-Prot;Acc:Q9M2T9]</t>
  </si>
  <si>
    <t>Transcription termination factor MTERF4, chloroplastic [Source:Projected from Arabidopsis thaliana (AT4G02990) UniProtKB/Swiss-Prot;Acc:Q9ZT96]</t>
  </si>
  <si>
    <t>LSP1 [Source:Projected from Arabidopsis thaliana (AT5G35620) UniProtKB/TrEMBL;Acc:A0A178UEE3]</t>
  </si>
  <si>
    <t>Protein FATTY ACID EXPORT 3, chloroplastic [Source:Projected from Arabidopsis thaliana (AT2G38550) UniProtKB/Swiss-Prot;Acc:Q9ZVH7]</t>
  </si>
  <si>
    <t>Superoxide dismutase [Fe] 3, chloroplastic [Source:Projected from Arabidopsis thaliana (AT5G23310) UniProtKB/Swiss-Prot;Acc:Q9FMX0]</t>
  </si>
  <si>
    <t>Plant cysteine oxidase 3 [Source:Projected from Arabidopsis thaliana (AT1G18490) UniProtKB/Swiss-Prot;Acc:Q1G3U6]</t>
  </si>
  <si>
    <t>60S ribosomal protein L7-1 [Source:Projected from Arabidopsis thaliana (AT1G80750) UniProtKB/Swiss-Prot;Acc:Q9SAI5]</t>
  </si>
  <si>
    <t>Proline--tRNA ligase, chloroplastic/mitochondrial [Source:Projected from Arabidopsis thaliana (AT5G52520) UniProtKB/Swiss-Prot;Acc:Q9FYR6]</t>
  </si>
  <si>
    <t>Threonine dehydratase [Source:Projected from Arabidopsis thaliana (AT3G10050) UniProtKB/TrEMBL;Acc:A0A178VHF4]</t>
  </si>
  <si>
    <t>Thioredoxin-like fold domain-containing protein MRL7L, chloroplastic [Source:Projected from Arabidopsis thaliana (AT2G31840) UniProtKB/Swiss-Prot;Acc:Q9SKB6]</t>
  </si>
  <si>
    <t>Similar to 60S ribosomal protein L18 [Source: Projected from Oryza sativa (Os05g0155100)]</t>
  </si>
  <si>
    <t>Actin 1 [Source: Projected from Oryza sativa (Os03g0718100)]</t>
  </si>
  <si>
    <t>Tyrosine--tRNA ligase [Source:Projected from Arabidopsis thaliana (AT3G02660) UniProtKB/TrEMBL;Acc:A0A178VAQ8]</t>
  </si>
  <si>
    <t>Dynamin-like protein ARC5 [Source:Projected from Arabidopsis thaliana (AT3G19720) UniProtKB/Swiss-Prot;Acc:Q84N64]</t>
  </si>
  <si>
    <t>Phosphoenolpyruvate/phosphate translocator 1, chloroplastic [Source:Projected from Arabidopsis thaliana (AT5G33320) UniProtKB/Swiss-Prot;Acc:Q8RXN3]</t>
  </si>
  <si>
    <t>UDP-sulfoquinovose synthase, chloroplastic [Source:Projected from Arabidopsis thaliana (AT4G33030) UniProtKB/Swiss-Prot;Acc:O48917]</t>
  </si>
  <si>
    <t>Probable sodium/metabolite cotransporter BASS4, chloroplastic [Source:Projected from Arabidopsis thaliana (AT3G56160) UniProtKB/Swiss-Prot;Acc:F4IZC4]</t>
  </si>
  <si>
    <t>Polyribonucleotide nucleotidyltransferase 1, chloroplastic [Source:Projected from Arabidopsis thaliana (AT3G03710) UniProtKB/Swiss-Prot;Acc:Q8GZQ3]</t>
  </si>
  <si>
    <t>RAP domain-containing protein, chloroplastic [Source:Projected from Arabidopsis thaliana (AT2G31890) UniProtKB/Swiss-Prot;Acc:Q8VZE7]</t>
  </si>
  <si>
    <t>IMP4 [Source:Projected from Arabidopsis thaliana (AT1G63780) UniProtKB/TrEMBL;Acc:A0A178WDJ3]</t>
  </si>
  <si>
    <t>Serine--tRNA ligase, chloroplastic/mitochondrial [Source:Projected from Arabidopsis thaliana (AT1G11870) UniProtKB/Swiss-Prot;Acc:Q8RWT8]</t>
  </si>
  <si>
    <t>RNI-like superfamily protein [Source:Projected from Arabidopsis thaliana (AT1G10510) UniProtKB/TrEMBL;Acc:Q93ZV8]</t>
  </si>
  <si>
    <t>Pentatricopeptide repeat-containing protein At3g06430, chloroplastic [Source:Projected from Arabidopsis thaliana (AT3G06430) UniProtKB/Swiss-Prot;Acc:Q9SQU6]</t>
  </si>
  <si>
    <t>AT5G66055 protein [Source:Projected from Arabidopsis thaliana (AT5G66055) UniProtKB/TrEMBL;Acc:B9DF91]</t>
  </si>
  <si>
    <t>Eukaryotic translation initiation factor 3 subunit H [Source:Projected from Arabidopsis thaliana (AT1G10840) UniProtKB/Swiss-Prot;Acc:Q9C5Z2]</t>
  </si>
  <si>
    <t>Similar to Photolyase/blue-light receptor PHR2 [Source: Projected from Oryza sativa (Os03g0343400)]</t>
  </si>
  <si>
    <t>Chorismate synthase, chloroplastic [Source:Projected from Arabidopsis thaliana (AT1G48850) UniProtKB/Swiss-Prot;Acc:P57720]</t>
  </si>
  <si>
    <t>Pentatricopeptide repeat-containing protein At1g19720 [Source:Projected from Arabidopsis thaliana (AT1G19720) UniProtKB/Swiss-Prot;Acc:Q9FXH1]</t>
  </si>
  <si>
    <t>Pentatricopeptide repeat-containing protein At1g30610, chloroplastic [Source:Projected from Arabidopsis thaliana (AT1G30610) UniProtKB/Swiss-Prot;Acc:Q9SA76]</t>
  </si>
  <si>
    <t>Dihydrofolate synthetase [Source:Projected from Arabidopsis thaliana (AT5G41480) UniProtKB/Swiss-Prot;Acc:F4JYE9]</t>
  </si>
  <si>
    <t>Protein SMG7 [Source:Projected from Arabidopsis thaliana (AT5G19400) UniProtKB/Swiss-Prot;Acc:A9QM73]</t>
  </si>
  <si>
    <t>Phosphatidate phosphatase PAH1 [Source:Projected from Arabidopsis thaliana (AT3G09560) UniProtKB/Swiss-Prot;Acc:Q9SF47]</t>
  </si>
  <si>
    <t>Purple acid phosphatase [Source:Projected from Arabidopsis thaliana (AT5G34850) UniProtKB/TrEMBL;Acc:A0A178UD94]</t>
  </si>
  <si>
    <t>Aminopeptidase [Source:Projected from Arabidopsis thaliana (AT4G33090) UniProtKB/TrEMBL;Acc:A0A178UWR6]</t>
  </si>
  <si>
    <t>Vacuolar protein sorting-associated protein 2 homolog 3 [Source:Projected from Arabidopsis thaliana (AT1G03950) UniProtKB/Swiss-Prot;Acc:Q941D5]</t>
  </si>
  <si>
    <t>Serine/threonine-protein kinase CTR1 [Source:Projected from Arabidopsis thaliana (AT5G03730) UniProtKB/Swiss-Prot;Acc:Q05609]</t>
  </si>
  <si>
    <t>Moco containing protein (Moco containing protein(OsMCP)) [Source: Projected from Oryza sativa (Os08g0530400)]</t>
  </si>
  <si>
    <t>HVA22-like protein k [Source:Projected from Arabidopsis thaliana (AT4G36720) UniProtKB/Swiss-Prot;Acc:Q6NLY8]</t>
  </si>
  <si>
    <t>Protein SUPPRESSOR OF GENE SILENCING 3 [Source:Projected from Arabidopsis thaliana (AT5G23570) UniProtKB/Swiss-Prot;Acc:Q9LDX1]</t>
  </si>
  <si>
    <t>Serine/threonine protein kinase, Abscisic acid (ABA)-activated protein kinase, Hyperosmotic stress response, ABA signal transductio [Source: Projected from Oryza sativa (Os12g0586100)]</t>
  </si>
  <si>
    <t>Similar to ADP-ribosylation factor 1 [Source: Projected from Oryza sativa (Os05g0489600)]</t>
  </si>
  <si>
    <t>NAD(P)H-quinone oxidoreductase subunit T, chloroplastic [Source:Projected from Arabidopsis thaliana (AT4G09350) UniProtKB/Swiss-Prot;Acc:Q9SMS0]</t>
  </si>
  <si>
    <t>Pyruvate, phosphate dikinase 1, chloroplastic [Source:Projected from Arabidopsis thaliana (AT4G15530) UniProtKB/Swiss-Prot;Acc:O23404]</t>
  </si>
  <si>
    <t>4-hydroxy-3-methylbut-2-enyl diphosphate reductase, chloroplastic [Source:Projected from Arabidopsis thaliana (AT4G34350) UniProtKB/Swiss-Prot;Acc:Q94B35]</t>
  </si>
  <si>
    <t>Similar to Na+/H+ antiporter [Source: Projected from Oryza sativa (Os11g0648000)]</t>
  </si>
  <si>
    <t>decapping 2 [Source:Projected from Arabidopsis thaliana (AT5G13570) TAIR;Acc:AT5G13570]</t>
  </si>
  <si>
    <t>Accelerated cell death 11 [Source:Projected from Arabidopsis thaliana (AT2G34690) UniProtKB/Swiss-Prot;Acc:O64587]</t>
  </si>
  <si>
    <t>Probable acyl-activating enzyme 17, peroxisomal [Source:Projected from Arabidopsis thaliana (AT5G23050) UniProtKB/Swiss-Prot;Acc:F4KBF3]</t>
  </si>
  <si>
    <t>1,2-dihydroxy-3-keto-5-methylthiopentene dioxygenase 4 [Source:Projected from Arabidopsis thaliana (AT5G43850) UniProtKB/Swiss-Prot;Acc:Q8H185]</t>
  </si>
  <si>
    <t>Triacylglycerol lipase 1 [Source:Projected from Arabidopsis thaliana (AT2G15230) UniProtKB/Swiss-Prot;Acc:Q71DJ5]</t>
  </si>
  <si>
    <t>ATP synthase subunit a</t>
  </si>
  <si>
    <t>AT hook motif DNA-binding family protein</t>
  </si>
  <si>
    <t>Isopentenyl-diphosphate delta-isomerase//Retrotransposon protein (LC)</t>
  </si>
  <si>
    <t>Glycosyl hydrolase family 5 protein</t>
  </si>
  <si>
    <t>Stress associated endoplasmic reticulum protein</t>
  </si>
  <si>
    <t>Allantoinase [Source:Projected from Arabidopsis thaliana (AT4G04955) UniProtKB/Swiss-Prot;Acc:Q94AP0]</t>
  </si>
  <si>
    <t>Heavy metal transport/detoxification superfamily protein (LC)</t>
  </si>
  <si>
    <t>Protein DETOXIFICATION</t>
  </si>
  <si>
    <t>Arginine/serine-rich splicing factor</t>
  </si>
  <si>
    <t>Protease HtpX</t>
  </si>
  <si>
    <t>Polyubiquitin</t>
  </si>
  <si>
    <t>Transducin/WD40 repeat protein</t>
  </si>
  <si>
    <t>4-hydroxy-3-methylbut-2-en-1-yl diphosphate synthase (ferredoxin), chloroplastic [Source:Projected from Arabidopsis thaliana (AT5G60600) UniProtKB/Swiss-Prot;Acc:F4K0E8]</t>
  </si>
  <si>
    <t>Equilibrative nucleoside transporter family member protein (LC)</t>
  </si>
  <si>
    <t>Heparan-alpha-glucosaminide N-acetyltransferase</t>
  </si>
  <si>
    <t>RNA polymerase II C-terminal domain phosphatase-like 2///Carboxyl-terminal domain (Ctd) phosphatase-like 2 [Source:Projected from Arabidopsis thaliana (AT5G01270) UniProtKB/TrEMBL;Acc:F4K802]</t>
  </si>
  <si>
    <t>Transmembrane protein</t>
  </si>
  <si>
    <t>BRI1-KD interacting protein</t>
  </si>
  <si>
    <t>DNA-binding protein SMUBP-2</t>
  </si>
  <si>
    <t>Lipase</t>
  </si>
  <si>
    <t>Villin 2 isoform 1 (LC)</t>
  </si>
  <si>
    <t>Alcohol dehydrogenase 3</t>
  </si>
  <si>
    <t>Appr-1-p processing enzyme family protein</t>
  </si>
  <si>
    <t>6, 7-dimethyl-8-ribityllumazine synthase</t>
  </si>
  <si>
    <t>Indole-3-acetic acid-amido synthetase GH3.3///Auxin-responsive GH3 family protein [Source:Projected from Arabidopsis thaliana (AT2G46370) UniProtKB/TrEMBL;Acc:F4II77]</t>
  </si>
  <si>
    <t>Kinase interacting (KIP1-like) family protein</t>
  </si>
  <si>
    <t>Drug/metabolite transporter</t>
  </si>
  <si>
    <t>Leucine-rich repeat (LRR) family protein</t>
  </si>
  <si>
    <t>Endoglucanase 11</t>
  </si>
  <si>
    <t>8-amino-7-oxononanoate synthase</t>
  </si>
  <si>
    <t>Protein kinase</t>
  </si>
  <si>
    <t>Red chlorophyll catabolite reductase</t>
  </si>
  <si>
    <t>Disease resistance protein (NBS-LRR class) family</t>
  </si>
  <si>
    <t>Carboxyl methyltransferase</t>
  </si>
  <si>
    <t>Potassium transporter</t>
  </si>
  <si>
    <t>Receptor kinase-like protein</t>
  </si>
  <si>
    <t>Metallothionein</t>
  </si>
  <si>
    <t>Peroxisomal membrane (Mpv17/PMP22) family protein</t>
  </si>
  <si>
    <t>Alpha-amylase</t>
  </si>
  <si>
    <t>inactive purple acid phosphatase-like protein</t>
  </si>
  <si>
    <t>Receptor kinase</t>
  </si>
  <si>
    <t>Tonoplast dicarboxylate transporter</t>
  </si>
  <si>
    <t>Nitrilase/cyanide hydratase and apolipoprotein N-acyltransferase family protein</t>
  </si>
  <si>
    <t>Zim17-type zinc finger protein</t>
  </si>
  <si>
    <t>F-box family protein</t>
  </si>
  <si>
    <t>CASP-like protein</t>
  </si>
  <si>
    <t>Exocyst complex component</t>
  </si>
  <si>
    <t>Probable carotenoid cleavage dioxygenase 4, chloroplastic [Source:Projected from Arabidopsis thaliana (AT4G19170) UniProtKB/Swiss-Prot;Acc:O49675]</t>
  </si>
  <si>
    <t>Kinase</t>
  </si>
  <si>
    <t>3-hydroxyisobutyrate dehydrogenase</t>
  </si>
  <si>
    <t>Metallo-beta-lactamase-like</t>
  </si>
  <si>
    <t>Glucose-6-phosphate isomerase (LC)</t>
  </si>
  <si>
    <t>Long-chain-fatty-acid CoA ligase</t>
  </si>
  <si>
    <t>Lipase/lipooxygenase</t>
  </si>
  <si>
    <t>HNH endonuclease</t>
  </si>
  <si>
    <t>Nucleotide-diphospho-sugar transferases superfamily protein///Electron transfer flavoprotein-ubiquinone oxidoreductase (HC)</t>
  </si>
  <si>
    <t>Phytochrome A, Photorecepto [Source: Projected from Oryza sativa (Os03g0719800)]</t>
  </si>
  <si>
    <t>Heat shock protein 90</t>
  </si>
  <si>
    <t>Amino acid permease</t>
  </si>
  <si>
    <t>Glutamate formiminotransferase 1</t>
  </si>
  <si>
    <t>nudix hydrolase homolog 8 [Source:Projected from Arabidopsis thaliana (AT5G47240) TAIR;Acc:AT5G47240]</t>
  </si>
  <si>
    <t>ENTH/VHS family protein</t>
  </si>
  <si>
    <t>Calcium-binding EF-hand</t>
  </si>
  <si>
    <t>Ion transporter , Na+ transpor [Source: Projected from Oryza sativa (Os02g0175000)] Sodium transporter</t>
  </si>
  <si>
    <t>Probable beta-D-xylosidase 6 [Source:Projected from Arabidopsis thaliana (AT5G10560) UniProtKB/Swiss-Prot;Acc:Q9LXA8]</t>
  </si>
  <si>
    <t>MLO-like protein</t>
  </si>
  <si>
    <t>Protein-L-isoaspartate O-methyltransferase</t>
  </si>
  <si>
    <t>NAC domain-containing protein///Tetratricopeptide repeat (TPR)-like superfamily protein (LC)</t>
  </si>
  <si>
    <t>Hsp70-Hsp90 organizing protein 1</t>
  </si>
  <si>
    <t>Inosine-5'-monophosphate dehydrogenase</t>
  </si>
  <si>
    <t>Lysine--tRNA ligase</t>
  </si>
  <si>
    <t>Flowering-promoting factor 1-like protein 1</t>
  </si>
  <si>
    <t>NAC domain-containing protein</t>
  </si>
  <si>
    <t>staurosporin and temperature sensitive 3-like A/Haloacid dehalogenase-like hydrolase(LC)</t>
  </si>
  <si>
    <t>AP2/B3 transcription factor family protein</t>
  </si>
  <si>
    <t>staurosporin and temperature sensitive 3-like A</t>
  </si>
  <si>
    <t>ATP-dependent Clp protease adapter protein ClpS</t>
  </si>
  <si>
    <t>Plant protein 1589 of Uncharacterized protein function</t>
  </si>
  <si>
    <t>Unidentified</t>
  </si>
  <si>
    <t>Retrovirus-related Pol polyprotein from transposon TNT 1-94</t>
  </si>
  <si>
    <t>HORVU.MOREX.r2.7HG0531380</t>
  </si>
  <si>
    <t>HORVU.MOREX.r2.4HG0321820</t>
  </si>
  <si>
    <t>HORVU.MOREX.r2.3HG0253380</t>
  </si>
  <si>
    <t>HORVU.MOREX.r2.4HG0280100</t>
  </si>
  <si>
    <t>HORVU.MOREX.r2.3HG0188940</t>
  </si>
  <si>
    <t>HORVU.MOREX.r2.2HG0093560</t>
  </si>
  <si>
    <t>HORVU.MOREX.r2.4HG0280110</t>
  </si>
  <si>
    <t>HORVU.MOREX.r2.7HG0581730</t>
  </si>
  <si>
    <t>HORVU.MOREX.r2.2HG0138540</t>
  </si>
  <si>
    <t>HORVU.MOREX.r2.2HG0093550</t>
  </si>
  <si>
    <t>HORVU.MOREX.r2.2HG0173810</t>
  </si>
  <si>
    <t>HORVU.MOREX.r2.4HG0279680</t>
  </si>
  <si>
    <t>HORVU.MOREX.r2.2HG0091470</t>
  </si>
  <si>
    <t>HORVU.MOREX.r2.6HG0522770</t>
  </si>
  <si>
    <t>HORVU.MOREX.r2.3HG0259320</t>
  </si>
  <si>
    <t>HORVU.MOREX.r2.2HG0152820</t>
  </si>
  <si>
    <t>HORVU.MOREX.r2.2HG0133410</t>
  </si>
  <si>
    <t>HORVU.MOREX.r2.5HG0357520</t>
  </si>
  <si>
    <t>HORVU.MOREX.r2.2HG0145540</t>
  </si>
  <si>
    <t>HORVU.MOREX.r2.7HG0529200</t>
  </si>
  <si>
    <t>HORVU.MOREX.r2.2HG0152150</t>
  </si>
  <si>
    <t>HORVU.MOREX.r2.6HG0473100</t>
  </si>
  <si>
    <t>HORVU.MOREX.r2.5HG0434020</t>
  </si>
  <si>
    <t>HORVU.MOREX.r2.2HG0157440</t>
  </si>
  <si>
    <t>HORVU.MOREX.r2HG0055790</t>
  </si>
  <si>
    <t>HORVU.MOREX.r2.3HG0266500</t>
  </si>
  <si>
    <t>HORVU.MOREX.r2.5HG0447780</t>
  </si>
  <si>
    <t>HORVU.MOREX.r2.5HG0426110</t>
  </si>
  <si>
    <t>HORVU.MOREX.r2.7HG0563130</t>
  </si>
  <si>
    <t>HORVU.MOREX.r2.4HG0281970</t>
  </si>
  <si>
    <t>HORVU.MOREX.r2HG0038610</t>
  </si>
  <si>
    <t>HORVU.MOREX.r2.6HG0494530</t>
  </si>
  <si>
    <t>HORVU.MOREX.r2.7HG0544860</t>
  </si>
  <si>
    <t>HORVU.MOREX.r2.3HG0210160</t>
  </si>
  <si>
    <t>HORVU.MOREX.r2.5HG0443600</t>
  </si>
  <si>
    <t>HORVU.MOREX.r2.2HG0083630</t>
  </si>
  <si>
    <t>HORVU.MOREX.r2.4HG0287180</t>
  </si>
  <si>
    <t>HORVU.MOREX.r2.2HG0083720</t>
  </si>
  <si>
    <t>HORVU.MOREX.r2.2HG0095570</t>
  </si>
  <si>
    <t>HORVU.MOREX.r2.6HG0525070</t>
  </si>
  <si>
    <t>HORVU.MOREX.r2.4HG0327550</t>
  </si>
  <si>
    <t>HORVU.MOREX.r2.7HG0610070</t>
  </si>
  <si>
    <t>HORVU.MOREX.r2.6HG0503500</t>
  </si>
  <si>
    <t>HORVU.MOREX.r2.2HG0173750</t>
  </si>
  <si>
    <t>HORVU.MOREX.r2.6HG0480860</t>
  </si>
  <si>
    <t>HORVU.MOREX.r2.7HG0588440</t>
  </si>
  <si>
    <t>HORVU.MOREX.r2.7HG0620800</t>
  </si>
  <si>
    <t>HORVU.MOREX.r2.7HG0549980</t>
  </si>
  <si>
    <t>HORVU.MOREX.r2.5HG0442720</t>
  </si>
  <si>
    <t>HORVU.MOREX.r2.7HG0563760</t>
  </si>
  <si>
    <t>HORVU.MOREX.r2HG0071960</t>
  </si>
  <si>
    <t>HORVU.MOREX.r2.6HG0466170</t>
  </si>
  <si>
    <t>HORVU.MOREX.r2.4HG0308370</t>
  </si>
  <si>
    <t>HORVU.MOREX.r2HG0019150</t>
  </si>
  <si>
    <t>HORVU.MOREX.r2.3HG0274460</t>
  </si>
  <si>
    <t>HORVU.MOREX.r2.4HG0339440</t>
  </si>
  <si>
    <t>HORVU.MOREX.r2.7HG0560150</t>
  </si>
  <si>
    <t>HORVU.MOREX.r2.5HG0407530</t>
  </si>
  <si>
    <t>HORVU.MOREX.r2.7HG0615630</t>
  </si>
  <si>
    <t>HORVU.MOREX.r2.3HG0192720</t>
  </si>
  <si>
    <t>HORVU.MOREX.r2HG0062540</t>
  </si>
  <si>
    <t>HORVU.MOREX.r2.3HG0190170</t>
  </si>
  <si>
    <t>HORVU.MOREX.r2.2HG0161940</t>
  </si>
  <si>
    <t>HORVU.MOREX.r2.3HG0251520</t>
  </si>
  <si>
    <t>HORVU.MOREX.r2.4HG0280740</t>
  </si>
  <si>
    <t>HORVU.MOREX.r2HG0076590</t>
  </si>
  <si>
    <t>HORVU.MOREX.r2.2HG0104140</t>
  </si>
  <si>
    <t>HORVU.MOREX.r2HG0030300</t>
  </si>
  <si>
    <t>HORVU.MOREX.r2.2HG0153340</t>
  </si>
  <si>
    <t>HORVU.MOREX.r2.2HG0091170</t>
  </si>
  <si>
    <t>HORVU.MOREX.r2.4HG0303280</t>
  </si>
  <si>
    <t>HORVU.MOREX.r2.6HG0503530</t>
  </si>
  <si>
    <t>HORVU.MOREX.r2HG0004820</t>
  </si>
  <si>
    <t>HORVU.MOREX.r2.5HG0394030</t>
  </si>
  <si>
    <t>HORVU.MOREX.r2.3HG0237920</t>
  </si>
  <si>
    <t>HORVU.MOREX.r2.3HG0251100</t>
  </si>
  <si>
    <t>HORVU.MOREX.r2.3HG0261500</t>
  </si>
  <si>
    <t>HORVU.MOREX.r2.2HG0111970</t>
  </si>
  <si>
    <t>HORVU.MOREX.r2.6HG0491090</t>
  </si>
  <si>
    <t>HORVU.MOREX.r2.7HG0554090</t>
  </si>
  <si>
    <t>HORVU.MOREX.r2.7HG0608200</t>
  </si>
  <si>
    <t>HORVU.MOREX.r2.3HG0192780</t>
  </si>
  <si>
    <t>HORVU.MOREX.r2.2HG0079630</t>
  </si>
  <si>
    <t>HORVU.MOREX.r2.2HG0173970</t>
  </si>
  <si>
    <t>HORVU.MOREX.r2.2HG0108130</t>
  </si>
  <si>
    <t>HORVU.MOREX.r2.2HG0145480</t>
  </si>
  <si>
    <t>HORVU.MOREX.r2.2HG0113780</t>
  </si>
  <si>
    <t>HORVU.MOREX.r2.7HG0564940</t>
  </si>
  <si>
    <t>HORVU.MOREX.r2HG0072340</t>
  </si>
  <si>
    <t>HORVU.MOREX.r2.7HG0604130</t>
  </si>
  <si>
    <t>HORVU.MOREX.r2.7HG0540270</t>
  </si>
  <si>
    <t>HORVU.MOREX.r2.3HG0254850</t>
  </si>
  <si>
    <t>HORVU.MOREX.r2.3HG0191680</t>
  </si>
  <si>
    <t>HORVU.MOREX.r2.3HG0230590</t>
  </si>
  <si>
    <t>HORVU.MOREX.r2.5HG0423530</t>
  </si>
  <si>
    <t>HORVU.MOREX.r2.6HG0518230</t>
  </si>
  <si>
    <t>HORVU.MOREX.r2.6HG0452610</t>
  </si>
  <si>
    <t>HORVU.MOREX.r2.5HG0387030</t>
  </si>
  <si>
    <t>HORVU.MOREX.r2HG0069010</t>
  </si>
  <si>
    <t>HORVU.MOREX.r2.4HG0337320</t>
  </si>
  <si>
    <t>HORVU.MOREX.r2.6HG0469030</t>
  </si>
  <si>
    <t>HORVU.MOREX.r2.6HG0475710</t>
  </si>
  <si>
    <t>HORVU.MOREX.r2.2HG0141130</t>
  </si>
  <si>
    <t>HORVU.MOREX.r2.2HG0126990</t>
  </si>
  <si>
    <t>HORVU.MOREX.r2.5HG0388190</t>
  </si>
  <si>
    <t>HORVU.MOREX.r2.3HG0208830</t>
  </si>
  <si>
    <t>HORVU.MOREX.r2.3HG0236730</t>
  </si>
  <si>
    <t>HORVU.MOREX.r2.2HG0172360</t>
  </si>
  <si>
    <t>HORVU.MOREX.r2HG0004230</t>
  </si>
  <si>
    <t>HORVU.MOREX.r2.2HG0178690</t>
  </si>
  <si>
    <t>HORVU.MOREX.r2.6HG0495370</t>
  </si>
  <si>
    <t>HORVU.MOREX.r2.7HG0539660</t>
  </si>
  <si>
    <t>HORVU.MOREX.r2.2HG0159600</t>
  </si>
  <si>
    <t>HORVU.MOREX.r2.3HG0205420</t>
  </si>
  <si>
    <t>HORVU.MOREX.r2.4HG0286650</t>
  </si>
  <si>
    <t>HORVU.MOREX.r2.2HG0093020</t>
  </si>
  <si>
    <t>HORVU.MOREX.r2.5HG0404360</t>
  </si>
  <si>
    <t>HORVU.MOREX.r2HG0049550</t>
  </si>
  <si>
    <t>HORVU.MOREX.r2.5HG0359010</t>
  </si>
  <si>
    <t>HORVU.MOREX.r2.7HG0619080</t>
  </si>
  <si>
    <t>HORVU.MOREX.r2HG0074000</t>
  </si>
  <si>
    <t>HORVU.MOREX.r2.2HG0087620</t>
  </si>
  <si>
    <t>HORVU.MOREX.r2.5HG0396010</t>
  </si>
  <si>
    <t>HORVU.MOREX.r2.2HG0176470</t>
  </si>
  <si>
    <t>HORVU.MOREX.r2.7HG0622360</t>
  </si>
  <si>
    <t>HORVU.MOREX.r2.4HG0289920</t>
  </si>
  <si>
    <t>HORVU.MOREX.r2.5HG0422550</t>
  </si>
  <si>
    <t>HORVU.MOREX.r2.7HG0601100</t>
  </si>
  <si>
    <t>HORVU.MOREX.r2.7HG0601110</t>
  </si>
  <si>
    <t>HORVU.MOREX.r2.4HG0297110</t>
  </si>
  <si>
    <t>HORVU.MOREX.r2.5HG0444230</t>
  </si>
  <si>
    <t>HORVU.MOREX.r2.4HG0320470</t>
  </si>
  <si>
    <t>HORVU.MOREX.r2HG0052210</t>
  </si>
  <si>
    <t>HORVU.MOREX.r2HG0066820</t>
  </si>
  <si>
    <t>HORVU.MOREX.r2.2HG0105820</t>
  </si>
  <si>
    <t>HORVU.MOREX.r2.2HG0104600</t>
  </si>
  <si>
    <t>HORVU.MOREX.r2HG0046940</t>
  </si>
  <si>
    <t>HORVU.MOREX.r2.7HG0611290</t>
  </si>
  <si>
    <t>HORVU.MOREX.r2.3HG0262090</t>
  </si>
  <si>
    <t>HORVU.MOREX.r2HG0047600</t>
  </si>
  <si>
    <t>HORVU.MOREX.r2.4HG0344130</t>
  </si>
  <si>
    <t>HORVU.MOREX.r2.7HG0570790</t>
  </si>
  <si>
    <t>HORVU.MOREX.r2.3HG0267290</t>
  </si>
  <si>
    <t>HORVU.MOREX.r2.5HG0429140</t>
  </si>
  <si>
    <t>HORVU.MOREX.r2.2HG0108290</t>
  </si>
  <si>
    <t>HORVU.MOREX.r2.4HG0328830</t>
  </si>
  <si>
    <t>HORVU.MOREX.r2.3HG0232150</t>
  </si>
  <si>
    <t>HORVU.MOREX.r2HG0047520</t>
  </si>
  <si>
    <t>HORVU.MOREX.r2.6HG0520560</t>
  </si>
  <si>
    <t>HORVU.MOREX.r2.2HG0109070</t>
  </si>
  <si>
    <t>HORVU.MOREX.r2.3HG0245250</t>
  </si>
  <si>
    <t>HORVU.MOREX.r2.3HG0212900</t>
  </si>
  <si>
    <t>HORVU.MOREX.r2HG0015690</t>
  </si>
  <si>
    <t>HORVU.MOREX.r2.2HG0161480</t>
  </si>
  <si>
    <t>HORVU.MOREX.r2.3HG0204110</t>
  </si>
  <si>
    <t>HORVU.MOREX.r2.3HG0204770</t>
  </si>
  <si>
    <t>HORVU.MOREX.r2.2HG0116600</t>
  </si>
  <si>
    <t>HORVU.MOREX.r2.7HG0572340</t>
  </si>
  <si>
    <t>HORVU.MOREX.r2.3HG0230240</t>
  </si>
  <si>
    <t>HORVU.MOREX.r2.4HG0334540</t>
  </si>
  <si>
    <t>HORVU.MOREX.r2.6HG0523990</t>
  </si>
  <si>
    <t>HORVU.MOREX.r2.4HG0344120</t>
  </si>
  <si>
    <t>HORVU.MOREX.r2HG0074870</t>
  </si>
  <si>
    <t>HORVU.MOREX.r2.6HG0495380</t>
  </si>
  <si>
    <t>HORVU.MOREX.r2HG0055180</t>
  </si>
  <si>
    <t>HORVU.MOREX.r2.3HG0248990</t>
  </si>
  <si>
    <t>HORVU.MOREX.r2.4HG0303230</t>
  </si>
  <si>
    <t>HORVU.MOREX.r2.7HG0596670</t>
  </si>
  <si>
    <t>HORVU.MOREX.r2.5HG0378450</t>
  </si>
  <si>
    <t>HORVU.MOREX.r2.7HG0598500</t>
  </si>
  <si>
    <t>HORVU.MOREX.r2.5HG0419390</t>
  </si>
  <si>
    <t>HORVU.MOREX.r2.5HG0386920</t>
  </si>
  <si>
    <t>HORVU.MOREX.r2.3HG0255390</t>
  </si>
  <si>
    <t>HORVU.MOREX.r2.4HG0283480</t>
  </si>
  <si>
    <t>HORVU.MOREX.r2.3HG0249590</t>
  </si>
  <si>
    <t>HORVU.MOREX.r2HG0050020</t>
  </si>
  <si>
    <t>HORVU.MOREX.r2.4HG0288400</t>
  </si>
  <si>
    <t>HORVU.MOREX.r2.4HG0317910</t>
  </si>
  <si>
    <t>HORVU.MOREX.r2HG0056320</t>
  </si>
  <si>
    <t>HORVU.MOREX.r2.7HG0570110</t>
  </si>
  <si>
    <t>HORVU.MOREX.r2.4HG0331240</t>
  </si>
  <si>
    <t>HORVU.MOREX.r2.2HG0171020</t>
  </si>
  <si>
    <t>HORVU.MOREX.r2.7HG0557470</t>
  </si>
  <si>
    <t>HORVU.MOREX.r2.5HG0421380</t>
  </si>
  <si>
    <t>HORVU.MOREX.r2.5HG0363280</t>
  </si>
  <si>
    <t>HORVU.MOREX.r2.6HG0476320</t>
  </si>
  <si>
    <t>HORVU.MOREX.r2.5HG0374850</t>
  </si>
  <si>
    <t>HORVU.MOREX.r2HG0044330</t>
  </si>
  <si>
    <t>HORVU.MOREX.r2HG0024080</t>
  </si>
  <si>
    <t>HORVU.MOREX.r2.5HG0408790</t>
  </si>
  <si>
    <t>HORVU.MOREX.r2.5HG0358110</t>
  </si>
  <si>
    <t>HORVU.MOREX.r2.2HG0110170</t>
  </si>
  <si>
    <t>HORVU.MOREX.r2.3HG0253700</t>
  </si>
  <si>
    <t>HORVU.MOREX.r2.7HG0567710</t>
  </si>
  <si>
    <t>HORVU.MOREX.r2.2HG0142550</t>
  </si>
  <si>
    <t>HORVU.MOREX.r2.2HG0165330</t>
  </si>
  <si>
    <t>HORVU.MOREX.r2.4HG0277180</t>
  </si>
  <si>
    <t>HORVU.MOREX.r2HG0033180</t>
  </si>
  <si>
    <t>HORVU.MOREX.r2.6HG0469000</t>
  </si>
  <si>
    <t>HORVU.MOREX.r2.4HG0317010</t>
  </si>
  <si>
    <t>HORVU.MOREX.r2.6HG0480450</t>
  </si>
  <si>
    <t>HORVU.MOREX.r2HG0059290</t>
  </si>
  <si>
    <t>HORVU.MOREX.r2.7HG0617880</t>
  </si>
  <si>
    <t>HORVU.MOREX.r2.3HG0215400</t>
  </si>
  <si>
    <t>HORVU.MOREX.r2.2HG0113090</t>
  </si>
  <si>
    <t>HORVU.MOREX.r2.5HG0409430</t>
  </si>
  <si>
    <t>HORVU.MOREX.r2HG0059060</t>
  </si>
  <si>
    <t>HORVU.MOREX.r2HG0058880</t>
  </si>
  <si>
    <t>HORVU.MOREX.r2.5HG0387750</t>
  </si>
  <si>
    <t>HORVU.MOREX.r2.6HG0520610</t>
  </si>
  <si>
    <t>HORVU.MOREX.r2.6HG0506580</t>
  </si>
  <si>
    <t>HORVU.MOREX.r2.2HG0107970</t>
  </si>
  <si>
    <t>HORVU.MOREX.r2.4HG0339400</t>
  </si>
  <si>
    <t>HORVU.MOREX.r2.5HG0438750</t>
  </si>
  <si>
    <t>HORVU.MOREX.r2.6HG0449640</t>
  </si>
  <si>
    <t>HORVU.MOREX.r2.5HG0396550</t>
  </si>
  <si>
    <t>HORVU.MOREX.r2.4HG0286950</t>
  </si>
  <si>
    <t>HORVU.MOREX.r2HG0019520</t>
  </si>
  <si>
    <t>HORVU.MOREX.r2HG0005810</t>
  </si>
  <si>
    <t>HORVU.MOREX.r2.4HG0334770</t>
  </si>
  <si>
    <t>HORVU.MOREX.r2HG0041280</t>
  </si>
  <si>
    <t>HORVU.MOREX.r2.7HG0585770</t>
  </si>
  <si>
    <t>HORVU.MOREX.r2.3HG0231480</t>
  </si>
  <si>
    <t>HORVU.MOREX.r2.2HG0122340</t>
  </si>
  <si>
    <t>HORVU.MOREX.r2HG0049930</t>
  </si>
  <si>
    <t>HORVU.MOREX.r2.2HG0119970</t>
  </si>
  <si>
    <t>HORVU.MOREX.r2.5HG0390650</t>
  </si>
  <si>
    <t>HORVU.MOREX.r2HG0053910</t>
  </si>
  <si>
    <t>HORVU.MOREX.r2HG0060050</t>
  </si>
  <si>
    <t>HORVU.MOREX.r2HG0015920</t>
  </si>
  <si>
    <t>HORVU.MOREX.r2.2HG0160780</t>
  </si>
  <si>
    <t>HORVU.MOREX.r2.3HG0202850</t>
  </si>
  <si>
    <t>HORVU.MOREX.r2.5HG0428280</t>
  </si>
  <si>
    <t>HORVU.MOREX.r2.5HG0406650</t>
  </si>
  <si>
    <t>HORVU.MOREX.r2.7HG0563500</t>
  </si>
  <si>
    <t>HORVU.MOREX.r2.7HG0604490</t>
  </si>
  <si>
    <t>HORVU.MOREX.r2.2HG0083580</t>
  </si>
  <si>
    <t>HORVU.MOREX.r2.4HG0340230</t>
  </si>
  <si>
    <t>HORVU.MOREX.r2.2HG0179370</t>
  </si>
  <si>
    <t>HORVU.MOREX.r2.7HG0579230</t>
  </si>
  <si>
    <t>HORVU.MOREX.r2HG0072930</t>
  </si>
  <si>
    <t>HORVU.MOREX.r2.6HG0519350</t>
  </si>
  <si>
    <t>HORVU.MOREX.r2.3HG0183950</t>
  </si>
  <si>
    <t>HORVU.MOREX.r2.7HG0558300</t>
  </si>
  <si>
    <t>HORVU.MOREX.r2.5HG0349900</t>
  </si>
  <si>
    <t>HORVU.MOREX.r2.6HG0516480</t>
  </si>
  <si>
    <t>HORVU.MOREX.r2.4HG0318550</t>
  </si>
  <si>
    <t>HORVU.MOREX.r2.6HG0502520</t>
  </si>
  <si>
    <t>HORVU.MOREX.r2.7HG0594280</t>
  </si>
  <si>
    <t>HORVU.MOREX.r2.4HG0325040</t>
  </si>
  <si>
    <t>HORVU.MOREX.r2.7HG0532570</t>
  </si>
  <si>
    <t>HORVU.MOREX.r2.2HG0155830</t>
  </si>
  <si>
    <t>HORVU.MOREX.r2.5HG0432840</t>
  </si>
  <si>
    <t>HORVU.MOREX.r2.4HG0293270</t>
  </si>
  <si>
    <t>HORVU.MOREX.r2.2HG0122860</t>
  </si>
  <si>
    <t>HORVU.MOREX.r2.5HG0399610</t>
  </si>
  <si>
    <t>HORVU.MOREX.r2.5HG0376320</t>
  </si>
  <si>
    <t>HORVU.MOREX.r2.3HG0258230</t>
  </si>
  <si>
    <t>HORVU.MOREX.r2.4HG0335630</t>
  </si>
  <si>
    <t>HORVU.MOREX.r2.5HG0405790</t>
  </si>
  <si>
    <t>HORVU.MOREX.r2.3HG0201910</t>
  </si>
  <si>
    <t>HORVU.MOREX.r2HG0053570</t>
  </si>
  <si>
    <t>HORVU.MOREX.r2.7HG0590200</t>
  </si>
  <si>
    <t>HORVU.MOREX.r2.2HG0165150</t>
  </si>
  <si>
    <t>HORVU.MOREX.r2.7HG0591070</t>
  </si>
  <si>
    <t>HORVU.MOREX.r2.6HG0512060</t>
  </si>
  <si>
    <t>HORVU.MOREX.r2.4HG0283310</t>
  </si>
  <si>
    <t>HORVU.MOREX.r2.6HG0486780</t>
  </si>
  <si>
    <t>HORVU.MOREX.r2HG0070130</t>
  </si>
  <si>
    <t>HORVU.MOREX.r2HG0003260</t>
  </si>
  <si>
    <t>HORVU.MOREX.r2.2HG0091620</t>
  </si>
  <si>
    <t>HORVU.MOREX.r2.4HG0285270</t>
  </si>
  <si>
    <t>HORVU.MOREX.r2.4HG0295580</t>
  </si>
  <si>
    <t>HORVU.MOREX.r2.2HG0082620</t>
  </si>
  <si>
    <t>HORVU.MOREX.r2.3HG0184150</t>
  </si>
  <si>
    <t>HORVU.MOREX.r2HG0041950</t>
  </si>
  <si>
    <t>HORVU.MOREX.r2.4HG0313740</t>
  </si>
  <si>
    <t>HORVU.MOREX.r2.6HG0502830</t>
  </si>
  <si>
    <t>HORVU.MOREX.r2.5HG0349970</t>
  </si>
  <si>
    <t>HORVU.MOREX.r2.7HG0607670</t>
  </si>
  <si>
    <t>HORVU.MOREX.r2.4HG0324830</t>
  </si>
  <si>
    <t>HORVU.MOREX.r2.6HG0515070</t>
  </si>
  <si>
    <t>HORVU.MOREX.r2.2HG0143350</t>
  </si>
  <si>
    <t>HORVU.MOREX.r2.6HG0519820</t>
  </si>
  <si>
    <t>HORVU.MOREX.r2.6HG0456540</t>
  </si>
  <si>
    <t>HORVU.MOREX.r2.6HG0465910</t>
  </si>
  <si>
    <t>HORVU.MOREX.r2.7HG0531280</t>
  </si>
  <si>
    <t>HORVU.MOREX.r2.7HG0549280</t>
  </si>
  <si>
    <t>HORVU.MOREX.r2.2HG0095350</t>
  </si>
  <si>
    <t>HORVU.MOREX.r2.5HG0425630</t>
  </si>
  <si>
    <t>HORVU.MOREX.r2.7HG0595770</t>
  </si>
  <si>
    <t>HORVU.MOREX.r2.7HG0616470</t>
  </si>
  <si>
    <t>HORVU.MOREX.r2.5HG0417820</t>
  </si>
  <si>
    <t>HORVU.MOREX.r2.3HG0251760</t>
  </si>
  <si>
    <t>HORVU.MOREX.r2.4HG0343790</t>
  </si>
  <si>
    <t>HORVU.MOREX.r2.4HG0291240</t>
  </si>
  <si>
    <t>HORVU.MOREX.r2.3HG0186040</t>
  </si>
  <si>
    <t>HORVU.MOREX.r2HG0030350</t>
  </si>
  <si>
    <t>HORVU.MOREX.r2.7HG0532420</t>
  </si>
  <si>
    <t>HORVU.MOREX.r2.4HG0342410</t>
  </si>
  <si>
    <t>HORVU.MOREX.r2.5HG0411410</t>
  </si>
  <si>
    <t>HORVU.MOREX.r2.4HG0317570</t>
  </si>
  <si>
    <t>HORVU.MOREX.r2HG0004200</t>
  </si>
  <si>
    <t>HORVU.MOREX.r2HG0038140</t>
  </si>
  <si>
    <t>HORVU.MOREX.r2.6HG0492210</t>
  </si>
  <si>
    <t>HORVU.MOREX.r2.2HG0176750</t>
  </si>
  <si>
    <t>HORVU.MOREX.r2HG0069340</t>
  </si>
  <si>
    <t>HORVU.MOREX.r2.3HG0189800</t>
  </si>
  <si>
    <t>HORVU.MOREX.r2.7HG0594230</t>
  </si>
  <si>
    <t>HORVU.MOREX.r2.2HG0165530</t>
  </si>
  <si>
    <t>HORVU.MOREX.r2.3HG0211900</t>
  </si>
  <si>
    <t>HORVU.MOREX.r2.7HG0577600</t>
  </si>
  <si>
    <t>HORVU.MOREX.r2.2HG0110100</t>
  </si>
  <si>
    <t>HORVU.MOREX.r2.6HG0464510</t>
  </si>
  <si>
    <t>HORVU.MOREX.r2.2HG0139130</t>
  </si>
  <si>
    <t>HORVU.MOREX.r2HG0016320</t>
  </si>
  <si>
    <t>HORVU.MOREX.r2.7HG0567870</t>
  </si>
  <si>
    <t>HORVU.MOREX.r2.4HG0325280</t>
  </si>
  <si>
    <t>HORVU.MOREX.r2.5HG0393770</t>
  </si>
  <si>
    <t>HORVU.MOREX.r2.2HG0100920</t>
  </si>
  <si>
    <t>HORVU.MOREX.r2.7HG0622100</t>
  </si>
  <si>
    <t>HORVU.MOREX.r2HG0051840</t>
  </si>
  <si>
    <t>HORVU.MOREX.r2.3HG0254770</t>
  </si>
  <si>
    <t>HORVU.MOREX.r2.5HG0370090</t>
  </si>
  <si>
    <t>HORVU.MOREX.r2.3HG0199010</t>
  </si>
  <si>
    <t>HORVU.MOREX.r2.4HG0329430</t>
  </si>
  <si>
    <t>HORVU.MOREX.r2.6HG0470340</t>
  </si>
  <si>
    <t>HORVU.MOREX.r2.3HG0274190</t>
  </si>
  <si>
    <t>HORVU.MOREX.r2.7HG0587690</t>
  </si>
  <si>
    <t>HORVU.MOREX.r2.5HG0356990</t>
  </si>
  <si>
    <t>HORVU.MOREX.r2.7HG0529580</t>
  </si>
  <si>
    <t>HORVU.MOREX.r2.7HG0569420</t>
  </si>
  <si>
    <t>HORVU.MOREX.r2.2HG0106820</t>
  </si>
  <si>
    <t>HORVU.MOREX.r2.7HG0594190</t>
  </si>
  <si>
    <t>HORVU.MOREX.r2.3HG0198250</t>
  </si>
  <si>
    <t>HORVU.MOREX.r2.7HG0563910</t>
  </si>
  <si>
    <t>HORVU.MOREX.r2.4HG0280900</t>
  </si>
  <si>
    <t>HORVU.MOREX.r2.7HG0550040</t>
  </si>
  <si>
    <t>HORVU.MOREX.r2HG0061720</t>
  </si>
  <si>
    <t>HORVU.MOREX.r2.3HG0273300</t>
  </si>
  <si>
    <t>HORVU.MOREX.r2.5HG0415980</t>
  </si>
  <si>
    <t>HORVU.MOREX.r2.6HG0492100</t>
  </si>
  <si>
    <t>HORVU.MOREX.r2.6HG0462430</t>
  </si>
  <si>
    <t>HORVU.MOREX.r2.6HG0514130</t>
  </si>
  <si>
    <t>HORVU.MOREX.r2.3HG0248810</t>
  </si>
  <si>
    <t>HORVU.MOREX.r2.3HG0196110</t>
  </si>
  <si>
    <t>HORVU.MOREX.r2.7HG0587350</t>
  </si>
  <si>
    <t>HORVU.MOREX.r2.7HG0594380</t>
  </si>
  <si>
    <t>HORVU.MOREX.r2.5HG0435960</t>
  </si>
  <si>
    <t>HORVU.MOREX.r2.4HG0323800</t>
  </si>
  <si>
    <t>HORVU.MOREX.r2.4HG0277670</t>
  </si>
  <si>
    <t>HORVU.MOREX.r2.6HG0521980</t>
  </si>
  <si>
    <t>HORVU.MOREX.r2.7HG0610630</t>
  </si>
  <si>
    <t>HORVU.MOREX.r2.4HG0338680</t>
  </si>
  <si>
    <t>HORVU.MOREX.r2HG0063940</t>
  </si>
  <si>
    <t>HORVU.MOREX.r2.7HG0572130</t>
  </si>
  <si>
    <t>HORVU.MOREX.r2.5HG0396040</t>
  </si>
  <si>
    <t>HORVU.MOREX.r2.2HG0106690</t>
  </si>
  <si>
    <t>HORVU.MOREX.r2.7HG0532740</t>
  </si>
  <si>
    <t>HORVU.MOREX.r2.2HG0082650</t>
  </si>
  <si>
    <t>HORVU.MOREX.r2.3HG0214030</t>
  </si>
  <si>
    <t>HORVU.MOREX.r2HG0067170</t>
  </si>
  <si>
    <t>HORVU.MOREX.r2.7HG0572270</t>
  </si>
  <si>
    <t>HORVU.MOREX.r2.7HG0590040</t>
  </si>
  <si>
    <t>HORVU.MOREX.r2HG0076970</t>
  </si>
  <si>
    <t>HORVU.MOREX.r2.3HG0259470</t>
  </si>
  <si>
    <t>HORVU.MOREX.r2.2HG0129610</t>
  </si>
  <si>
    <t>HORVU.MOREX.r2.7HG0558540</t>
  </si>
  <si>
    <t>HORVU.MOREX.r2.4HG0346900</t>
  </si>
  <si>
    <t>HORVU.MOREX.r2.7HG0563000</t>
  </si>
  <si>
    <t>HORVU.MOREX.r2.7HG0587380</t>
  </si>
  <si>
    <t>HORVU.MOREX.r2HG0054900</t>
  </si>
  <si>
    <t>HORVU.MOREX.r2HG0069330</t>
  </si>
  <si>
    <t>HORVU.MOREX.r2.7HG0553600</t>
  </si>
  <si>
    <t>HORVU.MOREX.r2.2HG0149070</t>
  </si>
  <si>
    <t>HORVU.MOREX.r2.3HG0238930</t>
  </si>
  <si>
    <t>HORVU.MOREX.r2HG0032020</t>
  </si>
  <si>
    <t>HORVU.MOREX.r2.5HG0364580</t>
  </si>
  <si>
    <t>HORVU.MOREX.r2.6HG0450730</t>
  </si>
  <si>
    <t>HORVU.MOREX.r2.6HG0523600</t>
  </si>
  <si>
    <t>HORVU.MOREX.r2.5HG0447640</t>
  </si>
  <si>
    <t>HORVU.MOREX.r2.5HG0444660</t>
  </si>
  <si>
    <t>HORVU.MOREX.r2.5HG0429950</t>
  </si>
  <si>
    <t>HORVU.MOREX.r2.4HG0313760</t>
  </si>
  <si>
    <t>HORVU.MOREX.r2HG0026430</t>
  </si>
  <si>
    <t>HORVU.MOREX.r2.2HG0138190</t>
  </si>
  <si>
    <t>HORVU.MOREX.r2HG0054110</t>
  </si>
  <si>
    <t>HORVU.MOREX.r2.2HG0136760</t>
  </si>
  <si>
    <t>HORVU.MOREX.r2.4HG0316470</t>
  </si>
  <si>
    <t>HORVU.MOREX.r2HG0073710</t>
  </si>
  <si>
    <t>HORVU.MOREX.r2.5HG0382510</t>
  </si>
  <si>
    <t>HORVU.MOREX.r2.7HG0580390</t>
  </si>
  <si>
    <t>HORVU.MOREX.r2.7HG0573680</t>
  </si>
  <si>
    <t>HORVU.MOREX.r2.4HG0326080</t>
  </si>
  <si>
    <t>HORVU.MOREX.r2.6HG0494180</t>
  </si>
  <si>
    <t>HORVU.MOREX.r2.3HG0191650</t>
  </si>
  <si>
    <t>HORVU.MOREX.r2.6HG0509650</t>
  </si>
  <si>
    <t>HORVU.MOREX.r2.7HG0588980</t>
  </si>
  <si>
    <t>HORVU.MOREX.r2HG0003600</t>
  </si>
  <si>
    <t>HORVU.MOREX.r2.5HG0405080</t>
  </si>
  <si>
    <t>HORVU.MOREX.r2.5HG0396260</t>
  </si>
  <si>
    <t>HORVU.MOREX.r2.7HG0564090</t>
  </si>
  <si>
    <t>HORVU.MOREX.r2.4HG0339230</t>
  </si>
  <si>
    <t>HORVU.MOREX.r2.2HG0154350</t>
  </si>
  <si>
    <t>HORVU.MOREX.r2.4HG0330830</t>
  </si>
  <si>
    <t>HORVU.MOREX.r2.7HG0590580</t>
  </si>
  <si>
    <t>HORVU.MOREX.r2.3HG0244750</t>
  </si>
  <si>
    <t>HORVU.MOREX.r2.6HG0502730</t>
  </si>
  <si>
    <t>HORVU.MOREX.r2HG0045020</t>
  </si>
  <si>
    <t>HORVU.MOREX.r2.4HG0342680</t>
  </si>
  <si>
    <t>HORVU.MOREX.r2.6HG0495490</t>
  </si>
  <si>
    <t>HORVU.MOREX.r2.3HG0212540</t>
  </si>
  <si>
    <t>HORVU.MOREX.r2.6HG0478620</t>
  </si>
  <si>
    <t>HORVU.MOREX.r2.5HG0359080</t>
  </si>
  <si>
    <t>HORVU.MOREX.r2HG0031470</t>
  </si>
  <si>
    <t>HORVU.MOREX.r2.2HG0095780</t>
  </si>
  <si>
    <t>HORVU.MOREX.r2.4HG0326470</t>
  </si>
  <si>
    <t>HORVU.MOREX.r2.2HG0143240</t>
  </si>
  <si>
    <t>HORVU.MOREX.r2.7HG0619260</t>
  </si>
  <si>
    <t>HORVU.MOREX.r2.3HG0240120</t>
  </si>
  <si>
    <t>HORVU.MOREX.r2.5HG0434610</t>
  </si>
  <si>
    <t>HORVU.MOREX.r2.2HG0127770</t>
  </si>
  <si>
    <t>HORVU.MOREX.r2.2HG0178540</t>
  </si>
  <si>
    <t>HORVU.MOREX.r2.4HG0327040</t>
  </si>
  <si>
    <t>HORVU.MOREX.r2.3HG0206150</t>
  </si>
  <si>
    <t>HORVU.MOREX.r2.2HG0156300</t>
  </si>
  <si>
    <t>HORVU.MOREX.r2.3HG0197220</t>
  </si>
  <si>
    <t>HORVU.MOREX.r2HG0077870</t>
  </si>
  <si>
    <t>HORVU.MOREX.r2.2HG0125150</t>
  </si>
  <si>
    <t>HORVU.MOREX.r2.5HG0375570</t>
  </si>
  <si>
    <t>HORVU.MOREX.r2.2HG0113270</t>
  </si>
  <si>
    <t>HORVU.MOREX.r2.6HG0481770</t>
  </si>
  <si>
    <t>HORVU.MOREX.r2.5HG0421790</t>
  </si>
  <si>
    <t>HORVU.MOREX.r2.4HG0343460</t>
  </si>
  <si>
    <t>HORVU.MOREX.r2.3HG0230060</t>
  </si>
  <si>
    <t>HORVU.MOREX.r2.7HG0587780</t>
  </si>
  <si>
    <t>HORVU.MOREX.r2HG0045540</t>
  </si>
  <si>
    <t>HORVU.MOREX.r2.6HG0502740</t>
  </si>
  <si>
    <t>HORVU.MOREX.r2.2HG0083680</t>
  </si>
  <si>
    <t>HORVU.MOREX.r2.7HG0567290</t>
  </si>
  <si>
    <t>HORVU.MOREX.r2.7HG0610610</t>
  </si>
  <si>
    <t>HORVU.MOREX.r2HG0072790</t>
  </si>
  <si>
    <t>HORVU.MOREX.r2.5HG0401110</t>
  </si>
  <si>
    <t>HORVU.MOREX.r2.4HG0314380</t>
  </si>
  <si>
    <t>HORVU.MOREX.r2.3HG0231860</t>
  </si>
  <si>
    <t>HORVU.MOREX.r2.2HG0086170</t>
  </si>
  <si>
    <t>HORVU.MOREX.r2.5HG0389360</t>
  </si>
  <si>
    <t>HORVU.MOREX.r2.6HG0459780</t>
  </si>
  <si>
    <t>HORVU.MOREX.r2.2HG0092790</t>
  </si>
  <si>
    <t>HORVU.MOREX.r2HG0059160</t>
  </si>
  <si>
    <t>HORVU.MOREX.r2.4HG0331970</t>
  </si>
  <si>
    <t>HORVU.MOREX.r2.3HG0209470</t>
  </si>
  <si>
    <t>HORVU.MOREX.r2.2HG0132810</t>
  </si>
  <si>
    <t>HORVU.MOREX.r2.3HG0238060</t>
  </si>
  <si>
    <t>HORVU.MOREX.r2HG0042580</t>
  </si>
  <si>
    <t>HORVU.MOREX.r2.4HG0337610</t>
  </si>
  <si>
    <t>HORVU.MOREX.r2.5HG0378330</t>
  </si>
  <si>
    <t>HORVU.MOREX.r2.6HG0521920</t>
  </si>
  <si>
    <t>HORVU.MOREX.r2.5HG0353860</t>
  </si>
  <si>
    <t>HORVU.MOREX.r2.6HG0521890</t>
  </si>
  <si>
    <t>HORVU.MOREX.r2.7HG0565320</t>
  </si>
  <si>
    <t>HORVU.MOREX.r2.2HG0120460</t>
  </si>
  <si>
    <t>HORVU.MOREX.r2.2HG0125160</t>
  </si>
  <si>
    <t>HORVU.MOREX.r2.7HG0552300</t>
  </si>
  <si>
    <t>HORVU.MOREX.r2HG0056230</t>
  </si>
  <si>
    <t>HORVU.MOREX.r2.3HG0250830</t>
  </si>
  <si>
    <t>HORVU.MOREX.r2.4HG0294910</t>
  </si>
  <si>
    <t>HORVU.MOREX.r2.3HG0228970</t>
  </si>
  <si>
    <t>HORVU.MOREX.r2.3HG0247040</t>
  </si>
  <si>
    <t>HORVU.MOREX.r2HG0034610</t>
  </si>
  <si>
    <t>HORVU.MOREX.r2.5HG0444030</t>
  </si>
  <si>
    <t>HORVU.MOREX.r2.2HG0158350</t>
  </si>
  <si>
    <t>HORVU.MOREX.r2.5HG0432560</t>
  </si>
  <si>
    <t>HORVU.MOREX.r2.2HG0125380</t>
  </si>
  <si>
    <t>HORVU.MOREX.r2.7HG0583560</t>
  </si>
  <si>
    <t>HORVU.MOREX.r2.4HG0335240</t>
  </si>
  <si>
    <t>HORVU.MOREX.r2.7HG0559920</t>
  </si>
  <si>
    <t>HORVU.MOREX.r2.5HG0403670</t>
  </si>
  <si>
    <t>HORVU.MOREX.r2.7HG0619040</t>
  </si>
  <si>
    <t>HORVU.MOREX.r2.2HG0109830</t>
  </si>
  <si>
    <t>HORVU.MOREX.r2.6HG0502550</t>
  </si>
  <si>
    <t>HORVU.MOREX.r2.7HG0527480</t>
  </si>
  <si>
    <t>HORVU.MOREX.r2.4HG0286540</t>
  </si>
  <si>
    <t>HORVU.MOREX.r2.2HG0103790</t>
  </si>
  <si>
    <t>HORVU.MOREX.r2.3HG0182650</t>
  </si>
  <si>
    <t>HORVU.MOREX.r2.5HG0398790</t>
  </si>
  <si>
    <t>HORVU.MOREX.r2.7HG0608850</t>
  </si>
  <si>
    <t>HORVU.MOREX.r2.5HG0360570</t>
  </si>
  <si>
    <t>HORVU.MOREX.r2.4HG0315510</t>
  </si>
  <si>
    <t>HORVU.MOREX.r2.3HG0228420</t>
  </si>
  <si>
    <t>HORVU.MOREX.r2.2HG0118290</t>
  </si>
  <si>
    <t>HORVU.MOREX.r2.6HG0449980</t>
  </si>
  <si>
    <t>HORVU.MOREX.r2.6HG0456870</t>
  </si>
  <si>
    <t>HORVU.MOREX.r2.2HG0099960</t>
  </si>
  <si>
    <t>HORVU.MOREX.r2.2HG0086490</t>
  </si>
  <si>
    <t>HORVU.MOREX.r2.5HG0386190</t>
  </si>
  <si>
    <t>HORVU.MOREX.r2.3HG0227590</t>
  </si>
  <si>
    <t>HORVU.MOREX.r2.7HG0537160</t>
  </si>
  <si>
    <t>HORVU.MOREX.r2.5HG0430630</t>
  </si>
  <si>
    <t>HORVU.MOREX.r2.6HG0496300</t>
  </si>
  <si>
    <t>HORVU.MOREX.r2.3HG0214510</t>
  </si>
  <si>
    <t>HORVU.MOREX.r2.5HG0355520</t>
  </si>
  <si>
    <t>HORVU.MOREX.r2.7HG0613710</t>
  </si>
  <si>
    <t>HORVU.MOREX.r2.7HG0528960</t>
  </si>
  <si>
    <t>HORVU.MOREX.r2.3HG0259200</t>
  </si>
  <si>
    <t>HORVU.MOREX.r2.4HG0294890</t>
  </si>
  <si>
    <t>HORVU.MOREX.r2.6HG0484240</t>
  </si>
  <si>
    <t>HORVU.MOREX.r2.2HG0132110</t>
  </si>
  <si>
    <t>HORVU.MOREX.r2.4HG0287230</t>
  </si>
  <si>
    <t>HORVU.MOREX.r2.2HG0136730</t>
  </si>
  <si>
    <t>HORVU.MOREX.r2.4HG0324020</t>
  </si>
  <si>
    <t>HORVU.MOREX.r2.2HG0102100</t>
  </si>
  <si>
    <t>HORVU.MOREX.r2HG0034290</t>
  </si>
  <si>
    <t>HORVU.MOREX.r2HG0038730</t>
  </si>
  <si>
    <t>HORVU.MOREX.r2.3HG0214300</t>
  </si>
  <si>
    <t>HORVU.MOREX.r2HG0019790</t>
  </si>
  <si>
    <t>HORVU.MOREX.r2.2HG0143270</t>
  </si>
  <si>
    <t>HORVU.MOREX.r2.4HG0286510</t>
  </si>
  <si>
    <t>HORVU.MOREX.r2HG0042340</t>
  </si>
  <si>
    <t>HORVU.MOREX.r2.4HG0325310</t>
  </si>
  <si>
    <t>HORVU.MOREX.r2.4HG0294880</t>
  </si>
  <si>
    <t>HORVU.MOREX.r2.5HG0424870</t>
  </si>
  <si>
    <t>HORVU.MOREX.r2.2HG0090860</t>
  </si>
  <si>
    <t>HORVU.MOREX.r2.6HG0488990</t>
  </si>
  <si>
    <t>HORVU.MOREX.r2.4HG0276640</t>
  </si>
  <si>
    <t>HORVU.MOREX.r2.3HG0203760</t>
  </si>
  <si>
    <t>HORVU.MOREX.r2.2HG0140130</t>
  </si>
  <si>
    <t>HORVU.MOREX.r2.6HG0488970</t>
  </si>
  <si>
    <t>HORVU.MOREX.r2.7HG0619910</t>
  </si>
  <si>
    <t>HORVU.MOREX.r2HG0034330</t>
  </si>
  <si>
    <t>HORVU.MOREX.r2.5HG0398330</t>
  </si>
  <si>
    <t>HORVU.MOREX.r2.7HG0574990</t>
  </si>
  <si>
    <t>HORVU.MOREX.r2.2HG0161120</t>
  </si>
  <si>
    <t>HORVU.MOREX.r2.4HG0336330</t>
  </si>
  <si>
    <t>HORVU.MOREX.r2.7HG0537280</t>
  </si>
  <si>
    <t>HORVU.MOREX.r2.2HG0177800</t>
  </si>
  <si>
    <t>HORVU.MOREX.r2.6HG0479210</t>
  </si>
  <si>
    <t>HORVU.MOREX.r2.5HG0439890</t>
  </si>
  <si>
    <t>HORVU.MOREX.r2.3HG0253300</t>
  </si>
  <si>
    <t>HORVU.MOREX.r2.6HG0515940</t>
  </si>
  <si>
    <t>HORVU.MOREX.r2.6HG0506720</t>
  </si>
  <si>
    <t>HORVU.MOREX.r2.2HG0145800</t>
  </si>
  <si>
    <t>HORVU.MOREX.r2.3HG0242880</t>
  </si>
  <si>
    <t>HORVU.MOREX.r2.7HG0584220</t>
  </si>
  <si>
    <t>HORVU.MOREX.r2.7HG0568170</t>
  </si>
  <si>
    <t>HORVU.MOREX.r2.5HG0409860</t>
  </si>
  <si>
    <t>HORVU.MOREX.r2.3HG0273140</t>
  </si>
  <si>
    <t>HORVU.MOREX.r2.6HG0457660</t>
  </si>
  <si>
    <t>HORVU.MOREX.r2.6HG0482260</t>
  </si>
  <si>
    <t>HORVU.MOREX.r2.4HG0333580</t>
  </si>
  <si>
    <t>HORVU.MOREX.r2.4HG0311740</t>
  </si>
  <si>
    <t>HORVU.MOREX.r2.3HG0199610</t>
  </si>
  <si>
    <t>HORVU.MOREX.r2.5HG0384510</t>
  </si>
  <si>
    <t>HORVU.MOREX.r2.5HG0408480</t>
  </si>
  <si>
    <t>HORVU.MOREX.r2.2HG0121310</t>
  </si>
  <si>
    <t>HORVU.MOREX.r2.2HG0129270</t>
  </si>
  <si>
    <t>HORVU.MOREX.r2.5HG0376740</t>
  </si>
  <si>
    <t>HORVU.MOREX.r2.4HG0325160</t>
  </si>
  <si>
    <t>HORVU.MOREX.r2.6HG0482200</t>
  </si>
  <si>
    <t>HORVU.MOREX.r2.7HG0567080</t>
  </si>
  <si>
    <t>HORVU.MOREX.r2.2HG0095940</t>
  </si>
  <si>
    <t>HORVU.MOREX.r2.2HG0165560</t>
  </si>
  <si>
    <t>HORVU.MOREX.r2.6HG0503170</t>
  </si>
  <si>
    <t>HORVU.MOREX.r2.2HG0123540</t>
  </si>
  <si>
    <t>HORVU.MOREX.r2.7HG0584380</t>
  </si>
  <si>
    <t>HORVU.MOREX.r2.2HG0143400</t>
  </si>
  <si>
    <t>HORVU.MOREX.r2.4HG0319020</t>
  </si>
  <si>
    <t>HORVU.MOREX.r2.2HG0132170</t>
  </si>
  <si>
    <t>HORVU.MOREX.r2.5HG0412560</t>
  </si>
  <si>
    <t>HORVU.MOREX.r2.6HG0468490</t>
  </si>
  <si>
    <t>HORVU.MOREX.r2.2HG0082270</t>
  </si>
  <si>
    <t>HORVU.MOREX.r2.3HG0214800</t>
  </si>
  <si>
    <t>HORVU.MOREX.r2HG0024100</t>
  </si>
  <si>
    <t>HORVU.MOREX.r2.4HG0321060</t>
  </si>
  <si>
    <t>HORVU.MOREX.r2.3HG0274280</t>
  </si>
  <si>
    <t>HORVU.MOREX.r2.5HG0425460</t>
  </si>
  <si>
    <t>HORVU.MOREX.r2.6HG0507060</t>
  </si>
  <si>
    <t>HORVU.MOREX.r2.7HG0614070</t>
  </si>
  <si>
    <t>HORVU.MOREX.r2.5HG0372520</t>
  </si>
  <si>
    <t>HORVU.MOREX.r2.2HG0086180</t>
  </si>
  <si>
    <t>HORVU.MOREX.r2.4HG0327720</t>
  </si>
  <si>
    <t>HORVU.MOREX.r2.7HG0567810</t>
  </si>
  <si>
    <t>HORVU.MOREX.r2.3HG0214810</t>
  </si>
  <si>
    <t>HORVU.MOREX.r2.5HG0433840</t>
  </si>
  <si>
    <t>HORVU.MOREX.r2.4HG0331010</t>
  </si>
  <si>
    <t>HORVU.MOREX.r2.2HG0159710</t>
  </si>
  <si>
    <t>HORVU.MOREX.r2.6HG0469440</t>
  </si>
  <si>
    <t>HORVU.MOREX.r2.6HG0505350</t>
  </si>
  <si>
    <t>HORVU.MOREX.r2.6HG0492460</t>
  </si>
  <si>
    <t>HORVU.MOREX.r2.5HG0378660</t>
  </si>
  <si>
    <t>HORVU.MOREX.r2HG0050120</t>
  </si>
  <si>
    <t>HORVU.MOREX.r2.4HG0276590</t>
  </si>
  <si>
    <t>HORVU.MOREX.r2.5HG0349790</t>
  </si>
  <si>
    <t>HORVU.MOREX.r2.3HG0267040</t>
  </si>
  <si>
    <t>HORVU.MOREX.r2.4HG0330390</t>
  </si>
  <si>
    <t>HORVU.MOREX.r2.2HG0136130</t>
  </si>
  <si>
    <t>HORVU.MOREX.r2.2HG0161790</t>
  </si>
  <si>
    <t>HORVU.MOREX.r2.2HG0120880</t>
  </si>
  <si>
    <t>HORVU.MOREX.r2HG0073220</t>
  </si>
  <si>
    <t>HORVU.MOREX.r2HG0031760</t>
  </si>
  <si>
    <t>HORVU.MOREX.r2.2HG0150080</t>
  </si>
  <si>
    <t>HORVU.MOREX.r2.5HG0422760</t>
  </si>
  <si>
    <t>HORVU.MOREX.r2HG0032080</t>
  </si>
  <si>
    <t>HORVU.MOREX.r2.2HG0128650</t>
  </si>
  <si>
    <t>HORVU.MOREX.r2.3HG0247860</t>
  </si>
  <si>
    <t>HORVU.MOREX.r2.2HG0116330</t>
  </si>
  <si>
    <t>HORVU.MOREX.r2.3HG0202480</t>
  </si>
  <si>
    <t>HORVU.MOREX.r2.2HG0149590</t>
  </si>
  <si>
    <t>HORVU.MOREX.r2.7HG0535840</t>
  </si>
  <si>
    <t>HORVU.MOREX.r2.2HG0106250</t>
  </si>
  <si>
    <t>HORVU.MOREX.r2.2HG0148030</t>
  </si>
  <si>
    <t>HORVU.MOREX.r2.7HG0603380</t>
  </si>
  <si>
    <t>HORVU.MOREX.r2.3HG0252910</t>
  </si>
  <si>
    <t>HORVU.MOREX.r2.4HG0291480</t>
  </si>
  <si>
    <t>HORVU.MOREX.r2.5HG0366140</t>
  </si>
  <si>
    <t>HORVU.MOREX.r2.6HG0454200</t>
  </si>
  <si>
    <t>HORVU.MOREX.r2.5HG0378380</t>
  </si>
  <si>
    <t>HORVU.MOREX.r2.3HG0189650</t>
  </si>
  <si>
    <t>HORVU.MOREX.r2.7HG0585050</t>
  </si>
  <si>
    <t>HORVU.MOREX.r2.3HG0193600</t>
  </si>
  <si>
    <t>HORVU.MOREX.r2.6HG0451750</t>
  </si>
  <si>
    <t>HORVU.MOREX.r2.5HG0409280</t>
  </si>
  <si>
    <t>HORVU.MOREX.r2.7HG0538960</t>
  </si>
  <si>
    <t>HORVU.MOREX.r2.5HG0430310</t>
  </si>
  <si>
    <t>HORVU.MOREX.r2.7HG0585130</t>
  </si>
  <si>
    <t>HORVU.MOREX.r2.2HG0173650</t>
  </si>
  <si>
    <t>HORVU.MOREX.r2.2HG0102000</t>
  </si>
  <si>
    <t>HORVU.MOREX.r2.3HG0271070</t>
  </si>
  <si>
    <t>HORVU.MOREX.r2.2HG0146900</t>
  </si>
  <si>
    <t>HORVU.MOREX.r2.6HG0454310</t>
  </si>
  <si>
    <t>HORVU.MOREX.r2.3HG0272760</t>
  </si>
  <si>
    <t>HORVU.MOREX.r2.7HG0569890</t>
  </si>
  <si>
    <t>HORVU.MOREX.r2HG0018040</t>
  </si>
  <si>
    <t>HORVU.MOREX.r2.2HG0085790</t>
  </si>
  <si>
    <t>HORVU.MOREX.r2.2HG0123910</t>
  </si>
  <si>
    <t>HORVU.MOREX.r2.4HG0281420</t>
  </si>
  <si>
    <t>HORVU.MOREX.r2.2HG0090790</t>
  </si>
  <si>
    <t>HORVU.MOREX.r2HG0052740</t>
  </si>
  <si>
    <t>HORVU.MOREX.r2HG0015950</t>
  </si>
  <si>
    <t>HORVU.MOREX.r2HG0019550</t>
  </si>
  <si>
    <t>HORVU.MOREX.r2.5HG0440780</t>
  </si>
  <si>
    <t>HORVU.MOREX.r2.3HG0237770</t>
  </si>
  <si>
    <t>HORVU.MOREX.r2HG0072410</t>
  </si>
  <si>
    <t>HORVU.MOREX.r2.2HG0079640</t>
  </si>
  <si>
    <t>HORVU.MOREX.r2.7HG0546570</t>
  </si>
  <si>
    <t>HORVU.MOREX.r2HG0018910</t>
  </si>
  <si>
    <t>HORVU.MOREX.r2HG0075860</t>
  </si>
  <si>
    <t>HORVU.MOREX.r2.6HG0509790</t>
  </si>
  <si>
    <t>HORVU.MOREX.r2HG0076870</t>
  </si>
  <si>
    <t>HORVU.MOREX.r2.2HG0158860</t>
  </si>
  <si>
    <t>HORVU.MOREX.r2.5HG0432230</t>
  </si>
  <si>
    <t>HORVU.MOREX.r2.5HG0439450</t>
  </si>
  <si>
    <t>HORVU.MOREX.r2.4HG0281790</t>
  </si>
  <si>
    <t>HORVU.MOREX.r2.6HG0526830</t>
  </si>
  <si>
    <t>HORVU.MOREX.r2HG0055890</t>
  </si>
  <si>
    <t>HORVU.MOREX.r2.5HG0389330</t>
  </si>
  <si>
    <t>HORVU.MOREX.r2.5HG0446930</t>
  </si>
  <si>
    <t>HORVU.MOREX.r2.5HG0355840</t>
  </si>
  <si>
    <t>HORVU.MOREX.r2.5HG0436230</t>
  </si>
  <si>
    <t>HORVU.MOREX.r2.2HG0170020</t>
  </si>
  <si>
    <t>HORVU.MOREX.r2.5HG0406710</t>
  </si>
  <si>
    <t>HORVU.MOREX.r2.5HG0441390</t>
  </si>
  <si>
    <t>HORVU.MOREX.r2.4HG0294920</t>
  </si>
  <si>
    <t>HORVU.MOREX.r2.7HG0608870</t>
  </si>
  <si>
    <t>HORVU.MOREX.r2HG0032660</t>
  </si>
  <si>
    <t>HORVU.MOREX.r2.5HG0377850</t>
  </si>
  <si>
    <t>HORVU.MOREX.r2.3HG0269630</t>
  </si>
  <si>
    <t>HORVU.MOREX.r2.3HG0213080</t>
  </si>
  <si>
    <t>HORVU.MOREX.r2.6HG0499910</t>
  </si>
  <si>
    <t>HORVU.MOREX.r2.2HG0120850</t>
  </si>
  <si>
    <t>HORVU.MOREX.r2.2HG0116950</t>
  </si>
  <si>
    <t>HORVU.MOREX.r2.4HG0320500</t>
  </si>
  <si>
    <t>HORVU.MOREX.r2.2HG0102760</t>
  </si>
  <si>
    <t>HORVU.MOREX.r2HG0011190</t>
  </si>
  <si>
    <t>HORVU.MOREX.r2.5HG0377310</t>
  </si>
  <si>
    <t>HORVU.MOREX.r2.7HG0582810</t>
  </si>
  <si>
    <t>HORVU.MOREX.r2HG0020620</t>
  </si>
  <si>
    <t>HORVU.MOREX.r2.2HG0142150</t>
  </si>
  <si>
    <t>HORVU.MOREX.r2.3HG0217370</t>
  </si>
  <si>
    <t>HORVU.MOREX.r2.6HG0451470</t>
  </si>
  <si>
    <t>HORVU.MOREX.r2.5HG0372730</t>
  </si>
  <si>
    <t>HORVU.MOREX.r2.7HG0597810</t>
  </si>
  <si>
    <t>HORVU.MOREX.r2.6HG0473320</t>
  </si>
  <si>
    <t>HORVU.MOREX.r2HG0045470</t>
  </si>
  <si>
    <t>HORVU.MOREX.r2.7HG0609850</t>
  </si>
  <si>
    <t>HORVU.MOREX.r2.2HG0102960</t>
  </si>
  <si>
    <t>HORVU.MOREX.r2.5HG0387650</t>
  </si>
  <si>
    <t>HORVU.MOREX.r2.2HG0083030</t>
  </si>
  <si>
    <t>HORVU.MOREX.r2.7HG0582190</t>
  </si>
  <si>
    <t>HORVU.MOREX.r2.6HG0453590</t>
  </si>
  <si>
    <t>HORVU.MOREX.r2.5HG0390750</t>
  </si>
  <si>
    <t>HORVU.MOREX.r2.3HG0201730</t>
  </si>
  <si>
    <t>HORVU.MOREX.r2.7HG0590870</t>
  </si>
  <si>
    <t>HORVU.MOREX.r2HG0026930</t>
  </si>
  <si>
    <t>HORVU.MOREX.r2.2HG0171960</t>
  </si>
  <si>
    <t>HORVU.MOREX.r2HG0046570</t>
  </si>
  <si>
    <t>HORVU.MOREX.r2.5HG0427750</t>
  </si>
  <si>
    <t>HORVU.MOREX.r2HG0070480</t>
  </si>
  <si>
    <t>HORVU.MOREX.r2.4HG0295820</t>
  </si>
  <si>
    <t>HORVU.MOREX.r2.4HG0349060</t>
  </si>
  <si>
    <t>HORVU.MOREX.r2.3HG0237090</t>
  </si>
  <si>
    <t>HORVU.MOREX.r2.3HG0205890</t>
  </si>
  <si>
    <t>HORVU.MOREX.r2.5HG0354740</t>
  </si>
  <si>
    <t>HORVU.MOREX.r2HG0078410</t>
  </si>
  <si>
    <t>HORVU.MOREX.r2.3HG0232920</t>
  </si>
  <si>
    <t>HORVU.MOREX.r2.4HG0348590</t>
  </si>
  <si>
    <t>HORVU.MOREX.r2.6HG0461760</t>
  </si>
  <si>
    <t>HORVU.MOREX.r2.4HG0320530</t>
  </si>
  <si>
    <t>HORVU.MOREX.r2.7HG0588940</t>
  </si>
  <si>
    <t>HORVU.MOREX.r2.2HG0123030</t>
  </si>
  <si>
    <t>HORVU.MOREX.r2.3HG0239570</t>
  </si>
  <si>
    <t>HORVU.MOREX.r2HG0008270</t>
  </si>
  <si>
    <t>HORVU.MOREX.r2.3HG0198590</t>
  </si>
  <si>
    <t>HORVU.MOREX.r2.5HG0362070</t>
  </si>
  <si>
    <t>HORVU.MOREX.r2.3HG0241540</t>
  </si>
  <si>
    <t>HORVU.MOREX.r2.3HG0193400</t>
  </si>
  <si>
    <t>HORVU.MOREX.r2.7HG0580620</t>
  </si>
  <si>
    <t>HORVU.MOREX.r2.4HG0308530</t>
  </si>
  <si>
    <t>HORVU.MOREX.r2.3HG0183450</t>
  </si>
  <si>
    <t>HORVU.MOREX.r2HG0027280</t>
  </si>
  <si>
    <t>HORVU.MOREX.r2.2HG0180610</t>
  </si>
  <si>
    <t>HORVU.MOREX.r2.3HG0192530</t>
  </si>
  <si>
    <t>HORVU.MOREX.r2.2HG0147700</t>
  </si>
  <si>
    <t>HORVU.MOREX.r2.5HG0377240</t>
  </si>
  <si>
    <t>HORVU.MOREX.r2.5HG0406360</t>
  </si>
  <si>
    <t>HORVU.MOREX.r2.2HG0089200</t>
  </si>
  <si>
    <t>HORVU.MOREX.r2.2HG0148660</t>
  </si>
  <si>
    <t>HORVU.MOREX.r2.6HG0452850</t>
  </si>
  <si>
    <t>HORVU.MOREX.r2.2HG0135200</t>
  </si>
  <si>
    <t>HORVU.MOREX.r2.4HG0348350</t>
  </si>
  <si>
    <t>HORVU.MOREX.r2.2HG0164500</t>
  </si>
  <si>
    <t>HORVU.MOREX.r2.7HG0553980</t>
  </si>
  <si>
    <t>HORVU.MOREX.r2.5HG0368490</t>
  </si>
  <si>
    <t>HORVU.MOREX.r2HG0018140</t>
  </si>
  <si>
    <t>HORVU.MOREX.r2HG0028200</t>
  </si>
  <si>
    <t>HORVU.MOREX.r2.2HG0082640</t>
  </si>
  <si>
    <t>HORVU.MOREX.r2HG0052350</t>
  </si>
  <si>
    <t>HORVU.MOREX.r2.5HG0432060</t>
  </si>
  <si>
    <t>HORVU.MOREX.r2.7HG0577670</t>
  </si>
  <si>
    <t>HORVU.MOREX.r2.4HG0295460</t>
  </si>
  <si>
    <t>HORVU.MOREX.r2.5HG0446350</t>
  </si>
  <si>
    <t>HORVU.MOREX.r2.7HG0567650</t>
  </si>
  <si>
    <t>HORVU.MOREX.r2.4HG0283890</t>
  </si>
  <si>
    <t>HORVU.MOREX.r2.3HG0186250</t>
  </si>
  <si>
    <t>HORVU.MOREX.r2.7HG0605190</t>
  </si>
  <si>
    <t>HORVU.MOREX.r2.6HG0516470</t>
  </si>
  <si>
    <t>HORVU.MOREX.r2.4HG0340650</t>
  </si>
  <si>
    <t>HORVU.MOREX.r2.2HG0132970</t>
  </si>
  <si>
    <t>HORVU.MOREX.r2.2HG0161860</t>
  </si>
  <si>
    <t>HORVU.MOREX.r2.5HG0362690</t>
  </si>
  <si>
    <t>HORVU.MOREX.r2.2HG0102110</t>
  </si>
  <si>
    <t>HORVU.MOREX.r2.5HG0377440</t>
  </si>
  <si>
    <t>HORVU.MOREX.r2.4HG0343100</t>
  </si>
  <si>
    <t>HORVU.MOREX.r2.5HG0422010</t>
  </si>
  <si>
    <t>HORVU.MOREX.r2.3HG0214390</t>
  </si>
  <si>
    <t>HORVU.MOREX.r2.7HG0588970</t>
  </si>
  <si>
    <t>HORVU.MOREX.r2HG0027300</t>
  </si>
  <si>
    <t>HORVU.MOREX.r2.2HG0173980</t>
  </si>
  <si>
    <t>HORVU.MOREX.r2.7HG0557540</t>
  </si>
  <si>
    <t>HORVU.MOREX.r2.4HG0312490</t>
  </si>
  <si>
    <t>HORVU.MOREX.r2.2HG0129250</t>
  </si>
  <si>
    <t>HORVU.MOREX.r2.3HG0253820</t>
  </si>
  <si>
    <t>HORVU.MOREX.r2HG0015120</t>
  </si>
  <si>
    <t>HORVU.MOREX.r2.4HG0325400</t>
  </si>
  <si>
    <t>HORVU.MOREX.r2HG0069410</t>
  </si>
  <si>
    <t>HORVU.MOREX.r2.5HG0387270</t>
  </si>
  <si>
    <t>HORVU.MOREX.r2.4HG0330210</t>
  </si>
  <si>
    <t>HORVU.MOREX.r2.2HG0160200</t>
  </si>
  <si>
    <t>HORVU.MOREX.r2.3HG0238070</t>
  </si>
  <si>
    <t>HORVU.MOREX.r2.7HG0548090</t>
  </si>
  <si>
    <t>HORVU.MOREX.r2.4HG0308420</t>
  </si>
  <si>
    <t>HORVU.MOREX.r2.2HG0158620</t>
  </si>
  <si>
    <t>HORVU.MOREX.r2.2HG0135340</t>
  </si>
  <si>
    <t>HORVU.MOREX.r2.2HG0099480</t>
  </si>
  <si>
    <t>HORVU.MOREX.r2.2HG0108990</t>
  </si>
  <si>
    <t>HORVU.MOREX.r2.5HG0412440</t>
  </si>
  <si>
    <t>HORVU.MOREX.r2.6HG0486460</t>
  </si>
  <si>
    <t>HORVU.MOREX.r2.2HG0170860</t>
  </si>
  <si>
    <t>HORVU.MOREX.r2.2HG0090700</t>
  </si>
  <si>
    <t>HORVU.MOREX.r2.2HG0164860</t>
  </si>
  <si>
    <t>HORVU.MOREX.r2.4HG0318050</t>
  </si>
  <si>
    <t>HORVU.MOREX.r2.3HG0231610</t>
  </si>
  <si>
    <t>HORVU.MOREX.r2.2HG0146170</t>
  </si>
  <si>
    <t>HORVU.MOREX.r2.7HG0542280</t>
  </si>
  <si>
    <t>HORVU.MOREX.r2.5HG0353270</t>
  </si>
  <si>
    <t>HORVU.MOREX.r2.7HG0602710</t>
  </si>
  <si>
    <t>HORVU.MOREX.r2.2HG0149030</t>
  </si>
  <si>
    <t>HORVU.MOREX.r2.6HG0481310</t>
  </si>
  <si>
    <t>HORVU.MOREX.r2.2HG0171190</t>
  </si>
  <si>
    <t>HORVU.MOREX.r2.7HG0621900</t>
  </si>
  <si>
    <t>HORVU.MOREX.r2.6HG0499220</t>
  </si>
  <si>
    <t>HORVU.MOREX.r2.2HG0147940</t>
  </si>
  <si>
    <t>HORVU.MOREX.r2.5HG0383240</t>
  </si>
  <si>
    <t>HORVU.MOREX.r2.5HG0365730</t>
  </si>
  <si>
    <t xml:space="preserve">DNA helicase homolog </t>
  </si>
  <si>
    <t>GO: Node</t>
  </si>
  <si>
    <t>A</t>
  </si>
  <si>
    <t>Response to water and acid</t>
  </si>
  <si>
    <t>GO:0009415</t>
  </si>
  <si>
    <t>response to water</t>
  </si>
  <si>
    <t>GO:0001101</t>
  </si>
  <si>
    <t>response to acid chemical</t>
  </si>
  <si>
    <t>B</t>
  </si>
  <si>
    <t>Response to stress</t>
  </si>
  <si>
    <t>GO:0006970</t>
  </si>
  <si>
    <t>response to osmotic stress</t>
  </si>
  <si>
    <t>GO:0009651</t>
  </si>
  <si>
    <t>response to salt stress</t>
  </si>
  <si>
    <t>C</t>
  </si>
  <si>
    <t>Negative regulation of protein metabolic processes</t>
  </si>
  <si>
    <t>GO:0051248</t>
  </si>
  <si>
    <t>negative regulation of protein metabolic process</t>
  </si>
  <si>
    <t>GO:0032269</t>
  </si>
  <si>
    <t>negative regulation of cellular protein metabolic process</t>
  </si>
  <si>
    <t>Photosynthesis</t>
  </si>
  <si>
    <t>GO:0019684</t>
  </si>
  <si>
    <t>photosynthesis, light reaction</t>
  </si>
  <si>
    <t>GO:0010207</t>
  </si>
  <si>
    <t>photosystem II assembly</t>
  </si>
  <si>
    <t>GO:0015979</t>
  </si>
  <si>
    <t>photosynthesis</t>
  </si>
  <si>
    <t>GO:0006091</t>
  </si>
  <si>
    <t>generation of precursor metabolites and energy</t>
  </si>
  <si>
    <t>GO:0010109</t>
  </si>
  <si>
    <t>regulation of photosynthesis</t>
  </si>
  <si>
    <t>Acid metabolic process</t>
  </si>
  <si>
    <t>GO:0032787</t>
  </si>
  <si>
    <t>monocarboxylic acid metabolic process</t>
  </si>
  <si>
    <t>GO:0006082</t>
  </si>
  <si>
    <t>organic acid metabolic process</t>
  </si>
  <si>
    <t>GO:0043436</t>
  </si>
  <si>
    <t>oxoacid metabolic process</t>
  </si>
  <si>
    <t>GO:0044281</t>
  </si>
  <si>
    <t>small molecule metabolic process</t>
  </si>
  <si>
    <t>GO:0019752</t>
  </si>
  <si>
    <t>carboxylic acid metabolic process</t>
  </si>
  <si>
    <t>GO:0006520</t>
  </si>
  <si>
    <t>cellular amino acid metabolic process</t>
  </si>
  <si>
    <t>GO:0006566</t>
  </si>
  <si>
    <t>threonine metabolic process</t>
  </si>
  <si>
    <t>GO:0006006</t>
  </si>
  <si>
    <t>glucose metabolic process</t>
  </si>
  <si>
    <t>Purine metabolic process</t>
  </si>
  <si>
    <t>GO:0019637</t>
  </si>
  <si>
    <t>organophosphate metabolic process</t>
  </si>
  <si>
    <t>GO:0006090</t>
  </si>
  <si>
    <t>pyruvate metabolic process</t>
  </si>
  <si>
    <t>GO:0009259</t>
  </si>
  <si>
    <t>ribonucleotide metabolic process</t>
  </si>
  <si>
    <t>GO:0072521</t>
  </si>
  <si>
    <t>purine-containing compound metabolic process</t>
  </si>
  <si>
    <t>GO:0006163</t>
  </si>
  <si>
    <t>purine nucleotide metabolic process</t>
  </si>
  <si>
    <t>GO:0019693</t>
  </si>
  <si>
    <t>ribose phosphate metabolic process</t>
  </si>
  <si>
    <t>GO:0009150</t>
  </si>
  <si>
    <t>purine ribonucleotide metabolic process</t>
  </si>
  <si>
    <t>D</t>
  </si>
  <si>
    <t>tRNA aminoacylation translation</t>
  </si>
  <si>
    <t>GO:1901259</t>
  </si>
  <si>
    <t>chloroplast rRNA processing</t>
  </si>
  <si>
    <t>GO:0006399</t>
  </si>
  <si>
    <t>tRNA metabolic process</t>
  </si>
  <si>
    <t>GO:0034660</t>
  </si>
  <si>
    <t>ncRNA metabolic process</t>
  </si>
  <si>
    <t>GO:0006418</t>
  </si>
  <si>
    <t>tRNA aminoacylation for protein translation</t>
  </si>
  <si>
    <t>GO:0043038</t>
  </si>
  <si>
    <t>amino acid activation</t>
  </si>
  <si>
    <t>GO:0043039</t>
  </si>
  <si>
    <t>tRNA aminoacylation</t>
  </si>
  <si>
    <t>E</t>
  </si>
  <si>
    <t>Pigment biosynthesis</t>
  </si>
  <si>
    <t>GO:1901566</t>
  </si>
  <si>
    <t>organonitrogen compound biosynthetic process</t>
  </si>
  <si>
    <t>GO:0006778</t>
  </si>
  <si>
    <t>porphyrin-containing compound metabolic process</t>
  </si>
  <si>
    <t>GO:0006779</t>
  </si>
  <si>
    <t>porphyrin-containing compound biosynthetic process</t>
  </si>
  <si>
    <t>GO:0046501</t>
  </si>
  <si>
    <t>protoporphyrinogen IX metabolic process</t>
  </si>
  <si>
    <t>GO:0033013</t>
  </si>
  <si>
    <t>tetrapyrrole metabolic process</t>
  </si>
  <si>
    <t>GO:0006782</t>
  </si>
  <si>
    <t>protoporphyrinogen IX biosynthetic process</t>
  </si>
  <si>
    <t>GO:0006783</t>
  </si>
  <si>
    <t>heme biosynthetic process</t>
  </si>
  <si>
    <t>GO:0042440</t>
  </si>
  <si>
    <t>pigment metabolic process</t>
  </si>
  <si>
    <t>GO:0015995</t>
  </si>
  <si>
    <t>chlorophyll biosynthetic process</t>
  </si>
  <si>
    <t>GO:0015994</t>
  </si>
  <si>
    <t>chlorophyll metabolic process</t>
  </si>
  <si>
    <t>GO:0033014</t>
  </si>
  <si>
    <t>tetrapyrrole biosynthetic process</t>
  </si>
  <si>
    <t>GO:0042168</t>
  </si>
  <si>
    <t>heme metabolic process</t>
  </si>
  <si>
    <t>GO:0046148</t>
  </si>
  <si>
    <t>pigment biosynthetic process</t>
  </si>
  <si>
    <t>F</t>
  </si>
  <si>
    <t>Tetraterpenoid process</t>
  </si>
  <si>
    <t>GO:0016108</t>
  </si>
  <si>
    <t>tetraterpenoid metabolic process</t>
  </si>
  <si>
    <t>GO:0016116</t>
  </si>
  <si>
    <t>carotenoid metabolic process</t>
  </si>
  <si>
    <t>GO:0016109</t>
  </si>
  <si>
    <t>tetraterpenoid biosynthetic process</t>
  </si>
  <si>
    <t>GO:0016117</t>
  </si>
  <si>
    <t>carotenoid biosynthetic process</t>
  </si>
  <si>
    <t>GO:0016122</t>
  </si>
  <si>
    <t>xanthophyll metabolic process</t>
  </si>
  <si>
    <t>G</t>
  </si>
  <si>
    <t>Plastid translation organization</t>
  </si>
  <si>
    <t>GO:0032544</t>
  </si>
  <si>
    <t>plastid translation</t>
  </si>
  <si>
    <t>GO:0009657</t>
  </si>
  <si>
    <t>plastid organization</t>
  </si>
  <si>
    <t>H</t>
  </si>
  <si>
    <t>Plant ovary development</t>
  </si>
  <si>
    <t>GO:0035670</t>
  </si>
  <si>
    <t>plant-type ovary development</t>
  </si>
  <si>
    <t>GO:0048481</t>
  </si>
  <si>
    <t>plant ovule development</t>
  </si>
  <si>
    <t>Cell wall metabolism</t>
  </si>
  <si>
    <t>GO:0045229</t>
  </si>
  <si>
    <t>external encapsulating structure organization</t>
  </si>
  <si>
    <t>GO:0071555</t>
  </si>
  <si>
    <t>cell wall organization</t>
  </si>
  <si>
    <t>GO:0071554</t>
  </si>
  <si>
    <t>cell wall organization or biogenesis</t>
  </si>
  <si>
    <t>GO:0010411</t>
  </si>
  <si>
    <t>xyloglucan metabolic process</t>
  </si>
  <si>
    <t>GO:0042546</t>
  </si>
  <si>
    <t>cell wall biogenesis</t>
  </si>
  <si>
    <t>GO:0010383</t>
  </si>
  <si>
    <t>cell wall polysaccharide metabolic process</t>
  </si>
  <si>
    <t>GO:0044036</t>
  </si>
  <si>
    <t>cell wall macromolecule metabolic process</t>
  </si>
  <si>
    <t>GO:0010410</t>
  </si>
  <si>
    <t>hemicellulose metabolic process</t>
  </si>
  <si>
    <t>GO:0005976</t>
  </si>
  <si>
    <t>polysaccharide metabolic process</t>
  </si>
  <si>
    <t>GO:0044264</t>
  </si>
  <si>
    <t>cellular polysaccharide metabolic process</t>
  </si>
  <si>
    <t>GO:0006073</t>
  </si>
  <si>
    <t>cellular glucan metabolic process</t>
  </si>
  <si>
    <t>GO:0044042</t>
  </si>
  <si>
    <t>glucan metabolic process</t>
  </si>
  <si>
    <t>GO:0005975</t>
  </si>
  <si>
    <t>carbohydrate metabolic process</t>
  </si>
  <si>
    <t>RNA processing</t>
  </si>
  <si>
    <t>GO:0009451</t>
  </si>
  <si>
    <t>RNA modification</t>
  </si>
  <si>
    <t>GO:0000154</t>
  </si>
  <si>
    <t>rRNA modification</t>
  </si>
  <si>
    <t>GO:0034470</t>
  </si>
  <si>
    <t>ncRNA processing</t>
  </si>
  <si>
    <t>GO:0001510</t>
  </si>
  <si>
    <t>RNA methylation</t>
  </si>
  <si>
    <t>GO:0006364</t>
  </si>
  <si>
    <t>rRNA processing</t>
  </si>
  <si>
    <t>GO:0000470</t>
  </si>
  <si>
    <t>maturation of LSU-rRNA</t>
  </si>
  <si>
    <t>GO:0006396</t>
  </si>
  <si>
    <t>GO:0000463</t>
  </si>
  <si>
    <t>maturation of LSU-rRNA from tricistronic rRNA transcript (SSU-rRNA, 5.8S rRNA, LSU-rRNA)</t>
  </si>
  <si>
    <t>GO:0042254</t>
  </si>
  <si>
    <t>ribosome biogenesis</t>
  </si>
  <si>
    <t>GO:0016072</t>
  </si>
  <si>
    <t>rRNA metabolic process</t>
  </si>
  <si>
    <t>GO:0042274</t>
  </si>
  <si>
    <t>ribosomal small subunit biogenesis</t>
  </si>
  <si>
    <t>GO:0044085</t>
  </si>
  <si>
    <t>cellular component biogenesis</t>
  </si>
  <si>
    <t>GO:0042273</t>
  </si>
  <si>
    <t>ribosomal large subunit biogenesis</t>
  </si>
  <si>
    <t>GO:0022613</t>
  </si>
  <si>
    <t>ribonucleoprotein complex biogenesis</t>
  </si>
  <si>
    <t>GO:0042255</t>
  </si>
  <si>
    <t>ribosome assembly</t>
  </si>
  <si>
    <t>GO:0071826</t>
  </si>
  <si>
    <t>ribonucleoprotein complex subunit organization</t>
  </si>
  <si>
    <t>GO:0022618</t>
  </si>
  <si>
    <t>ribonucleoprotein complex assembly</t>
  </si>
  <si>
    <t>Aminoacylation protein translation</t>
  </si>
  <si>
    <t>GO:0006413</t>
  </si>
  <si>
    <t>translational initiation</t>
  </si>
  <si>
    <t>GO:0009089</t>
  </si>
  <si>
    <t>lysine biosynthetic process via diaminopimelate</t>
  </si>
  <si>
    <t>GO:0046451</t>
  </si>
  <si>
    <t>diaminopimelate metabolic process</t>
  </si>
  <si>
    <t>GO:0006414</t>
  </si>
  <si>
    <t>translational elongation</t>
  </si>
  <si>
    <t>GO:0043604</t>
  </si>
  <si>
    <t>amide biosynthetic process</t>
  </si>
  <si>
    <t>GO:0043043</t>
  </si>
  <si>
    <t>peptide biosynthetic process</t>
  </si>
  <si>
    <t>GO:0002183</t>
  </si>
  <si>
    <t>cytoplasmic translational initiation</t>
  </si>
  <si>
    <t>GO:0006412</t>
  </si>
  <si>
    <t>translation</t>
  </si>
  <si>
    <t>GO:0043603</t>
  </si>
  <si>
    <t>cellular amide metabolic process</t>
  </si>
  <si>
    <t>GO:0001732</t>
  </si>
  <si>
    <t>formation of cytoplasmic translation initiation complex</t>
  </si>
  <si>
    <t>GO:0006518</t>
  </si>
  <si>
    <t>peptide metabolic process</t>
  </si>
  <si>
    <t>GO:0009085</t>
  </si>
  <si>
    <t>lysine biosynthetic process</t>
  </si>
  <si>
    <t>GO:0042793</t>
  </si>
  <si>
    <t>plastid transcription</t>
  </si>
  <si>
    <t>GO:0044271</t>
  </si>
  <si>
    <t>cellular nitrogen compound biosynthetic process</t>
  </si>
  <si>
    <t>GO:0002181</t>
  </si>
  <si>
    <t>cytoplasmic translation</t>
  </si>
  <si>
    <t>Plastid chloroplast organization</t>
  </si>
  <si>
    <t>GO:0009658</t>
  </si>
  <si>
    <t>chloroplast organization</t>
  </si>
  <si>
    <t>Protoporphyrinogen biosynthesis</t>
  </si>
  <si>
    <t>Quinone process</t>
  </si>
  <si>
    <t>GO:0042181</t>
  </si>
  <si>
    <t>ketone biosynthetic process</t>
  </si>
  <si>
    <t>GO:1901663</t>
  </si>
  <si>
    <t>quinone biosynthetic process</t>
  </si>
  <si>
    <t>GO:1901661</t>
  </si>
  <si>
    <t>quinone metabolic process</t>
  </si>
  <si>
    <t>GO:0042374</t>
  </si>
  <si>
    <t>phylloquinone metabolic process</t>
  </si>
  <si>
    <t>GO:0042372</t>
  </si>
  <si>
    <t>phylloquinone biosynthetic process</t>
  </si>
  <si>
    <t>Positive regulation process</t>
  </si>
  <si>
    <t>GO:2001009</t>
  </si>
  <si>
    <t>regulation of plant-type cell wall cellulose biosynthetic process</t>
  </si>
  <si>
    <t>GO:2001008</t>
  </si>
  <si>
    <t>positive regulation of cellulose biosynthetic process</t>
  </si>
  <si>
    <t>GO:0010676</t>
  </si>
  <si>
    <t>positive regulation of cellular carbohydrate metabolic process</t>
  </si>
  <si>
    <t>GO:0045913</t>
  </si>
  <si>
    <t>positive regulation of carbohydrate metabolic process</t>
  </si>
  <si>
    <t>GO:1905499</t>
  </si>
  <si>
    <t>trichome papilla formation</t>
  </si>
  <si>
    <t>GO:1901672</t>
  </si>
  <si>
    <t>positive regulation of systemic acquired resistance</t>
  </si>
  <si>
    <t>GO:1902066</t>
  </si>
  <si>
    <t>regulation of cell wall pectin metabolic process</t>
  </si>
  <si>
    <t>GO:0010981</t>
  </si>
  <si>
    <t>regulation of cell wall macromolecule metabolic process</t>
  </si>
  <si>
    <t>GO:2001011</t>
  </si>
  <si>
    <t>positive regulation of plant-type cell wall cellulose biosynthetic process</t>
  </si>
  <si>
    <t>Autophagy</t>
  </si>
  <si>
    <t>GO:1905037</t>
  </si>
  <si>
    <t>autophagosome organization</t>
  </si>
  <si>
    <t>GO:0007033</t>
  </si>
  <si>
    <t>vacuole organization</t>
  </si>
  <si>
    <t>GO:0006914</t>
  </si>
  <si>
    <t>autophagy</t>
  </si>
  <si>
    <t>GO:0016236</t>
  </si>
  <si>
    <t>macroautophagy</t>
  </si>
  <si>
    <t>GO:0000045</t>
  </si>
  <si>
    <t>autophagosome assembly</t>
  </si>
  <si>
    <t>GO:0061919</t>
  </si>
  <si>
    <t>process utilizing autophagic mechanism</t>
  </si>
  <si>
    <t>Response to sucrose and disaccharide</t>
  </si>
  <si>
    <t>GO:0009744</t>
  </si>
  <si>
    <t>response to sucrose</t>
  </si>
  <si>
    <t>GO:0034285</t>
  </si>
  <si>
    <t>response to disaccharide</t>
  </si>
  <si>
    <t>Protein K63</t>
  </si>
  <si>
    <t>GO:0070536</t>
  </si>
  <si>
    <t>protein K63-linked deubiquitination</t>
  </si>
  <si>
    <t>Protein neddylation</t>
  </si>
  <si>
    <t>GO:0045116</t>
  </si>
  <si>
    <t>protein neddylation</t>
  </si>
  <si>
    <t xml:space="preserve">Positive regulation of organelle </t>
  </si>
  <si>
    <t>GO:0010638</t>
  </si>
  <si>
    <t>positive regulation of organelle organization</t>
  </si>
  <si>
    <t>HORVU.MOREX.R2.4HG0320920</t>
  </si>
  <si>
    <t>Mitogen-activated protein kinase</t>
  </si>
  <si>
    <t>HORVU.MOREX.R2.5HG0398150</t>
  </si>
  <si>
    <t>Aldehyde dehydrogenase</t>
  </si>
  <si>
    <t>HORVU.MOREX.R2.5HG0421340</t>
  </si>
  <si>
    <t>HORVU.MOREX.R2.5HG0429440</t>
  </si>
  <si>
    <t>HORVU.MOREX.R2.6HG0513990</t>
  </si>
  <si>
    <t>BZIP transcription factor</t>
  </si>
  <si>
    <t>HORVU.MOREX.R2.6HG0516720</t>
  </si>
  <si>
    <t>HORVU.MOREX.R2.6HG0516750</t>
  </si>
  <si>
    <t>HORVU.MOREX.R2.3HG0249890</t>
  </si>
  <si>
    <t>Transcription factor</t>
  </si>
  <si>
    <t>HORVU.MOREX.R2.3HG0206050</t>
  </si>
  <si>
    <t>HORVU.MOREX.R2.3HG0259640</t>
  </si>
  <si>
    <t>Histidine kinase</t>
  </si>
  <si>
    <t>HORVU.MOREX.R2.3HG0266870</t>
  </si>
  <si>
    <t>Pyrroline-5-carboxylate reductase</t>
  </si>
  <si>
    <t>HORVU.MOREX.R2.4HG0310280</t>
  </si>
  <si>
    <t>RNA polymerase II C-terminal domain phosphatase-like protein</t>
  </si>
  <si>
    <t>HORVU.MOREX.R2.4HG0323910</t>
  </si>
  <si>
    <t>Heat shock protein</t>
  </si>
  <si>
    <t>HORVU.MOREX.R2.4HG0338230</t>
  </si>
  <si>
    <t>WD and tetratricopeptide repeat protein</t>
  </si>
  <si>
    <t>HORVU.MOREX.R2.5HG0400700</t>
  </si>
  <si>
    <t>Non-specific serine/threonine protein kinase</t>
  </si>
  <si>
    <t>HORVU.MOREX.R2.6HG0514200</t>
  </si>
  <si>
    <t>Allene oxide cyclase</t>
  </si>
  <si>
    <t>HORVU.MOREX.R2.7HG0562700</t>
  </si>
  <si>
    <t>BTB/POZ domain-containing protein</t>
  </si>
  <si>
    <t>HORVU.MOREX.R2.2HG0153500</t>
  </si>
  <si>
    <t>Glutamate dehydrogenase</t>
  </si>
  <si>
    <t>HORVU.MOREX.R2.2HG0106960</t>
  </si>
  <si>
    <t>Interferon-related developmental regulator 1</t>
  </si>
  <si>
    <t>HORVU.MOREX.R2.3HG0205850</t>
  </si>
  <si>
    <t>Mitochondrial carrier protein</t>
  </si>
  <si>
    <t>HORVU.MOREX.R2.3HG0194250</t>
  </si>
  <si>
    <t>HORVU.MOREX.R2.4HG0345310</t>
  </si>
  <si>
    <t>HORVU.MOREX.R2.5HG0432290</t>
  </si>
  <si>
    <t>rRNA N-glycosidase</t>
  </si>
  <si>
    <t>HORVU.MOREX.R2.3HG0184850</t>
  </si>
  <si>
    <t>HORVU.MOREX.R2.2HG0101050</t>
  </si>
  <si>
    <t>HORVU.MOREX.R2.3HG0184880</t>
  </si>
  <si>
    <t>HORVU.MOREX.R2.2HG0113940</t>
  </si>
  <si>
    <t>Oxygen-evolving enhancer protein 3-2</t>
  </si>
  <si>
    <t>HORVU.MOREX.R2.2HG0123780</t>
  </si>
  <si>
    <t>Oxygen-evolving enhancer protein 1</t>
  </si>
  <si>
    <t>HORVU.MOREX.R2.2HG0123910</t>
  </si>
  <si>
    <t>Proline--tRNA ligase</t>
  </si>
  <si>
    <t>HORVU.MOREX.R2.2HG0125000</t>
  </si>
  <si>
    <t>Tetratricopeptide repeat protein 1</t>
  </si>
  <si>
    <t>HORVU.MOREX.R2.2HG0126790</t>
  </si>
  <si>
    <t>Oxygen-evolving enhancer protein 2-1</t>
  </si>
  <si>
    <t>HORVU.MOREX.R2.2HG0139710</t>
  </si>
  <si>
    <t>PsbP domain protein</t>
  </si>
  <si>
    <t>HORVU.MOREX.R2.2HG0143150</t>
  </si>
  <si>
    <t>Photosynthetic NDH subcomplex L 3</t>
  </si>
  <si>
    <t>HORVU.MOREX.R2.2HG0151930</t>
  </si>
  <si>
    <t>Ferredoxin-thioredoxin reductase</t>
  </si>
  <si>
    <t>HORVU.MOREX.R2.2HG0176470</t>
  </si>
  <si>
    <t>Photosystem II protein D1</t>
  </si>
  <si>
    <t>HORVU.MOREX.R2.2HG0176720</t>
  </si>
  <si>
    <t>Photosystem II reaction center protein Z</t>
  </si>
  <si>
    <t>HORVU.MOREX.R2.3HG0191720</t>
  </si>
  <si>
    <t>Chaperone protein DnaJ</t>
  </si>
  <si>
    <t>HORVU.MOREX.R2.3HG0198490</t>
  </si>
  <si>
    <t>Protein LOW PSII ACCUMULATION 1</t>
  </si>
  <si>
    <t>HORVU.MOREX.R2.3HG0214090</t>
  </si>
  <si>
    <t>Magnesium-protoporphyrin IX monomethyl ester [oxidative] cyclase</t>
  </si>
  <si>
    <t>HORVU.MOREX.R2.3HG0220790</t>
  </si>
  <si>
    <t>Protein phosphatase-2C</t>
  </si>
  <si>
    <t>HORVU.MOREX.R2.3HG0243520</t>
  </si>
  <si>
    <t>Photosystem II reaction center W protein</t>
  </si>
  <si>
    <t>HORVU.MOREX.R2.3HG0245440</t>
  </si>
  <si>
    <t>Protein CHLOROPLAST ENHANCING STRESS TOLERANCE</t>
  </si>
  <si>
    <t>HORVU.MOREX.R2.3HG0245990</t>
  </si>
  <si>
    <t>Photosystem II reaction center PsbP family protein</t>
  </si>
  <si>
    <t>HORVU.MOREX.R2.3HG0262220</t>
  </si>
  <si>
    <t>PsbP family protein</t>
  </si>
  <si>
    <t>HORVU.MOREX.R2.4HG0276340</t>
  </si>
  <si>
    <t>PsbP-like protein 1</t>
  </si>
  <si>
    <t>HORVU.MOREX.R2.4HG0283370</t>
  </si>
  <si>
    <t>Photosystem I reaction center subunit N</t>
  </si>
  <si>
    <t>HORVU.MOREX.R2.4HG0283380</t>
  </si>
  <si>
    <t>photosystem I reaction center subunit N</t>
  </si>
  <si>
    <t>HORVU.MOREX.R2.4HG0287380</t>
  </si>
  <si>
    <t>Chlorophyll a-b binding protein</t>
  </si>
  <si>
    <t>HORVU.MOREX.R2.4HG0287460</t>
  </si>
  <si>
    <t>Chlorophyll a/b binding protein domain-containing protein</t>
  </si>
  <si>
    <t>HORVU.MOREX.R2.4HG0313060</t>
  </si>
  <si>
    <t>GTP pyrophosphokinase</t>
  </si>
  <si>
    <t>HORVU.MOREX.R2.4HG0315170</t>
  </si>
  <si>
    <t>Photosystem II Psb27 protein</t>
  </si>
  <si>
    <t>HORVU.MOREX.R2.4HG0321850</t>
  </si>
  <si>
    <t>HORVU.MOREX.R2.4HG0323820</t>
  </si>
  <si>
    <t>Fructose-1</t>
  </si>
  <si>
    <t>HORVU.MOREX.R2.4HG0334170</t>
  </si>
  <si>
    <t>Photosynthetic NDH subcomplex B 2</t>
  </si>
  <si>
    <t>HORVU.MOREX.R2.5HG0351700</t>
  </si>
  <si>
    <t>HORVU.MOREX.R2.5HG0351750</t>
  </si>
  <si>
    <t>Photosystem II reaction center protein K</t>
  </si>
  <si>
    <t>HORVU.MOREX.R2.5HG0365830</t>
  </si>
  <si>
    <t>Rubredoxin</t>
  </si>
  <si>
    <t>HORVU.MOREX.R2.5HG0367090</t>
  </si>
  <si>
    <t>HORVU.MOREX.R2.5HG0372730</t>
  </si>
  <si>
    <t>HORVU.MOREX.R2.5HG0398280</t>
  </si>
  <si>
    <t>HORVU.MOREX.R2.5HG0430140</t>
  </si>
  <si>
    <t>Peptidase M50 family protein</t>
  </si>
  <si>
    <t>HORVU.MOREX.R2.5HG0435780</t>
  </si>
  <si>
    <t>Mg-protoporphyrin IX chelatase</t>
  </si>
  <si>
    <t>HORVU.MOREX.R2.5HG0446600</t>
  </si>
  <si>
    <t>PGR5-like protein 1A</t>
  </si>
  <si>
    <t>HORVU.MOREX.R2.6HG0449560</t>
  </si>
  <si>
    <t>Ferredoxin--NADP reductase</t>
  </si>
  <si>
    <t>HORVU.MOREX.R2.6HG0502610</t>
  </si>
  <si>
    <t>Phosphoribulokinase</t>
  </si>
  <si>
    <t>HORVU.MOREX.R2.6HG0510240</t>
  </si>
  <si>
    <t>Geranylgeranyl reductase</t>
  </si>
  <si>
    <t>HORVU.MOREX.R2.6HG0510320</t>
  </si>
  <si>
    <t>Photosynthetic NDH subcomplex B 4</t>
  </si>
  <si>
    <t>HORVU.MOREX.R2.6HG0512260</t>
  </si>
  <si>
    <t>HORVU.MOREX.R2.6HG0517880</t>
  </si>
  <si>
    <t>Photosystem II 10 kDa polypeptide</t>
  </si>
  <si>
    <t>HORVU.MOREX.R2.6HG0524760</t>
  </si>
  <si>
    <t>Photosystem II 22 kDa</t>
  </si>
  <si>
    <t>HORVU.MOREX.R2.7HG0564050</t>
  </si>
  <si>
    <t>Lumenal PsbP-like protein</t>
  </si>
  <si>
    <t>HORVU.MOREX.R2.7HG0564990</t>
  </si>
  <si>
    <t>HORVU.MOREX.R2.7HG0571530</t>
  </si>
  <si>
    <t>Vestitone reductase-related family protein</t>
  </si>
  <si>
    <t>HORVU.MOREX.R2.7HG0573180</t>
  </si>
  <si>
    <t>Photosystem I P700 chlorophyll a apoprotein A1</t>
  </si>
  <si>
    <t>HORVU.MOREX.R2.7HG0583810</t>
  </si>
  <si>
    <t>Photosystem II core complex proteins psbY</t>
  </si>
  <si>
    <t>HORVU.MOREX.R2.7HG0615620</t>
  </si>
  <si>
    <t>HORVU.MOREX.R2.2HG0111260</t>
  </si>
  <si>
    <t>HORVU.MOREX.R2.2HG0093490</t>
  </si>
  <si>
    <t>HORVU.MOREX.R2.2HG0111730</t>
  </si>
  <si>
    <t>Protein THYLAKOID FORMATION1</t>
  </si>
  <si>
    <t>HORVU.MOREX.R2.2HG0112010</t>
  </si>
  <si>
    <t>Cytochrome b6-f complex iron-sulfur subunit</t>
  </si>
  <si>
    <t>HORVU.MOREX.R2.2HG0131310</t>
  </si>
  <si>
    <t>Ribose-5-phosphate isomerase A</t>
  </si>
  <si>
    <t>HORVU.MOREX.R2.2HG0174570</t>
  </si>
  <si>
    <t>Pyruvate kinase</t>
  </si>
  <si>
    <t>HORVU.MOREX.R2.3HG0191310</t>
  </si>
  <si>
    <t>Triosephosphate isomerase</t>
  </si>
  <si>
    <t>HORVU.MOREX.R2.2HG0110380</t>
  </si>
  <si>
    <t>Cytochrome c6</t>
  </si>
  <si>
    <t>HORVU.MOREX.R2.3HG0247440</t>
  </si>
  <si>
    <t>2,3-bisphosphoglycerate-independent phosphoglycerate mutase</t>
  </si>
  <si>
    <t>HORVU.MOREX.R2.4HG0279060</t>
  </si>
  <si>
    <t>Ferredoxin family protein</t>
  </si>
  <si>
    <t>HORVU.MOREX.R2.4HG0281460</t>
  </si>
  <si>
    <t>NADH-ubiquinone oxidoreductase subunit</t>
  </si>
  <si>
    <t>HORVU.MOREX.R2.4HG0291220</t>
  </si>
  <si>
    <t>Fructose-bisphosphate aldolase</t>
  </si>
  <si>
    <t>HORVU.MOREX.R2.4HG0335670</t>
  </si>
  <si>
    <t>Ribulose-phosphate 3-epimerase</t>
  </si>
  <si>
    <t>HORVU.MOREX.R2.5HG0350780</t>
  </si>
  <si>
    <t>Enolase</t>
  </si>
  <si>
    <t>HORVU.MOREX.R2.5HG0350790</t>
  </si>
  <si>
    <t>HORVU.MOREX.R2.5HG0374130</t>
  </si>
  <si>
    <t>HORVU.MOREX.R2.5HG0380250</t>
  </si>
  <si>
    <t>HORVU.MOREX.R2.5HG0414620</t>
  </si>
  <si>
    <t>HORVU.MOREX.R2.5HG0426930</t>
  </si>
  <si>
    <t>Malate dehydrogenase</t>
  </si>
  <si>
    <t>HORVU.MOREX.R2.5HG0427970</t>
  </si>
  <si>
    <t>HORVU.MOREX.R2.6HG0455980</t>
  </si>
  <si>
    <t>HORVU.MOREX.R2.2HG0135150</t>
  </si>
  <si>
    <t>Phosphoribosylformylglycinamidine synthase</t>
  </si>
  <si>
    <t>HORVU.MOREX.R2.2HG0136060</t>
  </si>
  <si>
    <t>HORVU.MOREX.R2.2HG0141350</t>
  </si>
  <si>
    <t>HORVU.MOREX.R2.2HG0142080</t>
  </si>
  <si>
    <t>Zeaxanthin epoxidase</t>
  </si>
  <si>
    <t>HORVU.MOREX.R2.2HG0142790</t>
  </si>
  <si>
    <t>Lipoyl synthase</t>
  </si>
  <si>
    <t>HORVU.MOREX.R2.2HG0144030</t>
  </si>
  <si>
    <t>Indole-3-glycerol phosphate synthase</t>
  </si>
  <si>
    <t>HORVU.MOREX.R2.2HG0157270</t>
  </si>
  <si>
    <t>L-allo-threonine aldolase</t>
  </si>
  <si>
    <t>HORVU.MOREX.R2.2HG0161520</t>
  </si>
  <si>
    <t>Aminomethyltransferase</t>
  </si>
  <si>
    <t>HORVU.MOREX.R2.2HG0168190</t>
  </si>
  <si>
    <t>Glutamine synthetase</t>
  </si>
  <si>
    <t>HORVU.MOREX.R2.2HG0172450</t>
  </si>
  <si>
    <t>Histidine--tRNA ligase</t>
  </si>
  <si>
    <t>HORVU.MOREX.R2.2HG0178540</t>
  </si>
  <si>
    <t>3-isopropylmalate dehydrogenase</t>
  </si>
  <si>
    <t>HORVU.MOREX.R2.3HG0184390</t>
  </si>
  <si>
    <t>Tryptophan synthase alpha chain</t>
  </si>
  <si>
    <t>HORVU.MOREX.R2.3HG0186540</t>
  </si>
  <si>
    <t>Leucine--tRNA ligase</t>
  </si>
  <si>
    <t>HORVU.MOREX.R2.3HG0193350</t>
  </si>
  <si>
    <t>Cysteine synthase</t>
  </si>
  <si>
    <t>HORVU.MOREX.R2.3HG0193600</t>
  </si>
  <si>
    <t>Aspartate--tRNA ligase</t>
  </si>
  <si>
    <t>HORVU.MOREX.R2.3HG0225300</t>
  </si>
  <si>
    <t>CTP synthase</t>
  </si>
  <si>
    <t>HORVU.MOREX.R2.3HG0226900</t>
  </si>
  <si>
    <t>Siroheme synthase</t>
  </si>
  <si>
    <t>HORVU.MOREX.R2.3HG0239120</t>
  </si>
  <si>
    <t>Tryptophan--tRNA ligase</t>
  </si>
  <si>
    <t>3-bisphosphoglycerate-independent phosphoglycerate mutase</t>
  </si>
  <si>
    <t>HORVU.MOREX.R2.3HG0259040</t>
  </si>
  <si>
    <t>Acyl-[acyl-carrier-protein] desaturase</t>
  </si>
  <si>
    <t>HORVU.MOREX.R2.4HG0284490</t>
  </si>
  <si>
    <t>Serine hydroxymethyltransferase</t>
  </si>
  <si>
    <t>HORVU.MOREX.R2.4HG0294400</t>
  </si>
  <si>
    <t>Cysteine desulfurase</t>
  </si>
  <si>
    <t>HORVU.MOREX.R2.4HG0305800</t>
  </si>
  <si>
    <t>Cystathionine gamma-synthase</t>
  </si>
  <si>
    <t>HORVU.MOREX.R2.4HG0308530</t>
  </si>
  <si>
    <t>Serine--tRNA ligase</t>
  </si>
  <si>
    <t>HORVU.MOREX.R2.4HG0309810</t>
  </si>
  <si>
    <t>HORVU.MOREX.R2.4HG0329060</t>
  </si>
  <si>
    <t>HORVU.MOREX.R2.4HG0332580</t>
  </si>
  <si>
    <t>Serine acetyltransferase 3</t>
  </si>
  <si>
    <t>HORVU.MOREX.R2.4HG0340860</t>
  </si>
  <si>
    <t>ATP phosphoribosyltransferase</t>
  </si>
  <si>
    <t>HORVU.MOREX.R2.4HG0340920</t>
  </si>
  <si>
    <t>Serine acetyltransferase</t>
  </si>
  <si>
    <t>HORVU.MOREX.R2.4HG0344750</t>
  </si>
  <si>
    <t>HORVU.MOREX.R2.4HG0347420</t>
  </si>
  <si>
    <t>Alanine--tRNA ligase</t>
  </si>
  <si>
    <t>HORVU.MOREX.R2.5HG0369760</t>
  </si>
  <si>
    <t>Shikimate dehydrogenase (NADP(+))</t>
  </si>
  <si>
    <t>HORVU.MOREX.R2.5HG0390580</t>
  </si>
  <si>
    <t>HORVU.MOREX.R2.5HG0419240</t>
  </si>
  <si>
    <t>Cysteine--tRNA ligase</t>
  </si>
  <si>
    <t>HORVU.MOREX.R2.5HG0425630</t>
  </si>
  <si>
    <t>HORVU.MOREX.R2.5HG0434150</t>
  </si>
  <si>
    <t>Lactoylglutathione lyase</t>
  </si>
  <si>
    <t>HORVU.MOREX.R2.5HG0439150</t>
  </si>
  <si>
    <t>HORVU.MOREX.R2.5HG0443800</t>
  </si>
  <si>
    <t>Aspartokinase</t>
  </si>
  <si>
    <t>HORVU.MOREX.R2.6HG0450230</t>
  </si>
  <si>
    <t>Nitrate reductase</t>
  </si>
  <si>
    <t>HORVU.MOREX.R2.6HG0456870</t>
  </si>
  <si>
    <t>Glutamate--tRNA ligase</t>
  </si>
  <si>
    <t>HORVU.MOREX.R2.6HG0459050</t>
  </si>
  <si>
    <t>Pyridoxal 5'-phosphate synthase subunit PdxT</t>
  </si>
  <si>
    <t>HORVU.MOREX.R2.6HG0461760</t>
  </si>
  <si>
    <t>Aspartyl/glutamyl-tRNA(Asn/Gln) amidotransferase subunit B</t>
  </si>
  <si>
    <t>HORVU.MOREX.R2.6HG0463190</t>
  </si>
  <si>
    <t>Fatty acid desaturase 4</t>
  </si>
  <si>
    <t>HORVU.MOREX.R2.6HG0473830</t>
  </si>
  <si>
    <t>HORVU.MOREX.R2.6HG0474240</t>
  </si>
  <si>
    <t>Phosphoglycerate kinase</t>
  </si>
  <si>
    <t>HORVU.MOREX.R2.6HG0477430</t>
  </si>
  <si>
    <t>Kynurenine formamidase</t>
  </si>
  <si>
    <t>HORVU.MOREX.R2.6HG0486780</t>
  </si>
  <si>
    <t>2-succinyl-5-enolpyruvyl-6-hydroxy-3-cyclohexene-1-carboxylate synthase</t>
  </si>
  <si>
    <t>HORVU.MOREX.R2.6HG0491710</t>
  </si>
  <si>
    <t>Acetolactate synthase small subunit</t>
  </si>
  <si>
    <t>HORVU.MOREX.R2.6HG0494050</t>
  </si>
  <si>
    <t>HORVU.MOREX.R2.6HG0500860</t>
  </si>
  <si>
    <t>2-C-methyl-D-erythritol 2</t>
  </si>
  <si>
    <t>HORVU.MOREX.R2.6HG0504130</t>
  </si>
  <si>
    <t>Histidinol-phosphate aminotransferase</t>
  </si>
  <si>
    <t>HORVU.MOREX.R2.6HG0510880</t>
  </si>
  <si>
    <t>Pyruvate dehydrogenase E1 component subunit alpha</t>
  </si>
  <si>
    <t>HORVU.MOREX.R2.6HG0514480</t>
  </si>
  <si>
    <t>Isoleucine--tRNA ligase</t>
  </si>
  <si>
    <t>HORVU.MOREX.R2.6HG0518400</t>
  </si>
  <si>
    <t>Aspartate aminotransferase</t>
  </si>
  <si>
    <t>HORVU.MOREX.R2.6HG0526470</t>
  </si>
  <si>
    <t>Homoserine kinase</t>
  </si>
  <si>
    <t>HORVU.MOREX.R2.7HG0527400</t>
  </si>
  <si>
    <t>Glycine-tRNA ligase</t>
  </si>
  <si>
    <t>HORVU.MOREX.R2.7HG0531630</t>
  </si>
  <si>
    <t>HORVU.MOREX.R2.7HG0561100</t>
  </si>
  <si>
    <t>HORVU.MOREX.R2.7HG0568550</t>
  </si>
  <si>
    <t>1-deoxy-D-xylulose 5-phosphate synthase 1</t>
  </si>
  <si>
    <t>HORVU.MOREX.R2.7HG0571730</t>
  </si>
  <si>
    <t>8-dihydroneopterin aldolase</t>
  </si>
  <si>
    <t>HORVU.MOREX.R2.7HG0585580</t>
  </si>
  <si>
    <t>methyl esterase 12</t>
  </si>
  <si>
    <t>HORVU.MOREX.R2.7HG0593650</t>
  </si>
  <si>
    <t>HORVU.MOREX.R2.7HG0620150</t>
  </si>
  <si>
    <t>HORVU.MOREX.R2.2HG0122860</t>
  </si>
  <si>
    <t>Valine--tRNA ligase</t>
  </si>
  <si>
    <t>HORVU.MOREX.R2.2HG0118290</t>
  </si>
  <si>
    <t>Asparagine-tRNA ligase</t>
  </si>
  <si>
    <t>HORVU.MOREX.R2.2HG0123030</t>
  </si>
  <si>
    <t>Polyribonucleotide nucleotidyltransferase</t>
  </si>
  <si>
    <t>HORVU.MOREX.R2.3HG0202630</t>
  </si>
  <si>
    <t>Formate-dependent phosphoribosylglycinamide formyltransferase</t>
  </si>
  <si>
    <t>HORVU.MOREX.R2.3HG0234880</t>
  </si>
  <si>
    <t>Farnesyl diphosphate synthase</t>
  </si>
  <si>
    <t>HORVU.MOREX.R2.3HG0261520</t>
  </si>
  <si>
    <t>1-acyl-sn-glycerol-3-phosphate acyltransferase</t>
  </si>
  <si>
    <t>HORVU.MOREX.R2.4HG0279980</t>
  </si>
  <si>
    <t>Adenylosuccinate synthetase</t>
  </si>
  <si>
    <t>HORVU.MOREX.R2.4HG0321040</t>
  </si>
  <si>
    <t>Hydrolase family protein / HAD-superfamily protein</t>
  </si>
  <si>
    <t>HORVU.MOREX.R2.4HG0327270</t>
  </si>
  <si>
    <t>Type I inositol-1</t>
  </si>
  <si>
    <t>HORVU.MOREX.R2.4HG0333190</t>
  </si>
  <si>
    <t>Myo-inositol 1-phosphate synthase</t>
  </si>
  <si>
    <t>HORVU.MOREX.R2.4HG0346880</t>
  </si>
  <si>
    <t>Methionyl-tRNA formyltransferase</t>
  </si>
  <si>
    <t>HORVU.MOREX.R2.5HG0363020</t>
  </si>
  <si>
    <t>Adenine phosphoribosyltransferase</t>
  </si>
  <si>
    <t>HORVU.MOREX.R2.5HG0368460</t>
  </si>
  <si>
    <t>HORVU.MOREX.R2.5HG0375570</t>
  </si>
  <si>
    <t>3'(2')5'-bisphosphate nucleotidase 1</t>
  </si>
  <si>
    <t>HORVU.MOREX.R2.5HG0414030</t>
  </si>
  <si>
    <t>Pantothenate kinase</t>
  </si>
  <si>
    <t>HORVU.MOREX.R2.5HG0441350</t>
  </si>
  <si>
    <t>Nicotinate phosphoribosyltransferase</t>
  </si>
  <si>
    <t>HORVU.MOREX.R2.6HG0457250</t>
  </si>
  <si>
    <t>aminoalcoholphosphotransferase 1</t>
  </si>
  <si>
    <t>HORVU.MOREX.R2.6HG0458410</t>
  </si>
  <si>
    <t>Adenylate kinase</t>
  </si>
  <si>
    <t>HORVU.MOREX.R2.6HG0458700</t>
  </si>
  <si>
    <t>Phosphatidate cytidylyltransferase</t>
  </si>
  <si>
    <t>HORVU.MOREX.R2.6HG0461070</t>
  </si>
  <si>
    <t>Succinate dehydrogenase [ubiquinone] flavoprotein subunit</t>
  </si>
  <si>
    <t>HORVU.MOREX.R2.6HG0471140</t>
  </si>
  <si>
    <t>Glucose-6-phosphate 1-dehydrogenase</t>
  </si>
  <si>
    <t>HORVU.MOREX.R2.6HG0474040</t>
  </si>
  <si>
    <t>Inositol-1-monophosphatase family protein</t>
  </si>
  <si>
    <t>HORVU.MOREX.R2.6HG0495440</t>
  </si>
  <si>
    <t>HORVU.MOREX.R2.6HG0509680</t>
  </si>
  <si>
    <t>ATP synthase delta-subunit protein</t>
  </si>
  <si>
    <t>HORVU.MOREX.R2.7HG0585740</t>
  </si>
  <si>
    <t>HORVU.MOREX.R2.7HG0598430</t>
  </si>
  <si>
    <t>ATP synthase delta chain</t>
  </si>
  <si>
    <t>HORVU.MOREX.R2.2HG0111780</t>
  </si>
  <si>
    <t>HORVU.MOREX.R2.2HG0092150</t>
  </si>
  <si>
    <t>Thiamin pyrophosphokinase 1</t>
  </si>
  <si>
    <t>HORVU.MOREX.R2.2HG0116510</t>
  </si>
  <si>
    <t>ATP synthase gamma chain</t>
  </si>
  <si>
    <t>HORVU.MOREX.R2.2HG0125160</t>
  </si>
  <si>
    <t>HORVU.MOREX.R2.2HG0130440</t>
  </si>
  <si>
    <t>tRNA-dihydrouridine synthase</t>
  </si>
  <si>
    <t>HORVU.MOREX.R2.3HG0227780</t>
  </si>
  <si>
    <t>Dual-specificity RNA methyltransferase RlmN</t>
  </si>
  <si>
    <t>HORVU.MOREX.R2.3HG0265070</t>
  </si>
  <si>
    <t>tRNA (Guanine(26)-N(2))-dimethyltransferase</t>
  </si>
  <si>
    <t>HORVU.MOREX.R2.3HG0274190</t>
  </si>
  <si>
    <t>HORVU.MOREX.R2.4HG0300210</t>
  </si>
  <si>
    <t>tRNA-2-methylthio-N(6)-dimethylallyladenosine synthase</t>
  </si>
  <si>
    <t>HORVU.MOREX.R2.4HG0313740</t>
  </si>
  <si>
    <t>HORVU.MOREX.R2.5HG0354800</t>
  </si>
  <si>
    <t>tRNA modification GTPase MnmE</t>
  </si>
  <si>
    <t>HORVU.MOREX.R2.5HG0405080</t>
  </si>
  <si>
    <t>Ribosomal RNA small subunit methyltransferase B</t>
  </si>
  <si>
    <t>HORVU.MOREX.R2.5HG0431840</t>
  </si>
  <si>
    <t>Pseudouridine synthase</t>
  </si>
  <si>
    <t>HORVU.MOREX.R2.5HG0443410</t>
  </si>
  <si>
    <t>HORVU.MOREX.R2.6HG0514050</t>
  </si>
  <si>
    <t>DNA-directed RNA polymerase subunit</t>
  </si>
  <si>
    <t>HORVU.MOREX.R2.7HG0537280</t>
  </si>
  <si>
    <t>Ribosome-binding factor A</t>
  </si>
  <si>
    <t>HORVU.MOREX.R2.7HG0584300</t>
  </si>
  <si>
    <t>RNA binding protein</t>
  </si>
  <si>
    <t>HORVU.MOREX.R2.7HG0591580</t>
  </si>
  <si>
    <t>Polynucleotidyl transferase ribonuclease H-like superfamily protein</t>
  </si>
  <si>
    <t>HORVU.MOREX.R2.2HG0096630</t>
  </si>
  <si>
    <t>HORVU.MOREX.R2.2HG0108360</t>
  </si>
  <si>
    <t>5-formyltetrahydrofolate cyclo-ligase</t>
  </si>
  <si>
    <t>HORVU.MOREX.R2.2HG0109810</t>
  </si>
  <si>
    <t>Ribosome recycling factor</t>
  </si>
  <si>
    <t>HORVU.MOREX.R2.2HG0143350</t>
  </si>
  <si>
    <t>HORVU.MOREX.R2.2HG0152840</t>
  </si>
  <si>
    <t>Elongation factor G</t>
  </si>
  <si>
    <t>HORVU.MOREX.R2.2HG0158780</t>
  </si>
  <si>
    <t>Oxygen-dependent coproporphyrinogen-III oxidase</t>
  </si>
  <si>
    <t>HORVU.MOREX.R2.2HG0171180</t>
  </si>
  <si>
    <t>Glutamyl-tRNA(Gln) amidotransferase subunit A</t>
  </si>
  <si>
    <t>HORVU.MOREX.R2.3HG0214030</t>
  </si>
  <si>
    <t>50S ribosomal 5</t>
  </si>
  <si>
    <t>HORVU.MOREX.R2.3HG0220000</t>
  </si>
  <si>
    <t>Peptide deformylase</t>
  </si>
  <si>
    <t>HORVU.MOREX.R2.3HG0226460</t>
  </si>
  <si>
    <t>HORVU.MOREX.R2.3HG0227180</t>
  </si>
  <si>
    <t>50S ribosomal protein L31</t>
  </si>
  <si>
    <t>HORVU.MOREX.R2.3HG0230030</t>
  </si>
  <si>
    <t>50S ribosomal protein L7/L12</t>
  </si>
  <si>
    <t>HORVU.MOREX.R2.3HG0232070</t>
  </si>
  <si>
    <t>30S ribosomal protein S20</t>
  </si>
  <si>
    <t>HORVU.MOREX.R2.3HG0239800</t>
  </si>
  <si>
    <t>HORVU.MOREX.R2.3HG0245970</t>
  </si>
  <si>
    <t>HORVU.MOREX.R2.3HG0260050</t>
  </si>
  <si>
    <t>50S ribosomal protein L27</t>
  </si>
  <si>
    <t>HORVU.MOREX.R2.3HG0267040</t>
  </si>
  <si>
    <t>Phytochromobilin:ferredoxin oxidoreductase</t>
  </si>
  <si>
    <t>HORVU.MOREX.R2.3HG0270810</t>
  </si>
  <si>
    <t>Chlorophyllide a oxygenase</t>
  </si>
  <si>
    <t>HORVU.MOREX.R2.4HG0278670</t>
  </si>
  <si>
    <t>Phosphomethylpyrimidine synthase</t>
  </si>
  <si>
    <t>HORVU.MOREX.R2.4HG0280530</t>
  </si>
  <si>
    <t>30S ribosomal protein S13</t>
  </si>
  <si>
    <t>HORVU.MOREX.R2.4HG0286960</t>
  </si>
  <si>
    <t>HORVU.MOREX.R2.4HG0294180</t>
  </si>
  <si>
    <t>HORVU.MOREX.R2.4HG0302330</t>
  </si>
  <si>
    <t>Peptide chain release factor 1</t>
  </si>
  <si>
    <t>HORVU.MOREX.R2.4HG0307240</t>
  </si>
  <si>
    <t>30S ribosomal protein S5</t>
  </si>
  <si>
    <t>HORVU.MOREX.R2.4HG0308830</t>
  </si>
  <si>
    <t>50S ribosomal protein L6</t>
  </si>
  <si>
    <t>HORVU.MOREX.R2.4HG0313830</t>
  </si>
  <si>
    <t>Divinyl reductase</t>
  </si>
  <si>
    <t>HORVU.MOREX.R2.4HG0314380</t>
  </si>
  <si>
    <t>HORVU.MOREX.R2.4HG0316950</t>
  </si>
  <si>
    <t>30S ribosomal protein S1</t>
  </si>
  <si>
    <t>HORVU.MOREX.R2.4HG0324090</t>
  </si>
  <si>
    <t>HORVU.MOREX.R2.4HG0329440</t>
  </si>
  <si>
    <t>50S ribosomal protein L15</t>
  </si>
  <si>
    <t>HORVU.MOREX.R2.4HG0332570</t>
  </si>
  <si>
    <t>30S ribosomal protein S10</t>
  </si>
  <si>
    <t>HORVU.MOREX.R2.4HG0343480</t>
  </si>
  <si>
    <t>50S ribosomal protein L5</t>
  </si>
  <si>
    <t>HORVU.MOREX.R2.4HG0343720</t>
  </si>
  <si>
    <t>HORVU.MOREX.R2.5HG0356990</t>
  </si>
  <si>
    <t>Protoporphyrinogen oxidase</t>
  </si>
  <si>
    <t>HORVU.MOREX.R2.5HG0362110</t>
  </si>
  <si>
    <t>Sirohydrochlorin ferrochelatase</t>
  </si>
  <si>
    <t>HORVU.MOREX.R2.5HG0368550</t>
  </si>
  <si>
    <t>Elongation factor Ts</t>
  </si>
  <si>
    <t>HORVU.MOREX.R2.5HG0370270</t>
  </si>
  <si>
    <t>Glutathione synthetase</t>
  </si>
  <si>
    <t>HORVU.MOREX.R2.5HG0426470</t>
  </si>
  <si>
    <t>30S ribosomal protein S9</t>
  </si>
  <si>
    <t>HORVU.MOREX.R2.5HG0436100</t>
  </si>
  <si>
    <t>50S ribosomal protein L17</t>
  </si>
  <si>
    <t>HORVU.MOREX.R2.5HG0437180</t>
  </si>
  <si>
    <t>HORVU.MOREX.R2.5HG0439310</t>
  </si>
  <si>
    <t>50S ribosomal protein L18</t>
  </si>
  <si>
    <t>HORVU.MOREX.R2.5HG0440080</t>
  </si>
  <si>
    <t>Elongation factor</t>
  </si>
  <si>
    <t>HORVU.MOREX.R2.5HG0442960</t>
  </si>
  <si>
    <t>30S ribosomal protein S6</t>
  </si>
  <si>
    <t>HORVU.MOREX.R2.6HG0462060</t>
  </si>
  <si>
    <t>50S ribosomal protein L3</t>
  </si>
  <si>
    <t>HORVU.MOREX.R2.6HG0467800</t>
  </si>
  <si>
    <t>Elongation factor 4</t>
  </si>
  <si>
    <t>HORVU.MOREX.R2.6HG0470340</t>
  </si>
  <si>
    <t>Porphobilinogen deaminase</t>
  </si>
  <si>
    <t>HORVU.MOREX.R2.6HG0481770</t>
  </si>
  <si>
    <t>50S ribosomal protein L21</t>
  </si>
  <si>
    <t>HORVU.MOREX.R2.6HG0489930</t>
  </si>
  <si>
    <t>Elongation factor Tu</t>
  </si>
  <si>
    <t>HORVU.MOREX.R2.6HG0490630</t>
  </si>
  <si>
    <t>HORVU.MOREX.R2.6HG0497370</t>
  </si>
  <si>
    <t>50S ribosomal protein L19</t>
  </si>
  <si>
    <t>HORVU.MOREX.R2.2HG0092980</t>
  </si>
  <si>
    <t>UPF0235 protein</t>
  </si>
  <si>
    <t>HORVU.MOREX.R2.7HG0617500</t>
  </si>
  <si>
    <t>HORVU.MOREX.R2.7HG0616470</t>
  </si>
  <si>
    <t>50S ribosomal protein L35</t>
  </si>
  <si>
    <t>HORVU.MOREX.R2.7HG0612320</t>
  </si>
  <si>
    <t>HORVU.MOREX.R2.7HG0607670</t>
  </si>
  <si>
    <t>HORVU.MOREX.R2.7HG0596940</t>
  </si>
  <si>
    <t>Thiamine thiazole synthase</t>
  </si>
  <si>
    <t>HORVU.MOREX.R2.7HG0569130</t>
  </si>
  <si>
    <t>Spermidine synthase</t>
  </si>
  <si>
    <t>HORVU.MOREX.R2.7HG0543790</t>
  </si>
  <si>
    <t>Glutamyl-tRNA reductase</t>
  </si>
  <si>
    <t>HORVU.MOREX.R2.7HG0535260</t>
  </si>
  <si>
    <t>HORVU.MOREX.R2.6HG0522880</t>
  </si>
  <si>
    <t>Riboflavin biosynthesis protein RibD</t>
  </si>
  <si>
    <t>HORVU.MOREX.R2.6HG0517520</t>
  </si>
  <si>
    <t>Translation initiation factor IF-3</t>
  </si>
  <si>
    <t>HORVU.MOREX.R2.4HG0276240</t>
  </si>
  <si>
    <t>Phosphate transporter</t>
  </si>
  <si>
    <t>HORVU.MOREX.R2.2HG0118640</t>
  </si>
  <si>
    <t>Zeta-carotene desaturase</t>
  </si>
  <si>
    <t>HORVU.MOREX.R2.2HG0150080</t>
  </si>
  <si>
    <t>HORVU.MOREX.R2.3HG0201550</t>
  </si>
  <si>
    <t>HORVU.MOREX.R2.3HG0222440</t>
  </si>
  <si>
    <t>HORVU.MOREX.R2.3HG0231510</t>
  </si>
  <si>
    <t>ATP synthase protein I-related protein</t>
  </si>
  <si>
    <t>HORVU.MOREX.R2.5HG0374210</t>
  </si>
  <si>
    <t>Thioredoxin</t>
  </si>
  <si>
    <t>HORVU.MOREX.R2.6HG0490870</t>
  </si>
  <si>
    <t>Mitochondrial transcription termination factor family protein</t>
  </si>
  <si>
    <t>HORVU.MOREX.R2.7HG0551060</t>
  </si>
  <si>
    <t>Kinesin-like protein</t>
  </si>
  <si>
    <t>HORVU.MOREX.R2.2HG0115420</t>
  </si>
  <si>
    <t>Protein kinase family protein / ankyrin repeat family protein</t>
  </si>
  <si>
    <t>Organic acid metabolic process</t>
  </si>
  <si>
    <t>Organophosphate metabolic process</t>
  </si>
  <si>
    <t>Plant ovule development</t>
  </si>
  <si>
    <t>Carotenoid metabolic process</t>
  </si>
  <si>
    <t>Plastid organization</t>
  </si>
  <si>
    <t>Organonitrogen compound biosynthetic process</t>
  </si>
  <si>
    <t>HORVU.MOREX.R2.1HG0004230</t>
  </si>
  <si>
    <t>Pectin acetylesterase</t>
  </si>
  <si>
    <t>HORVU.MOREX.R2.1HG0010500</t>
  </si>
  <si>
    <t>Glycosyltransferases</t>
  </si>
  <si>
    <t>HORVU.MOREX.R2.1HG0021990</t>
  </si>
  <si>
    <t>Cellulose synthase</t>
  </si>
  <si>
    <t>HORVU.MOREX.R2.1HG0032090</t>
  </si>
  <si>
    <t>HORVU.MOREX.R2.1HG0036810</t>
  </si>
  <si>
    <t>Mediator of RNA polymerase II transcription subunit 16</t>
  </si>
  <si>
    <t>HORVU.MOREX.R2.1HG0039600</t>
  </si>
  <si>
    <t>Pectinesterase</t>
  </si>
  <si>
    <t>HORVU.MOREX.R2.1HG0041990</t>
  </si>
  <si>
    <t>HORVU.MOREX.R2.1HG0046590</t>
  </si>
  <si>
    <t>HORVU.MOREX.R2.1HG0051740</t>
  </si>
  <si>
    <t>HORVU.MOREX.R2.1HG0057310</t>
  </si>
  <si>
    <t>Expansin</t>
  </si>
  <si>
    <t>HORVU.MOREX.R2.1HG0058840</t>
  </si>
  <si>
    <t>Ectonucleoside triphosphate diphosphohydrolase 1</t>
  </si>
  <si>
    <t>HORVU.MOREX.R2.1HG0066670</t>
  </si>
  <si>
    <t>HORVU.MOREX.R2.1HG0071270</t>
  </si>
  <si>
    <t>HORVU.MOREX.R2.1HG0072160</t>
  </si>
  <si>
    <t>HORVU.MOREX.R2.2HG0086120</t>
  </si>
  <si>
    <t>Protein COBRA</t>
  </si>
  <si>
    <t>HORVU.MOREX.R2.2HG0100160</t>
  </si>
  <si>
    <t>HORVU.MOREX.R2.2HG0105020</t>
  </si>
  <si>
    <t>COBRA-like protein</t>
  </si>
  <si>
    <t>HORVU.MOREX.R2.2HG0107440</t>
  </si>
  <si>
    <t>HORVU.MOREX.R2.2HG0119140</t>
  </si>
  <si>
    <t>Ras-related protein</t>
  </si>
  <si>
    <t>HORVU.MOREX.R2.2HG0153910</t>
  </si>
  <si>
    <t>HORVU.MOREX.R2.2HG0155170</t>
  </si>
  <si>
    <t>S-adenosyl-L-methionine-dependent methyltransferases superfamily protein</t>
  </si>
  <si>
    <t>HORVU.MOREX.R2.3HG0187770</t>
  </si>
  <si>
    <t>HORVU.MOREX.R2.3HG0237550</t>
  </si>
  <si>
    <t>HORVU.MOREX.R2.3HG0240430</t>
  </si>
  <si>
    <t>Callose synthase-like protein</t>
  </si>
  <si>
    <t>HORVU.MOREX.R2.3HG0247980</t>
  </si>
  <si>
    <t>HORVU.MOREX.R2.3HG0247990</t>
  </si>
  <si>
    <t>HORVU.MOREX.R2.3HG0256970</t>
  </si>
  <si>
    <t>HORVU.MOREX.R2.3HG0274770</t>
  </si>
  <si>
    <t>HORVU.MOREX.R2.3HG0274800</t>
  </si>
  <si>
    <t>HORVU.MOREX.R2.4HG0279240</t>
  </si>
  <si>
    <t>HORVU.MOREX.R2.4HG0299490</t>
  </si>
  <si>
    <t>HORVU.MOREX.R2.4HG0306440</t>
  </si>
  <si>
    <t>HORVU.MOREX.R2.4HG0313770</t>
  </si>
  <si>
    <t>HORVU.MOREX.R2.4HG0315560</t>
  </si>
  <si>
    <t>HORVU.MOREX.R2.4HG0318840</t>
  </si>
  <si>
    <t>HORVU.MOREX.R2.4HG0320560</t>
  </si>
  <si>
    <t>HORVU.MOREX.R2.4HG0330640</t>
  </si>
  <si>
    <t>HORVU.MOREX.R2.4HG0335630</t>
  </si>
  <si>
    <t>HORVU.MOREX.R2.4HG0348650</t>
  </si>
  <si>
    <t>HORVU.MOREX.R2.5HG0356750</t>
  </si>
  <si>
    <t>HORVU.MOREX.R2.5HG0364310</t>
  </si>
  <si>
    <t>HORVU.MOREX.R2.5HG0369430</t>
  </si>
  <si>
    <t>HORVU.MOREX.R2.5HG0381450</t>
  </si>
  <si>
    <t>HORVU.MOREX.R2.5HG0383830</t>
  </si>
  <si>
    <t>HORVU.MOREX.R2.5HG0387610</t>
  </si>
  <si>
    <t>HORVU.MOREX.R2.5HG0400090</t>
  </si>
  <si>
    <t>HORVU.MOREX.R2.5HG0407470</t>
  </si>
  <si>
    <t>HORVU.MOREX.R2.5HG0413700</t>
  </si>
  <si>
    <t>Dolichol-phosphate mannosyltransferase</t>
  </si>
  <si>
    <t>HORVU.MOREX.R2.5HG0424740</t>
  </si>
  <si>
    <t>HORVU.MOREX.R2.5HG0424790</t>
  </si>
  <si>
    <t>COBRA protein</t>
  </si>
  <si>
    <t>HORVU.MOREX.R2.5HG0438690</t>
  </si>
  <si>
    <t>HORVU.MOREX.R2.5HG0438710</t>
  </si>
  <si>
    <t>HORVU.MOREX.R2.5HG0441300</t>
  </si>
  <si>
    <t>HORVU.MOREX.R2.5HG0444050</t>
  </si>
  <si>
    <t>HORVU.MOREX.R2.5HG0446140</t>
  </si>
  <si>
    <t>HORVU.MOREX.R2.6HG0462100</t>
  </si>
  <si>
    <t>HORVU.MOREX.R2.6HG0487120</t>
  </si>
  <si>
    <t>CMP-sialic acid transporter 5</t>
  </si>
  <si>
    <t>HORVU.MOREX.R2.6HG0501460</t>
  </si>
  <si>
    <t>HORVU.MOREX.R2.6HG0502370</t>
  </si>
  <si>
    <t>HORVU.MOREX.R2.6HG0503590</t>
  </si>
  <si>
    <t>Inorganic pyrophosphatase</t>
  </si>
  <si>
    <t>HORVU.MOREX.R2.6HG0510650</t>
  </si>
  <si>
    <t>Metalloendoproteinase 1</t>
  </si>
  <si>
    <t>HORVU.MOREX.R2.6HG0512270</t>
  </si>
  <si>
    <t>Galactoside 2-alpha-L-fucosyltransferase</t>
  </si>
  <si>
    <t>HORVU.MOREX.R2.6HG0512370</t>
  </si>
  <si>
    <t>HORVU.MOREX.R2.6HG0521240</t>
  </si>
  <si>
    <t>Protein COBRA-like protein</t>
  </si>
  <si>
    <t>HORVU.MOREX.R2.6HG0524780</t>
  </si>
  <si>
    <t>HORVU.MOREX.R2.7HG0554130</t>
  </si>
  <si>
    <t>HORVU.MOREX.R2.7HG0594480</t>
  </si>
  <si>
    <t>HORVU.MOREX.R2.7HG0602800</t>
  </si>
  <si>
    <t>Dolichyl-diphosphooligosaccharide--protein glycosyltransferase 48 kDa subunit</t>
  </si>
  <si>
    <t>HORVU.MOREX.R2.7HG0604490</t>
  </si>
  <si>
    <t>HORVU.MOREX.R2.7HG0604500</t>
  </si>
  <si>
    <t>HORVU.MOREX.R2.7HG0604520</t>
  </si>
  <si>
    <t>HORVU.MOREX.R2.7HG0604530</t>
  </si>
  <si>
    <t>HORVU.MOREX.R2.7HG0604570</t>
  </si>
  <si>
    <t>HORVU.MOREX.R2.7HG0606450</t>
  </si>
  <si>
    <t>HORVU.MOREX.R2.1HG0009240</t>
  </si>
  <si>
    <t>50S ribosomal protein L10</t>
  </si>
  <si>
    <t>HORVU.MOREX.R2.1HG0009950</t>
  </si>
  <si>
    <t>Ribosome biogenesis regulatory protein-like protein</t>
  </si>
  <si>
    <t>HORVU.MOREX.R2.1HG0011220</t>
  </si>
  <si>
    <t>HORVU.MOREX.R2.1HG0011720</t>
  </si>
  <si>
    <t>RRP15-like protein</t>
  </si>
  <si>
    <t>HORVU.MOREX.R2.1HG0015950</t>
  </si>
  <si>
    <t>Nucleolar MIF4G domain-containing protein 1</t>
  </si>
  <si>
    <t>HORVU.MOREX.R2.1HG0025130</t>
  </si>
  <si>
    <t>40S ribosomal protein S7</t>
  </si>
  <si>
    <t>HORVU.MOREX.R2.1HG0028200</t>
  </si>
  <si>
    <t>Ribosomal RNA small subunit methyltransferase I</t>
  </si>
  <si>
    <t>HORVU.MOREX.R2.1HG0030900</t>
  </si>
  <si>
    <t>Midasin</t>
  </si>
  <si>
    <t>HORVU.MOREX.R2.1HG0035670</t>
  </si>
  <si>
    <t>Nucleolar complex protein 2</t>
  </si>
  <si>
    <t>HORVU.MOREX.R2.1HG0044550</t>
  </si>
  <si>
    <t>Holliday junction resolvase</t>
  </si>
  <si>
    <t>HORVU.MOREX.R2.1HG0048660</t>
  </si>
  <si>
    <t>HORVU.MOREX.R2.1HG0064690</t>
  </si>
  <si>
    <t>Ribosomal RNA large subunit methyltransferase E</t>
  </si>
  <si>
    <t>HORVU.MOREX.R2.1HG0069590</t>
  </si>
  <si>
    <t>Nucleolar family protein</t>
  </si>
  <si>
    <t>HORVU.MOREX.R2.1HG0070950</t>
  </si>
  <si>
    <t>Ribosomal protein</t>
  </si>
  <si>
    <t>HORVU.MOREX.R2.1HG0073220</t>
  </si>
  <si>
    <t>Ribosome maturation factor rimM</t>
  </si>
  <si>
    <t>HORVU.MOREX.R2.1HG0073720</t>
  </si>
  <si>
    <t>HORVU.MOREX.R2.2HG0093470</t>
  </si>
  <si>
    <t>60S ribosome subunit biogenesis protein NIP7 homolog</t>
  </si>
  <si>
    <t>HORVU.MOREX.R2.2HG0093640</t>
  </si>
  <si>
    <t>40S ribosomal protein S21</t>
  </si>
  <si>
    <t>HORVU.MOREX.R2.2HG0095540</t>
  </si>
  <si>
    <t>HORVU.MOREX.R2.2HG0098990</t>
  </si>
  <si>
    <t>Eukaryotic translation initiation factor 6</t>
  </si>
  <si>
    <t>HORVU.MOREX.R2.2HG0100200</t>
  </si>
  <si>
    <t>Protein LTV1</t>
  </si>
  <si>
    <t>HORVU.MOREX.R2.2HG0105280</t>
  </si>
  <si>
    <t>Ribosome biogenesis protein WDR12 homolog</t>
  </si>
  <si>
    <t>HORVU.MOREX.R2.2HG0114700</t>
  </si>
  <si>
    <t>Pre-rRNA-processing protein esf1</t>
  </si>
  <si>
    <t>HORVU.MOREX.R2.2HG0117560</t>
  </si>
  <si>
    <t>WD-repeat protein</t>
  </si>
  <si>
    <t>HORVU.MOREX.R2.2HG0125380</t>
  </si>
  <si>
    <t>30S ribosomal protein S7</t>
  </si>
  <si>
    <t>HORVU.MOREX.R2.2HG0129520</t>
  </si>
  <si>
    <t>U3 small nucleolar RNA-associated protein 6-like protein</t>
  </si>
  <si>
    <t>HORVU.MOREX.R2.2HG0140130</t>
  </si>
  <si>
    <t>Ribosome maturation factor RimP</t>
  </si>
  <si>
    <t>HORVU.MOREX.R2.2HG0144770</t>
  </si>
  <si>
    <t>Cytochrome b-c1 complex subunit 7</t>
  </si>
  <si>
    <t>HORVU.MOREX.R2.2HG0158520</t>
  </si>
  <si>
    <t>Ribosome maturation protein SBDS</t>
  </si>
  <si>
    <t>HORVU.MOREX.R2.2HG0159290</t>
  </si>
  <si>
    <t>Nuclear pore complex protein NUP88</t>
  </si>
  <si>
    <t>HORVU.MOREX.R2.2HG0159530</t>
  </si>
  <si>
    <t>Ribosomal RNA large subunit methyltransferase H</t>
  </si>
  <si>
    <t>HORVU.MOREX.R2.2HG0159710</t>
  </si>
  <si>
    <t>60S ribosomal protein L7</t>
  </si>
  <si>
    <t>HORVU.MOREX.R2.2HG0162880</t>
  </si>
  <si>
    <t>Nucleolar complex protein 4</t>
  </si>
  <si>
    <t>HORVU.MOREX.R2.2HG0163250</t>
  </si>
  <si>
    <t>Ribosome biogenesis protein BRX1-like protein</t>
  </si>
  <si>
    <t>HORVU.MOREX.R2.2HG0163790</t>
  </si>
  <si>
    <t>HORVU.MOREX.R2.2HG0165560</t>
  </si>
  <si>
    <t>Protein SDA1-like protein</t>
  </si>
  <si>
    <t>HORVU.MOREX.R2.2HG0167180</t>
  </si>
  <si>
    <t>Endoribonuclease YbeY</t>
  </si>
  <si>
    <t>HORVU.MOREX.R2.2HG0167620</t>
  </si>
  <si>
    <t>Ribosomal protein S4</t>
  </si>
  <si>
    <t>HORVU.MOREX.R2.2HG0168250</t>
  </si>
  <si>
    <t>Ribosomal RNA processing protein 1-like protein</t>
  </si>
  <si>
    <t>HORVU.MOREX.R2.2HG0178820</t>
  </si>
  <si>
    <t>30S ribosomal protein S11</t>
  </si>
  <si>
    <t>HORVU.MOREX.R2.3HG0190340</t>
  </si>
  <si>
    <t>Scarecrow-like transcription factor 11</t>
  </si>
  <si>
    <t>HORVU.MOREX.R2.3HG0191610</t>
  </si>
  <si>
    <t>GTPase Der</t>
  </si>
  <si>
    <t>HORVU.MOREX.R2.3HG0197350</t>
  </si>
  <si>
    <t>Polynucleotide 5'-hydroxyl-kinase NOL9</t>
  </si>
  <si>
    <t>HORVU.MOREX.R2.3HG0202480</t>
  </si>
  <si>
    <t>HORVU.MOREX.R2.3HG0205680</t>
  </si>
  <si>
    <t>F-box/RNI-like/FBD-like domains-containing protein</t>
  </si>
  <si>
    <t>HORVU.MOREX.R2.3HG0206020</t>
  </si>
  <si>
    <t>HORVU.MOREX.R2.3HG0208700</t>
  </si>
  <si>
    <t>HORVU.MOREX.R2.3HG0209090</t>
  </si>
  <si>
    <t>Polynucleotidyl transferase</t>
  </si>
  <si>
    <t>HORVU.MOREX.R2.3HG0236190</t>
  </si>
  <si>
    <t>KRR1 small subunit processome component</t>
  </si>
  <si>
    <t>HORVU.MOREX.R2.3HG0238790</t>
  </si>
  <si>
    <t>HORVU.MOREX.R2.3HG0242040</t>
  </si>
  <si>
    <t>Polynucleotidyl transferase isoform 2</t>
  </si>
  <si>
    <t>HORVU.MOREX.R2.3HG0246150</t>
  </si>
  <si>
    <t>Ribosomal biogenesis protein LAS1</t>
  </si>
  <si>
    <t>HORVU.MOREX.R2.3HG0246350</t>
  </si>
  <si>
    <t>U3 small nucleolar RNA-associated protein 11</t>
  </si>
  <si>
    <t>HORVU.MOREX.R2.3HG0247040</t>
  </si>
  <si>
    <t>60S ribosomal protein L24</t>
  </si>
  <si>
    <t>HORVU.MOREX.R2.3HG0268950</t>
  </si>
  <si>
    <t>HORVU.MOREX.R2.4HG0277750</t>
  </si>
  <si>
    <t>Pre-rRNA-processing protein TSR2</t>
  </si>
  <si>
    <t>HORVU.MOREX.R2.4HG0279970</t>
  </si>
  <si>
    <t>Pescadillo homolog</t>
  </si>
  <si>
    <t>HORVU.MOREX.R2.4HG0283120</t>
  </si>
  <si>
    <t>Ribosomal RNA small subunit methyltransferase E</t>
  </si>
  <si>
    <t>HORVU.MOREX.R2.4HG0286540</t>
  </si>
  <si>
    <t>40S ribosomal protein S27</t>
  </si>
  <si>
    <t>HORVU.MOREX.R2.4HG0294890</t>
  </si>
  <si>
    <t>HORVU.MOREX.R2.4HG0309240</t>
  </si>
  <si>
    <t>H/ACA ribonucleoprotein complex subunit 1-like protein 1</t>
  </si>
  <si>
    <t>HORVU.MOREX.R2.4HG0309920</t>
  </si>
  <si>
    <t>Nucleolar protein</t>
  </si>
  <si>
    <t>HORVU.MOREX.R2.4HG0312690</t>
  </si>
  <si>
    <t>Peter Pan-like protein</t>
  </si>
  <si>
    <t>HORVU.MOREX.R2.4HG0321060</t>
  </si>
  <si>
    <t>HORVU.MOREX.R2.4HG0326920</t>
  </si>
  <si>
    <t>Ribosomal protein l7ae</t>
  </si>
  <si>
    <t>HORVU.MOREX.R2.4HG0331770</t>
  </si>
  <si>
    <t>HORVU.MOREX.R2.4HG0332760</t>
  </si>
  <si>
    <t>RNA cytidine acetyltransferase</t>
  </si>
  <si>
    <t>HORVU.MOREX.R2.4HG0332770</t>
  </si>
  <si>
    <t>Ribosome biogenesis protein TSR3-like protein</t>
  </si>
  <si>
    <t>HORVU.MOREX.R2.4HG0335240</t>
  </si>
  <si>
    <t>HORVU.MOREX.R2.4HG0338730</t>
  </si>
  <si>
    <t>rRNA-processing EBP2-like protein</t>
  </si>
  <si>
    <t>HORVU.MOREX.R2.4HG0343290</t>
  </si>
  <si>
    <t>HORVU.MOREX.R2.5HG0352130</t>
  </si>
  <si>
    <t>Nucleolar complex protein 2-like protein</t>
  </si>
  <si>
    <t>HORVU.MOREX.R2.5HG0355280</t>
  </si>
  <si>
    <t>Chloroplast stem-loop-binding protein</t>
  </si>
  <si>
    <t>HORVU.MOREX.R2.5HG0356470</t>
  </si>
  <si>
    <t>HORVU.MOREX.R2.5HG0363580</t>
  </si>
  <si>
    <t>rRNA-processing protein UTP23 like</t>
  </si>
  <si>
    <t>HORVU.MOREX.R2.5HG0377220</t>
  </si>
  <si>
    <t>ATP dependent RNA helicase</t>
  </si>
  <si>
    <t>HORVU.MOREX.R2.5HG0382410</t>
  </si>
  <si>
    <t>U3 small nucleolar ribonucleoprotein protein MPP10</t>
  </si>
  <si>
    <t>HORVU.MOREX.R2.5HG0385560</t>
  </si>
  <si>
    <t>60S acidic ribosomal protein P0</t>
  </si>
  <si>
    <t>HORVU.MOREX.R2.5HG0392190</t>
  </si>
  <si>
    <t>UDP-glucose 4-epimerase family protein</t>
  </si>
  <si>
    <t>HORVU.MOREX.R2.5HG0394300</t>
  </si>
  <si>
    <t>GTPase</t>
  </si>
  <si>
    <t>HORVU.MOREX.R2.5HG0397940</t>
  </si>
  <si>
    <t>Ribosome production factor 2-like protein</t>
  </si>
  <si>
    <t>HORVU.MOREX.R2.5HG0401360</t>
  </si>
  <si>
    <t>Peptidyl-prolyl cis-trans isomerase</t>
  </si>
  <si>
    <t>HORVU.MOREX.R2.5HG0402780</t>
  </si>
  <si>
    <t>UPF0396 protein</t>
  </si>
  <si>
    <t>HORVU.MOREX.R2.5HG0405750</t>
  </si>
  <si>
    <t>HORVU.MOREX.R2.5HG0409860</t>
  </si>
  <si>
    <t>60S ribosomal protein L7a</t>
  </si>
  <si>
    <t>HORVU.MOREX.R2.5HG0412960</t>
  </si>
  <si>
    <t>rRNA biogenesis RRP36-like protein</t>
  </si>
  <si>
    <t>HORVU.MOREX.R2.5HG0419700</t>
  </si>
  <si>
    <t>Ribosome biogenesis protein BOP1 homolog</t>
  </si>
  <si>
    <t>HORVU.MOREX.R2.5HG0431990</t>
  </si>
  <si>
    <t>rRNA-processing protein efg1</t>
  </si>
  <si>
    <t>HORVU.MOREX.R2.5HG0432560</t>
  </si>
  <si>
    <t>GTPase obg</t>
  </si>
  <si>
    <t>HORVU.MOREX.R2.5HG0433840</t>
  </si>
  <si>
    <t>HORVU.MOREX.R2.5HG0436030</t>
  </si>
  <si>
    <t>HORVU.MOREX.R2.5HG0440720</t>
  </si>
  <si>
    <t>RNA 3-terminal phosphate cyclase-like protein</t>
  </si>
  <si>
    <t>HORVU.MOREX.R2.6HG0452850</t>
  </si>
  <si>
    <t>RNA-binding NOB1</t>
  </si>
  <si>
    <t>HORVU.MOREX.R2.6HG0456080</t>
  </si>
  <si>
    <t>Ribosomal RNA small subunit methyltransferase A</t>
  </si>
  <si>
    <t>HORVU.MOREX.R2.6HG0458680</t>
  </si>
  <si>
    <t>HORVU.MOREX.R2.6HG0470060</t>
  </si>
  <si>
    <t>Exosome complex component</t>
  </si>
  <si>
    <t>HORVU.MOREX.R2.6HG0488970</t>
  </si>
  <si>
    <t>HORVU.MOREX.R2.6HG0489680</t>
  </si>
  <si>
    <t>Ribosomal RNA-processing protein 8</t>
  </si>
  <si>
    <t>HORVU.MOREX.R2.6HG0490150</t>
  </si>
  <si>
    <t>Ribosomal RNA small subunit methyltransferase NEP1</t>
  </si>
  <si>
    <t>HORVU.MOREX.R2.6HG0492300</t>
  </si>
  <si>
    <t>H/ACA ribonucleoprotein complex non-core subunit NAF1</t>
  </si>
  <si>
    <t>HORVU.MOREX.R2.6HG0506700</t>
  </si>
  <si>
    <t>Ribosomal RNA small subunit methyltransferase b</t>
  </si>
  <si>
    <t>HORVU.MOREX.R2.6HG0507260</t>
  </si>
  <si>
    <t>H/ACA ribonucleoprotein complex subunit 2-like protein</t>
  </si>
  <si>
    <t>HORVU.MOREX.R2.6HG0507270</t>
  </si>
  <si>
    <t>Ribosomal RNA-processing protein 7 A</t>
  </si>
  <si>
    <t>HORVU.MOREX.R2.6HG0520070</t>
  </si>
  <si>
    <t>Methyltransferase-like protein</t>
  </si>
  <si>
    <t>HORVU.MOREX.R2.6HG0523600</t>
  </si>
  <si>
    <t>rRNA 2'-O-methyltransferase fibrillarin 2</t>
  </si>
  <si>
    <t>HORVU.MOREX.R2.7HG0538080</t>
  </si>
  <si>
    <t>Ribosome production factor 1</t>
  </si>
  <si>
    <t>HORVU.MOREX.R2.7HG0542740</t>
  </si>
  <si>
    <t>rRNA-processing protein FCF1-like protein</t>
  </si>
  <si>
    <t>HORVU.MOREX.R2.7HG0549020</t>
  </si>
  <si>
    <t>Nucleolar GTP-binding protein 1</t>
  </si>
  <si>
    <t>HORVU.MOREX.R2.7HG0554140</t>
  </si>
  <si>
    <t>Ribosomal RNA small subunit methyltransferase G</t>
  </si>
  <si>
    <t>HORVU.MOREX.R2.7HG0568170</t>
  </si>
  <si>
    <t>HORVU.MOREX.R2.7HG0569890</t>
  </si>
  <si>
    <t>HORVU.MOREX.R2.7HG0574990</t>
  </si>
  <si>
    <t>Ribonuclease E/G family protein</t>
  </si>
  <si>
    <t>HORVU.MOREX.R2.7HG0580390</t>
  </si>
  <si>
    <t>60S ribosomal protein L34</t>
  </si>
  <si>
    <t>HORVU.MOREX.R2.7HG0580620</t>
  </si>
  <si>
    <t>U3 small nucleolar ribonucleoprotein IMP4</t>
  </si>
  <si>
    <t>HORVU.MOREX.R2.7HG0582790</t>
  </si>
  <si>
    <t>RNA exonuclease 4</t>
  </si>
  <si>
    <t>HORVU.MOREX.R2.7HG0582810</t>
  </si>
  <si>
    <t>HORVU.MOREX.R2.7HG0588940</t>
  </si>
  <si>
    <t>U3 small nucleolar RNA-associated protein 14</t>
  </si>
  <si>
    <t>HORVU.MOREX.R2.7HG0591270</t>
  </si>
  <si>
    <t>Pre-rRNA-processing protein TSR1-like protein</t>
  </si>
  <si>
    <t>HORVU.MOREX.R2.7HG0599320</t>
  </si>
  <si>
    <t>Something about silencing protein 10</t>
  </si>
  <si>
    <t>HORVU.MOREX.R2.7HG0608850</t>
  </si>
  <si>
    <t>HORVU.MOREX.R2.7HG0612250</t>
  </si>
  <si>
    <t>HORVU.MOREX.R2.7HG0615210</t>
  </si>
  <si>
    <t>HORVU.MOREX.R2.7HG0617800</t>
  </si>
  <si>
    <t>WD40 repeat-like protein</t>
  </si>
  <si>
    <t>HORVU.MOREX.R2.7HG0618580</t>
  </si>
  <si>
    <t>Protein mak16</t>
  </si>
  <si>
    <t>HORVU.MOREX.R2.7HG0619910</t>
  </si>
  <si>
    <t>HORVU.MOREX.R2.3HG0272870</t>
  </si>
  <si>
    <t>Eukaryotic translation initiation factor 4E</t>
  </si>
  <si>
    <t>HORVU.MOREX.R2.3HG0273530</t>
  </si>
  <si>
    <t>Pumilio-like protein</t>
  </si>
  <si>
    <t>HORVU.MOREX.R2.3HG0274260</t>
  </si>
  <si>
    <t>40S ribosomal protein S28</t>
  </si>
  <si>
    <t>HORVU.MOREX.R2.3HG0274280</t>
  </si>
  <si>
    <t>HORVU.MOREX.R2.3HG0274480</t>
  </si>
  <si>
    <t>HORVU.MOREX.R2.4HG0276640</t>
  </si>
  <si>
    <t>Ubiquitin</t>
  </si>
  <si>
    <t>HORVU.MOREX.R2.4HG0276760</t>
  </si>
  <si>
    <t>HORVU.MOREX.R2.4HG0279680</t>
  </si>
  <si>
    <t>HORVU.MOREX.R2.4HG0279690</t>
  </si>
  <si>
    <t>HORVU.MOREX.R2.4HG0280410</t>
  </si>
  <si>
    <t>Eukaryotic peptide chain release factor subunit 1-1</t>
  </si>
  <si>
    <t>HORVU.MOREX.R2.4HG0282090</t>
  </si>
  <si>
    <t>Translational activator GCN1</t>
  </si>
  <si>
    <t>HORVU.MOREX.R2.4HG0282390</t>
  </si>
  <si>
    <t>HORVU.MOREX.R2.4HG0282570</t>
  </si>
  <si>
    <t>HORVU.MOREX.R2.4HG0283720</t>
  </si>
  <si>
    <t>HORVU.MOREX.R2.4HG0286160</t>
  </si>
  <si>
    <t>50S ribosomal protein L25</t>
  </si>
  <si>
    <t>HORVU.MOREX.R2.4HG0286370</t>
  </si>
  <si>
    <t>Diphthamide biosynthesis protein</t>
  </si>
  <si>
    <t>HORVU.MOREX.R2.4HG0286500</t>
  </si>
  <si>
    <t>Eukaryotic translation initiation factor 3 subunit B</t>
  </si>
  <si>
    <t>HORVU.MOREX.R2.4HG0289490</t>
  </si>
  <si>
    <t>HORVU.MOREX.R2.4HG0291480</t>
  </si>
  <si>
    <t>Ribosomal protein L3</t>
  </si>
  <si>
    <t>HORVU.MOREX.R2.4HG0291710</t>
  </si>
  <si>
    <t>HORVU.MOREX.R2.4HG0293090</t>
  </si>
  <si>
    <t>mRNA-decapping enzyme-like protein</t>
  </si>
  <si>
    <t>HORVU.MOREX.R2.4HG0294910</t>
  </si>
  <si>
    <t>HORVU.MOREX.R2.4HG0297140</t>
  </si>
  <si>
    <t>HORVU.MOREX.R2.4HG0298440</t>
  </si>
  <si>
    <t>HORVU.MOREX.R2.4HG0307760</t>
  </si>
  <si>
    <t>Polypyrimidine tract-binding protein</t>
  </si>
  <si>
    <t>HORVU.MOREX.R2.4HG0308470</t>
  </si>
  <si>
    <t>Eukaryotic translation initiation factor 3 subunit I</t>
  </si>
  <si>
    <t>HORVU.MOREX.R2.4HG0312410</t>
  </si>
  <si>
    <t>30S ribosomal protein S16</t>
  </si>
  <si>
    <t>HORVU.MOREX.R2.4HG0312520</t>
  </si>
  <si>
    <t>HORVU.MOREX.R2.4HG0312940</t>
  </si>
  <si>
    <t>30S ribosomal protein S15</t>
  </si>
  <si>
    <t>HORVU.MOREX.R2.4HG0314500</t>
  </si>
  <si>
    <t>Ribosomal protein L19</t>
  </si>
  <si>
    <t>HORVU.MOREX.R2.4HG0315180</t>
  </si>
  <si>
    <t>Eukaryotic translation initiation factor 2 beta subunit</t>
  </si>
  <si>
    <t>HORVU.MOREX.R2.4HG0318290</t>
  </si>
  <si>
    <t>Peptide chain release factor</t>
  </si>
  <si>
    <t>HORVU.MOREX.R2.4HG0319250</t>
  </si>
  <si>
    <t>HORVU.MOREX.R2.4HG0319410</t>
  </si>
  <si>
    <t>Eukaryotic translation initiation factor 2 subunit alpha</t>
  </si>
  <si>
    <t>HORVU.MOREX.R2.4HG0320500</t>
  </si>
  <si>
    <t>Elongation factor 1-alpha</t>
  </si>
  <si>
    <t>HORVU.MOREX.R2.4HG0320530</t>
  </si>
  <si>
    <t>HORVU.MOREX.R2.4HG0321630</t>
  </si>
  <si>
    <t>HORVU.MOREX.R2.4HG0322810</t>
  </si>
  <si>
    <t>HORVU.MOREX.R2.4HG0324640</t>
  </si>
  <si>
    <t>HORVU.MOREX.R2.4HG0325970</t>
  </si>
  <si>
    <t>HORVU.MOREX.R2.4HG0327720</t>
  </si>
  <si>
    <t>HORVU.MOREX.R2.4HG0329770</t>
  </si>
  <si>
    <t>HORVU.MOREX.R2.4HG0331010</t>
  </si>
  <si>
    <t>HORVU.MOREX.R2.4HG0331220</t>
  </si>
  <si>
    <t>HORVU.MOREX.R2.4HG0331970</t>
  </si>
  <si>
    <t>HORVU.MOREX.R2.4HG0332140</t>
  </si>
  <si>
    <t>HORVU.MOREX.R2.4HG0335660</t>
  </si>
  <si>
    <t>HORVU.MOREX.R2.4HG0335770</t>
  </si>
  <si>
    <t>HORVU.MOREX.R2.4HG0336330</t>
  </si>
  <si>
    <t>HORVU.MOREX.R2.4HG0337610</t>
  </si>
  <si>
    <t>HORVU.MOREX.R2.4HG0337620</t>
  </si>
  <si>
    <t>HORVU.MOREX.R2.4HG0338880</t>
  </si>
  <si>
    <t>HORVU.MOREX.R2.4HG0342970</t>
  </si>
  <si>
    <t>HORVU.MOREX.R2.4HG0343460</t>
  </si>
  <si>
    <t>HORVU.MOREX.R2.4HG0345920</t>
  </si>
  <si>
    <t>HORVU.MOREX.R2.4HG0346680</t>
  </si>
  <si>
    <t>HORVU.MOREX.R2.7HG0527480</t>
  </si>
  <si>
    <t>HORVU.MOREX.R2.7HG0528200</t>
  </si>
  <si>
    <t>HORVU.MOREX.R2.7HG0528960</t>
  </si>
  <si>
    <t>HORVU.MOREX.R2.7HG0530440</t>
  </si>
  <si>
    <t>HORVU.MOREX.R2.7HG0534450</t>
  </si>
  <si>
    <t>HORVU.MOREX.R2.7HG0535840</t>
  </si>
  <si>
    <t>HORVU.MOREX.R2.7HG0538380</t>
  </si>
  <si>
    <t>HORVU.MOREX.R2.7HG0545050</t>
  </si>
  <si>
    <t>HORVU.MOREX.R2.7HG0548160</t>
  </si>
  <si>
    <t>HORVU.MOREX.R2.7HG0550260</t>
  </si>
  <si>
    <t>HORVU.MOREX.R2.7HG0554630</t>
  </si>
  <si>
    <t>HORVU.MOREX.R2.7HG0555870</t>
  </si>
  <si>
    <t>HORVU.MOREX.R2.7HG0561080</t>
  </si>
  <si>
    <t>HORVU.MOREX.R2.7HG0563910</t>
  </si>
  <si>
    <t>HORVU.MOREX.R2.7HG0567080</t>
  </si>
  <si>
    <t>HORVU.MOREX.R2.7HG0567230</t>
  </si>
  <si>
    <t>HORVU.MOREX.R2.7HG0567570</t>
  </si>
  <si>
    <t>HORVU.MOREX.R2.7HG0567650</t>
  </si>
  <si>
    <t>HORVU.MOREX.R2.7HG0568910</t>
  </si>
  <si>
    <t>HORVU.MOREX.R2.7HG0568920</t>
  </si>
  <si>
    <t>HORVU.MOREX.R2.7HG0569420</t>
  </si>
  <si>
    <t>HORVU.MOREX.R2.7HG0571030</t>
  </si>
  <si>
    <t>HORVU.MOREX.R2.7HG0572270</t>
  </si>
  <si>
    <t>HORVU.MOREX.R2.7HG0573360</t>
  </si>
  <si>
    <t>HORVU.MOREX.R2.7HG0575400</t>
  </si>
  <si>
    <t>HORVU.MOREX.R2.7HG0577600</t>
  </si>
  <si>
    <t>HORVU.MOREX.R2.7HG0577670</t>
  </si>
  <si>
    <t>HORVU.MOREX.R2.7HG0577770</t>
  </si>
  <si>
    <t>HORVU.MOREX.R2.7HG0581610</t>
  </si>
  <si>
    <t>HORVU.MOREX.R2.7HG0583780</t>
  </si>
  <si>
    <t>HORVU.MOREX.R2.7HG0584220</t>
  </si>
  <si>
    <t>HORVU.MOREX.R2.7HG0589230</t>
  </si>
  <si>
    <t>HORVU.MOREX.R2.7HG0590040</t>
  </si>
  <si>
    <t>HORVU.MOREX.R2.7HG0590430</t>
  </si>
  <si>
    <t>HORVU.MOREX.R2.7HG0591130</t>
  </si>
  <si>
    <t>HORVU.MOREX.R2.7HG0592660</t>
  </si>
  <si>
    <t>HORVU.MOREX.R2.7HG0594550</t>
  </si>
  <si>
    <t>HORVU.MOREX.R2.7HG0595620</t>
  </si>
  <si>
    <t>HORVU.MOREX.R2.7HG0596370</t>
  </si>
  <si>
    <t>HORVU.MOREX.R2.7HG0600720</t>
  </si>
  <si>
    <t>HORVU.MOREX.R2.7HG0602590</t>
  </si>
  <si>
    <t>HORVU.MOREX.R2.7HG0603380</t>
  </si>
  <si>
    <t>HORVU.MOREX.R2.7HG0608870</t>
  </si>
  <si>
    <t>HORVU.MOREX.R2.7HG0609850</t>
  </si>
  <si>
    <t>HORVU.MOREX.R2.7HG0611040</t>
  </si>
  <si>
    <t>HORVU.MOREX.R2.7HG0617640</t>
  </si>
  <si>
    <t>HORVU.MOREX.R2.7HG0618110</t>
  </si>
  <si>
    <t>HORVU.MOREX.R2.7HG0619260</t>
  </si>
  <si>
    <t>60S ribosomal protein L27</t>
  </si>
  <si>
    <t>HORVU.MOREX.R2.1HG0012450</t>
  </si>
  <si>
    <t>Carotenoid isomerase</t>
  </si>
  <si>
    <t>HORVU.MOREX.R2.1HG0041630</t>
  </si>
  <si>
    <t>DnaJ-like protein</t>
  </si>
  <si>
    <t>HORVU.MOREX.R2.1HG0042050</t>
  </si>
  <si>
    <t>Antiholin-like protein lrgB</t>
  </si>
  <si>
    <t>HORVU.MOREX.R2.1HG0042340</t>
  </si>
  <si>
    <t>ATP-dependent Clp protease proteolytic subunit</t>
  </si>
  <si>
    <t>HORVU.MOREX.R2.1HG0050340</t>
  </si>
  <si>
    <t>HORVU.MOREX.R2.1HG0050980</t>
  </si>
  <si>
    <t>Protein translocase secy subunit</t>
  </si>
  <si>
    <t>HORVU.MOREX.R2.1HG0051240</t>
  </si>
  <si>
    <t>pale cress protein (PAC)</t>
  </si>
  <si>
    <t>HORVU.MOREX.R2.1HG0052740</t>
  </si>
  <si>
    <t>Thioredoxin superfamily protein</t>
  </si>
  <si>
    <t>HORVU.MOREX.R2.2HG0079450</t>
  </si>
  <si>
    <t>HORVU.MOREX.R2.2HG0080150</t>
  </si>
  <si>
    <t>Fructokinase-2</t>
  </si>
  <si>
    <t>HORVU.MOREX.R2.2HG0102670</t>
  </si>
  <si>
    <t>Protein WEAK CHLOROPLAST MOVEMENT UNDER BLUE LIGHT 1</t>
  </si>
  <si>
    <t>HORVU.MOREX.R2.2HG0108120</t>
  </si>
  <si>
    <t>HORVU.MOREX.R2.2HG0113220</t>
  </si>
  <si>
    <t>HORVU.MOREX.R2.2HG0127380</t>
  </si>
  <si>
    <t>Plastid division protein PDV2</t>
  </si>
  <si>
    <t>HORVU.MOREX.R2.2HG0137050</t>
  </si>
  <si>
    <t>Cell division protein ftsZ</t>
  </si>
  <si>
    <t>HORVU.MOREX.R2.2HG0140440</t>
  </si>
  <si>
    <t>Protein TIC 40</t>
  </si>
  <si>
    <t>HORVU.MOREX.R2.2HG0144840</t>
  </si>
  <si>
    <t>HORVU.MOREX.R2.2HG0153930</t>
  </si>
  <si>
    <t>HORVU.MOREX.R2.2HG0157870</t>
  </si>
  <si>
    <t>APO protein</t>
  </si>
  <si>
    <t>HORVU.MOREX.R2.2HG0162770</t>
  </si>
  <si>
    <t>Protein MULTIPLE CHLOROPLAST DIVISION SITE 1</t>
  </si>
  <si>
    <t>HORVU.MOREX.R2.3HG0200800</t>
  </si>
  <si>
    <t>HORVU.MOREX.R2.3HG0205630</t>
  </si>
  <si>
    <t>Plastid division protein PDV1</t>
  </si>
  <si>
    <t>HORVU.MOREX.R2.3HG0207470</t>
  </si>
  <si>
    <t>HORVU.MOREX.R2.3HG0216920</t>
  </si>
  <si>
    <t>Sec-independent protein translocase protein TatC</t>
  </si>
  <si>
    <t>HORVU.MOREX.R2.3HG0231570</t>
  </si>
  <si>
    <t>GPN-loop GTPase</t>
  </si>
  <si>
    <t>HORVU.MOREX.R2.3HG0231610</t>
  </si>
  <si>
    <t>HORVU.MOREX.R2.3HG0245360</t>
  </si>
  <si>
    <t>Haloacid dehalogenase (HAD) superfamily protein</t>
  </si>
  <si>
    <t>HORVU.MOREX.R2.3HG0248040</t>
  </si>
  <si>
    <t>HORVU.MOREX.R2.3HG0251760</t>
  </si>
  <si>
    <t>HORVU.MOREX.R2.3HG0255650</t>
  </si>
  <si>
    <t>ABC transporter ATP-binding protein</t>
  </si>
  <si>
    <t>HORVU.MOREX.R2.4HG0279020</t>
  </si>
  <si>
    <t>Magnesium transporter MRS2-like protein</t>
  </si>
  <si>
    <t>HORVU.MOREX.R2.4HG0289010</t>
  </si>
  <si>
    <t>HORVU.MOREX.R2.4HG0289430</t>
  </si>
  <si>
    <t>HORVU.MOREX.R2.4HG0309180</t>
  </si>
  <si>
    <t>Chromophore lyase CpcT/CpeT</t>
  </si>
  <si>
    <t>HORVU.MOREX.R2.4HG0315310</t>
  </si>
  <si>
    <t>Ribose import ATP-binding protein RbsA</t>
  </si>
  <si>
    <t>HORVU.MOREX.R2.4HG0323420</t>
  </si>
  <si>
    <t>Protein TOC75-3</t>
  </si>
  <si>
    <t>HORVU.MOREX.R2.5HG0351210</t>
  </si>
  <si>
    <t>Rf2 protein</t>
  </si>
  <si>
    <t>HORVU.MOREX.R2.5HG0372410</t>
  </si>
  <si>
    <t>weak chloroplast movement under blue light protein (DUF827)</t>
  </si>
  <si>
    <t>HORVU.MOREX.R2.5HG0377840</t>
  </si>
  <si>
    <t>HORVU.MOREX.R2.5HG0402450</t>
  </si>
  <si>
    <t>Processing peptidase</t>
  </si>
  <si>
    <t>HORVU.MOREX.R2.5HG0402980</t>
  </si>
  <si>
    <t>HORVU.MOREX.R2.5HG0403640</t>
  </si>
  <si>
    <t>HORVU.MOREX.R2.5HG0418880</t>
  </si>
  <si>
    <t>Protein PLASTID MOVEMENT IMPAIRED 1</t>
  </si>
  <si>
    <t>HORVU.MOREX.R2.5HG0425460</t>
  </si>
  <si>
    <t>Glutamate NMDA receptor subunit epsilon-1</t>
  </si>
  <si>
    <t>HORVU.MOREX.R2.5HG0426060</t>
  </si>
  <si>
    <t>HORVU.MOREX.R2.5HG0434340</t>
  </si>
  <si>
    <t>Mitochondrial transcription termination factor-like</t>
  </si>
  <si>
    <t>HORVU.MOREX.R2.6HG0451880</t>
  </si>
  <si>
    <t>HORVU.MOREX.R2.6HG0465910</t>
  </si>
  <si>
    <t>Embryo defective protein 1303</t>
  </si>
  <si>
    <t>HORVU.MOREX.R2.6HG0475100</t>
  </si>
  <si>
    <t>HORVU.MOREX.R2.6HG0475180</t>
  </si>
  <si>
    <t>Outer envelope protein 80</t>
  </si>
  <si>
    <t>HORVU.MOREX.R2.6HG0480880</t>
  </si>
  <si>
    <t>GATA transcription factor</t>
  </si>
  <si>
    <t>HORVU.MOREX.R2.6HG0485180</t>
  </si>
  <si>
    <t>Ribonuclease J</t>
  </si>
  <si>
    <t>HORVU.MOREX.R2.6HG0487890</t>
  </si>
  <si>
    <t>Mitochondrial transcription termination factor-like protein</t>
  </si>
  <si>
    <t>HORVU.MOREX.R2.7HG0532760</t>
  </si>
  <si>
    <t>Guanine nucleotide-binding protein subunit alpha-like protein</t>
  </si>
  <si>
    <t>HORVU.MOREX.R2.7HG0552430</t>
  </si>
  <si>
    <t>HORVU.MOREX.R2.7HG0565320</t>
  </si>
  <si>
    <t>HORVU.MOREX.R2.7HG0583250</t>
  </si>
  <si>
    <t>HORVU.MOREX.R2.7HG0588140</t>
  </si>
  <si>
    <t>HORVU.MOREX.R2.7HG0589190</t>
  </si>
  <si>
    <t>Protoheme IX farnesyltransferase</t>
  </si>
  <si>
    <t>HORVU.MOREX.R2.1HG0026120</t>
  </si>
  <si>
    <t>Ferrochelatase</t>
  </si>
  <si>
    <t>HORVU.MOREX.R2.1HG0037430</t>
  </si>
  <si>
    <t>HORVU.MOREX.R2.3HG0244490</t>
  </si>
  <si>
    <t>Protein CyaY</t>
  </si>
  <si>
    <t>HORVU.MOREX.R2.4HG0297320</t>
  </si>
  <si>
    <t>Heme oxygenase 1 protein</t>
  </si>
  <si>
    <t>HORVU.MOREX.R2.5HG0390630</t>
  </si>
  <si>
    <t>HORVU.MOREX.R2.6HG0460780</t>
  </si>
  <si>
    <t>HORVU.MOREX.R2.6HG0462430</t>
  </si>
  <si>
    <t>Delta-aminolevulinic acid dehydratase</t>
  </si>
  <si>
    <t>HORVU.MOREX.R2.7HG0562650</t>
  </si>
  <si>
    <t>Heme A synthase</t>
  </si>
  <si>
    <t>HORVU.MOREX.R2.7HG0596670</t>
  </si>
  <si>
    <t>Heme oxygenase 1</t>
  </si>
  <si>
    <t>HORVU.MOREX.R2.7HG0602710</t>
  </si>
  <si>
    <t>HORVU.MOREX.R2.1HG0075920</t>
  </si>
  <si>
    <t>Solanesyl diphosphate synthase family protein</t>
  </si>
  <si>
    <t>HORVU.MOREX.R2.2HG0138190</t>
  </si>
  <si>
    <t>Plastid-lipid associated protein PAP / fibrillin family protein</t>
  </si>
  <si>
    <t>HORVU.MOREX.R2.2HG0149070</t>
  </si>
  <si>
    <t>Ubiquinone/menaquinone biosynthesis methyltransferase</t>
  </si>
  <si>
    <t>HORVU.MOREX.R2.2HG0168080</t>
  </si>
  <si>
    <t>Ubiquinone/menaquinone biosynthesis C-methyltransferase UbiE</t>
  </si>
  <si>
    <t>HORVU.MOREX.R2.2HG0175370</t>
  </si>
  <si>
    <t>Ubiquinone biosynthesis protein COQ4 homolog</t>
  </si>
  <si>
    <t>HORVU.MOREX.R2.3HG0230060</t>
  </si>
  <si>
    <t>Fatty acid oxidation complex subunit alpha</t>
  </si>
  <si>
    <t>HORVU.MOREX.R2.3HG0247750</t>
  </si>
  <si>
    <t>Cytochrome P450 family cinnamate 4-hydroxylase</t>
  </si>
  <si>
    <t>HORVU.MOREX.R2.4HG0338680</t>
  </si>
  <si>
    <t>4-dihydroxy-2-naphthoate polyprenyltransferase</t>
  </si>
  <si>
    <t>HORVU.MOREX.R2.5HG0388240</t>
  </si>
  <si>
    <t>NAD(P)-binding Rossmann-fold superfamily protein</t>
  </si>
  <si>
    <t>HORVU.MOREX.R2.5HG0393770</t>
  </si>
  <si>
    <t>Isochorismate synthase</t>
  </si>
  <si>
    <t>HORVU.MOREX.R2.5HG0441690</t>
  </si>
  <si>
    <t>Ubiquinone biosynthesis monooxygenase COQ6</t>
  </si>
  <si>
    <t>HORVU.MOREX.R2.6HG0522390</t>
  </si>
  <si>
    <t>NADH dehydrogenase [ubiquinone] 1 alpha subcomplex subunit 9</t>
  </si>
  <si>
    <t>HORVU.MOREX.R2.6HG0525650</t>
  </si>
  <si>
    <t>4-hydroxybenzoate octaprenyltransferase</t>
  </si>
  <si>
    <t>HORVU.MOREX.R2.7HG0541240</t>
  </si>
  <si>
    <t>Ubiquinone biosynthesis O-methyltransferase</t>
  </si>
  <si>
    <t>HORVU.MOREX.R2.7HG0562070</t>
  </si>
  <si>
    <t>Ubiquinone biosynthesis protein COQ9</t>
  </si>
  <si>
    <t>HORVU.MOREX.R2.7HG0582910</t>
  </si>
  <si>
    <t>CoA ligase</t>
  </si>
  <si>
    <t>HORVU.MOREX.R2.7HG0609880</t>
  </si>
  <si>
    <t>Geranylgeranyl diphosphate synthase</t>
  </si>
  <si>
    <t>HORVU.MOREX.R2.1HG0046050</t>
  </si>
  <si>
    <t>Autophagy-related protein 3</t>
  </si>
  <si>
    <t>HORVU.MOREX.R2.2HG0152860</t>
  </si>
  <si>
    <t>Autophagy-related protein 13</t>
  </si>
  <si>
    <t>HORVU.MOREX.R2.2HG0171020</t>
  </si>
  <si>
    <t>Autophagy-related protein 101</t>
  </si>
  <si>
    <t>HORVU.MOREX.R2.2HG0175360</t>
  </si>
  <si>
    <t>Vacuolar protein sorting-associated protein 41-like protein</t>
  </si>
  <si>
    <t>HORVU.MOREX.R2.3HG0194410</t>
  </si>
  <si>
    <t>WD repeat domain phosphoinositide-interacting protein</t>
  </si>
  <si>
    <t>HORVU.MOREX.R2.3HG0232440</t>
  </si>
  <si>
    <t>Beclin 1 protein</t>
  </si>
  <si>
    <t>HORVU.MOREX.R2.4HG0291660</t>
  </si>
  <si>
    <t>HORVU.MOREX.R2.4HG0326050</t>
  </si>
  <si>
    <t>Autophagy protein 9</t>
  </si>
  <si>
    <t>HORVU.MOREX.R2.4HG0333460</t>
  </si>
  <si>
    <t>Cell division cycle protein 48-like protein</t>
  </si>
  <si>
    <t>HORVU.MOREX.R2.4HG0333470</t>
  </si>
  <si>
    <t>HORVU.MOREX.R2.6HG0471900</t>
  </si>
  <si>
    <t>Autophagy-related protein 11</t>
  </si>
  <si>
    <t>HORVU.MOREX.R2.6HG0496600</t>
  </si>
  <si>
    <t>HORVU.MOREX.R2.1HG0001870</t>
  </si>
  <si>
    <t>Transforming growth factor-beta receptor-associated protein 1</t>
  </si>
  <si>
    <t>HORVU.MOREX.R2.1HG0063560</t>
  </si>
  <si>
    <t>Colon cancer-associated protein Mic1-like containing protein</t>
  </si>
  <si>
    <t>HORVU.MOREX.R2.2HG0161480</t>
  </si>
  <si>
    <t>Autophagy-related protein</t>
  </si>
  <si>
    <t>HORVU.MOREX.R2.2HG0177430</t>
  </si>
  <si>
    <t>HORVU.MOREX.R2.4HG0279930</t>
  </si>
  <si>
    <t>Alkaline ceramidase 3</t>
  </si>
  <si>
    <t>HORVU.MOREX.R2.4HG0343760</t>
  </si>
  <si>
    <t>Kinase family protein</t>
  </si>
  <si>
    <t>HORVU.MOREX.R2.5HG0386860</t>
  </si>
  <si>
    <t>HORVU.MOREX.R2.5HG0445450</t>
  </si>
  <si>
    <t>Transducin/WD-like repeat-protein</t>
  </si>
  <si>
    <t>HORVU.MOREX.R2.6HG0450320</t>
  </si>
  <si>
    <t>COPII coat assembly protein sec16</t>
  </si>
  <si>
    <t>HORVU.MOREX.R2.6HG0454390</t>
  </si>
  <si>
    <t>Autophagy protein 5</t>
  </si>
  <si>
    <t>HORVU.MOREX.R2.6HG0476330</t>
  </si>
  <si>
    <t>Autophagy-related protein 2</t>
  </si>
  <si>
    <t>HORVU.MOREX.R2.7HG0528280</t>
  </si>
  <si>
    <t>Protein transport protein SEC16B-like protein</t>
  </si>
  <si>
    <t>HORVU.MOREX.R2.7HG0556650</t>
  </si>
  <si>
    <t>HORVU.MOREX.R2.1HG0044600</t>
  </si>
  <si>
    <t>AP-3 complex subunit delta</t>
  </si>
  <si>
    <t>HORVU.MOREX.R2.3HG0230660</t>
  </si>
  <si>
    <t>Vacuolar protein sorting-associated protein 16</t>
  </si>
  <si>
    <t>HORVU.MOREX.R2.3HG0245700</t>
  </si>
  <si>
    <t>Mucin-like protein</t>
  </si>
  <si>
    <t>HORVU.MOREX.R2.4HG0313390</t>
  </si>
  <si>
    <t>Transmembrane protein 184C</t>
  </si>
  <si>
    <t>HORVU.MOREX.R2.4HG0323990</t>
  </si>
  <si>
    <t>Enolase-like protein</t>
  </si>
  <si>
    <t>HORVU.MOREX.R2.5HG0364950</t>
  </si>
  <si>
    <t>HORVU.MOREX.R2.5HG0395410</t>
  </si>
  <si>
    <t>HORVU.MOREX.R2.5HG0423070</t>
  </si>
  <si>
    <t>Vacuolar sorting-associated protein 18-like protein</t>
  </si>
  <si>
    <t>HORVU.MOREX.R2.1HG0000960</t>
  </si>
  <si>
    <t>SNF1-related protein kinase regulatory subunit beta-2</t>
  </si>
  <si>
    <t>HORVU.MOREX.R2.1HG0045890</t>
  </si>
  <si>
    <t>Myb transcription factor</t>
  </si>
  <si>
    <t>HORVU.MOREX.R2.3HG0232680</t>
  </si>
  <si>
    <t>Origin recognition complex subunit 4</t>
  </si>
  <si>
    <t>HORVU.MOREX.R2.4HG0277180</t>
  </si>
  <si>
    <t>Protein kinase family protein</t>
  </si>
  <si>
    <t>HORVU.MOREX.R2.6HG0514070</t>
  </si>
  <si>
    <t>Peroxisomal multifunctional enzyme type 2</t>
  </si>
  <si>
    <t>HORVU.MOREX.R2.7HG0617930</t>
  </si>
  <si>
    <t>Heptahelical transmembrane protein ADIPOR1</t>
  </si>
  <si>
    <t>HORVU.MOREX.R2.7HG0618640</t>
  </si>
  <si>
    <t>Elongator complex protein 4</t>
  </si>
  <si>
    <t>HORVU.MOREX.R2.1HG0047600</t>
  </si>
  <si>
    <t>26S proteasome regulatory subunit</t>
  </si>
  <si>
    <t>HORVU.MOREX.R2.3HG0216640</t>
  </si>
  <si>
    <t>AMSH-like ubiquitin thioesterase 1</t>
  </si>
  <si>
    <t>HORVU.MOREX.R2.3HG0229830</t>
  </si>
  <si>
    <t>HORVU.MOREX.R2.4HG0282730</t>
  </si>
  <si>
    <t>HORVU.MOREX.R2.3HG0213070</t>
  </si>
  <si>
    <t>NEDD8-activating enzyme E1 catalytic subunit</t>
  </si>
  <si>
    <t>HORVU.MOREX.R2.5HG0373020</t>
  </si>
  <si>
    <t>Defective in cullin neddylation protein</t>
  </si>
  <si>
    <t>HORVU.MOREX.R2.5HG0392170</t>
  </si>
  <si>
    <t>Ubiquitin-conjugating enzyme E2</t>
  </si>
  <si>
    <t>HORVU.MOREX.R2.5HG0413710</t>
  </si>
  <si>
    <t>NEDD8-activating enzyme E1 regulatory subunit</t>
  </si>
  <si>
    <t>HORVU.MOREX.R2.6HG0450210</t>
  </si>
  <si>
    <t>HORVU.MOREX.R2.1HG0017530</t>
  </si>
  <si>
    <t>Anaphase-promoting complex subunit 7</t>
  </si>
  <si>
    <t>HORVU.MOREX.R2.1HG0056500</t>
  </si>
  <si>
    <t>Protein BREAST CANCER SUSCEPTIBILITY 1-like protein</t>
  </si>
  <si>
    <t>HORVU.MOREX.R2.2HG0092100</t>
  </si>
  <si>
    <t>Actin-related protein 2/3 complex subunit 5</t>
  </si>
  <si>
    <t>Actin-related protein 2/3 complex subunit 2</t>
  </si>
  <si>
    <t>HORVU.MOREX.R2.3HG0182460</t>
  </si>
  <si>
    <t>Protein decapping 5</t>
  </si>
  <si>
    <t>HORVU.MOREX.R2.3HG0185180</t>
  </si>
  <si>
    <t>WD repeat-containing protein 1</t>
  </si>
  <si>
    <t>HORVU.MOREX.R2.3HG0229090</t>
  </si>
  <si>
    <t>HORVU.MOREX.R2.3HG0241960</t>
  </si>
  <si>
    <t>Sporulation protein RMD1</t>
  </si>
  <si>
    <t>HORVU.MOREX.R2.4HG0281020</t>
  </si>
  <si>
    <t>Actin</t>
  </si>
  <si>
    <t>HORVU.MOREX.R2.5HG0424400</t>
  </si>
  <si>
    <t>Transcriptional adapter ADA2</t>
  </si>
  <si>
    <t>HORVU.MOREX.R2.5HG0444130</t>
  </si>
  <si>
    <t>Actin-related protein 2/3 complex subunit 4</t>
  </si>
  <si>
    <t>HORVU.MOREX.R2.6HG0522750</t>
  </si>
  <si>
    <t>Actin-related protein 2/3 complex subunit</t>
  </si>
  <si>
    <t>HORVU.MOREX.R2.7HG0618130</t>
  </si>
  <si>
    <t>Actin-related protein 2/3 complex subunit 3</t>
  </si>
  <si>
    <t>chromo-some</t>
  </si>
  <si>
    <t>start position</t>
  </si>
  <si>
    <t>end position</t>
  </si>
  <si>
    <t>log2 fold change</t>
  </si>
  <si>
    <t>fold change</t>
  </si>
  <si>
    <t>p value</t>
  </si>
  <si>
    <t>description</t>
  </si>
  <si>
    <t>cluster</t>
  </si>
  <si>
    <t>cluster name</t>
  </si>
  <si>
    <t>GO: node</t>
  </si>
  <si>
    <t>node description</t>
  </si>
  <si>
    <t>gene number</t>
  </si>
  <si>
    <t>cluster Name</t>
  </si>
  <si>
    <t>node number</t>
  </si>
  <si>
    <t>number of genes</t>
  </si>
  <si>
    <t xml:space="preserve">representative node </t>
  </si>
  <si>
    <r>
      <t>node genes</t>
    </r>
    <r>
      <rPr>
        <b/>
        <vertAlign val="superscript"/>
        <sz val="12"/>
        <color theme="1"/>
        <rFont val="Arial Narrow"/>
        <family val="2"/>
      </rPr>
      <t>1</t>
    </r>
    <r>
      <rPr>
        <b/>
        <sz val="12"/>
        <color theme="1"/>
        <rFont val="Arial Narrow"/>
        <family val="2"/>
      </rPr>
      <t xml:space="preserve"> </t>
    </r>
  </si>
  <si>
    <t>Notes:</t>
  </si>
  <si>
    <r>
      <rPr>
        <vertAlign val="superscript"/>
        <sz val="12"/>
        <color theme="1"/>
        <rFont val="Arial Narrow"/>
        <family val="2"/>
      </rPr>
      <t>1</t>
    </r>
    <r>
      <rPr>
        <sz val="12"/>
        <color theme="1"/>
        <rFont val="Arial Narrow"/>
        <family val="2"/>
      </rPr>
      <t>based on cytoscape significance</t>
    </r>
  </si>
  <si>
    <r>
      <t>node gene description</t>
    </r>
    <r>
      <rPr>
        <b/>
        <vertAlign val="superscript"/>
        <sz val="12"/>
        <color theme="1"/>
        <rFont val="Arial Narrow"/>
        <family val="2"/>
      </rPr>
      <t>1</t>
    </r>
  </si>
  <si>
    <r>
      <t>node genes</t>
    </r>
    <r>
      <rPr>
        <b/>
        <vertAlign val="superscript"/>
        <sz val="12"/>
        <color theme="1"/>
        <rFont val="Arial Narrow"/>
        <family val="2"/>
      </rPr>
      <t>1</t>
    </r>
  </si>
  <si>
    <t>2gray numbers, not significant at padj=0.05; pink numbers not significant at padj=0.05 and with log2 fold-change having opposite sign from recovery -drought</t>
  </si>
  <si>
    <t>HORVU.MOREX.r2.2HG0158510.1</t>
  </si>
  <si>
    <t>HORVU.MOREX.r2.2HG0111280.1</t>
  </si>
  <si>
    <t>HORVU.MOREX.r2.3HG0191820.1</t>
  </si>
  <si>
    <t>HORVU.MOREX.r2.5HG0442360.1</t>
  </si>
  <si>
    <t>HORVU.MOREX.r2.1HG0073470.1</t>
  </si>
  <si>
    <t>HORVU.MOREX.r2.4HG0346330.1</t>
  </si>
  <si>
    <t>HORVU.MOREX.r2.4HG0346340.1</t>
  </si>
  <si>
    <t>HORVU.MOREX.r2.7HG0561840.1</t>
  </si>
  <si>
    <t>HORVU.MOREX.r2.2HG0092580.1</t>
  </si>
  <si>
    <t>HORVU.MOREX.r2.2HG0082060.1</t>
  </si>
  <si>
    <t>HORVU.MOREX.r2.5HG0412710.1</t>
  </si>
  <si>
    <t>HORVU.MOREX.r2.7HG0623060.1</t>
  </si>
  <si>
    <t>HORVU.MOREX.r2.2HG0092490.1</t>
  </si>
  <si>
    <t>HORVU.MOREX.r2.4HG0288340.1</t>
  </si>
  <si>
    <t>HORVU.MOREX.r2.4HG0319220.1</t>
  </si>
  <si>
    <t>HORVU.MOREX.r2.2HG0087420.1</t>
  </si>
  <si>
    <t>HORVU.MOREX.r2.2HG0079590.1</t>
  </si>
  <si>
    <t>HORVU.MOREX.r2.2HG0092470.1</t>
  </si>
  <si>
    <t>HORVU.MOREX.r2.1HG0075710.1</t>
  </si>
  <si>
    <t>HORVU.MOREX.r2.4HG0341410.1</t>
  </si>
  <si>
    <t>Organic cation/carnitine transporter</t>
  </si>
  <si>
    <t>Cytochrome P450 family protein, expressed</t>
  </si>
  <si>
    <t>Leucine-rich repeat receptor-like protein kinase</t>
  </si>
  <si>
    <t>Chlorophyll a-b binding protein, chloroplastic</t>
  </si>
  <si>
    <t>O-methyltransferase family protein</t>
  </si>
  <si>
    <t>RADIALIS-like transcription factor</t>
  </si>
  <si>
    <t>Metal tolerance protein</t>
  </si>
  <si>
    <t>HORVU.MOREX.r2.2HG0155570.1</t>
  </si>
  <si>
    <t>HORVU.MOREX.r2.5HG0421990.1</t>
  </si>
  <si>
    <t>HORVU.MOREX.r2.UnG0626230.1</t>
  </si>
  <si>
    <t>HORVU.MOREX.r2.4HG0283080.1</t>
  </si>
  <si>
    <t>HORVU.MOREX.r2.3HG0197320.1</t>
  </si>
  <si>
    <t>HORVU.MOREX.r2.1HG0073890.1</t>
  </si>
  <si>
    <t>HORVU.MOREX.r2.3HG0197310.1</t>
  </si>
  <si>
    <t>HORVU.MOREX.r2.6HG0511640.1</t>
  </si>
  <si>
    <t>HORVU.MOREX.r2.5HG0395660.1</t>
  </si>
  <si>
    <t>HORVU.MOREX.r2.3HG0197340.1</t>
  </si>
  <si>
    <t>HORVU.MOREX.r2.2HG0161590.1</t>
  </si>
  <si>
    <t>HORVU.MOREX.r2.6HG0516720.1</t>
  </si>
  <si>
    <t>HORVU.MOREX.r2.6HG0516710.1</t>
  </si>
  <si>
    <t>HORVU.MOREX.r2.4HG0345920.1</t>
  </si>
  <si>
    <t>HORVU.MOREX.r2.5HG0405910.1</t>
  </si>
  <si>
    <t>HORVU.MOREX.r2.7HG0597270.1</t>
  </si>
  <si>
    <t>HORVU.MOREX.r2.3HG0253380.1</t>
  </si>
  <si>
    <t>HORVU.MOREX.r2.5HG0429440.1</t>
  </si>
  <si>
    <t>HORVU.MOREX.r2.3HG0242240.1</t>
  </si>
  <si>
    <t>HORVU.MOREX.r2.7HG0531380.1</t>
  </si>
  <si>
    <t>NA</t>
  </si>
  <si>
    <t>C2H2 zinc-finger protein SERRATE (SE)</t>
  </si>
  <si>
    <t>Chalcone synthase</t>
  </si>
  <si>
    <t>Heat-shock protein, putative</t>
  </si>
  <si>
    <t>Pectinesterase inhibitor domain containing protein</t>
  </si>
  <si>
    <t>Polyamine oxidase</t>
  </si>
  <si>
    <t>Coiled-coil domain-containing protein 18, putative isoform 2</t>
  </si>
  <si>
    <t xml:space="preserve">Table S6. Top 20 underexpressed genes, recovery vs drought </t>
  </si>
  <si>
    <t>Table S2. Overexpressed genes, drought phase (padj&lt;0.01)</t>
  </si>
  <si>
    <t xml:space="preserve">Table S7. Top 20 overexpressed genes, recovery vs drought </t>
  </si>
  <si>
    <t>Table S8. Network analysis of overexpressed genes, drought phase</t>
  </si>
  <si>
    <t>Table S9. Network analysis of underexpressed genes, drought phase</t>
  </si>
  <si>
    <t>Table S10. Network analysis of overexpressed genes, recovery phase</t>
  </si>
  <si>
    <t>Table S11. Network analysis of underexpressed genes, recovery phase</t>
  </si>
  <si>
    <t>Table S12. Clusters and representative network nodes with most significant overexpressed genes, drought phase</t>
  </si>
  <si>
    <t>Table S13. Clusters and representative network nodes with most significant underexpressed genes, drought phase</t>
  </si>
  <si>
    <t xml:space="preserve">Table S14. Clusters and representative network nodes with most significant overexpressed genes, recovery phase </t>
  </si>
  <si>
    <t xml:space="preserve">Table S15. Clusters and representative network nodes with most significant underexpressed genes, recovery phase </t>
  </si>
  <si>
    <t>Heat shock protein, chloropastic; putative Hsp21</t>
  </si>
  <si>
    <t>Heat shock protein; putative HSP17</t>
  </si>
  <si>
    <t>Gene</t>
  </si>
  <si>
    <t>Forward primer</t>
  </si>
  <si>
    <t>Reverse primer</t>
  </si>
  <si>
    <t>Amplification efficiency</t>
  </si>
  <si>
    <t>HSP17</t>
  </si>
  <si>
    <t>ATGTCGATCGTGAGGAGGAGC</t>
  </si>
  <si>
    <t>TCAGCCGGAGATCTCGATGGC</t>
  </si>
  <si>
    <t>ATGGCTCACGCGAGAGTC</t>
  </si>
  <si>
    <t>CTATTCCGCAGTTCCTGATTTTTCTTTGGCCG</t>
  </si>
  <si>
    <t>TATA1</t>
  </si>
  <si>
    <t>GGTTTTTCCTCTAGATCGCGTTC</t>
  </si>
  <si>
    <t>AGCCCACTAAGGGCTGGTGTG</t>
  </si>
  <si>
    <t>TATA2</t>
  </si>
  <si>
    <t>GAGACGACTTTTCCACGGCAGCCCGAC</t>
  </si>
  <si>
    <t>ACGACACCTCCGCGTTCAGC</t>
  </si>
  <si>
    <t>GGTTACTCCTTCACCACGAC</t>
  </si>
  <si>
    <t>CAGACACTGTACTTCCTCTCAG</t>
  </si>
  <si>
    <t>R2</t>
  </si>
  <si>
    <t>BARE-gag</t>
  </si>
  <si>
    <t>Table S1 Primers used in qPCR</t>
  </si>
  <si>
    <t>DROUGHT</t>
  </si>
  <si>
    <t>RECOVERY</t>
  </si>
  <si>
    <t xml:space="preserve">Samples </t>
  </si>
  <si>
    <t>HSP17 **</t>
  </si>
  <si>
    <t>gag**</t>
  </si>
  <si>
    <t>Samples</t>
  </si>
  <si>
    <t xml:space="preserve">HSP17 </t>
  </si>
  <si>
    <t>Control 1</t>
  </si>
  <si>
    <t>1.00 ± 0.21</t>
  </si>
  <si>
    <t>1.46 ± 0.24</t>
  </si>
  <si>
    <t>2.40 ± 0.25</t>
  </si>
  <si>
    <t>1.63 ± 0.18</t>
  </si>
  <si>
    <t>Control 2</t>
  </si>
  <si>
    <t>1.44 ± 0.05</t>
  </si>
  <si>
    <t>1.13 ± 0.15</t>
  </si>
  <si>
    <t>0.92 ± 0.15</t>
  </si>
  <si>
    <t>1.09 ± 0.04</t>
  </si>
  <si>
    <t>Control 3</t>
  </si>
  <si>
    <t>0.70 ± 0.04</t>
  </si>
  <si>
    <t>0.62 ± 0.05</t>
  </si>
  <si>
    <t>0.46 ± 0.04</t>
  </si>
  <si>
    <t>0.57 ± 0.09</t>
  </si>
  <si>
    <t>Drought 1</t>
  </si>
  <si>
    <t>16.41 ± 0.87</t>
  </si>
  <si>
    <t>2.38 ± 0.59</t>
  </si>
  <si>
    <t>Recovery 1</t>
  </si>
  <si>
    <t>0.76 ± 0.06</t>
  </si>
  <si>
    <t>0.65 ± 0.05</t>
  </si>
  <si>
    <t>Drought 2</t>
  </si>
  <si>
    <t>6.03 ± 0.42</t>
  </si>
  <si>
    <t>4.07 ± 0.21</t>
  </si>
  <si>
    <t>Recovery 2</t>
  </si>
  <si>
    <t>0.51 ± 0.08</t>
  </si>
  <si>
    <t>0.30 ± 0.02</t>
  </si>
  <si>
    <t>Drought 3</t>
  </si>
  <si>
    <t>12.00 ± 1.76</t>
  </si>
  <si>
    <t>4.02 ± 0.52</t>
  </si>
  <si>
    <t>Recovery 3</t>
  </si>
  <si>
    <t>0.58 ± 0.07</t>
  </si>
  <si>
    <t>0.49 ± 0.07</t>
  </si>
  <si>
    <t>ARVO</t>
  </si>
  <si>
    <t>gag</t>
  </si>
  <si>
    <t>0.72 ± 0.08</t>
  </si>
  <si>
    <t>0.72 ± 0.13</t>
  </si>
  <si>
    <t>1.57 ± 0.22</t>
  </si>
  <si>
    <t>1.66 ± 0.18</t>
  </si>
  <si>
    <t>2.10 ± 0.26</t>
  </si>
  <si>
    <t>1.28 ± 0.19</t>
  </si>
  <si>
    <t>1.10 ± 0.07</t>
  </si>
  <si>
    <t>0.99 ± 0.32</t>
  </si>
  <si>
    <t>0.67 ± 0.05</t>
  </si>
  <si>
    <t>1.11 ± 0.16</t>
  </si>
  <si>
    <t>0.59 ± 0.06</t>
  </si>
  <si>
    <t>0.64 ± 0.07</t>
  </si>
  <si>
    <t>0.37 ± 0.04</t>
  </si>
  <si>
    <t>2.04 ± 0.36</t>
  </si>
  <si>
    <t>1.10 ± 0.15</t>
  </si>
  <si>
    <t>1.17 ± 0.13</t>
  </si>
  <si>
    <t>1.90 ± 0.28</t>
  </si>
  <si>
    <t>1.08 ± 0.07</t>
  </si>
  <si>
    <t>3.00 ± 0.53</t>
  </si>
  <si>
    <t>0.88 ± 0.17</t>
  </si>
  <si>
    <t>0.79 ± 0.04</t>
  </si>
  <si>
    <t>2.13 ± 0.43</t>
  </si>
  <si>
    <t>5.40 ± 1.11</t>
  </si>
  <si>
    <t>0.50 ± 0.02</t>
  </si>
  <si>
    <t>1.95 ± 0.53</t>
  </si>
  <si>
    <t>0.68 ± 0.13</t>
  </si>
  <si>
    <t>0.18 ± 0.05</t>
  </si>
  <si>
    <t>0.77 ± 0.20</t>
  </si>
  <si>
    <t>0.44 ± 0.04</t>
  </si>
  <si>
    <t>1.49 ± 0.47</t>
  </si>
  <si>
    <t>8.17 ± 1.91</t>
  </si>
  <si>
    <t>2.75 ± 0.70</t>
  </si>
  <si>
    <t>1.61 ± 1.49</t>
  </si>
  <si>
    <t>1.14 ± 0.61</t>
  </si>
  <si>
    <t>2.66 ± 0.19</t>
  </si>
  <si>
    <t>0.83 ± 0.12</t>
  </si>
  <si>
    <t>0.86 ± 0.30</t>
  </si>
  <si>
    <t>1.39 ± 0.33</t>
  </si>
  <si>
    <t>1.85 ± 0.39</t>
  </si>
  <si>
    <t>0.62 ± 0.02</t>
  </si>
  <si>
    <t>0.61 ± 0.49</t>
  </si>
  <si>
    <t>1.04 ± 0.13</t>
  </si>
  <si>
    <t>6.29 ± 0.64</t>
  </si>
  <si>
    <t>0.75 ± 0.08</t>
  </si>
  <si>
    <t>1.37 ± 0.05</t>
  </si>
  <si>
    <t>2.98 ± 1.63</t>
  </si>
  <si>
    <t>HANKKIJA 673</t>
  </si>
  <si>
    <t>MOREX</t>
  </si>
  <si>
    <t>Values are given as means ± SD of three technical replicates (n = 3). The asterisks indicate the significance level of * p ≤ 0.05, ** p &lt; 0.005 analyzed using a non-parametric Mann Whitney U-test.</t>
  </si>
  <si>
    <t>Table S16. Relative expression of HSP17 and BARE gag mRNA levels in Arvo, Hankkija 973, and Morex during drought and recovery.</t>
  </si>
  <si>
    <t>Drought</t>
  </si>
  <si>
    <t xml:space="preserve">           Mean Rank</t>
  </si>
  <si>
    <t xml:space="preserve">N </t>
  </si>
  <si>
    <t>Control (n=6)</t>
  </si>
  <si>
    <t>Drought (n=6)</t>
  </si>
  <si>
    <t>Z value</t>
  </si>
  <si>
    <t>P value</t>
  </si>
  <si>
    <t>U value</t>
  </si>
  <si>
    <t>0.002**</t>
  </si>
  <si>
    <t>0.004**</t>
  </si>
  <si>
    <t>Recovery</t>
  </si>
  <si>
    <t>Recovery (n=6)</t>
  </si>
  <si>
    <t>0.04*</t>
  </si>
  <si>
    <t>N, number of technical repeats from qPCR; Mean rank, ranking by Mann Whitney U test for control, drought, and recovery plants.</t>
  </si>
  <si>
    <t>The asterisks indicate the significance values * p ≤ 0.05, ** p &lt; 0.005.</t>
  </si>
  <si>
    <r>
      <t xml:space="preserve">Table S17. Mean rank by Mann Whitney U test of BARE </t>
    </r>
    <r>
      <rPr>
        <b/>
        <i/>
        <sz val="12"/>
        <color theme="1"/>
        <rFont val="Arial Narrow"/>
        <family val="2"/>
      </rPr>
      <t>gag</t>
    </r>
    <r>
      <rPr>
        <b/>
        <sz val="12"/>
        <color theme="1"/>
        <rFont val="Arial Narrow"/>
        <family val="2"/>
      </rPr>
      <t xml:space="preserve">, TATA1 and TATA2 levels in comparison with </t>
    </r>
    <r>
      <rPr>
        <b/>
        <i/>
        <sz val="12"/>
        <color theme="1"/>
        <rFont val="Arial Narrow"/>
        <family val="2"/>
      </rPr>
      <t>HSP17</t>
    </r>
    <r>
      <rPr>
        <b/>
        <sz val="12"/>
        <color theme="1"/>
        <rFont val="Arial Narrow"/>
        <family val="2"/>
      </rPr>
      <t xml:space="preserve"> in control, drought, and recovery samples of Golden Promise.</t>
    </r>
  </si>
  <si>
    <t>GOLDEN PROMISE</t>
  </si>
  <si>
    <t xml:space="preserve">             Mean Rank</t>
  </si>
  <si>
    <t>Control (n=9)</t>
  </si>
  <si>
    <t>Drought (n=9)</t>
  </si>
  <si>
    <t>0.00035**</t>
  </si>
  <si>
    <t>0.00041**</t>
  </si>
  <si>
    <t>Recovery (n=9)</t>
  </si>
  <si>
    <t>0.007**</t>
  </si>
  <si>
    <t>0.015**</t>
  </si>
  <si>
    <t>Table S18. Mean rank by Mann Whitney U test of BARE gag, TATA1 and TATA2 in comparison with HSP-17 mRNA levels in control, drought, and recovery samples of Arvo, Hankkija673, and Morex.</t>
  </si>
  <si>
    <t>Table S3. Underexpressed genes, drought phase (padj&lt;0.01)</t>
  </si>
  <si>
    <t>Table S4. Overexpressed genes, recovery phase (padj&lt;0.01)</t>
  </si>
  <si>
    <t>Table S5. Underexpressed genes, recovery phase (padj&lt;0.01)</t>
  </si>
  <si>
    <r>
      <t>Recovery-Drought log2 fold change</t>
    </r>
    <r>
      <rPr>
        <b/>
        <vertAlign val="superscript"/>
        <sz val="12"/>
        <color theme="1"/>
        <rFont val="Arial Narrow"/>
        <family val="2"/>
      </rPr>
      <t>2</t>
    </r>
  </si>
  <si>
    <r>
      <t>Recovery-Drought padj</t>
    </r>
    <r>
      <rPr>
        <b/>
        <vertAlign val="superscript"/>
        <sz val="12"/>
        <color theme="1"/>
        <rFont val="Arial Narrow"/>
        <family val="2"/>
      </rPr>
      <t>2</t>
    </r>
  </si>
  <si>
    <r>
      <t>Recovery-Drought      fold change</t>
    </r>
    <r>
      <rPr>
        <b/>
        <vertAlign val="superscript"/>
        <sz val="12"/>
        <color theme="1"/>
        <rFont val="Arial Narrow"/>
        <family val="2"/>
      </rPr>
      <t>2</t>
    </r>
  </si>
  <si>
    <r>
      <t xml:space="preserve">Article title: </t>
    </r>
    <r>
      <rPr>
        <sz val="12"/>
        <color rgb="FF000000"/>
        <rFont val="Arial Narrow"/>
        <family val="2"/>
      </rPr>
      <t xml:space="preserve">Drought and recovery in barley: key gene networks and retrotransposon response </t>
    </r>
  </si>
  <si>
    <r>
      <t xml:space="preserve">Authors: </t>
    </r>
    <r>
      <rPr>
        <sz val="12"/>
        <color rgb="FF000000"/>
        <rFont val="Arial Narrow"/>
        <family val="2"/>
      </rPr>
      <t>Maitry Paul, Jaakko Tanskanen, Marko Jääskeläinen, Wei Chang, Ahan Dalal, Menachem Moshelion, Alan H. Schulman</t>
    </r>
  </si>
  <si>
    <t xml:space="preserve">Article acceptance date: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_-* #,##0.00\ &quot;€&quot;_-;\-* #,##0.00\ &quot;€&quot;_-;_-* &quot;-&quot;??\ &quot;€&quot;_-;_-@_-"/>
    <numFmt numFmtId="165" formatCode="0.000"/>
    <numFmt numFmtId="166" formatCode="0.000E+00"/>
    <numFmt numFmtId="167" formatCode="0.0E+00"/>
    <numFmt numFmtId="168" formatCode="_-* #,##0\ _€_-;\-* #,##0\ _€_-;_-* &quot;-&quot;??\ _€_-;_-@_-"/>
    <numFmt numFmtId="169" formatCode="_-* #,##0\ _€_-;\-* #,##0\ _€_-;_-* &quot;-&quot;\ _€_-;_-@_-"/>
    <numFmt numFmtId="170" formatCode="_-* #,##0.00\ _€_-;\-* #,##0.00\ _€_-;_-* &quot;-&quot;\ _€_-;_-@_-"/>
    <numFmt numFmtId="171" formatCode="0.000000"/>
  </numFmts>
  <fonts count="23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0"/>
      <color indexed="8"/>
      <name val="Helvetica Neue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2"/>
      <name val="Arial Narrow"/>
      <family val="2"/>
    </font>
    <font>
      <sz val="11"/>
      <color theme="1"/>
      <name val="Arial Narrow"/>
      <family val="2"/>
    </font>
    <font>
      <sz val="12"/>
      <color theme="0" tint="-0.499984740745262"/>
      <name val="Arial Narrow"/>
      <family val="2"/>
    </font>
    <font>
      <sz val="12"/>
      <name val="Arial Narrow"/>
      <family val="2"/>
    </font>
    <font>
      <sz val="12"/>
      <color rgb="FFFF6699"/>
      <name val="Arial Narrow"/>
      <family val="2"/>
    </font>
    <font>
      <sz val="12"/>
      <color rgb="FFFF0000"/>
      <name val="Arial Narrow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vertAlign val="superscript"/>
      <sz val="12"/>
      <color theme="1"/>
      <name val="Arial Narrow"/>
      <family val="2"/>
    </font>
    <font>
      <vertAlign val="superscript"/>
      <sz val="12"/>
      <color theme="1"/>
      <name val="Arial Narrow"/>
      <family val="2"/>
    </font>
    <font>
      <b/>
      <sz val="11"/>
      <color theme="1"/>
      <name val="Calibri"/>
      <family val="2"/>
      <scheme val="minor"/>
    </font>
    <font>
      <b/>
      <sz val="12"/>
      <color rgb="FF2A2A2A"/>
      <name val="Arial Narrow"/>
      <family val="2"/>
    </font>
    <font>
      <b/>
      <i/>
      <sz val="12"/>
      <color theme="1"/>
      <name val="Arial Narrow"/>
      <family val="2"/>
    </font>
    <font>
      <b/>
      <sz val="12"/>
      <color rgb="FF000000"/>
      <name val="Arial Narrow"/>
      <family val="2"/>
    </font>
    <font>
      <sz val="12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4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 applyNumberFormat="0" applyFill="0" applyBorder="0" applyProtection="0">
      <alignment vertical="top" wrapText="1"/>
    </xf>
    <xf numFmtId="164" fontId="2" fillId="0" borderId="0" applyFont="0" applyFill="0" applyBorder="0" applyAlignment="0" applyProtection="0"/>
  </cellStyleXfs>
  <cellXfs count="262">
    <xf numFmtId="0" fontId="0" fillId="0" borderId="0" xfId="0"/>
    <xf numFmtId="0" fontId="4" fillId="0" borderId="0" xfId="0" applyFont="1"/>
    <xf numFmtId="0" fontId="1" fillId="0" borderId="0" xfId="0" applyFont="1" applyBorder="1"/>
    <xf numFmtId="0" fontId="1" fillId="0" borderId="0" xfId="0" applyFont="1"/>
    <xf numFmtId="0" fontId="6" fillId="0" borderId="0" xfId="0" applyFont="1"/>
    <xf numFmtId="0" fontId="7" fillId="0" borderId="0" xfId="0" applyFont="1"/>
    <xf numFmtId="0" fontId="7" fillId="0" borderId="11" xfId="0" applyFont="1" applyBorder="1"/>
    <xf numFmtId="0" fontId="9" fillId="0" borderId="0" xfId="0" applyFont="1" applyBorder="1"/>
    <xf numFmtId="0" fontId="9" fillId="0" borderId="0" xfId="0" applyFont="1"/>
    <xf numFmtId="0" fontId="6" fillId="0" borderId="14" xfId="0" applyFont="1" applyBorder="1"/>
    <xf numFmtId="0" fontId="6" fillId="0" borderId="6" xfId="0" applyFont="1" applyBorder="1"/>
    <xf numFmtId="0" fontId="7" fillId="0" borderId="15" xfId="0" applyFont="1" applyBorder="1"/>
    <xf numFmtId="0" fontId="7" fillId="0" borderId="0" xfId="0" applyFont="1" applyBorder="1"/>
    <xf numFmtId="0" fontId="7" fillId="0" borderId="28" xfId="0" applyFont="1" applyBorder="1"/>
    <xf numFmtId="0" fontId="7" fillId="0" borderId="29" xfId="0" applyFont="1" applyBorder="1"/>
    <xf numFmtId="0" fontId="7" fillId="0" borderId="30" xfId="0" applyFont="1" applyBorder="1"/>
    <xf numFmtId="2" fontId="7" fillId="0" borderId="42" xfId="1" applyNumberFormat="1" applyFont="1" applyBorder="1"/>
    <xf numFmtId="2" fontId="7" fillId="0" borderId="0" xfId="0" applyNumberFormat="1" applyFont="1" applyBorder="1"/>
    <xf numFmtId="0" fontId="7" fillId="0" borderId="2" xfId="0" applyFont="1" applyBorder="1"/>
    <xf numFmtId="0" fontId="7" fillId="0" borderId="2" xfId="1" applyFont="1" applyBorder="1"/>
    <xf numFmtId="2" fontId="7" fillId="0" borderId="33" xfId="1" applyNumberFormat="1" applyFont="1" applyBorder="1"/>
    <xf numFmtId="165" fontId="9" fillId="0" borderId="0" xfId="0" applyNumberFormat="1" applyFont="1"/>
    <xf numFmtId="2" fontId="7" fillId="0" borderId="0" xfId="0" applyNumberFormat="1" applyFont="1"/>
    <xf numFmtId="0" fontId="7" fillId="0" borderId="25" xfId="0" applyFont="1" applyBorder="1"/>
    <xf numFmtId="0" fontId="7" fillId="0" borderId="20" xfId="0" applyFont="1" applyBorder="1"/>
    <xf numFmtId="0" fontId="7" fillId="0" borderId="26" xfId="0" applyFont="1" applyBorder="1"/>
    <xf numFmtId="0" fontId="7" fillId="0" borderId="20" xfId="1" applyFont="1" applyBorder="1"/>
    <xf numFmtId="2" fontId="7" fillId="0" borderId="43" xfId="1" applyNumberFormat="1" applyFont="1" applyBorder="1"/>
    <xf numFmtId="2" fontId="7" fillId="0" borderId="26" xfId="0" applyNumberFormat="1" applyFont="1" applyBorder="1"/>
    <xf numFmtId="2" fontId="10" fillId="0" borderId="27" xfId="0" applyNumberFormat="1" applyFont="1" applyBorder="1"/>
    <xf numFmtId="0" fontId="7" fillId="0" borderId="21" xfId="0" applyFont="1" applyBorder="1"/>
    <xf numFmtId="0" fontId="7" fillId="0" borderId="22" xfId="0" applyFont="1" applyBorder="1"/>
    <xf numFmtId="0" fontId="7" fillId="0" borderId="23" xfId="0" applyFont="1" applyBorder="1"/>
    <xf numFmtId="0" fontId="7" fillId="0" borderId="22" xfId="1" applyFont="1" applyBorder="1"/>
    <xf numFmtId="2" fontId="7" fillId="0" borderId="35" xfId="1" applyNumberFormat="1" applyFont="1" applyBorder="1"/>
    <xf numFmtId="2" fontId="7" fillId="0" borderId="23" xfId="0" applyNumberFormat="1" applyFont="1" applyBorder="1"/>
    <xf numFmtId="2" fontId="10" fillId="0" borderId="24" xfId="0" applyNumberFormat="1" applyFont="1" applyBorder="1"/>
    <xf numFmtId="2" fontId="12" fillId="0" borderId="24" xfId="0" applyNumberFormat="1" applyFont="1" applyBorder="1"/>
    <xf numFmtId="0" fontId="7" fillId="0" borderId="16" xfId="0" applyFont="1" applyBorder="1"/>
    <xf numFmtId="0" fontId="7" fillId="0" borderId="12" xfId="0" applyFont="1" applyBorder="1"/>
    <xf numFmtId="0" fontId="7" fillId="0" borderId="12" xfId="1" applyFont="1" applyBorder="1"/>
    <xf numFmtId="2" fontId="7" fillId="0" borderId="37" xfId="1" applyNumberFormat="1" applyFont="1" applyBorder="1"/>
    <xf numFmtId="2" fontId="7" fillId="0" borderId="11" xfId="0" applyNumberFormat="1" applyFont="1" applyBorder="1"/>
    <xf numFmtId="2" fontId="11" fillId="0" borderId="19" xfId="0" applyNumberFormat="1" applyFont="1" applyBorder="1"/>
    <xf numFmtId="0" fontId="6" fillId="0" borderId="17" xfId="0" applyFont="1" applyBorder="1"/>
    <xf numFmtId="169" fontId="8" fillId="0" borderId="40" xfId="3" applyNumberFormat="1" applyFont="1" applyBorder="1" applyAlignment="1">
      <alignment wrapText="1"/>
    </xf>
    <xf numFmtId="0" fontId="11" fillId="0" borderId="2" xfId="1" applyFont="1" applyBorder="1"/>
    <xf numFmtId="2" fontId="11" fillId="0" borderId="2" xfId="1" applyNumberFormat="1" applyFont="1" applyBorder="1" applyAlignment="1">
      <alignment vertical="top"/>
    </xf>
    <xf numFmtId="2" fontId="7" fillId="0" borderId="41" xfId="0" applyNumberFormat="1" applyFont="1" applyBorder="1"/>
    <xf numFmtId="2" fontId="7" fillId="0" borderId="18" xfId="0" applyNumberFormat="1" applyFont="1" applyBorder="1"/>
    <xf numFmtId="2" fontId="11" fillId="0" borderId="2" xfId="1" applyNumberFormat="1" applyFont="1" applyBorder="1"/>
    <xf numFmtId="0" fontId="11" fillId="0" borderId="22" xfId="1" applyFont="1" applyBorder="1"/>
    <xf numFmtId="2" fontId="11" fillId="0" borderId="22" xfId="1" applyNumberFormat="1" applyFont="1" applyBorder="1"/>
    <xf numFmtId="2" fontId="7" fillId="0" borderId="39" xfId="0" applyNumberFormat="1" applyFont="1" applyBorder="1"/>
    <xf numFmtId="0" fontId="7" fillId="0" borderId="34" xfId="0" applyFont="1" applyBorder="1"/>
    <xf numFmtId="2" fontId="11" fillId="0" borderId="22" xfId="1" applyNumberFormat="1" applyFont="1" applyBorder="1" applyAlignment="1">
      <alignment vertical="top"/>
    </xf>
    <xf numFmtId="0" fontId="11" fillId="0" borderId="12" xfId="1" applyFont="1" applyBorder="1"/>
    <xf numFmtId="2" fontId="11" fillId="0" borderId="12" xfId="1" applyNumberFormat="1" applyFont="1" applyBorder="1"/>
    <xf numFmtId="2" fontId="7" fillId="0" borderId="19" xfId="0" applyNumberFormat="1" applyFont="1" applyBorder="1"/>
    <xf numFmtId="0" fontId="6" fillId="0" borderId="0" xfId="0" applyFont="1" applyFill="1"/>
    <xf numFmtId="0" fontId="6" fillId="0" borderId="14" xfId="0" applyFont="1" applyFill="1" applyBorder="1"/>
    <xf numFmtId="0" fontId="6" fillId="0" borderId="6" xfId="0" applyFont="1" applyFill="1" applyBorder="1"/>
    <xf numFmtId="0" fontId="6" fillId="0" borderId="5" xfId="0" applyFont="1" applyFill="1" applyBorder="1"/>
    <xf numFmtId="0" fontId="6" fillId="0" borderId="32" xfId="0" applyFont="1" applyFill="1" applyBorder="1"/>
    <xf numFmtId="0" fontId="8" fillId="0" borderId="6" xfId="1" applyFont="1" applyBorder="1" applyAlignment="1">
      <alignment wrapText="1"/>
    </xf>
    <xf numFmtId="0" fontId="7" fillId="0" borderId="15" xfId="0" applyFont="1" applyFill="1" applyBorder="1"/>
    <xf numFmtId="0" fontId="7" fillId="0" borderId="2" xfId="0" applyFont="1" applyFill="1" applyBorder="1"/>
    <xf numFmtId="0" fontId="11" fillId="0" borderId="2" xfId="1" applyFont="1" applyFill="1" applyBorder="1"/>
    <xf numFmtId="2" fontId="11" fillId="0" borderId="1" xfId="1" applyNumberFormat="1" applyFont="1" applyFill="1" applyBorder="1"/>
    <xf numFmtId="2" fontId="7" fillId="0" borderId="41" xfId="0" applyNumberFormat="1" applyFont="1" applyFill="1" applyBorder="1"/>
    <xf numFmtId="2" fontId="9" fillId="0" borderId="0" xfId="0" applyNumberFormat="1" applyFont="1"/>
    <xf numFmtId="2" fontId="7" fillId="0" borderId="18" xfId="0" applyNumberFormat="1" applyFont="1" applyFill="1" applyBorder="1"/>
    <xf numFmtId="0" fontId="7" fillId="0" borderId="21" xfId="0" applyFont="1" applyFill="1" applyBorder="1"/>
    <xf numFmtId="0" fontId="7" fillId="0" borderId="22" xfId="0" applyFont="1" applyFill="1" applyBorder="1"/>
    <xf numFmtId="0" fontId="11" fillId="0" borderId="22" xfId="1" applyFont="1" applyFill="1" applyBorder="1"/>
    <xf numFmtId="2" fontId="11" fillId="0" borderId="38" xfId="2" applyNumberFormat="1" applyFont="1" applyFill="1" applyBorder="1" applyAlignment="1">
      <alignment vertical="top"/>
    </xf>
    <xf numFmtId="2" fontId="7" fillId="0" borderId="39" xfId="0" applyNumberFormat="1" applyFont="1" applyFill="1" applyBorder="1"/>
    <xf numFmtId="2" fontId="11" fillId="0" borderId="38" xfId="1" applyNumberFormat="1" applyFont="1" applyFill="1" applyBorder="1"/>
    <xf numFmtId="0" fontId="11" fillId="0" borderId="2" xfId="1" applyFont="1" applyFill="1" applyBorder="1" applyAlignment="1">
      <alignment vertical="center" wrapText="1"/>
    </xf>
    <xf numFmtId="0" fontId="13" fillId="0" borderId="2" xfId="0" applyFont="1" applyFill="1" applyBorder="1"/>
    <xf numFmtId="0" fontId="11" fillId="0" borderId="2" xfId="1" applyFont="1" applyFill="1" applyBorder="1" applyAlignment="1">
      <alignment vertical="top" wrapText="1"/>
    </xf>
    <xf numFmtId="0" fontId="11" fillId="0" borderId="22" xfId="1" applyFont="1" applyFill="1" applyBorder="1" applyAlignment="1">
      <alignment vertical="center" wrapText="1"/>
    </xf>
    <xf numFmtId="0" fontId="7" fillId="0" borderId="16" xfId="0" applyFont="1" applyFill="1" applyBorder="1"/>
    <xf numFmtId="0" fontId="7" fillId="0" borderId="12" xfId="0" applyFont="1" applyFill="1" applyBorder="1"/>
    <xf numFmtId="0" fontId="11" fillId="0" borderId="12" xfId="1" applyFont="1" applyFill="1" applyBorder="1"/>
    <xf numFmtId="2" fontId="11" fillId="0" borderId="10" xfId="1" applyNumberFormat="1" applyFont="1" applyFill="1" applyBorder="1"/>
    <xf numFmtId="2" fontId="7" fillId="0" borderId="13" xfId="0" applyNumberFormat="1" applyFont="1" applyFill="1" applyBorder="1"/>
    <xf numFmtId="0" fontId="6" fillId="0" borderId="3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32" xfId="0" applyFont="1" applyBorder="1" applyAlignment="1">
      <alignment wrapText="1"/>
    </xf>
    <xf numFmtId="170" fontId="8" fillId="0" borderId="17" xfId="3" applyNumberFormat="1" applyFont="1" applyBorder="1" applyAlignment="1">
      <alignment wrapText="1"/>
    </xf>
    <xf numFmtId="0" fontId="7" fillId="0" borderId="0" xfId="0" applyFont="1" applyAlignment="1">
      <alignment wrapText="1"/>
    </xf>
    <xf numFmtId="0" fontId="7" fillId="0" borderId="8" xfId="0" applyFont="1" applyBorder="1"/>
    <xf numFmtId="0" fontId="11" fillId="0" borderId="33" xfId="1" applyFont="1" applyBorder="1"/>
    <xf numFmtId="169" fontId="11" fillId="0" borderId="18" xfId="3" applyNumberFormat="1" applyFont="1" applyBorder="1"/>
    <xf numFmtId="170" fontId="11" fillId="0" borderId="18" xfId="3" applyNumberFormat="1" applyFont="1" applyBorder="1"/>
    <xf numFmtId="0" fontId="11" fillId="0" borderId="35" xfId="1" applyFont="1" applyBorder="1"/>
    <xf numFmtId="170" fontId="11" fillId="0" borderId="24" xfId="3" applyNumberFormat="1" applyFont="1" applyBorder="1"/>
    <xf numFmtId="0" fontId="7" fillId="0" borderId="36" xfId="0" applyFont="1" applyBorder="1"/>
    <xf numFmtId="0" fontId="7" fillId="0" borderId="9" xfId="0" applyFont="1" applyBorder="1"/>
    <xf numFmtId="0" fontId="11" fillId="0" borderId="37" xfId="1" applyFont="1" applyBorder="1"/>
    <xf numFmtId="170" fontId="11" fillId="0" borderId="19" xfId="3" applyNumberFormat="1" applyFont="1" applyBorder="1"/>
    <xf numFmtId="170" fontId="7" fillId="0" borderId="0" xfId="3" applyNumberFormat="1" applyFont="1"/>
    <xf numFmtId="0" fontId="5" fillId="0" borderId="0" xfId="0" applyFont="1"/>
    <xf numFmtId="0" fontId="6" fillId="0" borderId="0" xfId="0" applyFont="1" applyAlignment="1">
      <alignment wrapText="1"/>
    </xf>
    <xf numFmtId="0" fontId="7" fillId="0" borderId="18" xfId="0" applyFont="1" applyBorder="1"/>
    <xf numFmtId="0" fontId="7" fillId="0" borderId="23" xfId="0" applyFont="1" applyBorder="1" applyAlignment="1">
      <alignment wrapText="1"/>
    </xf>
    <xf numFmtId="0" fontId="7" fillId="0" borderId="24" xfId="0" applyFont="1" applyBorder="1"/>
    <xf numFmtId="0" fontId="7" fillId="0" borderId="30" xfId="0" applyFont="1" applyBorder="1" applyAlignment="1">
      <alignment wrapText="1"/>
    </xf>
    <xf numFmtId="0" fontId="7" fillId="0" borderId="31" xfId="0" applyFont="1" applyBorder="1"/>
    <xf numFmtId="0" fontId="7" fillId="0" borderId="11" xfId="0" applyFont="1" applyBorder="1" applyAlignment="1">
      <alignment wrapText="1"/>
    </xf>
    <xf numFmtId="0" fontId="7" fillId="0" borderId="19" xfId="0" applyFont="1" applyBorder="1"/>
    <xf numFmtId="0" fontId="6" fillId="0" borderId="14" xfId="0" applyFont="1" applyBorder="1" applyAlignment="1">
      <alignment wrapText="1"/>
    </xf>
    <xf numFmtId="0" fontId="6" fillId="0" borderId="17" xfId="0" applyFont="1" applyBorder="1" applyAlignment="1">
      <alignment wrapText="1"/>
    </xf>
    <xf numFmtId="0" fontId="6" fillId="0" borderId="4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7" fillId="0" borderId="26" xfId="0" applyFont="1" applyBorder="1" applyAlignment="1">
      <alignment wrapText="1"/>
    </xf>
    <xf numFmtId="0" fontId="7" fillId="0" borderId="27" xfId="0" applyFont="1" applyBorder="1"/>
    <xf numFmtId="0" fontId="7" fillId="0" borderId="2" xfId="0" applyFont="1" applyBorder="1" applyAlignment="1">
      <alignment wrapText="1"/>
    </xf>
    <xf numFmtId="165" fontId="7" fillId="0" borderId="18" xfId="0" applyNumberFormat="1" applyFont="1" applyBorder="1"/>
    <xf numFmtId="0" fontId="7" fillId="0" borderId="22" xfId="0" applyFont="1" applyBorder="1" applyAlignment="1">
      <alignment wrapText="1"/>
    </xf>
    <xf numFmtId="165" fontId="7" fillId="0" borderId="24" xfId="0" applyNumberFormat="1" applyFont="1" applyBorder="1"/>
    <xf numFmtId="0" fontId="7" fillId="0" borderId="12" xfId="0" applyFont="1" applyBorder="1" applyAlignment="1">
      <alignment wrapText="1"/>
    </xf>
    <xf numFmtId="165" fontId="7" fillId="0" borderId="19" xfId="0" applyNumberFormat="1" applyFont="1" applyBorder="1"/>
    <xf numFmtId="0" fontId="7" fillId="0" borderId="0" xfId="0" applyFont="1" applyFill="1"/>
    <xf numFmtId="170" fontId="7" fillId="0" borderId="0" xfId="0" applyNumberFormat="1" applyFont="1" applyFill="1"/>
    <xf numFmtId="169" fontId="7" fillId="0" borderId="0" xfId="0" applyNumberFormat="1" applyFont="1" applyFill="1"/>
    <xf numFmtId="0" fontId="6" fillId="0" borderId="14" xfId="0" applyFont="1" applyFill="1" applyBorder="1" applyAlignment="1">
      <alignment wrapText="1"/>
    </xf>
    <xf numFmtId="0" fontId="6" fillId="0" borderId="6" xfId="0" applyFont="1" applyFill="1" applyBorder="1" applyAlignment="1">
      <alignment wrapText="1"/>
    </xf>
    <xf numFmtId="169" fontId="6" fillId="0" borderId="5" xfId="0" applyNumberFormat="1" applyFont="1" applyFill="1" applyBorder="1" applyAlignment="1">
      <alignment horizontal="left" wrapText="1"/>
    </xf>
    <xf numFmtId="2" fontId="7" fillId="0" borderId="0" xfId="0" applyNumberFormat="1" applyFont="1" applyFill="1" applyBorder="1"/>
    <xf numFmtId="169" fontId="7" fillId="0" borderId="0" xfId="0" applyNumberFormat="1" applyFont="1" applyFill="1" applyBorder="1"/>
    <xf numFmtId="166" fontId="7" fillId="0" borderId="0" xfId="0" applyNumberFormat="1" applyFont="1" applyFill="1" applyBorder="1"/>
    <xf numFmtId="170" fontId="7" fillId="0" borderId="0" xfId="0" applyNumberFormat="1" applyFont="1" applyFill="1" applyBorder="1"/>
    <xf numFmtId="2" fontId="7" fillId="0" borderId="11" xfId="0" applyNumberFormat="1" applyFont="1" applyFill="1" applyBorder="1"/>
    <xf numFmtId="166" fontId="7" fillId="0" borderId="11" xfId="0" applyNumberFormat="1" applyFont="1" applyFill="1" applyBorder="1"/>
    <xf numFmtId="170" fontId="7" fillId="0" borderId="11" xfId="0" applyNumberFormat="1" applyFont="1" applyFill="1" applyBorder="1"/>
    <xf numFmtId="169" fontId="7" fillId="0" borderId="11" xfId="0" applyNumberFormat="1" applyFont="1" applyFill="1" applyBorder="1"/>
    <xf numFmtId="0" fontId="15" fillId="0" borderId="0" xfId="0" applyFont="1" applyAlignment="1">
      <alignment wrapText="1"/>
    </xf>
    <xf numFmtId="0" fontId="15" fillId="0" borderId="15" xfId="0" applyFont="1" applyBorder="1" applyAlignment="1">
      <alignment wrapText="1"/>
    </xf>
    <xf numFmtId="0" fontId="15" fillId="0" borderId="0" xfId="0" applyFont="1" applyBorder="1" applyAlignment="1">
      <alignment wrapText="1"/>
    </xf>
    <xf numFmtId="0" fontId="7" fillId="0" borderId="0" xfId="0" applyFont="1" applyFill="1" applyAlignment="1">
      <alignment horizontal="right"/>
    </xf>
    <xf numFmtId="0" fontId="6" fillId="0" borderId="14" xfId="0" applyFont="1" applyFill="1" applyBorder="1" applyAlignment="1">
      <alignment horizontal="left" wrapText="1"/>
    </xf>
    <xf numFmtId="0" fontId="6" fillId="0" borderId="6" xfId="0" applyFont="1" applyFill="1" applyBorder="1" applyAlignment="1">
      <alignment horizontal="left" wrapText="1"/>
    </xf>
    <xf numFmtId="0" fontId="6" fillId="0" borderId="5" xfId="0" applyFont="1" applyFill="1" applyBorder="1" applyAlignment="1">
      <alignment horizontal="left" wrapText="1"/>
    </xf>
    <xf numFmtId="0" fontId="9" fillId="0" borderId="0" xfId="0" applyFont="1" applyAlignment="1">
      <alignment horizontal="left" wrapText="1"/>
    </xf>
    <xf numFmtId="167" fontId="7" fillId="0" borderId="0" xfId="0" applyNumberFormat="1" applyFont="1" applyFill="1" applyBorder="1"/>
    <xf numFmtId="0" fontId="9" fillId="0" borderId="0" xfId="0" applyFont="1" applyAlignment="1">
      <alignment horizontal="right"/>
    </xf>
    <xf numFmtId="169" fontId="6" fillId="0" borderId="23" xfId="0" applyNumberFormat="1" applyFont="1" applyFill="1" applyBorder="1" applyAlignment="1">
      <alignment horizontal="left" wrapText="1"/>
    </xf>
    <xf numFmtId="0" fontId="9" fillId="0" borderId="15" xfId="0" applyFont="1" applyBorder="1" applyAlignment="1">
      <alignment horizontal="left" wrapText="1"/>
    </xf>
    <xf numFmtId="0" fontId="9" fillId="0" borderId="15" xfId="0" applyFont="1" applyBorder="1"/>
    <xf numFmtId="0" fontId="9" fillId="0" borderId="0" xfId="0" applyFont="1" applyBorder="1" applyAlignment="1">
      <alignment horizontal="left" wrapText="1"/>
    </xf>
    <xf numFmtId="167" fontId="7" fillId="0" borderId="11" xfId="0" applyNumberFormat="1" applyFont="1" applyFill="1" applyBorder="1"/>
    <xf numFmtId="169" fontId="7" fillId="0" borderId="19" xfId="0" applyNumberFormat="1" applyFont="1" applyFill="1" applyBorder="1"/>
    <xf numFmtId="0" fontId="7" fillId="0" borderId="0" xfId="0" applyFont="1" applyFill="1" applyBorder="1"/>
    <xf numFmtId="0" fontId="7" fillId="0" borderId="0" xfId="0" applyFont="1" applyFill="1" applyBorder="1" applyAlignment="1">
      <alignment horizontal="right"/>
    </xf>
    <xf numFmtId="169" fontId="7" fillId="0" borderId="18" xfId="0" applyNumberFormat="1" applyFont="1" applyFill="1" applyBorder="1"/>
    <xf numFmtId="0" fontId="6" fillId="0" borderId="32" xfId="0" applyFont="1" applyFill="1" applyBorder="1" applyAlignment="1">
      <alignment horizontal="left" wrapText="1"/>
    </xf>
    <xf numFmtId="0" fontId="7" fillId="0" borderId="43" xfId="0" applyFont="1" applyFill="1" applyBorder="1" applyAlignment="1">
      <alignment horizontal="right"/>
    </xf>
    <xf numFmtId="0" fontId="7" fillId="0" borderId="11" xfId="0" applyFont="1" applyFill="1" applyBorder="1" applyAlignment="1">
      <alignment horizontal="right"/>
    </xf>
    <xf numFmtId="0" fontId="6" fillId="0" borderId="3" xfId="0" applyFont="1" applyFill="1" applyBorder="1" applyAlignment="1">
      <alignment wrapText="1"/>
    </xf>
    <xf numFmtId="0" fontId="6" fillId="0" borderId="4" xfId="0" applyFont="1" applyFill="1" applyBorder="1" applyAlignment="1">
      <alignment wrapText="1"/>
    </xf>
    <xf numFmtId="0" fontId="7" fillId="0" borderId="0" xfId="0" applyFont="1" applyFill="1" applyAlignment="1">
      <alignment wrapText="1"/>
    </xf>
    <xf numFmtId="0" fontId="7" fillId="0" borderId="8" xfId="0" applyFont="1" applyFill="1" applyBorder="1"/>
    <xf numFmtId="0" fontId="7" fillId="0" borderId="1" xfId="0" applyFont="1" applyFill="1" applyBorder="1"/>
    <xf numFmtId="0" fontId="7" fillId="0" borderId="9" xfId="0" applyFont="1" applyFill="1" applyBorder="1"/>
    <xf numFmtId="0" fontId="7" fillId="0" borderId="10" xfId="0" applyFont="1" applyFill="1" applyBorder="1"/>
    <xf numFmtId="168" fontId="7" fillId="0" borderId="0" xfId="0" applyNumberFormat="1" applyFont="1" applyFill="1"/>
    <xf numFmtId="0" fontId="14" fillId="0" borderId="0" xfId="0" applyFont="1" applyFill="1"/>
    <xf numFmtId="2" fontId="7" fillId="0" borderId="43" xfId="0" applyNumberFormat="1" applyFont="1" applyFill="1" applyBorder="1"/>
    <xf numFmtId="168" fontId="7" fillId="0" borderId="26" xfId="0" applyNumberFormat="1" applyFont="1" applyFill="1" applyBorder="1"/>
    <xf numFmtId="168" fontId="6" fillId="0" borderId="5" xfId="0" applyNumberFormat="1" applyFont="1" applyFill="1" applyBorder="1" applyAlignment="1">
      <alignment horizontal="left" wrapText="1"/>
    </xf>
    <xf numFmtId="168" fontId="7" fillId="0" borderId="0" xfId="0" applyNumberFormat="1" applyFont="1" applyFill="1" applyBorder="1"/>
    <xf numFmtId="167" fontId="7" fillId="0" borderId="26" xfId="0" applyNumberFormat="1" applyFont="1" applyFill="1" applyBorder="1"/>
    <xf numFmtId="0" fontId="7" fillId="0" borderId="26" xfId="0" applyFont="1" applyFill="1" applyBorder="1" applyAlignment="1">
      <alignment horizontal="right"/>
    </xf>
    <xf numFmtId="169" fontId="7" fillId="0" borderId="26" xfId="0" applyNumberFormat="1" applyFont="1" applyFill="1" applyBorder="1"/>
    <xf numFmtId="2" fontId="7" fillId="0" borderId="37" xfId="0" applyNumberFormat="1" applyFont="1" applyFill="1" applyBorder="1"/>
    <xf numFmtId="168" fontId="7" fillId="0" borderId="11" xfId="0" applyNumberFormat="1" applyFont="1" applyFill="1" applyBorder="1"/>
    <xf numFmtId="169" fontId="6" fillId="0" borderId="17" xfId="0" applyNumberFormat="1" applyFont="1" applyFill="1" applyBorder="1" applyAlignment="1">
      <alignment horizontal="left" wrapText="1"/>
    </xf>
    <xf numFmtId="0" fontId="9" fillId="0" borderId="15" xfId="0" applyFont="1" applyBorder="1" applyAlignment="1">
      <alignment wrapText="1"/>
    </xf>
    <xf numFmtId="0" fontId="9" fillId="0" borderId="0" xfId="0" applyFont="1" applyAlignment="1">
      <alignment wrapText="1"/>
    </xf>
    <xf numFmtId="2" fontId="7" fillId="0" borderId="24" xfId="0" applyNumberFormat="1" applyFont="1" applyBorder="1"/>
    <xf numFmtId="0" fontId="7" fillId="0" borderId="20" xfId="0" applyFont="1" applyBorder="1" applyAlignment="1">
      <alignment wrapText="1"/>
    </xf>
    <xf numFmtId="2" fontId="11" fillId="0" borderId="12" xfId="1" applyNumberFormat="1" applyFont="1" applyBorder="1" applyAlignment="1">
      <alignment vertical="top"/>
    </xf>
    <xf numFmtId="0" fontId="7" fillId="0" borderId="0" xfId="0" applyFont="1" applyAlignment="1"/>
    <xf numFmtId="2" fontId="10" fillId="0" borderId="0" xfId="0" applyNumberFormat="1" applyFont="1" applyBorder="1"/>
    <xf numFmtId="2" fontId="11" fillId="0" borderId="0" xfId="0" applyNumberFormat="1" applyFont="1" applyBorder="1"/>
    <xf numFmtId="2" fontId="12" fillId="0" borderId="0" xfId="0" applyNumberFormat="1" applyFont="1" applyBorder="1"/>
    <xf numFmtId="169" fontId="8" fillId="0" borderId="7" xfId="3" applyNumberFormat="1" applyFont="1" applyBorder="1" applyAlignment="1">
      <alignment wrapText="1"/>
    </xf>
    <xf numFmtId="2" fontId="6" fillId="0" borderId="5" xfId="0" applyNumberFormat="1" applyFont="1" applyFill="1" applyBorder="1" applyAlignment="1">
      <alignment horizontal="left" wrapText="1"/>
    </xf>
    <xf numFmtId="2" fontId="0" fillId="0" borderId="0" xfId="0" applyNumberFormat="1"/>
    <xf numFmtId="166" fontId="0" fillId="0" borderId="0" xfId="0" applyNumberFormat="1"/>
    <xf numFmtId="0" fontId="0" fillId="0" borderId="44" xfId="0" applyBorder="1"/>
    <xf numFmtId="0" fontId="0" fillId="0" borderId="15" xfId="0" applyBorder="1"/>
    <xf numFmtId="0" fontId="0" fillId="0" borderId="0" xfId="0" applyBorder="1"/>
    <xf numFmtId="166" fontId="6" fillId="0" borderId="5" xfId="0" applyNumberFormat="1" applyFont="1" applyFill="1" applyBorder="1" applyAlignment="1">
      <alignment horizontal="left" wrapText="1"/>
    </xf>
    <xf numFmtId="2" fontId="0" fillId="0" borderId="0" xfId="0" applyNumberFormat="1" applyBorder="1"/>
    <xf numFmtId="0" fontId="0" fillId="0" borderId="45" xfId="0" applyBorder="1"/>
    <xf numFmtId="2" fontId="0" fillId="0" borderId="45" xfId="0" applyNumberFormat="1" applyBorder="1"/>
    <xf numFmtId="166" fontId="0" fillId="0" borderId="0" xfId="0" applyNumberFormat="1" applyBorder="1"/>
    <xf numFmtId="166" fontId="0" fillId="0" borderId="45" xfId="0" applyNumberFormat="1" applyBorder="1"/>
    <xf numFmtId="168" fontId="0" fillId="0" borderId="0" xfId="0" applyNumberFormat="1"/>
    <xf numFmtId="168" fontId="0" fillId="0" borderId="45" xfId="0" applyNumberFormat="1" applyBorder="1"/>
    <xf numFmtId="168" fontId="0" fillId="0" borderId="0" xfId="0" applyNumberFormat="1" applyBorder="1"/>
    <xf numFmtId="0" fontId="19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8" fontId="6" fillId="0" borderId="0" xfId="0" applyNumberFormat="1" applyFont="1" applyFill="1"/>
    <xf numFmtId="0" fontId="6" fillId="0" borderId="0" xfId="0" applyFont="1" applyFill="1" applyAlignment="1">
      <alignment horizontal="right"/>
    </xf>
    <xf numFmtId="169" fontId="6" fillId="0" borderId="0" xfId="0" applyNumberFormat="1" applyFont="1" applyFill="1"/>
    <xf numFmtId="0" fontId="18" fillId="0" borderId="0" xfId="0" applyFont="1" applyBorder="1"/>
    <xf numFmtId="0" fontId="18" fillId="0" borderId="0" xfId="0" applyFont="1"/>
    <xf numFmtId="169" fontId="6" fillId="0" borderId="11" xfId="0" applyNumberFormat="1" applyFont="1" applyFill="1" applyBorder="1"/>
    <xf numFmtId="169" fontId="6" fillId="0" borderId="0" xfId="0" applyNumberFormat="1" applyFont="1" applyFill="1" applyBorder="1"/>
    <xf numFmtId="170" fontId="6" fillId="0" borderId="0" xfId="0" applyNumberFormat="1" applyFont="1" applyFill="1"/>
    <xf numFmtId="0" fontId="6" fillId="0" borderId="0" xfId="0" applyFont="1" applyBorder="1"/>
    <xf numFmtId="0" fontId="6" fillId="0" borderId="5" xfId="0" applyFont="1" applyFill="1" applyBorder="1" applyAlignment="1">
      <alignment wrapText="1"/>
    </xf>
    <xf numFmtId="170" fontId="6" fillId="0" borderId="5" xfId="0" applyNumberFormat="1" applyFont="1" applyFill="1" applyBorder="1" applyAlignment="1">
      <alignment horizontal="left" wrapText="1"/>
    </xf>
    <xf numFmtId="2" fontId="7" fillId="0" borderId="0" xfId="0" applyNumberFormat="1" applyFont="1" applyFill="1"/>
    <xf numFmtId="166" fontId="7" fillId="0" borderId="0" xfId="0" applyNumberFormat="1" applyFont="1" applyFill="1"/>
    <xf numFmtId="171" fontId="7" fillId="0" borderId="26" xfId="0" applyNumberFormat="1" applyFont="1" applyBorder="1"/>
    <xf numFmtId="168" fontId="7" fillId="0" borderId="26" xfId="0" applyNumberFormat="1" applyFont="1" applyBorder="1"/>
    <xf numFmtId="11" fontId="7" fillId="0" borderId="0" xfId="0" applyNumberFormat="1" applyFont="1" applyBorder="1"/>
    <xf numFmtId="171" fontId="7" fillId="0" borderId="0" xfId="0" applyNumberFormat="1" applyFont="1"/>
    <xf numFmtId="168" fontId="7" fillId="0" borderId="0" xfId="0" applyNumberFormat="1" applyFont="1"/>
    <xf numFmtId="11" fontId="7" fillId="0" borderId="0" xfId="0" applyNumberFormat="1" applyFont="1"/>
    <xf numFmtId="0" fontId="7" fillId="0" borderId="0" xfId="0" applyFont="1" applyAlignment="1">
      <alignment vertical="center" wrapText="1"/>
    </xf>
    <xf numFmtId="171" fontId="7" fillId="0" borderId="0" xfId="0" applyNumberFormat="1" applyFont="1" applyBorder="1"/>
    <xf numFmtId="168" fontId="7" fillId="0" borderId="0" xfId="0" applyNumberFormat="1" applyFont="1" applyBorder="1"/>
    <xf numFmtId="1" fontId="7" fillId="0" borderId="0" xfId="0" applyNumberFormat="1" applyFont="1"/>
    <xf numFmtId="0" fontId="7" fillId="0" borderId="0" xfId="0" applyFont="1" applyBorder="1" applyAlignment="1">
      <alignment wrapText="1"/>
    </xf>
    <xf numFmtId="1" fontId="7" fillId="0" borderId="0" xfId="0" applyNumberFormat="1" applyFont="1" applyBorder="1"/>
    <xf numFmtId="0" fontId="8" fillId="0" borderId="0" xfId="0" applyFont="1"/>
    <xf numFmtId="0" fontId="11" fillId="0" borderId="0" xfId="0" applyFont="1"/>
    <xf numFmtId="0" fontId="8" fillId="0" borderId="0" xfId="1" applyFont="1"/>
    <xf numFmtId="170" fontId="8" fillId="0" borderId="0" xfId="3" applyNumberFormat="1" applyFont="1"/>
    <xf numFmtId="0" fontId="8" fillId="0" borderId="0" xfId="1" applyFont="1" applyFill="1"/>
    <xf numFmtId="0" fontId="8" fillId="0" borderId="2" xfId="1" applyFont="1" applyBorder="1"/>
    <xf numFmtId="0" fontId="8" fillId="0" borderId="33" xfId="1" applyFont="1" applyBorder="1"/>
    <xf numFmtId="165" fontId="7" fillId="0" borderId="11" xfId="0" applyNumberFormat="1" applyFont="1" applyBorder="1"/>
    <xf numFmtId="0" fontId="10" fillId="0" borderId="21" xfId="0" applyFont="1" applyBorder="1"/>
    <xf numFmtId="165" fontId="10" fillId="0" borderId="23" xfId="0" applyNumberFormat="1" applyFont="1" applyBorder="1"/>
    <xf numFmtId="0" fontId="10" fillId="0" borderId="15" xfId="0" applyFont="1" applyBorder="1"/>
    <xf numFmtId="165" fontId="10" fillId="0" borderId="0" xfId="0" applyNumberFormat="1" applyFont="1" applyBorder="1"/>
    <xf numFmtId="165" fontId="7" fillId="0" borderId="0" xfId="0" applyNumberFormat="1" applyFont="1" applyBorder="1"/>
    <xf numFmtId="165" fontId="11" fillId="0" borderId="0" xfId="0" applyNumberFormat="1" applyFont="1" applyBorder="1"/>
    <xf numFmtId="0" fontId="12" fillId="0" borderId="15" xfId="0" applyFont="1" applyBorder="1"/>
    <xf numFmtId="165" fontId="12" fillId="0" borderId="0" xfId="0" applyNumberFormat="1" applyFont="1" applyBorder="1"/>
    <xf numFmtId="0" fontId="10" fillId="0" borderId="25" xfId="0" applyFont="1" applyBorder="1"/>
    <xf numFmtId="165" fontId="10" fillId="0" borderId="26" xfId="0" applyNumberFormat="1" applyFont="1" applyBorder="1"/>
    <xf numFmtId="0" fontId="12" fillId="0" borderId="21" xfId="0" applyFont="1" applyBorder="1"/>
    <xf numFmtId="165" fontId="12" fillId="0" borderId="23" xfId="0" applyNumberFormat="1" applyFont="1" applyBorder="1"/>
    <xf numFmtId="165" fontId="11" fillId="0" borderId="11" xfId="0" applyNumberFormat="1" applyFont="1" applyBorder="1"/>
    <xf numFmtId="165" fontId="7" fillId="0" borderId="0" xfId="0" applyNumberFormat="1" applyFont="1"/>
    <xf numFmtId="0" fontId="7" fillId="0" borderId="33" xfId="0" applyFont="1" applyBorder="1"/>
    <xf numFmtId="0" fontId="7" fillId="0" borderId="1" xfId="0" applyFont="1" applyBorder="1"/>
    <xf numFmtId="0" fontId="7" fillId="0" borderId="35" xfId="0" applyFont="1" applyBorder="1"/>
    <xf numFmtId="0" fontId="7" fillId="0" borderId="38" xfId="0" applyFont="1" applyBorder="1"/>
    <xf numFmtId="0" fontId="6" fillId="0" borderId="42" xfId="0" applyFont="1" applyBorder="1"/>
    <xf numFmtId="0" fontId="6" fillId="0" borderId="30" xfId="0" applyFont="1" applyBorder="1"/>
    <xf numFmtId="0" fontId="6" fillId="0" borderId="46" xfId="0" applyFont="1" applyBorder="1"/>
    <xf numFmtId="0" fontId="21" fillId="0" borderId="0" xfId="0" applyFont="1"/>
  </cellXfs>
  <cellStyles count="4">
    <cellStyle name="Currency" xfId="3" builtinId="4"/>
    <cellStyle name="Normal" xfId="0" builtinId="0"/>
    <cellStyle name="Normal 2" xfId="1" xr:uid="{00000000-0005-0000-0000-000002000000}"/>
    <cellStyle name="Normal 3" xfId="2" xr:uid="{00000000-0005-0000-0000-000003000000}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D7EEB-4CB1-4AB9-A555-91E9729EA9F9}">
  <dimension ref="A1:A3"/>
  <sheetViews>
    <sheetView tabSelected="1" workbookViewId="0">
      <selection activeCell="E15" sqref="E15"/>
    </sheetView>
  </sheetViews>
  <sheetFormatPr defaultRowHeight="15.5"/>
  <cols>
    <col min="1" max="16384" width="8.7265625" style="5"/>
  </cols>
  <sheetData>
    <row r="1" spans="1:1">
      <c r="A1" s="261" t="s">
        <v>4327</v>
      </c>
    </row>
    <row r="2" spans="1:1">
      <c r="A2" s="261" t="s">
        <v>4328</v>
      </c>
    </row>
    <row r="3" spans="1:1">
      <c r="A3" s="261" t="s">
        <v>4329</v>
      </c>
    </row>
  </sheetData>
  <pageMargins left="0.7" right="0.7" top="0.75" bottom="0.75" header="0.3" footer="0.3"/>
  <pageSetup paperSize="9" orientation="portrait" horizontalDpi="30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50"/>
  <sheetViews>
    <sheetView workbookViewId="0">
      <selection sqref="A1:G50"/>
    </sheetView>
  </sheetViews>
  <sheetFormatPr defaultColWidth="9.26953125" defaultRowHeight="15.5"/>
  <cols>
    <col min="1" max="1" width="8.54296875" style="5" customWidth="1"/>
    <col min="2" max="2" width="24.54296875" style="5" customWidth="1"/>
    <col min="3" max="3" width="8.54296875" style="5" customWidth="1"/>
    <col min="4" max="4" width="12.54296875" style="5" customWidth="1"/>
    <col min="5" max="5" width="49.81640625" style="92" customWidth="1"/>
    <col min="6" max="6" width="10.7265625" style="5" customWidth="1"/>
    <col min="7" max="16384" width="9.26953125" style="5"/>
  </cols>
  <sheetData>
    <row r="1" spans="1:7" s="1" customFormat="1" ht="16" thickBot="1">
      <c r="A1" s="4" t="s">
        <v>4174</v>
      </c>
      <c r="B1" s="105"/>
      <c r="C1" s="5"/>
      <c r="D1" s="5"/>
      <c r="E1" s="92"/>
      <c r="F1" s="5"/>
      <c r="G1" s="5"/>
    </row>
    <row r="2" spans="1:7" s="92" customFormat="1" ht="31">
      <c r="A2" s="113" t="s">
        <v>4101</v>
      </c>
      <c r="B2" s="88" t="s">
        <v>4106</v>
      </c>
      <c r="C2" s="115" t="s">
        <v>4107</v>
      </c>
      <c r="D2" s="88" t="s">
        <v>2628</v>
      </c>
      <c r="E2" s="88" t="s">
        <v>4104</v>
      </c>
      <c r="F2" s="88" t="s">
        <v>4108</v>
      </c>
      <c r="G2" s="116" t="s">
        <v>4099</v>
      </c>
    </row>
    <row r="3" spans="1:7">
      <c r="A3" s="11" t="s">
        <v>2629</v>
      </c>
      <c r="B3" s="24" t="s">
        <v>2647</v>
      </c>
      <c r="C3" s="5">
        <v>1</v>
      </c>
      <c r="D3" s="24" t="s">
        <v>2648</v>
      </c>
      <c r="E3" s="92" t="s">
        <v>2649</v>
      </c>
      <c r="F3" s="24">
        <v>98</v>
      </c>
      <c r="G3" s="106">
        <v>4.4371160718956304E-6</v>
      </c>
    </row>
    <row r="4" spans="1:7">
      <c r="A4" s="11"/>
      <c r="B4" s="18"/>
      <c r="C4" s="5">
        <v>2</v>
      </c>
      <c r="D4" s="18" t="s">
        <v>2650</v>
      </c>
      <c r="E4" s="92" t="s">
        <v>2651</v>
      </c>
      <c r="F4" s="18">
        <v>11</v>
      </c>
      <c r="G4" s="106">
        <v>3.7932981459231299E-9</v>
      </c>
    </row>
    <row r="5" spans="1:7">
      <c r="A5" s="11"/>
      <c r="B5" s="18"/>
      <c r="C5" s="5">
        <v>3</v>
      </c>
      <c r="D5" s="18" t="s">
        <v>2652</v>
      </c>
      <c r="E5" s="92" t="s">
        <v>2653</v>
      </c>
      <c r="F5" s="18">
        <v>175</v>
      </c>
      <c r="G5" s="106">
        <v>9.2886854542243397E-20</v>
      </c>
    </row>
    <row r="6" spans="1:7">
      <c r="A6" s="11"/>
      <c r="B6" s="18"/>
      <c r="C6" s="5">
        <v>4</v>
      </c>
      <c r="D6" s="18" t="s">
        <v>2654</v>
      </c>
      <c r="E6" s="92" t="s">
        <v>2655</v>
      </c>
      <c r="F6" s="18">
        <v>357</v>
      </c>
      <c r="G6" s="106">
        <v>2.1144613352049302E-5</v>
      </c>
    </row>
    <row r="7" spans="1:7">
      <c r="A7" s="11"/>
      <c r="B7" s="18"/>
      <c r="C7" s="5">
        <v>5</v>
      </c>
      <c r="D7" s="18" t="s">
        <v>2656</v>
      </c>
      <c r="E7" s="92" t="s">
        <v>2657</v>
      </c>
      <c r="F7" s="18">
        <v>13</v>
      </c>
      <c r="G7" s="106">
        <v>3.6852318221235497E-2</v>
      </c>
    </row>
    <row r="8" spans="1:7">
      <c r="A8" s="23" t="s">
        <v>2635</v>
      </c>
      <c r="B8" s="24" t="s">
        <v>2658</v>
      </c>
      <c r="C8" s="25">
        <v>6</v>
      </c>
      <c r="D8" s="24" t="s">
        <v>2659</v>
      </c>
      <c r="E8" s="117" t="s">
        <v>2660</v>
      </c>
      <c r="F8" s="24">
        <v>280</v>
      </c>
      <c r="G8" s="118">
        <v>3.1285211E-2</v>
      </c>
    </row>
    <row r="9" spans="1:7">
      <c r="A9" s="11"/>
      <c r="B9" s="18"/>
      <c r="C9" s="5">
        <v>7</v>
      </c>
      <c r="D9" s="18" t="s">
        <v>2661</v>
      </c>
      <c r="E9" s="92" t="s">
        <v>2662</v>
      </c>
      <c r="F9" s="18">
        <v>665</v>
      </c>
      <c r="G9" s="106">
        <v>7.2800000000000002E-4</v>
      </c>
    </row>
    <row r="10" spans="1:7">
      <c r="A10" s="11"/>
      <c r="B10" s="18"/>
      <c r="C10" s="5">
        <v>8</v>
      </c>
      <c r="D10" s="18" t="s">
        <v>2663</v>
      </c>
      <c r="E10" s="92" t="s">
        <v>2664</v>
      </c>
      <c r="F10" s="18">
        <v>637</v>
      </c>
      <c r="G10" s="106">
        <v>5.56400631382288E-4</v>
      </c>
    </row>
    <row r="11" spans="1:7">
      <c r="A11" s="11"/>
      <c r="B11" s="18"/>
      <c r="C11" s="5">
        <v>9</v>
      </c>
      <c r="D11" s="18" t="s">
        <v>2665</v>
      </c>
      <c r="E11" s="92" t="s">
        <v>2666</v>
      </c>
      <c r="F11" s="18">
        <v>1041</v>
      </c>
      <c r="G11" s="106">
        <v>1.070019E-3</v>
      </c>
    </row>
    <row r="12" spans="1:7">
      <c r="A12" s="11"/>
      <c r="B12" s="18"/>
      <c r="C12" s="5">
        <v>10</v>
      </c>
      <c r="D12" s="18" t="s">
        <v>2667</v>
      </c>
      <c r="E12" s="92" t="s">
        <v>2668</v>
      </c>
      <c r="F12" s="18">
        <v>630</v>
      </c>
      <c r="G12" s="106">
        <v>4.1199999999999999E-4</v>
      </c>
    </row>
    <row r="13" spans="1:7">
      <c r="A13" s="11"/>
      <c r="B13" s="18"/>
      <c r="C13" s="5">
        <v>11</v>
      </c>
      <c r="D13" s="18" t="s">
        <v>2669</v>
      </c>
      <c r="E13" s="92" t="s">
        <v>2670</v>
      </c>
      <c r="F13" s="18">
        <v>310</v>
      </c>
      <c r="G13" s="106">
        <v>1.2223500000000001E-3</v>
      </c>
    </row>
    <row r="14" spans="1:7">
      <c r="A14" s="11"/>
      <c r="B14" s="18"/>
      <c r="C14" s="5">
        <v>12</v>
      </c>
      <c r="D14" s="18" t="s">
        <v>2671</v>
      </c>
      <c r="E14" s="92" t="s">
        <v>2672</v>
      </c>
      <c r="F14" s="18">
        <v>7</v>
      </c>
      <c r="G14" s="106">
        <v>1.7033856999999999E-2</v>
      </c>
    </row>
    <row r="15" spans="1:7">
      <c r="A15" s="30"/>
      <c r="B15" s="31"/>
      <c r="C15" s="32">
        <v>13</v>
      </c>
      <c r="D15" s="31" t="s">
        <v>2673</v>
      </c>
      <c r="E15" s="107" t="s">
        <v>2674</v>
      </c>
      <c r="F15" s="31">
        <v>30</v>
      </c>
      <c r="G15" s="108"/>
    </row>
    <row r="16" spans="1:7">
      <c r="A16" s="11" t="s">
        <v>2641</v>
      </c>
      <c r="B16" s="18" t="s">
        <v>2675</v>
      </c>
      <c r="C16" s="5">
        <v>14</v>
      </c>
      <c r="D16" s="18" t="s">
        <v>2676</v>
      </c>
      <c r="E16" s="92" t="s">
        <v>2677</v>
      </c>
      <c r="F16" s="18">
        <v>432</v>
      </c>
      <c r="G16" s="106">
        <v>1.1801618999999999E-2</v>
      </c>
    </row>
    <row r="17" spans="1:7">
      <c r="A17" s="11"/>
      <c r="B17" s="18"/>
      <c r="C17" s="5">
        <v>15</v>
      </c>
      <c r="D17" s="18" t="s">
        <v>2678</v>
      </c>
      <c r="E17" s="92" t="s">
        <v>2679</v>
      </c>
      <c r="F17" s="18">
        <v>75</v>
      </c>
      <c r="G17" s="106">
        <v>3.2127173000000002E-2</v>
      </c>
    </row>
    <row r="18" spans="1:7">
      <c r="A18" s="11"/>
      <c r="B18" s="18"/>
      <c r="C18" s="5">
        <v>16</v>
      </c>
      <c r="D18" s="18" t="s">
        <v>2680</v>
      </c>
      <c r="E18" s="92" t="s">
        <v>2681</v>
      </c>
      <c r="F18" s="18">
        <v>177</v>
      </c>
      <c r="G18" s="106">
        <v>3.5637226000000001E-2</v>
      </c>
    </row>
    <row r="19" spans="1:7">
      <c r="A19" s="11"/>
      <c r="B19" s="18"/>
      <c r="C19" s="5">
        <v>17</v>
      </c>
      <c r="D19" s="18" t="s">
        <v>2682</v>
      </c>
      <c r="E19" s="92" t="s">
        <v>2683</v>
      </c>
      <c r="F19" s="18">
        <v>180</v>
      </c>
      <c r="G19" s="106">
        <v>4.0117894000000001E-2</v>
      </c>
    </row>
    <row r="20" spans="1:7">
      <c r="A20" s="11"/>
      <c r="B20" s="18"/>
      <c r="C20" s="5">
        <v>18</v>
      </c>
      <c r="D20" s="18" t="s">
        <v>2684</v>
      </c>
      <c r="E20" s="92" t="s">
        <v>2685</v>
      </c>
      <c r="F20" s="18">
        <v>169</v>
      </c>
      <c r="G20" s="106">
        <v>2.5678324999999998E-2</v>
      </c>
    </row>
    <row r="21" spans="1:7">
      <c r="A21" s="11"/>
      <c r="B21" s="18"/>
      <c r="C21" s="5">
        <v>19</v>
      </c>
      <c r="D21" s="18" t="s">
        <v>2686</v>
      </c>
      <c r="E21" s="92" t="s">
        <v>2687</v>
      </c>
      <c r="F21" s="18">
        <v>178</v>
      </c>
      <c r="G21" s="106">
        <v>3.7081926000000001E-2</v>
      </c>
    </row>
    <row r="22" spans="1:7">
      <c r="A22" s="11"/>
      <c r="B22" s="18"/>
      <c r="C22" s="5">
        <v>20</v>
      </c>
      <c r="D22" s="18" t="s">
        <v>2688</v>
      </c>
      <c r="E22" s="92" t="s">
        <v>2689</v>
      </c>
      <c r="F22" s="18">
        <v>166</v>
      </c>
      <c r="G22" s="106">
        <v>2.2601530000000002E-2</v>
      </c>
    </row>
    <row r="23" spans="1:7">
      <c r="A23" s="23" t="s">
        <v>2690</v>
      </c>
      <c r="B23" s="24" t="s">
        <v>2691</v>
      </c>
      <c r="C23" s="25">
        <v>21</v>
      </c>
      <c r="D23" s="24" t="s">
        <v>2692</v>
      </c>
      <c r="E23" s="117" t="s">
        <v>2693</v>
      </c>
      <c r="F23" s="24">
        <v>6</v>
      </c>
      <c r="G23" s="118">
        <v>3.6009621999999998E-2</v>
      </c>
    </row>
    <row r="24" spans="1:7">
      <c r="A24" s="11"/>
      <c r="B24" s="18"/>
      <c r="C24" s="5">
        <v>22</v>
      </c>
      <c r="D24" s="18" t="s">
        <v>2694</v>
      </c>
      <c r="E24" s="92" t="s">
        <v>2695</v>
      </c>
      <c r="F24" s="18">
        <v>154</v>
      </c>
      <c r="G24" s="106">
        <v>4.0458550000000001E-3</v>
      </c>
    </row>
    <row r="25" spans="1:7">
      <c r="A25" s="11"/>
      <c r="B25" s="18"/>
      <c r="C25" s="5">
        <v>23</v>
      </c>
      <c r="D25" s="18" t="s">
        <v>2696</v>
      </c>
      <c r="E25" s="92" t="s">
        <v>2697</v>
      </c>
      <c r="F25" s="18">
        <v>261</v>
      </c>
      <c r="G25" s="106">
        <v>1.481472E-3</v>
      </c>
    </row>
    <row r="26" spans="1:7">
      <c r="A26" s="11"/>
      <c r="B26" s="18"/>
      <c r="C26" s="5">
        <v>24</v>
      </c>
      <c r="D26" s="18" t="s">
        <v>2698</v>
      </c>
      <c r="E26" s="92" t="s">
        <v>2699</v>
      </c>
      <c r="F26" s="18">
        <v>66</v>
      </c>
      <c r="G26" s="106">
        <v>2.1100000000000001E-4</v>
      </c>
    </row>
    <row r="27" spans="1:7">
      <c r="A27" s="11"/>
      <c r="B27" s="18"/>
      <c r="C27" s="5">
        <v>25</v>
      </c>
      <c r="D27" s="18" t="s">
        <v>2700</v>
      </c>
      <c r="E27" s="92" t="s">
        <v>2701</v>
      </c>
      <c r="F27" s="18">
        <v>69</v>
      </c>
      <c r="G27" s="106">
        <v>5.0399999999999999E-5</v>
      </c>
    </row>
    <row r="28" spans="1:7">
      <c r="A28" s="30"/>
      <c r="B28" s="31"/>
      <c r="C28" s="32">
        <v>26</v>
      </c>
      <c r="D28" s="31" t="s">
        <v>2702</v>
      </c>
      <c r="E28" s="107" t="s">
        <v>2703</v>
      </c>
      <c r="F28" s="31">
        <v>69</v>
      </c>
      <c r="G28" s="108">
        <v>5.0399999999999999E-5</v>
      </c>
    </row>
    <row r="29" spans="1:7">
      <c r="A29" s="11" t="s">
        <v>2704</v>
      </c>
      <c r="B29" s="18" t="s">
        <v>2705</v>
      </c>
      <c r="C29" s="5">
        <v>27</v>
      </c>
      <c r="D29" s="18" t="s">
        <v>2706</v>
      </c>
      <c r="E29" s="92" t="s">
        <v>2707</v>
      </c>
      <c r="F29" s="18">
        <v>1167</v>
      </c>
      <c r="G29" s="106">
        <v>6.9099999999999999E-4</v>
      </c>
    </row>
    <row r="30" spans="1:7">
      <c r="A30" s="11"/>
      <c r="B30" s="18"/>
      <c r="C30" s="5">
        <v>28</v>
      </c>
      <c r="D30" s="18" t="s">
        <v>2708</v>
      </c>
      <c r="E30" s="92" t="s">
        <v>2709</v>
      </c>
      <c r="F30" s="18">
        <v>49</v>
      </c>
      <c r="G30" s="106">
        <v>9.8099999999999998E-8</v>
      </c>
    </row>
    <row r="31" spans="1:7">
      <c r="A31" s="11"/>
      <c r="B31" s="18"/>
      <c r="C31" s="5">
        <v>29</v>
      </c>
      <c r="D31" s="18" t="s">
        <v>2710</v>
      </c>
      <c r="E31" s="92" t="s">
        <v>2711</v>
      </c>
      <c r="F31" s="18">
        <v>38</v>
      </c>
      <c r="G31" s="106">
        <v>3.7899999999999998E-10</v>
      </c>
    </row>
    <row r="32" spans="1:7">
      <c r="A32" s="11"/>
      <c r="B32" s="18"/>
      <c r="C32" s="5">
        <v>30</v>
      </c>
      <c r="D32" s="18" t="s">
        <v>2712</v>
      </c>
      <c r="E32" s="92" t="s">
        <v>2713</v>
      </c>
      <c r="F32" s="18">
        <v>10</v>
      </c>
      <c r="G32" s="106">
        <v>1.01E-4</v>
      </c>
    </row>
    <row r="33" spans="1:7">
      <c r="A33" s="11"/>
      <c r="B33" s="18"/>
      <c r="C33" s="5">
        <v>31</v>
      </c>
      <c r="D33" s="18" t="s">
        <v>2714</v>
      </c>
      <c r="E33" s="92" t="s">
        <v>2715</v>
      </c>
      <c r="F33" s="18">
        <v>56</v>
      </c>
      <c r="G33" s="106">
        <v>1.8400000000000001E-7</v>
      </c>
    </row>
    <row r="34" spans="1:7">
      <c r="A34" s="11"/>
      <c r="B34" s="18"/>
      <c r="C34" s="5">
        <v>32</v>
      </c>
      <c r="D34" s="18" t="s">
        <v>2716</v>
      </c>
      <c r="E34" s="92" t="s">
        <v>2717</v>
      </c>
      <c r="F34" s="18">
        <v>10</v>
      </c>
      <c r="G34" s="106">
        <v>1.01E-4</v>
      </c>
    </row>
    <row r="35" spans="1:7">
      <c r="A35" s="11"/>
      <c r="B35" s="18"/>
      <c r="C35" s="5">
        <v>33</v>
      </c>
      <c r="D35" s="18" t="s">
        <v>2718</v>
      </c>
      <c r="E35" s="92" t="s">
        <v>2719</v>
      </c>
      <c r="F35" s="18">
        <v>18</v>
      </c>
      <c r="G35" s="106">
        <v>5.2099999999999998E-4</v>
      </c>
    </row>
    <row r="36" spans="1:7">
      <c r="A36" s="11"/>
      <c r="B36" s="18"/>
      <c r="C36" s="5">
        <v>34</v>
      </c>
      <c r="D36" s="18" t="s">
        <v>2720</v>
      </c>
      <c r="E36" s="92" t="s">
        <v>2721</v>
      </c>
      <c r="F36" s="18">
        <v>66</v>
      </c>
      <c r="G36" s="106">
        <v>1.1300000000000001E-7</v>
      </c>
    </row>
    <row r="37" spans="1:7">
      <c r="A37" s="11"/>
      <c r="B37" s="18"/>
      <c r="C37" s="5">
        <v>35</v>
      </c>
      <c r="D37" s="18" t="s">
        <v>2722</v>
      </c>
      <c r="E37" s="92" t="s">
        <v>2723</v>
      </c>
      <c r="F37" s="18">
        <v>22</v>
      </c>
      <c r="G37" s="106">
        <v>1.11E-7</v>
      </c>
    </row>
    <row r="38" spans="1:7">
      <c r="A38" s="11"/>
      <c r="B38" s="18"/>
      <c r="C38" s="5">
        <v>36</v>
      </c>
      <c r="D38" s="18" t="s">
        <v>2724</v>
      </c>
      <c r="E38" s="92" t="s">
        <v>2725</v>
      </c>
      <c r="F38" s="18">
        <v>29</v>
      </c>
      <c r="G38" s="106">
        <v>9.6099999999999995E-6</v>
      </c>
    </row>
    <row r="39" spans="1:7">
      <c r="A39" s="11"/>
      <c r="B39" s="18"/>
      <c r="C39" s="5">
        <v>37</v>
      </c>
      <c r="D39" s="18" t="s">
        <v>2726</v>
      </c>
      <c r="E39" s="92" t="s">
        <v>2727</v>
      </c>
      <c r="F39" s="18">
        <v>46</v>
      </c>
      <c r="G39" s="106">
        <v>2.5399999999999999E-9</v>
      </c>
    </row>
    <row r="40" spans="1:7">
      <c r="A40" s="11"/>
      <c r="B40" s="18"/>
      <c r="C40" s="5">
        <v>38</v>
      </c>
      <c r="D40" s="18" t="s">
        <v>2728</v>
      </c>
      <c r="E40" s="92" t="s">
        <v>2729</v>
      </c>
      <c r="F40" s="18">
        <v>22</v>
      </c>
      <c r="G40" s="106">
        <v>4.1484219999999997E-3</v>
      </c>
    </row>
    <row r="41" spans="1:7">
      <c r="A41" s="11"/>
      <c r="B41" s="18"/>
      <c r="C41" s="5">
        <v>39</v>
      </c>
      <c r="D41" s="18" t="s">
        <v>2730</v>
      </c>
      <c r="E41" s="92" t="s">
        <v>2731</v>
      </c>
      <c r="F41" s="18">
        <v>55</v>
      </c>
      <c r="G41" s="106">
        <v>1.67E-9</v>
      </c>
    </row>
    <row r="42" spans="1:7">
      <c r="A42" s="23" t="s">
        <v>2732</v>
      </c>
      <c r="B42" s="24" t="s">
        <v>2733</v>
      </c>
      <c r="C42" s="25">
        <v>40</v>
      </c>
      <c r="D42" s="24" t="s">
        <v>2734</v>
      </c>
      <c r="E42" s="117" t="s">
        <v>2735</v>
      </c>
      <c r="F42" s="24">
        <v>13</v>
      </c>
      <c r="G42" s="118">
        <v>8.0500000000000005E-4</v>
      </c>
    </row>
    <row r="43" spans="1:7">
      <c r="A43" s="11"/>
      <c r="B43" s="18"/>
      <c r="C43" s="5">
        <v>41</v>
      </c>
      <c r="D43" s="18" t="s">
        <v>2736</v>
      </c>
      <c r="E43" s="92" t="s">
        <v>2737</v>
      </c>
      <c r="F43" s="18">
        <v>13</v>
      </c>
      <c r="G43" s="106">
        <v>8.0500000000000005E-4</v>
      </c>
    </row>
    <row r="44" spans="1:7">
      <c r="A44" s="11"/>
      <c r="B44" s="18"/>
      <c r="C44" s="5">
        <v>42</v>
      </c>
      <c r="D44" s="18" t="s">
        <v>2738</v>
      </c>
      <c r="E44" s="92" t="s">
        <v>2739</v>
      </c>
      <c r="F44" s="18">
        <v>11</v>
      </c>
      <c r="G44" s="106">
        <v>1.2921448E-2</v>
      </c>
    </row>
    <row r="45" spans="1:7">
      <c r="A45" s="11"/>
      <c r="B45" s="18"/>
      <c r="C45" s="5">
        <v>43</v>
      </c>
      <c r="D45" s="18" t="s">
        <v>2740</v>
      </c>
      <c r="E45" s="92" t="s">
        <v>2741</v>
      </c>
      <c r="F45" s="18">
        <v>11</v>
      </c>
      <c r="G45" s="106">
        <v>1.2921448E-2</v>
      </c>
    </row>
    <row r="46" spans="1:7">
      <c r="A46" s="30"/>
      <c r="B46" s="31"/>
      <c r="C46" s="32">
        <v>44</v>
      </c>
      <c r="D46" s="31" t="s">
        <v>2742</v>
      </c>
      <c r="E46" s="107" t="s">
        <v>2743</v>
      </c>
      <c r="F46" s="31">
        <v>5</v>
      </c>
      <c r="G46" s="108">
        <v>2.5641621E-2</v>
      </c>
    </row>
    <row r="47" spans="1:7">
      <c r="A47" s="11" t="s">
        <v>2744</v>
      </c>
      <c r="B47" s="18" t="s">
        <v>2745</v>
      </c>
      <c r="C47" s="5">
        <v>45</v>
      </c>
      <c r="D47" s="18" t="s">
        <v>2746</v>
      </c>
      <c r="E47" s="92" t="s">
        <v>2747</v>
      </c>
      <c r="F47" s="18">
        <v>4</v>
      </c>
      <c r="G47" s="106">
        <v>8.191973E-3</v>
      </c>
    </row>
    <row r="48" spans="1:7">
      <c r="A48" s="11"/>
      <c r="B48" s="18"/>
      <c r="C48" s="5">
        <v>46</v>
      </c>
      <c r="D48" s="18" t="s">
        <v>2748</v>
      </c>
      <c r="E48" s="92" t="s">
        <v>2749</v>
      </c>
      <c r="F48" s="18">
        <v>79</v>
      </c>
      <c r="G48" s="106">
        <v>5.6400000000000005E-4</v>
      </c>
    </row>
    <row r="49" spans="1:7">
      <c r="A49" s="23" t="s">
        <v>2750</v>
      </c>
      <c r="B49" s="24" t="s">
        <v>2751</v>
      </c>
      <c r="C49" s="25">
        <v>47</v>
      </c>
      <c r="D49" s="24" t="s">
        <v>2752</v>
      </c>
      <c r="E49" s="117" t="s">
        <v>2753</v>
      </c>
      <c r="F49" s="24">
        <v>5</v>
      </c>
      <c r="G49" s="118">
        <v>4.9115409999999998E-2</v>
      </c>
    </row>
    <row r="50" spans="1:7" ht="16" thickBot="1">
      <c r="A50" s="38"/>
      <c r="B50" s="39"/>
      <c r="C50" s="6">
        <v>48</v>
      </c>
      <c r="D50" s="39" t="s">
        <v>2754</v>
      </c>
      <c r="E50" s="111" t="s">
        <v>2755</v>
      </c>
      <c r="F50" s="39">
        <v>5</v>
      </c>
      <c r="G50" s="112">
        <v>4.91154099999999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73"/>
  <sheetViews>
    <sheetView workbookViewId="0">
      <selection sqref="A1:G73"/>
    </sheetView>
  </sheetViews>
  <sheetFormatPr defaultColWidth="9.26953125" defaultRowHeight="15.5"/>
  <cols>
    <col min="1" max="1" width="8.1796875" style="5" customWidth="1"/>
    <col min="2" max="2" width="22.54296875" style="5" customWidth="1"/>
    <col min="3" max="3" width="9.453125" style="5" customWidth="1"/>
    <col min="4" max="4" width="13.1796875" style="5" customWidth="1"/>
    <col min="5" max="5" width="44.26953125" style="5" customWidth="1"/>
    <col min="6" max="6" width="10.81640625" style="5" customWidth="1"/>
    <col min="7" max="16384" width="9.26953125" style="5"/>
  </cols>
  <sheetData>
    <row r="1" spans="1:7" s="1" customFormat="1" ht="16" thickBot="1">
      <c r="A1" s="4" t="s">
        <v>4175</v>
      </c>
      <c r="B1" s="105"/>
      <c r="C1" s="5"/>
      <c r="D1" s="5"/>
      <c r="E1" s="92"/>
      <c r="F1" s="5"/>
      <c r="G1" s="5"/>
    </row>
    <row r="2" spans="1:7" s="92" customFormat="1" ht="31">
      <c r="A2" s="113" t="s">
        <v>4101</v>
      </c>
      <c r="B2" s="88" t="s">
        <v>4102</v>
      </c>
      <c r="C2" s="89" t="s">
        <v>4107</v>
      </c>
      <c r="D2" s="88" t="s">
        <v>4103</v>
      </c>
      <c r="E2" s="89" t="s">
        <v>4104</v>
      </c>
      <c r="F2" s="88" t="s">
        <v>4108</v>
      </c>
      <c r="G2" s="114" t="s">
        <v>4099</v>
      </c>
    </row>
    <row r="3" spans="1:7">
      <c r="A3" s="11" t="s">
        <v>2629</v>
      </c>
      <c r="B3" s="18" t="s">
        <v>2756</v>
      </c>
      <c r="C3" s="5">
        <v>1</v>
      </c>
      <c r="D3" s="18" t="s">
        <v>2757</v>
      </c>
      <c r="E3" s="5" t="s">
        <v>2758</v>
      </c>
      <c r="F3" s="18">
        <v>186</v>
      </c>
      <c r="G3" s="106">
        <v>3.2404737882118901E-5</v>
      </c>
    </row>
    <row r="4" spans="1:7">
      <c r="A4" s="11"/>
      <c r="B4" s="18"/>
      <c r="C4" s="5">
        <v>2</v>
      </c>
      <c r="D4" s="18" t="s">
        <v>2759</v>
      </c>
      <c r="E4" s="5" t="s">
        <v>2760</v>
      </c>
      <c r="F4" s="18">
        <v>173</v>
      </c>
      <c r="G4" s="106">
        <v>1.2350996942094299E-4</v>
      </c>
    </row>
    <row r="5" spans="1:7">
      <c r="A5" s="11"/>
      <c r="B5" s="18"/>
      <c r="C5" s="5">
        <v>3</v>
      </c>
      <c r="D5" s="18" t="s">
        <v>2761</v>
      </c>
      <c r="E5" s="5" t="s">
        <v>2762</v>
      </c>
      <c r="F5" s="18">
        <v>263</v>
      </c>
      <c r="G5" s="106">
        <v>4.5830410111355002E-4</v>
      </c>
    </row>
    <row r="6" spans="1:7">
      <c r="A6" s="11"/>
      <c r="B6" s="18"/>
      <c r="C6" s="5">
        <v>4</v>
      </c>
      <c r="D6" s="18" t="s">
        <v>2763</v>
      </c>
      <c r="E6" s="5" t="s">
        <v>2764</v>
      </c>
      <c r="F6" s="18">
        <v>48</v>
      </c>
      <c r="G6" s="106">
        <v>3.7572808266792402E-4</v>
      </c>
    </row>
    <row r="7" spans="1:7">
      <c r="A7" s="11"/>
      <c r="B7" s="18"/>
      <c r="C7" s="5">
        <v>5</v>
      </c>
      <c r="D7" s="18" t="s">
        <v>2765</v>
      </c>
      <c r="E7" s="5" t="s">
        <v>2766</v>
      </c>
      <c r="F7" s="18">
        <v>118</v>
      </c>
      <c r="G7" s="106">
        <v>4.0787657591694401E-4</v>
      </c>
    </row>
    <row r="8" spans="1:7">
      <c r="A8" s="11"/>
      <c r="B8" s="18"/>
      <c r="C8" s="5">
        <v>6</v>
      </c>
      <c r="D8" s="18" t="s">
        <v>2767</v>
      </c>
      <c r="E8" s="5" t="s">
        <v>2768</v>
      </c>
      <c r="F8" s="18">
        <v>71</v>
      </c>
      <c r="G8" s="106">
        <v>6.8199311457047603E-4</v>
      </c>
    </row>
    <row r="9" spans="1:7">
      <c r="A9" s="11"/>
      <c r="B9" s="18"/>
      <c r="C9" s="5">
        <v>7</v>
      </c>
      <c r="D9" s="18" t="s">
        <v>2769</v>
      </c>
      <c r="E9" s="5" t="s">
        <v>2770</v>
      </c>
      <c r="F9" s="18">
        <v>92</v>
      </c>
      <c r="G9" s="106">
        <v>3.9427252214858204E-3</v>
      </c>
    </row>
    <row r="10" spans="1:7">
      <c r="A10" s="11"/>
      <c r="B10" s="18"/>
      <c r="C10" s="5">
        <v>8</v>
      </c>
      <c r="D10" s="18" t="s">
        <v>2771</v>
      </c>
      <c r="E10" s="5" t="s">
        <v>2772</v>
      </c>
      <c r="F10" s="18">
        <v>67</v>
      </c>
      <c r="G10" s="106">
        <v>4.5720758648816598E-4</v>
      </c>
    </row>
    <row r="11" spans="1:7">
      <c r="A11" s="11"/>
      <c r="B11" s="18"/>
      <c r="C11" s="5">
        <v>9</v>
      </c>
      <c r="D11" s="18" t="s">
        <v>2773</v>
      </c>
      <c r="E11" s="5" t="s">
        <v>2774</v>
      </c>
      <c r="F11" s="18">
        <v>234</v>
      </c>
      <c r="G11" s="106">
        <v>1.0988539849857501E-2</v>
      </c>
    </row>
    <row r="12" spans="1:7">
      <c r="A12" s="11"/>
      <c r="B12" s="18"/>
      <c r="C12" s="5">
        <v>10</v>
      </c>
      <c r="D12" s="18" t="s">
        <v>2775</v>
      </c>
      <c r="E12" s="5" t="s">
        <v>2776</v>
      </c>
      <c r="F12" s="18">
        <v>175</v>
      </c>
      <c r="G12" s="106">
        <v>6.8004389505512599E-3</v>
      </c>
    </row>
    <row r="13" spans="1:7">
      <c r="A13" s="11"/>
      <c r="B13" s="18"/>
      <c r="C13" s="5">
        <v>11</v>
      </c>
      <c r="D13" s="18" t="s">
        <v>2777</v>
      </c>
      <c r="E13" s="5" t="s">
        <v>2778</v>
      </c>
      <c r="F13" s="18">
        <v>153</v>
      </c>
      <c r="G13" s="106">
        <v>1.9044264074887299E-2</v>
      </c>
    </row>
    <row r="14" spans="1:7">
      <c r="A14" s="11"/>
      <c r="B14" s="18"/>
      <c r="C14" s="5">
        <v>12</v>
      </c>
      <c r="D14" s="18" t="s">
        <v>2779</v>
      </c>
      <c r="E14" s="5" t="s">
        <v>2780</v>
      </c>
      <c r="F14" s="18">
        <v>155</v>
      </c>
      <c r="G14" s="106">
        <v>2.0904393717612602E-2</v>
      </c>
    </row>
    <row r="15" spans="1:7">
      <c r="A15" s="30"/>
      <c r="B15" s="31"/>
      <c r="C15" s="32">
        <v>13</v>
      </c>
      <c r="D15" s="31" t="s">
        <v>2781</v>
      </c>
      <c r="E15" s="32" t="s">
        <v>2782</v>
      </c>
      <c r="F15" s="31">
        <v>862</v>
      </c>
      <c r="G15" s="108">
        <v>2.05415504854813E-2</v>
      </c>
    </row>
    <row r="16" spans="1:7">
      <c r="A16" s="11" t="s">
        <v>2635</v>
      </c>
      <c r="B16" s="18" t="s">
        <v>2783</v>
      </c>
      <c r="C16" s="5">
        <v>14</v>
      </c>
      <c r="D16" s="18" t="s">
        <v>2784</v>
      </c>
      <c r="E16" s="5" t="s">
        <v>2785</v>
      </c>
      <c r="F16" s="18">
        <v>149</v>
      </c>
      <c r="G16" s="106">
        <v>1.52493751493872E-3</v>
      </c>
    </row>
    <row r="17" spans="1:7">
      <c r="A17" s="11"/>
      <c r="B17" s="18"/>
      <c r="C17" s="5">
        <v>15</v>
      </c>
      <c r="D17" s="18" t="s">
        <v>2786</v>
      </c>
      <c r="E17" s="5" t="s">
        <v>2787</v>
      </c>
      <c r="F17" s="18">
        <v>16</v>
      </c>
      <c r="G17" s="106">
        <v>3.7249470945650197E-2</v>
      </c>
    </row>
    <row r="18" spans="1:7">
      <c r="A18" s="11"/>
      <c r="B18" s="18"/>
      <c r="C18" s="5">
        <v>16</v>
      </c>
      <c r="D18" s="18" t="s">
        <v>2788</v>
      </c>
      <c r="E18" s="5" t="s">
        <v>2789</v>
      </c>
      <c r="F18" s="18">
        <v>188</v>
      </c>
      <c r="G18" s="106">
        <v>5.7473027132029394E-17</v>
      </c>
    </row>
    <row r="19" spans="1:7">
      <c r="A19" s="11"/>
      <c r="B19" s="18"/>
      <c r="C19" s="5">
        <v>17</v>
      </c>
      <c r="D19" s="18" t="s">
        <v>2790</v>
      </c>
      <c r="E19" s="5" t="s">
        <v>2791</v>
      </c>
      <c r="F19" s="18">
        <v>46</v>
      </c>
      <c r="G19" s="106">
        <v>2.7162639355169799E-2</v>
      </c>
    </row>
    <row r="20" spans="1:7">
      <c r="A20" s="11"/>
      <c r="B20" s="18"/>
      <c r="C20" s="5">
        <v>18</v>
      </c>
      <c r="D20" s="18" t="s">
        <v>2792</v>
      </c>
      <c r="E20" s="5" t="s">
        <v>2793</v>
      </c>
      <c r="F20" s="18">
        <v>104</v>
      </c>
      <c r="G20" s="106">
        <v>1.59146800308506E-19</v>
      </c>
    </row>
    <row r="21" spans="1:7">
      <c r="A21" s="11"/>
      <c r="B21" s="18"/>
      <c r="C21" s="5">
        <v>19</v>
      </c>
      <c r="D21" s="18" t="s">
        <v>2794</v>
      </c>
      <c r="E21" s="5" t="s">
        <v>2795</v>
      </c>
      <c r="F21" s="18">
        <v>13</v>
      </c>
      <c r="G21" s="106">
        <v>8.2523279624230796E-6</v>
      </c>
    </row>
    <row r="22" spans="1:7">
      <c r="A22" s="11"/>
      <c r="B22" s="18"/>
      <c r="C22" s="5">
        <v>20</v>
      </c>
      <c r="D22" s="18" t="s">
        <v>2796</v>
      </c>
      <c r="E22" s="5" t="s">
        <v>2783</v>
      </c>
      <c r="F22" s="18">
        <v>469</v>
      </c>
      <c r="G22" s="106">
        <v>6.09654473872979E-4</v>
      </c>
    </row>
    <row r="23" spans="1:7">
      <c r="A23" s="11"/>
      <c r="B23" s="18"/>
      <c r="C23" s="5">
        <v>21</v>
      </c>
      <c r="D23" s="18" t="s">
        <v>2696</v>
      </c>
      <c r="E23" s="5" t="s">
        <v>2697</v>
      </c>
      <c r="F23" s="18">
        <v>261</v>
      </c>
      <c r="G23" s="106">
        <v>6.8014786700276804E-26</v>
      </c>
    </row>
    <row r="24" spans="1:7">
      <c r="A24" s="11"/>
      <c r="B24" s="18"/>
      <c r="C24" s="5">
        <v>22</v>
      </c>
      <c r="D24" s="18" t="s">
        <v>2797</v>
      </c>
      <c r="E24" s="5" t="s">
        <v>2798</v>
      </c>
      <c r="F24" s="18">
        <v>9</v>
      </c>
      <c r="G24" s="106">
        <v>3.6703062987608298E-3</v>
      </c>
    </row>
    <row r="25" spans="1:7">
      <c r="A25" s="11"/>
      <c r="B25" s="18"/>
      <c r="C25" s="5">
        <v>23</v>
      </c>
      <c r="D25" s="18" t="s">
        <v>2799</v>
      </c>
      <c r="E25" s="5" t="s">
        <v>2800</v>
      </c>
      <c r="F25" s="18">
        <v>153</v>
      </c>
      <c r="G25" s="106">
        <v>3.6282546475019498E-32</v>
      </c>
    </row>
    <row r="26" spans="1:7">
      <c r="A26" s="11"/>
      <c r="B26" s="18"/>
      <c r="C26" s="5">
        <v>24</v>
      </c>
      <c r="D26" s="18" t="s">
        <v>2801</v>
      </c>
      <c r="E26" s="5" t="s">
        <v>2802</v>
      </c>
      <c r="F26" s="18">
        <v>106</v>
      </c>
      <c r="G26" s="106">
        <v>7.9151911909436394E-20</v>
      </c>
    </row>
    <row r="27" spans="1:7">
      <c r="A27" s="11"/>
      <c r="B27" s="18"/>
      <c r="C27" s="5">
        <v>25</v>
      </c>
      <c r="D27" s="18" t="s">
        <v>2803</v>
      </c>
      <c r="E27" s="5" t="s">
        <v>2804</v>
      </c>
      <c r="F27" s="18">
        <v>26</v>
      </c>
      <c r="G27" s="106">
        <v>1.6645422699385101E-5</v>
      </c>
    </row>
    <row r="28" spans="1:7">
      <c r="A28" s="11"/>
      <c r="B28" s="18"/>
      <c r="C28" s="5">
        <v>26</v>
      </c>
      <c r="D28" s="18" t="s">
        <v>2805</v>
      </c>
      <c r="E28" s="5" t="s">
        <v>2806</v>
      </c>
      <c r="F28" s="18">
        <v>589</v>
      </c>
      <c r="G28" s="106">
        <v>6.8764864628541999E-7</v>
      </c>
    </row>
    <row r="29" spans="1:7">
      <c r="A29" s="11"/>
      <c r="B29" s="18"/>
      <c r="C29" s="5">
        <v>27</v>
      </c>
      <c r="D29" s="18" t="s">
        <v>2807</v>
      </c>
      <c r="E29" s="5" t="s">
        <v>2808</v>
      </c>
      <c r="F29" s="18">
        <v>30</v>
      </c>
      <c r="G29" s="106">
        <v>9.1402947552079202E-10</v>
      </c>
    </row>
    <row r="30" spans="1:7">
      <c r="A30" s="11"/>
      <c r="B30" s="18"/>
      <c r="C30" s="5">
        <v>28</v>
      </c>
      <c r="D30" s="18" t="s">
        <v>2809</v>
      </c>
      <c r="E30" s="5" t="s">
        <v>2810</v>
      </c>
      <c r="F30" s="18">
        <v>199</v>
      </c>
      <c r="G30" s="106">
        <v>1.9588516410608699E-31</v>
      </c>
    </row>
    <row r="31" spans="1:7">
      <c r="A31" s="11"/>
      <c r="B31" s="18"/>
      <c r="C31" s="5">
        <v>29</v>
      </c>
      <c r="D31" s="18" t="s">
        <v>2811</v>
      </c>
      <c r="E31" s="5" t="s">
        <v>2812</v>
      </c>
      <c r="F31" s="18">
        <v>25</v>
      </c>
      <c r="G31" s="106">
        <v>7.6178667883879605E-5</v>
      </c>
    </row>
    <row r="32" spans="1:7">
      <c r="A32" s="11"/>
      <c r="B32" s="18"/>
      <c r="C32" s="5">
        <v>30</v>
      </c>
      <c r="D32" s="18" t="s">
        <v>2813</v>
      </c>
      <c r="E32" s="5" t="s">
        <v>2814</v>
      </c>
      <c r="F32" s="18">
        <v>70</v>
      </c>
      <c r="G32" s="106">
        <v>1.0070259165471001E-4</v>
      </c>
    </row>
    <row r="33" spans="1:7">
      <c r="A33" s="30"/>
      <c r="B33" s="31"/>
      <c r="C33" s="32">
        <v>31</v>
      </c>
      <c r="D33" s="31" t="s">
        <v>2815</v>
      </c>
      <c r="E33" s="32" t="s">
        <v>2816</v>
      </c>
      <c r="F33" s="31">
        <v>69</v>
      </c>
      <c r="G33" s="108">
        <v>7.00586205101606E-5</v>
      </c>
    </row>
    <row r="34" spans="1:7">
      <c r="A34" s="11" t="s">
        <v>2641</v>
      </c>
      <c r="B34" s="18" t="s">
        <v>2817</v>
      </c>
      <c r="C34" s="5">
        <v>32</v>
      </c>
      <c r="D34" s="18" t="s">
        <v>2698</v>
      </c>
      <c r="E34" s="5" t="s">
        <v>2699</v>
      </c>
      <c r="F34" s="18">
        <v>66</v>
      </c>
      <c r="G34" s="106">
        <v>7.6605820398906699E-8</v>
      </c>
    </row>
    <row r="35" spans="1:7">
      <c r="A35" s="11"/>
      <c r="B35" s="18"/>
      <c r="C35" s="5">
        <v>33</v>
      </c>
      <c r="D35" s="18" t="s">
        <v>2694</v>
      </c>
      <c r="E35" s="5" t="s">
        <v>2695</v>
      </c>
      <c r="F35" s="18">
        <v>154</v>
      </c>
      <c r="G35" s="106">
        <v>2.4685358703582102E-8</v>
      </c>
    </row>
    <row r="36" spans="1:7">
      <c r="A36" s="11"/>
      <c r="B36" s="18"/>
      <c r="C36" s="5">
        <v>34</v>
      </c>
      <c r="D36" s="18" t="s">
        <v>2702</v>
      </c>
      <c r="E36" s="5" t="s">
        <v>2703</v>
      </c>
      <c r="F36" s="18">
        <v>69</v>
      </c>
      <c r="G36" s="106">
        <v>1.13776673254315E-8</v>
      </c>
    </row>
    <row r="37" spans="1:7">
      <c r="A37" s="11"/>
      <c r="B37" s="18"/>
      <c r="C37" s="5">
        <v>35</v>
      </c>
      <c r="D37" s="18" t="s">
        <v>2669</v>
      </c>
      <c r="E37" s="5" t="s">
        <v>2670</v>
      </c>
      <c r="F37" s="18">
        <v>310</v>
      </c>
      <c r="G37" s="106">
        <v>9.3437431580870403E-4</v>
      </c>
    </row>
    <row r="38" spans="1:7">
      <c r="A38" s="11"/>
      <c r="B38" s="18"/>
      <c r="C38" s="5">
        <v>36</v>
      </c>
      <c r="D38" s="18" t="s">
        <v>2818</v>
      </c>
      <c r="E38" s="5" t="s">
        <v>2819</v>
      </c>
      <c r="F38" s="18">
        <v>44</v>
      </c>
      <c r="G38" s="106">
        <v>5.4825057709674096E-4</v>
      </c>
    </row>
    <row r="39" spans="1:7">
      <c r="A39" s="11"/>
      <c r="B39" s="18"/>
      <c r="C39" s="5">
        <v>37</v>
      </c>
      <c r="D39" s="18" t="s">
        <v>2700</v>
      </c>
      <c r="E39" s="5" t="s">
        <v>2701</v>
      </c>
      <c r="F39" s="18">
        <v>69</v>
      </c>
      <c r="G39" s="106">
        <v>1.13776673254315E-8</v>
      </c>
    </row>
    <row r="40" spans="1:7">
      <c r="A40" s="11"/>
      <c r="B40" s="18"/>
      <c r="C40" s="5">
        <v>38</v>
      </c>
      <c r="D40" s="18" t="s">
        <v>2820</v>
      </c>
      <c r="E40" s="5" t="s">
        <v>2821</v>
      </c>
      <c r="F40" s="18">
        <v>14</v>
      </c>
      <c r="G40" s="106">
        <v>4.3420230826271201E-2</v>
      </c>
    </row>
    <row r="41" spans="1:7">
      <c r="A41" s="11"/>
      <c r="B41" s="18"/>
      <c r="C41" s="5">
        <v>39</v>
      </c>
      <c r="D41" s="18" t="s">
        <v>2822</v>
      </c>
      <c r="E41" s="5" t="s">
        <v>2823</v>
      </c>
      <c r="F41" s="18">
        <v>14</v>
      </c>
      <c r="G41" s="106">
        <v>4.3420230826271201E-2</v>
      </c>
    </row>
    <row r="42" spans="1:7">
      <c r="A42" s="11"/>
      <c r="B42" s="18"/>
      <c r="C42" s="5">
        <v>40</v>
      </c>
      <c r="D42" s="18" t="s">
        <v>2746</v>
      </c>
      <c r="E42" s="5" t="s">
        <v>2747</v>
      </c>
      <c r="F42" s="18">
        <v>4</v>
      </c>
      <c r="G42" s="106">
        <v>1.7683399777053399E-3</v>
      </c>
    </row>
    <row r="43" spans="1:7">
      <c r="A43" s="11"/>
      <c r="B43" s="18"/>
      <c r="C43" s="5">
        <v>41</v>
      </c>
      <c r="D43" s="18" t="s">
        <v>2824</v>
      </c>
      <c r="E43" s="5" t="s">
        <v>2825</v>
      </c>
      <c r="F43" s="18">
        <v>38</v>
      </c>
      <c r="G43" s="106">
        <v>5.5633966471052101E-6</v>
      </c>
    </row>
    <row r="44" spans="1:7">
      <c r="A44" s="11"/>
      <c r="B44" s="18"/>
      <c r="C44" s="5">
        <v>42</v>
      </c>
      <c r="D44" s="18" t="s">
        <v>2826</v>
      </c>
      <c r="E44" s="5" t="s">
        <v>2827</v>
      </c>
      <c r="F44" s="18">
        <v>626</v>
      </c>
      <c r="G44" s="106">
        <v>2.9670122290336298E-75</v>
      </c>
    </row>
    <row r="45" spans="1:7">
      <c r="A45" s="11"/>
      <c r="B45" s="18"/>
      <c r="C45" s="5">
        <v>43</v>
      </c>
      <c r="D45" s="18" t="s">
        <v>2828</v>
      </c>
      <c r="E45" s="5" t="s">
        <v>2829</v>
      </c>
      <c r="F45" s="18">
        <v>595</v>
      </c>
      <c r="G45" s="106">
        <v>4.68849628395059E-77</v>
      </c>
    </row>
    <row r="46" spans="1:7">
      <c r="A46" s="11"/>
      <c r="B46" s="18"/>
      <c r="C46" s="5">
        <v>44</v>
      </c>
      <c r="D46" s="18" t="s">
        <v>2830</v>
      </c>
      <c r="E46" s="5" t="s">
        <v>2831</v>
      </c>
      <c r="F46" s="18">
        <v>18</v>
      </c>
      <c r="G46" s="106">
        <v>3.2644274688120802E-5</v>
      </c>
    </row>
    <row r="47" spans="1:7">
      <c r="A47" s="11"/>
      <c r="B47" s="18"/>
      <c r="C47" s="5">
        <v>45</v>
      </c>
      <c r="D47" s="18" t="s">
        <v>2832</v>
      </c>
      <c r="E47" s="5" t="s">
        <v>2833</v>
      </c>
      <c r="F47" s="18">
        <v>589</v>
      </c>
      <c r="G47" s="106">
        <v>2.6198252449201699E-78</v>
      </c>
    </row>
    <row r="48" spans="1:7">
      <c r="A48" s="11"/>
      <c r="B48" s="18"/>
      <c r="C48" s="5">
        <v>46</v>
      </c>
      <c r="D48" s="18" t="s">
        <v>2834</v>
      </c>
      <c r="E48" s="5" t="s">
        <v>2835</v>
      </c>
      <c r="F48" s="18">
        <v>778</v>
      </c>
      <c r="G48" s="106">
        <v>8.8646858540151905E-55</v>
      </c>
    </row>
    <row r="49" spans="1:7">
      <c r="A49" s="11"/>
      <c r="B49" s="18"/>
      <c r="C49" s="5">
        <v>47</v>
      </c>
      <c r="D49" s="18" t="s">
        <v>2836</v>
      </c>
      <c r="E49" s="5" t="s">
        <v>2837</v>
      </c>
      <c r="F49" s="18">
        <v>17</v>
      </c>
      <c r="G49" s="106">
        <v>1.04672169415752E-5</v>
      </c>
    </row>
    <row r="50" spans="1:7">
      <c r="A50" s="11"/>
      <c r="B50" s="18"/>
      <c r="C50" s="5">
        <v>48</v>
      </c>
      <c r="D50" s="18" t="s">
        <v>2838</v>
      </c>
      <c r="E50" s="5" t="s">
        <v>2839</v>
      </c>
      <c r="F50" s="18">
        <v>716</v>
      </c>
      <c r="G50" s="106">
        <v>3.1938972830233303E-60</v>
      </c>
    </row>
    <row r="51" spans="1:7">
      <c r="A51" s="11"/>
      <c r="B51" s="18"/>
      <c r="C51" s="5">
        <v>49</v>
      </c>
      <c r="D51" s="18" t="s">
        <v>2706</v>
      </c>
      <c r="E51" s="5" t="s">
        <v>2707</v>
      </c>
      <c r="F51" s="18">
        <v>1167</v>
      </c>
      <c r="G51" s="106">
        <v>8.9562722422116307E-52</v>
      </c>
    </row>
    <row r="52" spans="1:7">
      <c r="A52" s="11"/>
      <c r="B52" s="18"/>
      <c r="C52" s="5">
        <v>50</v>
      </c>
      <c r="D52" s="18" t="s">
        <v>2840</v>
      </c>
      <c r="E52" s="5" t="s">
        <v>2841</v>
      </c>
      <c r="F52" s="18">
        <v>15</v>
      </c>
      <c r="G52" s="106">
        <v>3.5168665212978401E-2</v>
      </c>
    </row>
    <row r="53" spans="1:7">
      <c r="A53" s="11"/>
      <c r="B53" s="18"/>
      <c r="C53" s="5">
        <v>51</v>
      </c>
      <c r="D53" s="18" t="s">
        <v>2842</v>
      </c>
      <c r="E53" s="5" t="s">
        <v>2843</v>
      </c>
      <c r="F53" s="18">
        <v>7</v>
      </c>
      <c r="G53" s="106">
        <v>2.24775564706588E-4</v>
      </c>
    </row>
    <row r="54" spans="1:7">
      <c r="A54" s="11"/>
      <c r="B54" s="18"/>
      <c r="C54" s="5">
        <v>52</v>
      </c>
      <c r="D54" s="18" t="s">
        <v>2844</v>
      </c>
      <c r="E54" s="5" t="s">
        <v>2845</v>
      </c>
      <c r="F54" s="18">
        <v>2493</v>
      </c>
      <c r="G54" s="106"/>
    </row>
    <row r="55" spans="1:7">
      <c r="A55" s="30"/>
      <c r="B55" s="31"/>
      <c r="C55" s="32">
        <v>53</v>
      </c>
      <c r="D55" s="31" t="s">
        <v>2846</v>
      </c>
      <c r="E55" s="32" t="s">
        <v>2847</v>
      </c>
      <c r="F55" s="31">
        <v>39</v>
      </c>
      <c r="G55" s="108">
        <v>4.28054964781499E-5</v>
      </c>
    </row>
    <row r="56" spans="1:7">
      <c r="A56" s="11" t="s">
        <v>2690</v>
      </c>
      <c r="B56" s="18" t="s">
        <v>2848</v>
      </c>
      <c r="C56" s="5">
        <v>54</v>
      </c>
      <c r="D56" s="18" t="s">
        <v>2748</v>
      </c>
      <c r="E56" s="5" t="s">
        <v>2749</v>
      </c>
      <c r="F56" s="18">
        <v>79</v>
      </c>
      <c r="G56" s="106">
        <v>2.9293447365134602E-4</v>
      </c>
    </row>
    <row r="57" spans="1:7">
      <c r="A57" s="30"/>
      <c r="B57" s="31"/>
      <c r="C57" s="32">
        <v>55</v>
      </c>
      <c r="D57" s="31" t="s">
        <v>2849</v>
      </c>
      <c r="E57" s="32" t="s">
        <v>2850</v>
      </c>
      <c r="F57" s="31">
        <v>65</v>
      </c>
      <c r="G57" s="108">
        <v>5.2459867675630804E-4</v>
      </c>
    </row>
    <row r="58" spans="1:7">
      <c r="A58" s="11" t="s">
        <v>2704</v>
      </c>
      <c r="B58" s="18" t="s">
        <v>2851</v>
      </c>
      <c r="C58" s="5">
        <v>56</v>
      </c>
      <c r="D58" s="18" t="s">
        <v>2712</v>
      </c>
      <c r="E58" s="5" t="s">
        <v>2713</v>
      </c>
      <c r="F58" s="18">
        <v>10</v>
      </c>
      <c r="G58" s="106">
        <v>4.0476122580204696E-6</v>
      </c>
    </row>
    <row r="59" spans="1:7">
      <c r="A59" s="11"/>
      <c r="B59" s="18"/>
      <c r="C59" s="5">
        <v>57</v>
      </c>
      <c r="D59" s="18" t="s">
        <v>2730</v>
      </c>
      <c r="E59" s="5" t="s">
        <v>2731</v>
      </c>
      <c r="F59" s="18">
        <v>55</v>
      </c>
      <c r="G59" s="106">
        <v>6.3836186759629E-3</v>
      </c>
    </row>
    <row r="60" spans="1:7">
      <c r="A60" s="11"/>
      <c r="B60" s="18"/>
      <c r="C60" s="5">
        <v>58</v>
      </c>
      <c r="D60" s="18" t="s">
        <v>2716</v>
      </c>
      <c r="E60" s="5" t="s">
        <v>2717</v>
      </c>
      <c r="F60" s="18">
        <v>10</v>
      </c>
      <c r="G60" s="106">
        <v>4.0476122580204696E-6</v>
      </c>
    </row>
    <row r="61" spans="1:7">
      <c r="A61" s="11"/>
      <c r="B61" s="18"/>
      <c r="C61" s="5">
        <v>59</v>
      </c>
      <c r="D61" s="18" t="s">
        <v>2726</v>
      </c>
      <c r="E61" s="5" t="s">
        <v>2727</v>
      </c>
      <c r="F61" s="18">
        <v>46</v>
      </c>
      <c r="G61" s="106">
        <v>3.3488637899254003E-5</v>
      </c>
    </row>
    <row r="62" spans="1:7">
      <c r="A62" s="11"/>
      <c r="B62" s="18"/>
      <c r="C62" s="5">
        <v>60</v>
      </c>
      <c r="D62" s="18" t="s">
        <v>2708</v>
      </c>
      <c r="E62" s="5" t="s">
        <v>2709</v>
      </c>
      <c r="F62" s="18">
        <v>49</v>
      </c>
      <c r="G62" s="106">
        <v>2.9701800617895398E-3</v>
      </c>
    </row>
    <row r="63" spans="1:7">
      <c r="A63" s="11"/>
      <c r="B63" s="18"/>
      <c r="C63" s="5">
        <v>61</v>
      </c>
      <c r="D63" s="18" t="s">
        <v>2720</v>
      </c>
      <c r="E63" s="5" t="s">
        <v>2721</v>
      </c>
      <c r="F63" s="18">
        <v>66</v>
      </c>
      <c r="G63" s="106">
        <v>4.6031929403897699E-2</v>
      </c>
    </row>
    <row r="64" spans="1:7">
      <c r="A64" s="11"/>
      <c r="B64" s="18"/>
      <c r="C64" s="5">
        <v>62</v>
      </c>
      <c r="D64" s="18" t="s">
        <v>2714</v>
      </c>
      <c r="E64" s="5" t="s">
        <v>2715</v>
      </c>
      <c r="F64" s="18">
        <v>56</v>
      </c>
      <c r="G64" s="106">
        <v>1.7873823060028E-3</v>
      </c>
    </row>
    <row r="65" spans="1:7">
      <c r="A65" s="11"/>
      <c r="B65" s="18"/>
      <c r="C65" s="5">
        <v>63</v>
      </c>
      <c r="D65" s="18" t="s">
        <v>2718</v>
      </c>
      <c r="E65" s="5" t="s">
        <v>2719</v>
      </c>
      <c r="F65" s="18">
        <v>18</v>
      </c>
      <c r="G65" s="106">
        <v>1.0129120819557201E-4</v>
      </c>
    </row>
    <row r="66" spans="1:7">
      <c r="A66" s="11"/>
      <c r="B66" s="18"/>
      <c r="C66" s="5">
        <v>64</v>
      </c>
      <c r="D66" s="18" t="s">
        <v>2722</v>
      </c>
      <c r="E66" s="5" t="s">
        <v>2723</v>
      </c>
      <c r="F66" s="18">
        <v>22</v>
      </c>
      <c r="G66" s="106">
        <v>2.43566427575593E-3</v>
      </c>
    </row>
    <row r="67" spans="1:7">
      <c r="A67" s="11"/>
      <c r="B67" s="18"/>
      <c r="C67" s="5">
        <v>65</v>
      </c>
      <c r="D67" s="18" t="s">
        <v>2710</v>
      </c>
      <c r="E67" s="5" t="s">
        <v>2711</v>
      </c>
      <c r="F67" s="18">
        <v>38</v>
      </c>
      <c r="G67" s="106">
        <v>2.28947521384902E-5</v>
      </c>
    </row>
    <row r="68" spans="1:7">
      <c r="A68" s="30"/>
      <c r="B68" s="31"/>
      <c r="C68" s="32">
        <v>66</v>
      </c>
      <c r="D68" s="31" t="s">
        <v>2728</v>
      </c>
      <c r="E68" s="32" t="s">
        <v>2729</v>
      </c>
      <c r="F68" s="31">
        <v>22</v>
      </c>
      <c r="G68" s="108">
        <v>6.4431882969905301E-4</v>
      </c>
    </row>
    <row r="69" spans="1:7">
      <c r="A69" s="11" t="s">
        <v>2732</v>
      </c>
      <c r="B69" s="18" t="s">
        <v>2852</v>
      </c>
      <c r="C69" s="5">
        <v>67</v>
      </c>
      <c r="D69" s="18" t="s">
        <v>2853</v>
      </c>
      <c r="E69" s="5" t="s">
        <v>2854</v>
      </c>
      <c r="F69" s="18">
        <v>20</v>
      </c>
      <c r="G69" s="106">
        <v>1.26927588597751E-2</v>
      </c>
    </row>
    <row r="70" spans="1:7">
      <c r="A70" s="11"/>
      <c r="B70" s="18"/>
      <c r="C70" s="5">
        <v>68</v>
      </c>
      <c r="D70" s="18" t="s">
        <v>2855</v>
      </c>
      <c r="E70" s="5" t="s">
        <v>2856</v>
      </c>
      <c r="F70" s="18">
        <v>20</v>
      </c>
      <c r="G70" s="106">
        <v>1.26927588597751E-2</v>
      </c>
    </row>
    <row r="71" spans="1:7">
      <c r="A71" s="11"/>
      <c r="B71" s="18"/>
      <c r="C71" s="5">
        <v>69</v>
      </c>
      <c r="D71" s="18" t="s">
        <v>2857</v>
      </c>
      <c r="E71" s="5" t="s">
        <v>2858</v>
      </c>
      <c r="F71" s="18">
        <v>20</v>
      </c>
      <c r="G71" s="106">
        <v>1.26927588597751E-2</v>
      </c>
    </row>
    <row r="72" spans="1:7">
      <c r="A72" s="11"/>
      <c r="B72" s="18"/>
      <c r="C72" s="5">
        <v>70</v>
      </c>
      <c r="D72" s="18" t="s">
        <v>2859</v>
      </c>
      <c r="E72" s="5" t="s">
        <v>2860</v>
      </c>
      <c r="F72" s="18">
        <v>5</v>
      </c>
      <c r="G72" s="106">
        <v>2.8300378267004898E-2</v>
      </c>
    </row>
    <row r="73" spans="1:7" ht="16" thickBot="1">
      <c r="A73" s="38"/>
      <c r="B73" s="39"/>
      <c r="C73" s="6">
        <v>71</v>
      </c>
      <c r="D73" s="39" t="s">
        <v>2861</v>
      </c>
      <c r="E73" s="6" t="s">
        <v>2862</v>
      </c>
      <c r="F73" s="39">
        <v>5</v>
      </c>
      <c r="G73" s="112">
        <v>2.8300378267004898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2"/>
  <sheetViews>
    <sheetView workbookViewId="0">
      <selection activeCell="J9" sqref="J9"/>
    </sheetView>
  </sheetViews>
  <sheetFormatPr defaultColWidth="9.26953125" defaultRowHeight="15.5"/>
  <cols>
    <col min="1" max="1" width="8.81640625" style="5" customWidth="1"/>
    <col min="2" max="2" width="28.1796875" style="5" customWidth="1"/>
    <col min="3" max="3" width="9.453125" style="92" customWidth="1"/>
    <col min="4" max="4" width="12.54296875" style="5" customWidth="1"/>
    <col min="5" max="5" width="57" style="92" customWidth="1"/>
    <col min="6" max="6" width="10.26953125" style="5" customWidth="1"/>
    <col min="7" max="16384" width="9.26953125" style="5"/>
  </cols>
  <sheetData>
    <row r="1" spans="1:7" s="1" customFormat="1" ht="16" thickBot="1">
      <c r="A1" s="4" t="s">
        <v>4176</v>
      </c>
      <c r="B1" s="105"/>
      <c r="C1" s="92"/>
      <c r="D1" s="5"/>
      <c r="E1" s="92"/>
      <c r="F1" s="5"/>
      <c r="G1" s="5"/>
    </row>
    <row r="2" spans="1:7" s="4" customFormat="1" ht="31">
      <c r="A2" s="9" t="s">
        <v>4101</v>
      </c>
      <c r="B2" s="10" t="s">
        <v>4102</v>
      </c>
      <c r="C2" s="89" t="s">
        <v>4107</v>
      </c>
      <c r="D2" s="10" t="s">
        <v>4103</v>
      </c>
      <c r="E2" s="89" t="s">
        <v>4104</v>
      </c>
      <c r="F2" s="88" t="s">
        <v>4108</v>
      </c>
      <c r="G2" s="44" t="s">
        <v>4099</v>
      </c>
    </row>
    <row r="3" spans="1:7">
      <c r="A3" s="11" t="s">
        <v>2629</v>
      </c>
      <c r="B3" s="24" t="s">
        <v>2863</v>
      </c>
      <c r="C3" s="92">
        <v>1</v>
      </c>
      <c r="D3" s="18" t="s">
        <v>2864</v>
      </c>
      <c r="E3" s="92" t="s">
        <v>2865</v>
      </c>
      <c r="F3" s="18">
        <v>1</v>
      </c>
      <c r="G3" s="106">
        <v>4.2555654284697098E-2</v>
      </c>
    </row>
    <row r="4" spans="1:7">
      <c r="A4" s="11"/>
      <c r="B4" s="18"/>
      <c r="C4" s="92">
        <v>2</v>
      </c>
      <c r="D4" s="18" t="s">
        <v>2866</v>
      </c>
      <c r="E4" s="92" t="s">
        <v>2867</v>
      </c>
      <c r="F4" s="18">
        <v>1</v>
      </c>
      <c r="G4" s="106">
        <v>4.2555654284697098E-2</v>
      </c>
    </row>
    <row r="5" spans="1:7">
      <c r="A5" s="11"/>
      <c r="B5" s="18"/>
      <c r="C5" s="92">
        <v>3</v>
      </c>
      <c r="D5" s="18" t="s">
        <v>2868</v>
      </c>
      <c r="E5" s="92" t="s">
        <v>2869</v>
      </c>
      <c r="F5" s="18">
        <v>1</v>
      </c>
      <c r="G5" s="106">
        <v>4.2555654284697098E-2</v>
      </c>
    </row>
    <row r="6" spans="1:7">
      <c r="A6" s="11"/>
      <c r="B6" s="18"/>
      <c r="C6" s="92">
        <v>4</v>
      </c>
      <c r="D6" s="18" t="s">
        <v>2870</v>
      </c>
      <c r="E6" s="92" t="s">
        <v>2871</v>
      </c>
      <c r="F6" s="18">
        <v>1</v>
      </c>
      <c r="G6" s="106">
        <v>4.2555654284697098E-2</v>
      </c>
    </row>
    <row r="7" spans="1:7">
      <c r="A7" s="11"/>
      <c r="B7" s="18"/>
      <c r="C7" s="92">
        <v>5</v>
      </c>
      <c r="D7" s="18" t="s">
        <v>2872</v>
      </c>
      <c r="E7" s="92" t="s">
        <v>2873</v>
      </c>
      <c r="F7" s="18">
        <v>1</v>
      </c>
      <c r="G7" s="106">
        <v>4.2555654284697098E-2</v>
      </c>
    </row>
    <row r="8" spans="1:7">
      <c r="A8" s="11"/>
      <c r="B8" s="18"/>
      <c r="C8" s="92">
        <v>6</v>
      </c>
      <c r="D8" s="18" t="s">
        <v>2874</v>
      </c>
      <c r="E8" s="92" t="s">
        <v>2875</v>
      </c>
      <c r="F8" s="18">
        <v>1</v>
      </c>
      <c r="G8" s="106">
        <v>4.2555654284697098E-2</v>
      </c>
    </row>
    <row r="9" spans="1:7">
      <c r="A9" s="11"/>
      <c r="B9" s="18"/>
      <c r="C9" s="92">
        <v>7</v>
      </c>
      <c r="D9" s="18" t="s">
        <v>2876</v>
      </c>
      <c r="E9" s="92" t="s">
        <v>2877</v>
      </c>
      <c r="F9" s="18">
        <v>1</v>
      </c>
      <c r="G9" s="106">
        <v>4.2555654284697098E-2</v>
      </c>
    </row>
    <row r="10" spans="1:7">
      <c r="A10" s="11"/>
      <c r="B10" s="18"/>
      <c r="C10" s="92">
        <v>8</v>
      </c>
      <c r="D10" s="18" t="s">
        <v>2878</v>
      </c>
      <c r="E10" s="92" t="s">
        <v>2879</v>
      </c>
      <c r="F10" s="18">
        <v>1</v>
      </c>
      <c r="G10" s="106">
        <v>4.2555654284697098E-2</v>
      </c>
    </row>
    <row r="11" spans="1:7">
      <c r="A11" s="30"/>
      <c r="B11" s="31"/>
      <c r="C11" s="107">
        <v>9</v>
      </c>
      <c r="D11" s="31" t="s">
        <v>2880</v>
      </c>
      <c r="E11" s="107" t="s">
        <v>2881</v>
      </c>
      <c r="F11" s="31">
        <v>1</v>
      </c>
      <c r="G11" s="108">
        <v>4.2555654284697098E-2</v>
      </c>
    </row>
    <row r="12" spans="1:7">
      <c r="A12" s="11" t="s">
        <v>2635</v>
      </c>
      <c r="B12" s="18" t="s">
        <v>2882</v>
      </c>
      <c r="C12" s="92">
        <v>10</v>
      </c>
      <c r="D12" s="18" t="s">
        <v>2883</v>
      </c>
      <c r="E12" s="92" t="s">
        <v>2884</v>
      </c>
      <c r="F12" s="18">
        <v>9</v>
      </c>
      <c r="G12" s="106">
        <v>2.8627947271300299E-2</v>
      </c>
    </row>
    <row r="13" spans="1:7">
      <c r="A13" s="11"/>
      <c r="B13" s="18"/>
      <c r="C13" s="92">
        <v>11</v>
      </c>
      <c r="D13" s="18" t="s">
        <v>2885</v>
      </c>
      <c r="E13" s="92" t="s">
        <v>2886</v>
      </c>
      <c r="F13" s="18">
        <v>19</v>
      </c>
      <c r="G13" s="106">
        <v>2.2529988810452699E-2</v>
      </c>
    </row>
    <row r="14" spans="1:7">
      <c r="A14" s="11"/>
      <c r="B14" s="18"/>
      <c r="C14" s="92">
        <v>12</v>
      </c>
      <c r="D14" s="18" t="s">
        <v>2887</v>
      </c>
      <c r="E14" s="92" t="s">
        <v>2888</v>
      </c>
      <c r="F14" s="18">
        <v>28</v>
      </c>
      <c r="G14" s="106">
        <v>3.5314844200101301E-3</v>
      </c>
    </row>
    <row r="15" spans="1:7">
      <c r="A15" s="11"/>
      <c r="B15" s="18"/>
      <c r="C15" s="92">
        <v>13</v>
      </c>
      <c r="D15" s="18" t="s">
        <v>2889</v>
      </c>
      <c r="E15" s="92" t="s">
        <v>2890</v>
      </c>
      <c r="F15" s="18">
        <v>15</v>
      </c>
      <c r="G15" s="106">
        <v>3.4857226429704101E-3</v>
      </c>
    </row>
    <row r="16" spans="1:7">
      <c r="A16" s="11"/>
      <c r="B16" s="18"/>
      <c r="C16" s="92">
        <v>14</v>
      </c>
      <c r="D16" s="18" t="s">
        <v>2891</v>
      </c>
      <c r="E16" s="92" t="s">
        <v>2892</v>
      </c>
      <c r="F16" s="18">
        <v>9</v>
      </c>
      <c r="G16" s="106">
        <v>2.8627947271300299E-2</v>
      </c>
    </row>
    <row r="17" spans="1:7">
      <c r="A17" s="30"/>
      <c r="B17" s="31"/>
      <c r="C17" s="107">
        <v>15</v>
      </c>
      <c r="D17" s="31" t="s">
        <v>2893</v>
      </c>
      <c r="E17" s="107" t="s">
        <v>2894</v>
      </c>
      <c r="F17" s="31">
        <v>28</v>
      </c>
      <c r="G17" s="108">
        <v>3.5314844200101301E-3</v>
      </c>
    </row>
    <row r="18" spans="1:7">
      <c r="A18" s="11" t="s">
        <v>2641</v>
      </c>
      <c r="B18" s="18" t="s">
        <v>2895</v>
      </c>
      <c r="C18" s="92">
        <v>16</v>
      </c>
      <c r="D18" s="18" t="s">
        <v>2896</v>
      </c>
      <c r="E18" s="92" t="s">
        <v>2897</v>
      </c>
      <c r="F18" s="18">
        <v>9</v>
      </c>
      <c r="G18" s="106">
        <v>1.5673983871696801E-2</v>
      </c>
    </row>
    <row r="19" spans="1:7">
      <c r="A19" s="11"/>
      <c r="B19" s="18"/>
      <c r="C19" s="92">
        <v>17</v>
      </c>
      <c r="D19" s="18" t="s">
        <v>2898</v>
      </c>
      <c r="E19" s="92" t="s">
        <v>2899</v>
      </c>
      <c r="F19" s="18">
        <v>9</v>
      </c>
      <c r="G19" s="106">
        <v>1.5673983871696801E-2</v>
      </c>
    </row>
    <row r="20" spans="1:7">
      <c r="A20" s="13" t="s">
        <v>2690</v>
      </c>
      <c r="B20" s="14" t="s">
        <v>2900</v>
      </c>
      <c r="C20" s="109">
        <v>18</v>
      </c>
      <c r="D20" s="14" t="s">
        <v>2901</v>
      </c>
      <c r="E20" s="109" t="s">
        <v>2902</v>
      </c>
      <c r="F20" s="14">
        <v>4</v>
      </c>
      <c r="G20" s="110">
        <v>1.43883463292551E-2</v>
      </c>
    </row>
    <row r="21" spans="1:7">
      <c r="A21" s="13" t="s">
        <v>2704</v>
      </c>
      <c r="B21" s="14" t="s">
        <v>2903</v>
      </c>
      <c r="C21" s="109">
        <v>19</v>
      </c>
      <c r="D21" s="14" t="s">
        <v>2904</v>
      </c>
      <c r="E21" s="109" t="s">
        <v>2905</v>
      </c>
      <c r="F21" s="14">
        <v>5</v>
      </c>
      <c r="G21" s="110">
        <v>1.6949258219266498E-5</v>
      </c>
    </row>
    <row r="22" spans="1:7" ht="16" thickBot="1">
      <c r="A22" s="38" t="s">
        <v>2732</v>
      </c>
      <c r="B22" s="39" t="s">
        <v>2906</v>
      </c>
      <c r="C22" s="111">
        <v>20</v>
      </c>
      <c r="D22" s="39" t="s">
        <v>2907</v>
      </c>
      <c r="E22" s="111" t="s">
        <v>2908</v>
      </c>
      <c r="F22" s="39">
        <v>13</v>
      </c>
      <c r="G22" s="112">
        <v>4.590090121740229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G35"/>
  <sheetViews>
    <sheetView workbookViewId="0">
      <selection sqref="A1:G35"/>
    </sheetView>
  </sheetViews>
  <sheetFormatPr defaultColWidth="8.7265625" defaultRowHeight="15.5"/>
  <cols>
    <col min="1" max="1" width="8.7265625" style="5"/>
    <col min="2" max="2" width="24.81640625" style="5" customWidth="1"/>
    <col min="3" max="3" width="25.81640625" style="5" customWidth="1"/>
    <col min="4" max="4" width="33.453125" style="5" customWidth="1"/>
    <col min="5" max="5" width="33.1796875" style="5" customWidth="1"/>
    <col min="6" max="6" width="8.7265625" style="5"/>
    <col min="7" max="7" width="9.81640625" style="103" customWidth="1"/>
    <col min="8" max="16384" width="8.7265625" style="5"/>
  </cols>
  <sheetData>
    <row r="1" spans="1:7" s="104" customFormat="1" ht="16" thickBot="1">
      <c r="A1" s="232" t="s">
        <v>4177</v>
      </c>
      <c r="B1" s="233"/>
      <c r="C1" s="233"/>
      <c r="D1" s="233"/>
      <c r="E1" s="233"/>
      <c r="F1" s="234"/>
      <c r="G1" s="235"/>
    </row>
    <row r="2" spans="1:7" s="92" customFormat="1" ht="31">
      <c r="A2" s="87" t="s">
        <v>4101</v>
      </c>
      <c r="B2" s="88" t="s">
        <v>4102</v>
      </c>
      <c r="C2" s="89" t="s">
        <v>4109</v>
      </c>
      <c r="D2" s="88" t="s">
        <v>4110</v>
      </c>
      <c r="E2" s="90" t="s">
        <v>4113</v>
      </c>
      <c r="F2" s="64" t="s">
        <v>4097</v>
      </c>
      <c r="G2" s="91" t="s">
        <v>4098</v>
      </c>
    </row>
    <row r="3" spans="1:7">
      <c r="A3" s="93" t="s">
        <v>2629</v>
      </c>
      <c r="B3" s="18" t="s">
        <v>2630</v>
      </c>
      <c r="C3" s="5" t="s">
        <v>2632</v>
      </c>
      <c r="D3" s="46" t="s">
        <v>2917</v>
      </c>
      <c r="E3" s="94" t="s">
        <v>6</v>
      </c>
      <c r="F3" s="50">
        <v>11.755654494746</v>
      </c>
      <c r="G3" s="95">
        <f t="shared" ref="G3:G33" si="0">2^(ABS(F3))</f>
        <v>3457.837831994555</v>
      </c>
    </row>
    <row r="4" spans="1:7">
      <c r="A4" s="93"/>
      <c r="B4" s="18"/>
      <c r="D4" s="46" t="s">
        <v>2914</v>
      </c>
      <c r="E4" s="94" t="s">
        <v>6</v>
      </c>
      <c r="F4" s="50">
        <v>10.313601371154199</v>
      </c>
      <c r="G4" s="95">
        <f t="shared" si="0"/>
        <v>1272.6335729492903</v>
      </c>
    </row>
    <row r="5" spans="1:7">
      <c r="A5" s="93"/>
      <c r="B5" s="18"/>
      <c r="D5" s="46" t="s">
        <v>2918</v>
      </c>
      <c r="E5" s="94" t="s">
        <v>6</v>
      </c>
      <c r="F5" s="50">
        <v>6.8457446813163001</v>
      </c>
      <c r="G5" s="96">
        <f t="shared" si="0"/>
        <v>115.02029886858932</v>
      </c>
    </row>
    <row r="6" spans="1:7">
      <c r="A6" s="93"/>
      <c r="B6" s="18"/>
      <c r="D6" s="46" t="s">
        <v>2913</v>
      </c>
      <c r="E6" s="94" t="s">
        <v>6</v>
      </c>
      <c r="F6" s="50">
        <v>6.6467596607729202</v>
      </c>
      <c r="G6" s="96">
        <f t="shared" si="0"/>
        <v>100.20145592394837</v>
      </c>
    </row>
    <row r="7" spans="1:7">
      <c r="A7" s="93"/>
      <c r="B7" s="18"/>
      <c r="D7" s="46" t="s">
        <v>2921</v>
      </c>
      <c r="E7" s="94" t="s">
        <v>126</v>
      </c>
      <c r="F7" s="50">
        <v>5.8898048117963402</v>
      </c>
      <c r="G7" s="96">
        <f t="shared" si="0"/>
        <v>59.293613339091316</v>
      </c>
    </row>
    <row r="8" spans="1:7">
      <c r="A8" s="93"/>
      <c r="B8" s="18"/>
      <c r="D8" s="46" t="s">
        <v>2919</v>
      </c>
      <c r="E8" s="94" t="s">
        <v>2920</v>
      </c>
      <c r="F8" s="50">
        <v>4.2054971077263099</v>
      </c>
      <c r="G8" s="96">
        <f t="shared" si="0"/>
        <v>18.449337520123457</v>
      </c>
    </row>
    <row r="9" spans="1:7">
      <c r="A9" s="93"/>
      <c r="B9" s="18"/>
      <c r="D9" s="46" t="s">
        <v>2911</v>
      </c>
      <c r="E9" s="94" t="s">
        <v>2912</v>
      </c>
      <c r="F9" s="50">
        <v>3.0786689231580802</v>
      </c>
      <c r="G9" s="96">
        <f t="shared" si="0"/>
        <v>8.448346011827164</v>
      </c>
    </row>
    <row r="10" spans="1:7">
      <c r="A10" s="93"/>
      <c r="B10" s="18"/>
      <c r="D10" s="46" t="s">
        <v>2915</v>
      </c>
      <c r="E10" s="94" t="s">
        <v>2916</v>
      </c>
      <c r="F10" s="50">
        <v>1.88646710887191</v>
      </c>
      <c r="G10" s="96">
        <f t="shared" si="0"/>
        <v>3.6972871859033209</v>
      </c>
    </row>
    <row r="11" spans="1:7">
      <c r="A11" s="93"/>
      <c r="B11" s="18"/>
      <c r="D11" s="46" t="s">
        <v>2909</v>
      </c>
      <c r="E11" s="94" t="s">
        <v>2910</v>
      </c>
      <c r="F11" s="50">
        <v>1.23278509864159</v>
      </c>
      <c r="G11" s="96">
        <f t="shared" si="0"/>
        <v>2.3502025486570375</v>
      </c>
    </row>
    <row r="12" spans="1:7">
      <c r="A12" s="54"/>
      <c r="B12" s="31"/>
      <c r="C12" s="32"/>
      <c r="D12" s="51" t="s">
        <v>2922</v>
      </c>
      <c r="E12" s="97" t="s">
        <v>2923</v>
      </c>
      <c r="F12" s="52">
        <v>0.92550931944709602</v>
      </c>
      <c r="G12" s="98">
        <f t="shared" si="0"/>
        <v>1.8993546590710486</v>
      </c>
    </row>
    <row r="13" spans="1:7">
      <c r="A13" s="99" t="s">
        <v>2635</v>
      </c>
      <c r="B13" s="24" t="s">
        <v>2636</v>
      </c>
      <c r="C13" s="25" t="s">
        <v>2644</v>
      </c>
      <c r="D13" s="46" t="s">
        <v>2932</v>
      </c>
      <c r="E13" s="94" t="s">
        <v>2933</v>
      </c>
      <c r="F13" s="50">
        <v>4.2596218031193898</v>
      </c>
      <c r="G13" s="96">
        <f t="shared" si="0"/>
        <v>19.154637302192207</v>
      </c>
    </row>
    <row r="14" spans="1:7">
      <c r="A14" s="93"/>
      <c r="B14" s="18"/>
      <c r="D14" s="46" t="s">
        <v>2919</v>
      </c>
      <c r="E14" s="94" t="s">
        <v>2920</v>
      </c>
      <c r="F14" s="50">
        <v>4.2054971077263099</v>
      </c>
      <c r="G14" s="96">
        <f t="shared" si="0"/>
        <v>18.449337520123457</v>
      </c>
    </row>
    <row r="15" spans="1:7">
      <c r="A15" s="93"/>
      <c r="B15" s="18"/>
      <c r="D15" s="46" t="s">
        <v>2942</v>
      </c>
      <c r="E15" s="94" t="s">
        <v>2943</v>
      </c>
      <c r="F15" s="50">
        <v>3.67480933774387</v>
      </c>
      <c r="G15" s="96">
        <f t="shared" si="0"/>
        <v>12.771086281657848</v>
      </c>
    </row>
    <row r="16" spans="1:7">
      <c r="A16" s="93"/>
      <c r="B16" s="18"/>
      <c r="D16" s="46" t="s">
        <v>2911</v>
      </c>
      <c r="E16" s="94" t="s">
        <v>2912</v>
      </c>
      <c r="F16" s="50">
        <v>3.0786689231580802</v>
      </c>
      <c r="G16" s="96">
        <f t="shared" si="0"/>
        <v>8.448346011827164</v>
      </c>
    </row>
    <row r="17" spans="1:7">
      <c r="A17" s="93"/>
      <c r="B17" s="18"/>
      <c r="D17" s="46" t="s">
        <v>2928</v>
      </c>
      <c r="E17" s="94" t="s">
        <v>2929</v>
      </c>
      <c r="F17" s="50">
        <v>2.8631571254676902</v>
      </c>
      <c r="G17" s="96">
        <f t="shared" si="0"/>
        <v>7.2760584145976441</v>
      </c>
    </row>
    <row r="18" spans="1:7">
      <c r="A18" s="93"/>
      <c r="B18" s="18"/>
      <c r="D18" s="46" t="s">
        <v>2938</v>
      </c>
      <c r="E18" s="94" t="s">
        <v>2939</v>
      </c>
      <c r="F18" s="50">
        <v>2.5698950176223798</v>
      </c>
      <c r="G18" s="96">
        <f t="shared" si="0"/>
        <v>5.9376621935732761</v>
      </c>
    </row>
    <row r="19" spans="1:7">
      <c r="A19" s="93"/>
      <c r="B19" s="18"/>
      <c r="D19" s="46" t="s">
        <v>2924</v>
      </c>
      <c r="E19" s="94" t="s">
        <v>2925</v>
      </c>
      <c r="F19" s="50">
        <v>2.4230128595808602</v>
      </c>
      <c r="G19" s="96">
        <f t="shared" si="0"/>
        <v>5.3628981687420412</v>
      </c>
    </row>
    <row r="20" spans="1:7">
      <c r="A20" s="93"/>
      <c r="B20" s="18"/>
      <c r="D20" s="46" t="s">
        <v>2936</v>
      </c>
      <c r="E20" s="94" t="s">
        <v>2937</v>
      </c>
      <c r="F20" s="50">
        <v>2.25130493657027</v>
      </c>
      <c r="G20" s="96">
        <f t="shared" si="0"/>
        <v>4.7611330201608393</v>
      </c>
    </row>
    <row r="21" spans="1:7">
      <c r="A21" s="93"/>
      <c r="B21" s="18"/>
      <c r="D21" s="46" t="s">
        <v>2934</v>
      </c>
      <c r="E21" s="94" t="s">
        <v>2935</v>
      </c>
      <c r="F21" s="50">
        <v>2.1963295603422801</v>
      </c>
      <c r="G21" s="96">
        <f t="shared" si="0"/>
        <v>4.5831184116057537</v>
      </c>
    </row>
    <row r="22" spans="1:7">
      <c r="A22" s="93"/>
      <c r="B22" s="18"/>
      <c r="D22" s="46" t="s">
        <v>2915</v>
      </c>
      <c r="E22" s="94" t="s">
        <v>2916</v>
      </c>
      <c r="F22" s="50">
        <v>1.88646710887191</v>
      </c>
      <c r="G22" s="96">
        <f t="shared" si="0"/>
        <v>3.6972871859033209</v>
      </c>
    </row>
    <row r="23" spans="1:7">
      <c r="A23" s="93"/>
      <c r="B23" s="18"/>
      <c r="D23" s="46" t="s">
        <v>2909</v>
      </c>
      <c r="E23" s="94" t="s">
        <v>2910</v>
      </c>
      <c r="F23" s="50">
        <v>1.23278509864159</v>
      </c>
      <c r="G23" s="96">
        <f t="shared" si="0"/>
        <v>2.3502025486570375</v>
      </c>
    </row>
    <row r="24" spans="1:7">
      <c r="A24" s="93"/>
      <c r="B24" s="18"/>
      <c r="D24" s="46" t="s">
        <v>2922</v>
      </c>
      <c r="E24" s="94" t="s">
        <v>2923</v>
      </c>
      <c r="F24" s="50">
        <v>0.92550931944709602</v>
      </c>
      <c r="G24" s="96">
        <f t="shared" si="0"/>
        <v>1.8993546590710486</v>
      </c>
    </row>
    <row r="25" spans="1:7">
      <c r="A25" s="93"/>
      <c r="B25" s="18"/>
      <c r="D25" s="46" t="s">
        <v>2940</v>
      </c>
      <c r="E25" s="94" t="s">
        <v>2941</v>
      </c>
      <c r="F25" s="50">
        <v>0.72839168702069701</v>
      </c>
      <c r="G25" s="96">
        <f t="shared" si="0"/>
        <v>1.6567910750121964</v>
      </c>
    </row>
    <row r="26" spans="1:7">
      <c r="A26" s="93"/>
      <c r="B26" s="18"/>
      <c r="D26" s="46" t="s">
        <v>2930</v>
      </c>
      <c r="E26" s="94" t="s">
        <v>2931</v>
      </c>
      <c r="F26" s="50">
        <v>0.67674427273757298</v>
      </c>
      <c r="G26" s="96">
        <f t="shared" si="0"/>
        <v>1.5985282858522325</v>
      </c>
    </row>
    <row r="27" spans="1:7">
      <c r="A27" s="54"/>
      <c r="B27" s="31"/>
      <c r="C27" s="32"/>
      <c r="D27" s="51" t="s">
        <v>2926</v>
      </c>
      <c r="E27" s="97" t="s">
        <v>2927</v>
      </c>
      <c r="F27" s="52">
        <v>0.59984203628950505</v>
      </c>
      <c r="G27" s="98">
        <f t="shared" si="0"/>
        <v>1.5155506166049444</v>
      </c>
    </row>
    <row r="28" spans="1:7">
      <c r="A28" s="93" t="s">
        <v>2641</v>
      </c>
      <c r="B28" s="18" t="s">
        <v>2642</v>
      </c>
      <c r="C28" s="5" t="s">
        <v>2640</v>
      </c>
      <c r="D28" s="46" t="s">
        <v>2948</v>
      </c>
      <c r="E28" s="94" t="s">
        <v>15</v>
      </c>
      <c r="F28" s="50">
        <v>9.4424253384585199</v>
      </c>
      <c r="G28" s="96">
        <f t="shared" si="0"/>
        <v>695.7500699884946</v>
      </c>
    </row>
    <row r="29" spans="1:7">
      <c r="A29" s="93"/>
      <c r="B29" s="18"/>
      <c r="D29" s="46" t="s">
        <v>2946</v>
      </c>
      <c r="E29" s="94" t="s">
        <v>2947</v>
      </c>
      <c r="F29" s="50">
        <v>9.1581911479046791</v>
      </c>
      <c r="G29" s="96">
        <f t="shared" si="0"/>
        <v>571.33422616209384</v>
      </c>
    </row>
    <row r="30" spans="1:7">
      <c r="A30" s="93"/>
      <c r="B30" s="18"/>
      <c r="D30" s="46" t="s">
        <v>2950</v>
      </c>
      <c r="E30" s="94" t="s">
        <v>15</v>
      </c>
      <c r="F30" s="50">
        <v>8.37722230515209</v>
      </c>
      <c r="G30" s="96">
        <f t="shared" si="0"/>
        <v>332.50271375775355</v>
      </c>
    </row>
    <row r="31" spans="1:7">
      <c r="A31" s="93"/>
      <c r="B31" s="18"/>
      <c r="D31" s="46" t="s">
        <v>2944</v>
      </c>
      <c r="E31" s="94" t="s">
        <v>61</v>
      </c>
      <c r="F31" s="50">
        <v>6.8733946539050903</v>
      </c>
      <c r="G31" s="96">
        <f t="shared" si="0"/>
        <v>117.24598049311081</v>
      </c>
    </row>
    <row r="32" spans="1:7">
      <c r="A32" s="93"/>
      <c r="B32" s="18"/>
      <c r="D32" s="46" t="s">
        <v>2945</v>
      </c>
      <c r="E32" s="94" t="s">
        <v>98</v>
      </c>
      <c r="F32" s="50">
        <v>6.4454622089545399</v>
      </c>
      <c r="G32" s="96">
        <f t="shared" si="0"/>
        <v>87.152020646415664</v>
      </c>
    </row>
    <row r="33" spans="1:7" ht="16" thickBot="1">
      <c r="A33" s="100"/>
      <c r="B33" s="39"/>
      <c r="C33" s="6"/>
      <c r="D33" s="56" t="s">
        <v>2949</v>
      </c>
      <c r="E33" s="101" t="s">
        <v>116</v>
      </c>
      <c r="F33" s="57">
        <v>5.9985503998559304</v>
      </c>
      <c r="G33" s="102">
        <f t="shared" si="0"/>
        <v>63.935725976056133</v>
      </c>
    </row>
    <row r="34" spans="1:7">
      <c r="B34" s="4" t="s">
        <v>4111</v>
      </c>
    </row>
    <row r="35" spans="1:7" ht="18">
      <c r="B35" s="5" t="s">
        <v>4112</v>
      </c>
    </row>
  </sheetData>
  <sortState xmlns:xlrd2="http://schemas.microsoft.com/office/spreadsheetml/2017/richdata2" ref="B3:G12">
    <sortCondition descending="1" ref="G3:G12"/>
  </sortState>
  <pageMargins left="0.7" right="0.7" top="0.75" bottom="0.75" header="0.3" footer="0.3"/>
  <pageSetup paperSize="9" orientation="portrait" horizontalDpi="30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380"/>
  <sheetViews>
    <sheetView workbookViewId="0">
      <selection activeCell="B7" sqref="A1:XFD1048576"/>
    </sheetView>
  </sheetViews>
  <sheetFormatPr defaultColWidth="8.7265625" defaultRowHeight="15.5"/>
  <cols>
    <col min="1" max="1" width="8.7265625" style="5"/>
    <col min="2" max="2" width="25.453125" style="5" customWidth="1"/>
    <col min="3" max="3" width="26.1796875" style="5" customWidth="1"/>
    <col min="4" max="4" width="32.7265625" style="5" customWidth="1"/>
    <col min="5" max="5" width="27.453125" style="5" customWidth="1"/>
    <col min="6" max="16384" width="8.7265625" style="5"/>
  </cols>
  <sheetData>
    <row r="1" spans="1:8" ht="16" thickBot="1">
      <c r="A1" s="59" t="s">
        <v>4178</v>
      </c>
      <c r="B1" s="59"/>
      <c r="C1" s="59"/>
      <c r="D1" s="59"/>
      <c r="E1" s="59"/>
      <c r="F1" s="236"/>
      <c r="G1" s="59"/>
    </row>
    <row r="2" spans="1:8" ht="31">
      <c r="A2" s="60" t="s">
        <v>4101</v>
      </c>
      <c r="B2" s="61" t="s">
        <v>4102</v>
      </c>
      <c r="C2" s="61" t="s">
        <v>4109</v>
      </c>
      <c r="D2" s="62" t="s">
        <v>4114</v>
      </c>
      <c r="E2" s="63" t="s">
        <v>4113</v>
      </c>
      <c r="F2" s="64" t="s">
        <v>4097</v>
      </c>
      <c r="G2" s="45" t="s">
        <v>4098</v>
      </c>
    </row>
    <row r="3" spans="1:8">
      <c r="A3" s="65" t="s">
        <v>2629</v>
      </c>
      <c r="B3" s="66" t="s">
        <v>2647</v>
      </c>
      <c r="C3" s="66" t="s">
        <v>2647</v>
      </c>
      <c r="D3" s="67" t="s">
        <v>3043</v>
      </c>
      <c r="E3" s="67" t="s">
        <v>2994</v>
      </c>
      <c r="F3" s="68">
        <v>-2.4151738784829599</v>
      </c>
      <c r="G3" s="69">
        <f t="shared" ref="G3:G66" si="0">2^(ABS(F3))</f>
        <v>5.3338375217546812</v>
      </c>
      <c r="H3" s="22"/>
    </row>
    <row r="4" spans="1:8">
      <c r="A4" s="65"/>
      <c r="B4" s="66"/>
      <c r="C4" s="66"/>
      <c r="D4" s="67" t="s">
        <v>2951</v>
      </c>
      <c r="E4" s="67" t="s">
        <v>2952</v>
      </c>
      <c r="F4" s="68">
        <v>-2.2759336983632799</v>
      </c>
      <c r="G4" s="71">
        <f t="shared" si="0"/>
        <v>4.8431097568973094</v>
      </c>
      <c r="H4" s="22"/>
    </row>
    <row r="5" spans="1:8">
      <c r="A5" s="65"/>
      <c r="B5" s="66"/>
      <c r="C5" s="66"/>
      <c r="D5" s="67" t="s">
        <v>2969</v>
      </c>
      <c r="E5" s="67" t="s">
        <v>2970</v>
      </c>
      <c r="F5" s="68">
        <v>-2.1847046226022799</v>
      </c>
      <c r="G5" s="71">
        <f t="shared" si="0"/>
        <v>4.5463369805689799</v>
      </c>
      <c r="H5" s="22"/>
    </row>
    <row r="6" spans="1:8">
      <c r="A6" s="65"/>
      <c r="B6" s="66"/>
      <c r="C6" s="66"/>
      <c r="D6" s="67" t="s">
        <v>3036</v>
      </c>
      <c r="E6" s="67" t="s">
        <v>3037</v>
      </c>
      <c r="F6" s="68">
        <v>-2.1231136762023399</v>
      </c>
      <c r="G6" s="71">
        <f t="shared" si="0"/>
        <v>4.3563313020675931</v>
      </c>
      <c r="H6" s="22"/>
    </row>
    <row r="7" spans="1:8">
      <c r="A7" s="65"/>
      <c r="B7" s="66"/>
      <c r="C7" s="66"/>
      <c r="D7" s="67" t="s">
        <v>2999</v>
      </c>
      <c r="E7" s="67" t="s">
        <v>3000</v>
      </c>
      <c r="F7" s="68">
        <v>-2.1209204601726701</v>
      </c>
      <c r="G7" s="71">
        <f t="shared" si="0"/>
        <v>4.3497137448800123</v>
      </c>
      <c r="H7" s="22"/>
    </row>
    <row r="8" spans="1:8">
      <c r="A8" s="65"/>
      <c r="B8" s="66"/>
      <c r="C8" s="66"/>
      <c r="D8" s="67" t="s">
        <v>3011</v>
      </c>
      <c r="E8" s="67" t="s">
        <v>2988</v>
      </c>
      <c r="F8" s="68">
        <v>-2.0862433118700001</v>
      </c>
      <c r="G8" s="71">
        <f t="shared" si="0"/>
        <v>4.2464089362566311</v>
      </c>
      <c r="H8" s="22"/>
    </row>
    <row r="9" spans="1:8">
      <c r="A9" s="65"/>
      <c r="B9" s="66"/>
      <c r="C9" s="66"/>
      <c r="D9" s="67" t="s">
        <v>3007</v>
      </c>
      <c r="E9" s="67" t="s">
        <v>3008</v>
      </c>
      <c r="F9" s="68">
        <v>-2.0834290516348402</v>
      </c>
      <c r="G9" s="71">
        <f t="shared" si="0"/>
        <v>4.2381335550089334</v>
      </c>
      <c r="H9" s="22"/>
    </row>
    <row r="10" spans="1:8">
      <c r="A10" s="65"/>
      <c r="B10" s="66"/>
      <c r="C10" s="66"/>
      <c r="D10" s="67" t="s">
        <v>3063</v>
      </c>
      <c r="E10" s="67" t="s">
        <v>3064</v>
      </c>
      <c r="F10" s="68">
        <v>-1.9800897210572801</v>
      </c>
      <c r="G10" s="71">
        <f t="shared" si="0"/>
        <v>3.9451761604470246</v>
      </c>
      <c r="H10" s="22"/>
    </row>
    <row r="11" spans="1:8">
      <c r="A11" s="65"/>
      <c r="B11" s="66"/>
      <c r="C11" s="66"/>
      <c r="D11" s="67" t="s">
        <v>2961</v>
      </c>
      <c r="E11" s="67" t="s">
        <v>2962</v>
      </c>
      <c r="F11" s="68">
        <v>-1.9753529518101201</v>
      </c>
      <c r="G11" s="71">
        <f t="shared" si="0"/>
        <v>3.9322442904531769</v>
      </c>
      <c r="H11" s="22"/>
    </row>
    <row r="12" spans="1:8">
      <c r="A12" s="65"/>
      <c r="B12" s="66"/>
      <c r="C12" s="66"/>
      <c r="D12" s="67" t="s">
        <v>3031</v>
      </c>
      <c r="E12" s="67" t="s">
        <v>3032</v>
      </c>
      <c r="F12" s="68">
        <v>-1.97021667799791</v>
      </c>
      <c r="G12" s="71">
        <f t="shared" si="0"/>
        <v>3.9182696300678757</v>
      </c>
      <c r="H12" s="22"/>
    </row>
    <row r="13" spans="1:8">
      <c r="A13" s="65"/>
      <c r="B13" s="66"/>
      <c r="C13" s="66"/>
      <c r="D13" s="67" t="s">
        <v>3040</v>
      </c>
      <c r="E13" s="67" t="s">
        <v>3041</v>
      </c>
      <c r="F13" s="68">
        <v>-1.9412423249417701</v>
      </c>
      <c r="G13" s="71">
        <f t="shared" si="0"/>
        <v>3.8403620435008099</v>
      </c>
      <c r="H13" s="22"/>
    </row>
    <row r="14" spans="1:8">
      <c r="A14" s="65"/>
      <c r="B14" s="66"/>
      <c r="C14" s="66"/>
      <c r="D14" s="67" t="s">
        <v>3065</v>
      </c>
      <c r="E14" s="67" t="s">
        <v>3066</v>
      </c>
      <c r="F14" s="68">
        <v>-1.94085673908774</v>
      </c>
      <c r="G14" s="71">
        <f t="shared" si="0"/>
        <v>3.8393357757377791</v>
      </c>
      <c r="H14" s="22"/>
    </row>
    <row r="15" spans="1:8">
      <c r="A15" s="65"/>
      <c r="B15" s="66"/>
      <c r="C15" s="66"/>
      <c r="D15" s="67" t="s">
        <v>3001</v>
      </c>
      <c r="E15" s="67" t="s">
        <v>2986</v>
      </c>
      <c r="F15" s="68">
        <v>-1.9176658486084399</v>
      </c>
      <c r="G15" s="71">
        <f t="shared" si="0"/>
        <v>3.7781129908634599</v>
      </c>
      <c r="H15" s="22"/>
    </row>
    <row r="16" spans="1:8">
      <c r="A16" s="65"/>
      <c r="B16" s="66"/>
      <c r="C16" s="66"/>
      <c r="D16" s="67" t="s">
        <v>2975</v>
      </c>
      <c r="E16" s="67" t="s">
        <v>2976</v>
      </c>
      <c r="F16" s="68">
        <v>-1.8932696387688399</v>
      </c>
      <c r="G16" s="71">
        <f t="shared" si="0"/>
        <v>3.7147616308932059</v>
      </c>
      <c r="H16" s="22"/>
    </row>
    <row r="17" spans="1:8">
      <c r="A17" s="65"/>
      <c r="B17" s="66"/>
      <c r="C17" s="66"/>
      <c r="D17" s="67" t="s">
        <v>2953</v>
      </c>
      <c r="E17" s="67" t="s">
        <v>2954</v>
      </c>
      <c r="F17" s="68">
        <v>-1.88885500456432</v>
      </c>
      <c r="G17" s="71">
        <f t="shared" si="0"/>
        <v>3.7034118667448332</v>
      </c>
      <c r="H17" s="22"/>
    </row>
    <row r="18" spans="1:8">
      <c r="A18" s="65"/>
      <c r="B18" s="66"/>
      <c r="C18" s="66"/>
      <c r="D18" s="67" t="s">
        <v>3024</v>
      </c>
      <c r="E18" s="67" t="s">
        <v>3025</v>
      </c>
      <c r="F18" s="68">
        <v>-1.8861141409811299</v>
      </c>
      <c r="G18" s="71">
        <f t="shared" si="0"/>
        <v>3.696382723079954</v>
      </c>
      <c r="H18" s="22"/>
    </row>
    <row r="19" spans="1:8">
      <c r="A19" s="65"/>
      <c r="B19" s="66"/>
      <c r="C19" s="66"/>
      <c r="D19" s="67" t="s">
        <v>3055</v>
      </c>
      <c r="E19" s="67" t="s">
        <v>3056</v>
      </c>
      <c r="F19" s="68">
        <v>-1.8234996978826099</v>
      </c>
      <c r="G19" s="71">
        <f t="shared" si="0"/>
        <v>3.5393874460688193</v>
      </c>
      <c r="H19" s="22"/>
    </row>
    <row r="20" spans="1:8">
      <c r="A20" s="65"/>
      <c r="B20" s="66"/>
      <c r="C20" s="66"/>
      <c r="D20" s="67" t="s">
        <v>3076</v>
      </c>
      <c r="E20" s="67" t="s">
        <v>3050</v>
      </c>
      <c r="F20" s="68">
        <v>-1.8231533908883399</v>
      </c>
      <c r="G20" s="71">
        <f t="shared" si="0"/>
        <v>3.5385379473918861</v>
      </c>
      <c r="H20" s="22"/>
    </row>
    <row r="21" spans="1:8">
      <c r="A21" s="65"/>
      <c r="B21" s="66"/>
      <c r="C21" s="66"/>
      <c r="D21" s="67" t="s">
        <v>3072</v>
      </c>
      <c r="E21" s="67" t="s">
        <v>3054</v>
      </c>
      <c r="F21" s="68">
        <v>-1.8063671968944199</v>
      </c>
      <c r="G21" s="71">
        <f t="shared" si="0"/>
        <v>3.4976045838990011</v>
      </c>
      <c r="H21" s="22"/>
    </row>
    <row r="22" spans="1:8">
      <c r="A22" s="65"/>
      <c r="B22" s="66"/>
      <c r="C22" s="66"/>
      <c r="D22" s="67" t="s">
        <v>2985</v>
      </c>
      <c r="E22" s="67" t="s">
        <v>2986</v>
      </c>
      <c r="F22" s="68">
        <v>-1.80414630828672</v>
      </c>
      <c r="G22" s="71">
        <f t="shared" si="0"/>
        <v>3.4922245041573183</v>
      </c>
      <c r="H22" s="22"/>
    </row>
    <row r="23" spans="1:8">
      <c r="A23" s="65"/>
      <c r="B23" s="66"/>
      <c r="C23" s="66"/>
      <c r="D23" s="67" t="s">
        <v>2989</v>
      </c>
      <c r="E23" s="67" t="s">
        <v>2990</v>
      </c>
      <c r="F23" s="68">
        <v>-1.7947899129018099</v>
      </c>
      <c r="G23" s="71">
        <f t="shared" si="0"/>
        <v>3.4696494570242322</v>
      </c>
      <c r="H23" s="22"/>
    </row>
    <row r="24" spans="1:8">
      <c r="A24" s="65"/>
      <c r="B24" s="66"/>
      <c r="C24" s="66"/>
      <c r="D24" s="67" t="s">
        <v>3016</v>
      </c>
      <c r="E24" s="67" t="s">
        <v>3017</v>
      </c>
      <c r="F24" s="68">
        <v>-1.77001634328063</v>
      </c>
      <c r="G24" s="71">
        <f t="shared" si="0"/>
        <v>3.4105782029022564</v>
      </c>
      <c r="H24" s="22"/>
    </row>
    <row r="25" spans="1:8">
      <c r="A25" s="65"/>
      <c r="B25" s="66"/>
      <c r="C25" s="66"/>
      <c r="D25" s="67" t="s">
        <v>3028</v>
      </c>
      <c r="E25" s="67" t="s">
        <v>2994</v>
      </c>
      <c r="F25" s="68">
        <v>-1.76977282816784</v>
      </c>
      <c r="G25" s="71">
        <f t="shared" si="0"/>
        <v>3.410002573803204</v>
      </c>
      <c r="H25" s="22"/>
    </row>
    <row r="26" spans="1:8">
      <c r="A26" s="65"/>
      <c r="B26" s="66"/>
      <c r="C26" s="66"/>
      <c r="D26" s="67" t="s">
        <v>2983</v>
      </c>
      <c r="E26" s="67" t="s">
        <v>2984</v>
      </c>
      <c r="F26" s="68">
        <v>-1.7627711108039199</v>
      </c>
      <c r="G26" s="71">
        <f t="shared" si="0"/>
        <v>3.3934931731827329</v>
      </c>
      <c r="H26" s="22"/>
    </row>
    <row r="27" spans="1:8">
      <c r="A27" s="65"/>
      <c r="B27" s="66"/>
      <c r="C27" s="66"/>
      <c r="D27" s="67" t="s">
        <v>3033</v>
      </c>
      <c r="E27" s="67" t="s">
        <v>3034</v>
      </c>
      <c r="F27" s="68">
        <v>-1.76007546358199</v>
      </c>
      <c r="G27" s="71">
        <f t="shared" si="0"/>
        <v>3.3871584181620027</v>
      </c>
      <c r="H27" s="22"/>
    </row>
    <row r="28" spans="1:8">
      <c r="A28" s="65"/>
      <c r="B28" s="66"/>
      <c r="C28" s="66"/>
      <c r="D28" s="67" t="s">
        <v>2959</v>
      </c>
      <c r="E28" s="67" t="s">
        <v>2960</v>
      </c>
      <c r="F28" s="68">
        <v>-1.7544881174242899</v>
      </c>
      <c r="G28" s="71">
        <f t="shared" si="0"/>
        <v>3.3740658199416416</v>
      </c>
      <c r="H28" s="22"/>
    </row>
    <row r="29" spans="1:8">
      <c r="A29" s="65"/>
      <c r="B29" s="66"/>
      <c r="C29" s="66"/>
      <c r="D29" s="67" t="s">
        <v>3026</v>
      </c>
      <c r="E29" s="67" t="s">
        <v>3027</v>
      </c>
      <c r="F29" s="68">
        <v>-1.72727703925431</v>
      </c>
      <c r="G29" s="71">
        <f t="shared" si="0"/>
        <v>3.3110230156354539</v>
      </c>
      <c r="H29" s="22"/>
    </row>
    <row r="30" spans="1:8">
      <c r="A30" s="65"/>
      <c r="B30" s="66"/>
      <c r="C30" s="66"/>
      <c r="D30" s="67" t="s">
        <v>2993</v>
      </c>
      <c r="E30" s="67" t="s">
        <v>2994</v>
      </c>
      <c r="F30" s="68">
        <v>-1.72212743410291</v>
      </c>
      <c r="G30" s="71">
        <f t="shared" si="0"/>
        <v>3.2992256041112564</v>
      </c>
      <c r="H30" s="22"/>
    </row>
    <row r="31" spans="1:8">
      <c r="A31" s="65"/>
      <c r="B31" s="66"/>
      <c r="C31" s="66"/>
      <c r="D31" s="67" t="s">
        <v>3044</v>
      </c>
      <c r="E31" s="67" t="s">
        <v>2990</v>
      </c>
      <c r="F31" s="68">
        <v>-1.70167506816517</v>
      </c>
      <c r="G31" s="71">
        <f t="shared" si="0"/>
        <v>3.252784099818661</v>
      </c>
      <c r="H31" s="22"/>
    </row>
    <row r="32" spans="1:8">
      <c r="A32" s="65"/>
      <c r="B32" s="66"/>
      <c r="C32" s="66"/>
      <c r="D32" s="67" t="s">
        <v>3009</v>
      </c>
      <c r="E32" s="67" t="s">
        <v>3010</v>
      </c>
      <c r="F32" s="68">
        <v>-1.6936356811278901</v>
      </c>
      <c r="G32" s="71">
        <f t="shared" si="0"/>
        <v>3.2347084403788129</v>
      </c>
      <c r="H32" s="22"/>
    </row>
    <row r="33" spans="1:8">
      <c r="A33" s="65"/>
      <c r="B33" s="66"/>
      <c r="C33" s="66"/>
      <c r="D33" s="67" t="s">
        <v>3035</v>
      </c>
      <c r="E33" s="67" t="s">
        <v>2984</v>
      </c>
      <c r="F33" s="68">
        <v>-1.67504879627804</v>
      </c>
      <c r="G33" s="71">
        <f t="shared" si="0"/>
        <v>3.1933015506465345</v>
      </c>
      <c r="H33" s="22"/>
    </row>
    <row r="34" spans="1:8">
      <c r="A34" s="65"/>
      <c r="B34" s="66"/>
      <c r="C34" s="66"/>
      <c r="D34" s="67" t="s">
        <v>3022</v>
      </c>
      <c r="E34" s="67" t="s">
        <v>3023</v>
      </c>
      <c r="F34" s="68">
        <v>-1.65645627946217</v>
      </c>
      <c r="G34" s="71">
        <f t="shared" si="0"/>
        <v>3.1524123963098587</v>
      </c>
      <c r="H34" s="22"/>
    </row>
    <row r="35" spans="1:8">
      <c r="A35" s="65"/>
      <c r="B35" s="66"/>
      <c r="C35" s="66"/>
      <c r="D35" s="67" t="s">
        <v>2987</v>
      </c>
      <c r="E35" s="67" t="s">
        <v>2988</v>
      </c>
      <c r="F35" s="68">
        <v>-1.6324711395562099</v>
      </c>
      <c r="G35" s="71">
        <f t="shared" si="0"/>
        <v>3.1004360650039913</v>
      </c>
      <c r="H35" s="22"/>
    </row>
    <row r="36" spans="1:8">
      <c r="A36" s="65"/>
      <c r="B36" s="66"/>
      <c r="C36" s="66"/>
      <c r="D36" s="67" t="s">
        <v>2991</v>
      </c>
      <c r="E36" s="67" t="s">
        <v>2992</v>
      </c>
      <c r="F36" s="68">
        <v>-1.59618760580745</v>
      </c>
      <c r="G36" s="71">
        <f t="shared" si="0"/>
        <v>3.0234329935697608</v>
      </c>
      <c r="H36" s="22"/>
    </row>
    <row r="37" spans="1:8">
      <c r="A37" s="65"/>
      <c r="B37" s="66"/>
      <c r="C37" s="66"/>
      <c r="D37" s="67" t="s">
        <v>3075</v>
      </c>
      <c r="E37" s="67" t="s">
        <v>3050</v>
      </c>
      <c r="F37" s="68">
        <v>-1.58569241878209</v>
      </c>
      <c r="G37" s="71">
        <f t="shared" si="0"/>
        <v>3.0015182059665966</v>
      </c>
      <c r="H37" s="22"/>
    </row>
    <row r="38" spans="1:8">
      <c r="A38" s="65"/>
      <c r="B38" s="66"/>
      <c r="C38" s="66"/>
      <c r="D38" s="67" t="s">
        <v>3020</v>
      </c>
      <c r="E38" s="67" t="s">
        <v>3021</v>
      </c>
      <c r="F38" s="68">
        <v>-1.58558759302309</v>
      </c>
      <c r="G38" s="71">
        <f t="shared" si="0"/>
        <v>3.001300124539295</v>
      </c>
      <c r="H38" s="22"/>
    </row>
    <row r="39" spans="1:8">
      <c r="A39" s="65"/>
      <c r="B39" s="66"/>
      <c r="C39" s="66"/>
      <c r="D39" s="67" t="s">
        <v>3002</v>
      </c>
      <c r="E39" s="67" t="s">
        <v>3003</v>
      </c>
      <c r="F39" s="68">
        <v>-1.57379522093399</v>
      </c>
      <c r="G39" s="71">
        <f t="shared" si="0"/>
        <v>2.9768679376585876</v>
      </c>
      <c r="H39" s="22"/>
    </row>
    <row r="40" spans="1:8">
      <c r="A40" s="65"/>
      <c r="B40" s="66"/>
      <c r="C40" s="66"/>
      <c r="D40" s="67" t="s">
        <v>3013</v>
      </c>
      <c r="E40" s="67" t="s">
        <v>2994</v>
      </c>
      <c r="F40" s="68">
        <v>-1.56788981141463</v>
      </c>
      <c r="G40" s="71">
        <f t="shared" si="0"/>
        <v>2.9647075757626165</v>
      </c>
      <c r="H40" s="22"/>
    </row>
    <row r="41" spans="1:8">
      <c r="A41" s="65"/>
      <c r="B41" s="66"/>
      <c r="C41" s="66"/>
      <c r="D41" s="67" t="s">
        <v>3029</v>
      </c>
      <c r="E41" s="67" t="s">
        <v>3030</v>
      </c>
      <c r="F41" s="68">
        <v>-1.56233943608256</v>
      </c>
      <c r="G41" s="71">
        <f t="shared" si="0"/>
        <v>2.9533235851325355</v>
      </c>
      <c r="H41" s="22"/>
    </row>
    <row r="42" spans="1:8">
      <c r="A42" s="65"/>
      <c r="B42" s="66"/>
      <c r="C42" s="66"/>
      <c r="D42" s="67" t="s">
        <v>3053</v>
      </c>
      <c r="E42" s="67" t="s">
        <v>3054</v>
      </c>
      <c r="F42" s="68">
        <v>-1.5241021556610601</v>
      </c>
      <c r="G42" s="71">
        <f t="shared" si="0"/>
        <v>2.8760767103363567</v>
      </c>
      <c r="H42" s="22"/>
    </row>
    <row r="43" spans="1:8">
      <c r="A43" s="65"/>
      <c r="B43" s="66"/>
      <c r="C43" s="66"/>
      <c r="D43" s="67" t="s">
        <v>3004</v>
      </c>
      <c r="E43" s="67" t="s">
        <v>3005</v>
      </c>
      <c r="F43" s="68">
        <v>-1.5238187967171799</v>
      </c>
      <c r="G43" s="71">
        <f t="shared" si="0"/>
        <v>2.8755118771538908</v>
      </c>
      <c r="H43" s="22"/>
    </row>
    <row r="44" spans="1:8">
      <c r="A44" s="65"/>
      <c r="B44" s="66"/>
      <c r="C44" s="66"/>
      <c r="D44" s="67" t="s">
        <v>3047</v>
      </c>
      <c r="E44" s="67" t="s">
        <v>3048</v>
      </c>
      <c r="F44" s="68">
        <v>-1.4911923734688</v>
      </c>
      <c r="G44" s="71">
        <f t="shared" si="0"/>
        <v>2.8112122312533439</v>
      </c>
      <c r="H44" s="22"/>
    </row>
    <row r="45" spans="1:8">
      <c r="A45" s="65"/>
      <c r="B45" s="66"/>
      <c r="C45" s="66"/>
      <c r="D45" s="67" t="s">
        <v>2995</v>
      </c>
      <c r="E45" s="67" t="s">
        <v>2996</v>
      </c>
      <c r="F45" s="68">
        <v>-1.4898845304933801</v>
      </c>
      <c r="G45" s="71">
        <f t="shared" si="0"/>
        <v>2.8086649443440619</v>
      </c>
      <c r="H45" s="22"/>
    </row>
    <row r="46" spans="1:8">
      <c r="A46" s="65"/>
      <c r="B46" s="66"/>
      <c r="C46" s="66"/>
      <c r="D46" s="67" t="s">
        <v>2971</v>
      </c>
      <c r="E46" s="67" t="s">
        <v>2972</v>
      </c>
      <c r="F46" s="68">
        <v>-1.4833882996998</v>
      </c>
      <c r="G46" s="71">
        <f t="shared" si="0"/>
        <v>2.7960463950866563</v>
      </c>
      <c r="H46" s="22"/>
    </row>
    <row r="47" spans="1:8">
      <c r="A47" s="65"/>
      <c r="B47" s="66"/>
      <c r="C47" s="66"/>
      <c r="D47" s="67" t="s">
        <v>2963</v>
      </c>
      <c r="E47" s="67" t="s">
        <v>2964</v>
      </c>
      <c r="F47" s="68">
        <v>-1.4680709426379599</v>
      </c>
      <c r="G47" s="71">
        <f t="shared" si="0"/>
        <v>2.7665172945395855</v>
      </c>
      <c r="H47" s="22"/>
    </row>
    <row r="48" spans="1:8">
      <c r="A48" s="65"/>
      <c r="B48" s="66"/>
      <c r="C48" s="66"/>
      <c r="D48" s="67" t="s">
        <v>3070</v>
      </c>
      <c r="E48" s="67" t="s">
        <v>3064</v>
      </c>
      <c r="F48" s="68">
        <v>-1.37444509407459</v>
      </c>
      <c r="G48" s="71">
        <f t="shared" si="0"/>
        <v>2.5926816905052257</v>
      </c>
      <c r="H48" s="22"/>
    </row>
    <row r="49" spans="1:8">
      <c r="A49" s="65"/>
      <c r="B49" s="66"/>
      <c r="C49" s="66"/>
      <c r="D49" s="67" t="s">
        <v>3014</v>
      </c>
      <c r="E49" s="67" t="s">
        <v>3015</v>
      </c>
      <c r="F49" s="68">
        <v>-1.35765380806423</v>
      </c>
      <c r="G49" s="71">
        <f t="shared" si="0"/>
        <v>2.5626808286073879</v>
      </c>
      <c r="H49" s="22"/>
    </row>
    <row r="50" spans="1:8">
      <c r="A50" s="65"/>
      <c r="B50" s="66"/>
      <c r="C50" s="66"/>
      <c r="D50" s="67" t="s">
        <v>2957</v>
      </c>
      <c r="E50" s="67" t="s">
        <v>2958</v>
      </c>
      <c r="F50" s="68">
        <v>-1.3327998357839399</v>
      </c>
      <c r="G50" s="71">
        <f t="shared" si="0"/>
        <v>2.5189104537964777</v>
      </c>
      <c r="H50" s="22"/>
    </row>
    <row r="51" spans="1:8">
      <c r="A51" s="65"/>
      <c r="B51" s="66"/>
      <c r="C51" s="66"/>
      <c r="D51" s="67" t="s">
        <v>2979</v>
      </c>
      <c r="E51" s="67" t="s">
        <v>2980</v>
      </c>
      <c r="F51" s="68">
        <v>-1.3232187076859001</v>
      </c>
      <c r="G51" s="71">
        <f t="shared" si="0"/>
        <v>2.5022374622066774</v>
      </c>
      <c r="H51" s="22"/>
    </row>
    <row r="52" spans="1:8">
      <c r="A52" s="65"/>
      <c r="B52" s="66"/>
      <c r="C52" s="66"/>
      <c r="D52" s="67" t="s">
        <v>3045</v>
      </c>
      <c r="E52" s="67" t="s">
        <v>3046</v>
      </c>
      <c r="F52" s="68">
        <v>-1.29323513009554</v>
      </c>
      <c r="G52" s="71">
        <f t="shared" si="0"/>
        <v>2.4507700571845179</v>
      </c>
      <c r="H52" s="22"/>
    </row>
    <row r="53" spans="1:8">
      <c r="A53" s="65"/>
      <c r="B53" s="66"/>
      <c r="C53" s="66"/>
      <c r="D53" s="67" t="s">
        <v>3067</v>
      </c>
      <c r="E53" s="67" t="s">
        <v>3068</v>
      </c>
      <c r="F53" s="68">
        <v>-1.25170716064404</v>
      </c>
      <c r="G53" s="71">
        <f t="shared" si="0"/>
        <v>2.3812303057014681</v>
      </c>
      <c r="H53" s="22"/>
    </row>
    <row r="54" spans="1:8">
      <c r="A54" s="65"/>
      <c r="B54" s="66"/>
      <c r="C54" s="66"/>
      <c r="D54" s="67" t="s">
        <v>3059</v>
      </c>
      <c r="E54" s="67" t="s">
        <v>3060</v>
      </c>
      <c r="F54" s="68">
        <v>-1.2294891830913599</v>
      </c>
      <c r="G54" s="71">
        <f t="shared" si="0"/>
        <v>2.3448395110902664</v>
      </c>
      <c r="H54" s="22"/>
    </row>
    <row r="55" spans="1:8">
      <c r="A55" s="65"/>
      <c r="B55" s="66"/>
      <c r="C55" s="66"/>
      <c r="D55" s="67" t="s">
        <v>2981</v>
      </c>
      <c r="E55" s="67" t="s">
        <v>2982</v>
      </c>
      <c r="F55" s="68">
        <v>-1.2183548877783199</v>
      </c>
      <c r="G55" s="71">
        <f t="shared" si="0"/>
        <v>2.3268123840315669</v>
      </c>
      <c r="H55" s="22"/>
    </row>
    <row r="56" spans="1:8">
      <c r="A56" s="65"/>
      <c r="B56" s="66"/>
      <c r="C56" s="66"/>
      <c r="D56" s="67" t="s">
        <v>3038</v>
      </c>
      <c r="E56" s="67" t="s">
        <v>3039</v>
      </c>
      <c r="F56" s="68">
        <v>-1.2044158508804701</v>
      </c>
      <c r="G56" s="71">
        <f t="shared" si="0"/>
        <v>2.3044394341137449</v>
      </c>
      <c r="H56" s="22"/>
    </row>
    <row r="57" spans="1:8">
      <c r="A57" s="65"/>
      <c r="B57" s="66"/>
      <c r="C57" s="66"/>
      <c r="D57" s="67" t="s">
        <v>3042</v>
      </c>
      <c r="E57" s="67" t="s">
        <v>2984</v>
      </c>
      <c r="F57" s="68">
        <v>-1.19125905822446</v>
      </c>
      <c r="G57" s="71">
        <f t="shared" si="0"/>
        <v>2.2835194186968022</v>
      </c>
      <c r="H57" s="22"/>
    </row>
    <row r="58" spans="1:8">
      <c r="A58" s="65"/>
      <c r="B58" s="66"/>
      <c r="C58" s="66"/>
      <c r="D58" s="67" t="s">
        <v>3018</v>
      </c>
      <c r="E58" s="67" t="s">
        <v>3019</v>
      </c>
      <c r="F58" s="68">
        <v>-1.1736013692843399</v>
      </c>
      <c r="G58" s="71">
        <f t="shared" si="0"/>
        <v>2.2557409055748017</v>
      </c>
      <c r="H58" s="22"/>
    </row>
    <row r="59" spans="1:8">
      <c r="A59" s="65"/>
      <c r="B59" s="66"/>
      <c r="C59" s="66"/>
      <c r="D59" s="67" t="s">
        <v>3012</v>
      </c>
      <c r="E59" s="67" t="s">
        <v>2984</v>
      </c>
      <c r="F59" s="68">
        <v>-1.07813195106203</v>
      </c>
      <c r="G59" s="71">
        <f t="shared" si="0"/>
        <v>2.1113005291727909</v>
      </c>
      <c r="H59" s="22"/>
    </row>
    <row r="60" spans="1:8">
      <c r="A60" s="65"/>
      <c r="B60" s="66"/>
      <c r="C60" s="66"/>
      <c r="D60" s="67" t="s">
        <v>2967</v>
      </c>
      <c r="E60" s="67" t="s">
        <v>2968</v>
      </c>
      <c r="F60" s="68">
        <v>-1.0202135273216599</v>
      </c>
      <c r="G60" s="71">
        <f t="shared" si="0"/>
        <v>2.0282191256842941</v>
      </c>
      <c r="H60" s="22"/>
    </row>
    <row r="61" spans="1:8">
      <c r="A61" s="65"/>
      <c r="B61" s="66"/>
      <c r="C61" s="66"/>
      <c r="D61" s="67" t="s">
        <v>3006</v>
      </c>
      <c r="E61" s="67" t="s">
        <v>2968</v>
      </c>
      <c r="F61" s="68">
        <v>-1.00691689924992</v>
      </c>
      <c r="G61" s="71">
        <f t="shared" si="0"/>
        <v>2.0096118817579516</v>
      </c>
      <c r="H61" s="22"/>
    </row>
    <row r="62" spans="1:8">
      <c r="A62" s="65"/>
      <c r="B62" s="66"/>
      <c r="C62" s="66"/>
      <c r="D62" s="67" t="s">
        <v>2973</v>
      </c>
      <c r="E62" s="67" t="s">
        <v>2974</v>
      </c>
      <c r="F62" s="68">
        <v>-0.996807437287065</v>
      </c>
      <c r="G62" s="71">
        <f t="shared" si="0"/>
        <v>1.9955790616998497</v>
      </c>
      <c r="H62" s="22"/>
    </row>
    <row r="63" spans="1:8">
      <c r="A63" s="65"/>
      <c r="B63" s="66"/>
      <c r="C63" s="66"/>
      <c r="D63" s="67" t="s">
        <v>2965</v>
      </c>
      <c r="E63" s="67" t="s">
        <v>2966</v>
      </c>
      <c r="F63" s="68">
        <v>-0.99581022213277404</v>
      </c>
      <c r="G63" s="71">
        <f t="shared" si="0"/>
        <v>1.9942001603966029</v>
      </c>
      <c r="H63" s="22"/>
    </row>
    <row r="64" spans="1:8">
      <c r="A64" s="65"/>
      <c r="B64" s="66"/>
      <c r="C64" s="66"/>
      <c r="D64" s="67" t="s">
        <v>2977</v>
      </c>
      <c r="E64" s="67" t="s">
        <v>2978</v>
      </c>
      <c r="F64" s="68">
        <v>-0.96993947899902999</v>
      </c>
      <c r="G64" s="71">
        <f t="shared" si="0"/>
        <v>1.9587584236104736</v>
      </c>
      <c r="H64" s="22"/>
    </row>
    <row r="65" spans="1:8">
      <c r="A65" s="65"/>
      <c r="B65" s="66"/>
      <c r="C65" s="66"/>
      <c r="D65" s="67" t="s">
        <v>2955</v>
      </c>
      <c r="E65" s="67" t="s">
        <v>2956</v>
      </c>
      <c r="F65" s="68">
        <v>-0.933558584412994</v>
      </c>
      <c r="G65" s="71">
        <f t="shared" si="0"/>
        <v>1.9099813940450103</v>
      </c>
      <c r="H65" s="22"/>
    </row>
    <row r="66" spans="1:8">
      <c r="A66" s="65"/>
      <c r="B66" s="66"/>
      <c r="C66" s="66"/>
      <c r="D66" s="67" t="s">
        <v>3049</v>
      </c>
      <c r="E66" s="67" t="s">
        <v>3050</v>
      </c>
      <c r="F66" s="68">
        <v>-0.90634612085608102</v>
      </c>
      <c r="G66" s="71">
        <f t="shared" si="0"/>
        <v>1.8742925063762133</v>
      </c>
      <c r="H66" s="22"/>
    </row>
    <row r="67" spans="1:8">
      <c r="A67" s="65"/>
      <c r="B67" s="66"/>
      <c r="C67" s="66"/>
      <c r="D67" s="67" t="s">
        <v>3071</v>
      </c>
      <c r="E67" s="67" t="s">
        <v>3052</v>
      </c>
      <c r="F67" s="68">
        <v>-0.83660701808286397</v>
      </c>
      <c r="G67" s="71">
        <f t="shared" ref="G67:G130" si="1">2^(ABS(F67))</f>
        <v>1.7858451843828758</v>
      </c>
      <c r="H67" s="22"/>
    </row>
    <row r="68" spans="1:8">
      <c r="A68" s="65"/>
      <c r="B68" s="66"/>
      <c r="C68" s="66"/>
      <c r="D68" s="67" t="s">
        <v>3073</v>
      </c>
      <c r="E68" s="67" t="s">
        <v>3074</v>
      </c>
      <c r="F68" s="68">
        <v>-0.815898351296799</v>
      </c>
      <c r="G68" s="71">
        <f t="shared" si="1"/>
        <v>1.7603939897759568</v>
      </c>
      <c r="H68" s="22"/>
    </row>
    <row r="69" spans="1:8">
      <c r="A69" s="65"/>
      <c r="B69" s="66"/>
      <c r="C69" s="66"/>
      <c r="D69" s="67" t="s">
        <v>3057</v>
      </c>
      <c r="E69" s="67" t="s">
        <v>3058</v>
      </c>
      <c r="F69" s="68">
        <v>-0.78754500043490006</v>
      </c>
      <c r="G69" s="71">
        <f t="shared" si="1"/>
        <v>1.7261346400762754</v>
      </c>
      <c r="H69" s="22"/>
    </row>
    <row r="70" spans="1:8">
      <c r="A70" s="65"/>
      <c r="B70" s="66"/>
      <c r="C70" s="66"/>
      <c r="D70" s="67" t="s">
        <v>3069</v>
      </c>
      <c r="E70" s="67" t="s">
        <v>3068</v>
      </c>
      <c r="F70" s="68">
        <v>-0.71598056564809398</v>
      </c>
      <c r="G70" s="71">
        <f t="shared" si="1"/>
        <v>1.6425992741200037</v>
      </c>
      <c r="H70" s="22"/>
    </row>
    <row r="71" spans="1:8">
      <c r="A71" s="65"/>
      <c r="B71" s="66"/>
      <c r="C71" s="66"/>
      <c r="D71" s="67" t="s">
        <v>3061</v>
      </c>
      <c r="E71" s="67" t="s">
        <v>3062</v>
      </c>
      <c r="F71" s="68">
        <v>-0.65196402099682105</v>
      </c>
      <c r="G71" s="71">
        <f t="shared" si="1"/>
        <v>1.5713058464513134</v>
      </c>
      <c r="H71" s="22"/>
    </row>
    <row r="72" spans="1:8">
      <c r="A72" s="65"/>
      <c r="B72" s="66"/>
      <c r="C72" s="66"/>
      <c r="D72" s="67" t="s">
        <v>2997</v>
      </c>
      <c r="E72" s="67" t="s">
        <v>2998</v>
      </c>
      <c r="F72" s="68">
        <v>-0.567368140918591</v>
      </c>
      <c r="G72" s="71">
        <f t="shared" si="1"/>
        <v>1.4818178739007122</v>
      </c>
      <c r="H72" s="22"/>
    </row>
    <row r="73" spans="1:8">
      <c r="A73" s="72"/>
      <c r="B73" s="73"/>
      <c r="C73" s="73"/>
      <c r="D73" s="74" t="s">
        <v>3051</v>
      </c>
      <c r="E73" s="74" t="s">
        <v>3052</v>
      </c>
      <c r="F73" s="75">
        <v>-0.22662161733521</v>
      </c>
      <c r="G73" s="76">
        <f t="shared" si="1"/>
        <v>1.1700917155657748</v>
      </c>
      <c r="H73" s="22"/>
    </row>
    <row r="74" spans="1:8">
      <c r="A74" s="65" t="s">
        <v>2635</v>
      </c>
      <c r="B74" s="66" t="s">
        <v>2658</v>
      </c>
      <c r="C74" s="66" t="s">
        <v>3391</v>
      </c>
      <c r="D74" s="67" t="s">
        <v>3187</v>
      </c>
      <c r="E74" s="67" t="s">
        <v>1482</v>
      </c>
      <c r="F74" s="68">
        <v>-4.0457033828016398</v>
      </c>
      <c r="G74" s="71">
        <f t="shared" si="1"/>
        <v>16.514980748938747</v>
      </c>
      <c r="H74" s="22"/>
    </row>
    <row r="75" spans="1:8">
      <c r="A75" s="65"/>
      <c r="B75" s="66"/>
      <c r="C75" s="66"/>
      <c r="D75" s="67" t="s">
        <v>3178</v>
      </c>
      <c r="E75" s="67" t="s">
        <v>1528</v>
      </c>
      <c r="F75" s="68">
        <v>-3.8280562546199701</v>
      </c>
      <c r="G75" s="71">
        <f t="shared" si="1"/>
        <v>14.202335173353447</v>
      </c>
      <c r="H75" s="22"/>
    </row>
    <row r="76" spans="1:8">
      <c r="A76" s="65"/>
      <c r="B76" s="66"/>
      <c r="C76" s="66"/>
      <c r="D76" s="67" t="s">
        <v>3135</v>
      </c>
      <c r="E76" s="67" t="s">
        <v>1518</v>
      </c>
      <c r="F76" s="68">
        <v>-3.6082541144746201</v>
      </c>
      <c r="G76" s="71">
        <f t="shared" si="1"/>
        <v>12.195306519372535</v>
      </c>
      <c r="H76" s="22"/>
    </row>
    <row r="77" spans="1:8">
      <c r="A77" s="65"/>
      <c r="B77" s="66"/>
      <c r="C77" s="66"/>
      <c r="D77" s="67" t="s">
        <v>3107</v>
      </c>
      <c r="E77" s="67" t="s">
        <v>3108</v>
      </c>
      <c r="F77" s="68">
        <v>-3.3272600784749802</v>
      </c>
      <c r="G77" s="71">
        <f t="shared" si="1"/>
        <v>10.037026874634755</v>
      </c>
      <c r="H77" s="22"/>
    </row>
    <row r="78" spans="1:8">
      <c r="A78" s="65"/>
      <c r="B78" s="66"/>
      <c r="C78" s="66"/>
      <c r="D78" s="67" t="s">
        <v>3141</v>
      </c>
      <c r="E78" s="67" t="s">
        <v>1492</v>
      </c>
      <c r="F78" s="68">
        <v>-3.1021212506393998</v>
      </c>
      <c r="G78" s="71">
        <f t="shared" si="1"/>
        <v>8.5868039347989153</v>
      </c>
      <c r="H78" s="22"/>
    </row>
    <row r="79" spans="1:8">
      <c r="A79" s="65"/>
      <c r="B79" s="66"/>
      <c r="C79" s="66"/>
      <c r="D79" s="67" t="s">
        <v>3130</v>
      </c>
      <c r="E79" s="67" t="s">
        <v>1482</v>
      </c>
      <c r="F79" s="68">
        <v>-3.01710641724463</v>
      </c>
      <c r="G79" s="71">
        <f t="shared" si="1"/>
        <v>8.0954227273459942</v>
      </c>
      <c r="H79" s="22"/>
    </row>
    <row r="80" spans="1:8">
      <c r="A80" s="65"/>
      <c r="B80" s="66"/>
      <c r="C80" s="66"/>
      <c r="D80" s="67" t="s">
        <v>3186</v>
      </c>
      <c r="E80" s="67" t="s">
        <v>1482</v>
      </c>
      <c r="F80" s="68">
        <v>-2.9917031219584902</v>
      </c>
      <c r="G80" s="71">
        <f t="shared" si="1"/>
        <v>7.9541243798372649</v>
      </c>
      <c r="H80" s="22"/>
    </row>
    <row r="81" spans="1:8">
      <c r="A81" s="65"/>
      <c r="B81" s="66"/>
      <c r="C81" s="66"/>
      <c r="D81" s="67" t="s">
        <v>3179</v>
      </c>
      <c r="E81" s="67" t="s">
        <v>1463</v>
      </c>
      <c r="F81" s="68">
        <v>-2.8426488736255</v>
      </c>
      <c r="G81" s="71">
        <f t="shared" si="1"/>
        <v>7.1733591964742338</v>
      </c>
      <c r="H81" s="22"/>
    </row>
    <row r="82" spans="1:8">
      <c r="A82" s="65"/>
      <c r="B82" s="66"/>
      <c r="C82" s="66"/>
      <c r="D82" s="67" t="s">
        <v>3080</v>
      </c>
      <c r="E82" s="67" t="s">
        <v>1434</v>
      </c>
      <c r="F82" s="68">
        <v>-2.6242024317412902</v>
      </c>
      <c r="G82" s="71">
        <f t="shared" si="1"/>
        <v>6.1654339089784465</v>
      </c>
      <c r="H82" s="22"/>
    </row>
    <row r="83" spans="1:8">
      <c r="A83" s="65"/>
      <c r="B83" s="66"/>
      <c r="C83" s="66"/>
      <c r="D83" s="67" t="s">
        <v>3174</v>
      </c>
      <c r="E83" s="67" t="s">
        <v>3175</v>
      </c>
      <c r="F83" s="68">
        <v>-2.4423805516880499</v>
      </c>
      <c r="G83" s="71">
        <f t="shared" si="1"/>
        <v>5.435378684228505</v>
      </c>
      <c r="H83" s="22"/>
    </row>
    <row r="84" spans="1:8">
      <c r="A84" s="65"/>
      <c r="B84" s="66"/>
      <c r="C84" s="66"/>
      <c r="D84" s="67" t="s">
        <v>3139</v>
      </c>
      <c r="E84" s="67" t="s">
        <v>3140</v>
      </c>
      <c r="F84" s="68">
        <v>-2.4046823190742899</v>
      </c>
      <c r="G84" s="71">
        <f t="shared" si="1"/>
        <v>5.2951895143818382</v>
      </c>
      <c r="H84" s="22"/>
    </row>
    <row r="85" spans="1:8">
      <c r="A85" s="65"/>
      <c r="B85" s="66"/>
      <c r="C85" s="66"/>
      <c r="D85" s="67" t="s">
        <v>3087</v>
      </c>
      <c r="E85" s="67" t="s">
        <v>3088</v>
      </c>
      <c r="F85" s="68">
        <v>-2.37322719653476</v>
      </c>
      <c r="G85" s="71">
        <f t="shared" si="1"/>
        <v>5.180987836443804</v>
      </c>
      <c r="H85" s="22"/>
    </row>
    <row r="86" spans="1:8">
      <c r="A86" s="65"/>
      <c r="B86" s="66"/>
      <c r="C86" s="66"/>
      <c r="D86" s="67" t="s">
        <v>3144</v>
      </c>
      <c r="E86" s="67" t="s">
        <v>3145</v>
      </c>
      <c r="F86" s="68">
        <v>-2.2595972317047099</v>
      </c>
      <c r="G86" s="71">
        <f t="shared" si="1"/>
        <v>4.7885777676798167</v>
      </c>
      <c r="H86" s="22"/>
    </row>
    <row r="87" spans="1:8">
      <c r="A87" s="65"/>
      <c r="B87" s="66"/>
      <c r="C87" s="66"/>
      <c r="D87" s="67" t="s">
        <v>3148</v>
      </c>
      <c r="E87" s="67" t="s">
        <v>3149</v>
      </c>
      <c r="F87" s="68">
        <v>-2.1568168405661599</v>
      </c>
      <c r="G87" s="71">
        <f t="shared" si="1"/>
        <v>4.4592987022607735</v>
      </c>
      <c r="H87" s="22"/>
    </row>
    <row r="88" spans="1:8">
      <c r="A88" s="65"/>
      <c r="B88" s="66"/>
      <c r="C88" s="66"/>
      <c r="D88" s="67" t="s">
        <v>3063</v>
      </c>
      <c r="E88" s="67" t="s">
        <v>3064</v>
      </c>
      <c r="F88" s="68">
        <v>-1.9800897210572801</v>
      </c>
      <c r="G88" s="71">
        <f t="shared" si="1"/>
        <v>3.9451761604470246</v>
      </c>
      <c r="H88" s="22"/>
    </row>
    <row r="89" spans="1:8">
      <c r="A89" s="65"/>
      <c r="B89" s="66"/>
      <c r="C89" s="66"/>
      <c r="D89" s="67" t="s">
        <v>3152</v>
      </c>
      <c r="E89" s="67" t="s">
        <v>3153</v>
      </c>
      <c r="F89" s="68">
        <v>-1.9400174439254401</v>
      </c>
      <c r="G89" s="71">
        <f t="shared" si="1"/>
        <v>3.837102872228507</v>
      </c>
      <c r="H89" s="22"/>
    </row>
    <row r="90" spans="1:8">
      <c r="A90" s="65"/>
      <c r="B90" s="66"/>
      <c r="C90" s="66"/>
      <c r="D90" s="67" t="s">
        <v>3124</v>
      </c>
      <c r="E90" s="67" t="s">
        <v>3125</v>
      </c>
      <c r="F90" s="68">
        <v>-1.91887823045451</v>
      </c>
      <c r="G90" s="71">
        <f t="shared" si="1"/>
        <v>3.7812892967706548</v>
      </c>
      <c r="H90" s="22"/>
    </row>
    <row r="91" spans="1:8">
      <c r="A91" s="65"/>
      <c r="B91" s="66"/>
      <c r="C91" s="66"/>
      <c r="D91" s="67" t="s">
        <v>3072</v>
      </c>
      <c r="E91" s="67" t="s">
        <v>3054</v>
      </c>
      <c r="F91" s="68">
        <v>-1.8063671968944199</v>
      </c>
      <c r="G91" s="71">
        <f t="shared" si="1"/>
        <v>3.4976045838990011</v>
      </c>
      <c r="H91" s="22"/>
    </row>
    <row r="92" spans="1:8">
      <c r="A92" s="65"/>
      <c r="B92" s="66"/>
      <c r="C92" s="66"/>
      <c r="D92" s="67" t="s">
        <v>3091</v>
      </c>
      <c r="E92" s="67" t="s">
        <v>3092</v>
      </c>
      <c r="F92" s="68">
        <v>-1.7965723220974099</v>
      </c>
      <c r="G92" s="71">
        <f t="shared" si="1"/>
        <v>3.4739387605722718</v>
      </c>
      <c r="H92" s="22"/>
    </row>
    <row r="93" spans="1:8">
      <c r="A93" s="65"/>
      <c r="B93" s="66"/>
      <c r="C93" s="66"/>
      <c r="D93" s="67" t="s">
        <v>3123</v>
      </c>
      <c r="E93" s="67" t="s">
        <v>3092</v>
      </c>
      <c r="F93" s="68">
        <v>-1.7913442881037001</v>
      </c>
      <c r="G93" s="71">
        <f t="shared" si="1"/>
        <v>3.4613726938239719</v>
      </c>
      <c r="H93" s="22"/>
    </row>
    <row r="94" spans="1:8">
      <c r="A94" s="65"/>
      <c r="B94" s="66"/>
      <c r="C94" s="66"/>
      <c r="D94" s="67" t="s">
        <v>3101</v>
      </c>
      <c r="E94" s="67" t="s">
        <v>3102</v>
      </c>
      <c r="F94" s="68">
        <v>-1.71445252910454</v>
      </c>
      <c r="G94" s="71">
        <f t="shared" si="1"/>
        <v>3.2817208583577409</v>
      </c>
      <c r="H94" s="22"/>
    </row>
    <row r="95" spans="1:8">
      <c r="A95" s="65"/>
      <c r="B95" s="66"/>
      <c r="C95" s="66"/>
      <c r="D95" s="67" t="s">
        <v>3142</v>
      </c>
      <c r="E95" s="67" t="s">
        <v>3143</v>
      </c>
      <c r="F95" s="68">
        <v>-1.6792977459001499</v>
      </c>
      <c r="G95" s="71">
        <f t="shared" si="1"/>
        <v>3.2027201573531654</v>
      </c>
      <c r="H95" s="22"/>
    </row>
    <row r="96" spans="1:8">
      <c r="A96" s="65"/>
      <c r="B96" s="66"/>
      <c r="C96" s="66"/>
      <c r="D96" s="67" t="s">
        <v>3136</v>
      </c>
      <c r="E96" s="67" t="s">
        <v>3137</v>
      </c>
      <c r="F96" s="68">
        <v>-1.67363510620374</v>
      </c>
      <c r="G96" s="71">
        <f t="shared" si="1"/>
        <v>3.1901739820952049</v>
      </c>
      <c r="H96" s="22"/>
    </row>
    <row r="97" spans="1:8">
      <c r="A97" s="65"/>
      <c r="B97" s="66"/>
      <c r="C97" s="66"/>
      <c r="D97" s="67" t="s">
        <v>3138</v>
      </c>
      <c r="E97" s="67" t="s">
        <v>1639</v>
      </c>
      <c r="F97" s="68">
        <v>-1.67222845869092</v>
      </c>
      <c r="G97" s="71">
        <f t="shared" si="1"/>
        <v>3.1870650344533291</v>
      </c>
      <c r="H97" s="22"/>
    </row>
    <row r="98" spans="1:8">
      <c r="A98" s="65"/>
      <c r="B98" s="66"/>
      <c r="C98" s="66"/>
      <c r="D98" s="67" t="s">
        <v>3089</v>
      </c>
      <c r="E98" s="67" t="s">
        <v>3090</v>
      </c>
      <c r="F98" s="68">
        <v>-1.66622815239001</v>
      </c>
      <c r="G98" s="71">
        <f t="shared" si="1"/>
        <v>3.1738372538137534</v>
      </c>
      <c r="H98" s="22"/>
    </row>
    <row r="99" spans="1:8">
      <c r="A99" s="65"/>
      <c r="B99" s="66"/>
      <c r="C99" s="66"/>
      <c r="D99" s="67" t="s">
        <v>3097</v>
      </c>
      <c r="E99" s="67" t="s">
        <v>3098</v>
      </c>
      <c r="F99" s="68">
        <v>-1.5927061084760901</v>
      </c>
      <c r="G99" s="71">
        <f t="shared" si="1"/>
        <v>3.0161456715075881</v>
      </c>
      <c r="H99" s="22"/>
    </row>
    <row r="100" spans="1:8">
      <c r="A100" s="65"/>
      <c r="B100" s="66"/>
      <c r="C100" s="66"/>
      <c r="D100" s="67" t="s">
        <v>3053</v>
      </c>
      <c r="E100" s="67" t="s">
        <v>3054</v>
      </c>
      <c r="F100" s="68">
        <v>-1.5241021556610601</v>
      </c>
      <c r="G100" s="71">
        <f t="shared" si="1"/>
        <v>2.8760767103363567</v>
      </c>
      <c r="H100" s="22"/>
    </row>
    <row r="101" spans="1:8">
      <c r="A101" s="65"/>
      <c r="B101" s="66"/>
      <c r="C101" s="66"/>
      <c r="D101" s="67" t="s">
        <v>3180</v>
      </c>
      <c r="E101" s="67" t="s">
        <v>3181</v>
      </c>
      <c r="F101" s="68">
        <v>-1.49165502403691</v>
      </c>
      <c r="G101" s="71">
        <f t="shared" si="1"/>
        <v>2.8121138892365911</v>
      </c>
      <c r="H101" s="22"/>
    </row>
    <row r="102" spans="1:8">
      <c r="A102" s="65"/>
      <c r="B102" s="66"/>
      <c r="C102" s="66"/>
      <c r="D102" s="67" t="s">
        <v>2995</v>
      </c>
      <c r="E102" s="67" t="s">
        <v>2996</v>
      </c>
      <c r="F102" s="68">
        <v>-1.4898845304933801</v>
      </c>
      <c r="G102" s="71">
        <f t="shared" si="1"/>
        <v>2.8086649443440619</v>
      </c>
      <c r="H102" s="22"/>
    </row>
    <row r="103" spans="1:8">
      <c r="A103" s="65"/>
      <c r="B103" s="66"/>
      <c r="C103" s="66"/>
      <c r="D103" s="67" t="s">
        <v>3105</v>
      </c>
      <c r="E103" s="67" t="s">
        <v>3106</v>
      </c>
      <c r="F103" s="68">
        <v>-1.46991825779504</v>
      </c>
      <c r="G103" s="71">
        <f t="shared" si="1"/>
        <v>2.770061981784016</v>
      </c>
      <c r="H103" s="22"/>
    </row>
    <row r="104" spans="1:8">
      <c r="A104" s="65"/>
      <c r="B104" s="66"/>
      <c r="C104" s="66"/>
      <c r="D104" s="67" t="s">
        <v>3093</v>
      </c>
      <c r="E104" s="67" t="s">
        <v>3094</v>
      </c>
      <c r="F104" s="68">
        <v>-1.38402733370918</v>
      </c>
      <c r="G104" s="71">
        <f t="shared" si="1"/>
        <v>2.6099593439390096</v>
      </c>
      <c r="H104" s="22"/>
    </row>
    <row r="105" spans="1:8">
      <c r="A105" s="65"/>
      <c r="B105" s="66"/>
      <c r="C105" s="66"/>
      <c r="D105" s="67" t="s">
        <v>3070</v>
      </c>
      <c r="E105" s="67" t="s">
        <v>3064</v>
      </c>
      <c r="F105" s="68">
        <v>-1.37444509407459</v>
      </c>
      <c r="G105" s="71">
        <f t="shared" si="1"/>
        <v>2.5926816905052257</v>
      </c>
      <c r="H105" s="22"/>
    </row>
    <row r="106" spans="1:8">
      <c r="A106" s="65"/>
      <c r="B106" s="66"/>
      <c r="C106" s="66"/>
      <c r="D106" s="67" t="s">
        <v>3154</v>
      </c>
      <c r="E106" s="67" t="s">
        <v>1393</v>
      </c>
      <c r="F106" s="68">
        <v>-1.3209051179515101</v>
      </c>
      <c r="G106" s="71">
        <f t="shared" si="1"/>
        <v>2.4982279443859956</v>
      </c>
      <c r="H106" s="22"/>
    </row>
    <row r="107" spans="1:8">
      <c r="A107" s="65"/>
      <c r="B107" s="66"/>
      <c r="C107" s="66"/>
      <c r="D107" s="67" t="s">
        <v>3109</v>
      </c>
      <c r="E107" s="67" t="s">
        <v>3110</v>
      </c>
      <c r="F107" s="68">
        <v>-1.31817669289502</v>
      </c>
      <c r="G107" s="71">
        <f t="shared" si="1"/>
        <v>2.4935077601730011</v>
      </c>
      <c r="H107" s="22"/>
    </row>
    <row r="108" spans="1:8">
      <c r="A108" s="65"/>
      <c r="B108" s="66"/>
      <c r="C108" s="66"/>
      <c r="D108" s="67" t="s">
        <v>3095</v>
      </c>
      <c r="E108" s="67" t="s">
        <v>3096</v>
      </c>
      <c r="F108" s="68">
        <v>-1.30522367791459</v>
      </c>
      <c r="G108" s="71">
        <f t="shared" si="1"/>
        <v>2.4712203868028948</v>
      </c>
      <c r="H108" s="22"/>
    </row>
    <row r="109" spans="1:8">
      <c r="A109" s="65"/>
      <c r="B109" s="66"/>
      <c r="C109" s="66"/>
      <c r="D109" s="67" t="s">
        <v>3159</v>
      </c>
      <c r="E109" s="67" t="s">
        <v>3160</v>
      </c>
      <c r="F109" s="68">
        <v>-1.3045835152857299</v>
      </c>
      <c r="G109" s="71">
        <f t="shared" si="1"/>
        <v>2.4701240830365547</v>
      </c>
      <c r="H109" s="22"/>
    </row>
    <row r="110" spans="1:8">
      <c r="A110" s="65"/>
      <c r="B110" s="66"/>
      <c r="C110" s="66"/>
      <c r="D110" s="67" t="s">
        <v>3083</v>
      </c>
      <c r="E110" s="67" t="s">
        <v>3084</v>
      </c>
      <c r="F110" s="68">
        <v>-1.3040345163412601</v>
      </c>
      <c r="G110" s="71">
        <f t="shared" si="1"/>
        <v>2.4691842880790009</v>
      </c>
      <c r="H110" s="22"/>
    </row>
    <row r="111" spans="1:8">
      <c r="A111" s="65"/>
      <c r="B111" s="66"/>
      <c r="C111" s="66"/>
      <c r="D111" s="67" t="s">
        <v>3085</v>
      </c>
      <c r="E111" s="67" t="s">
        <v>3086</v>
      </c>
      <c r="F111" s="68">
        <v>-1.2791064621362001</v>
      </c>
      <c r="G111" s="71">
        <f t="shared" si="1"/>
        <v>2.4268862033591909</v>
      </c>
      <c r="H111" s="22"/>
    </row>
    <row r="112" spans="1:8">
      <c r="A112" s="65"/>
      <c r="B112" s="66"/>
      <c r="C112" s="66"/>
      <c r="D112" s="67" t="s">
        <v>3067</v>
      </c>
      <c r="E112" s="67" t="s">
        <v>3068</v>
      </c>
      <c r="F112" s="68">
        <v>-1.25170716064404</v>
      </c>
      <c r="G112" s="71">
        <f t="shared" si="1"/>
        <v>2.3812303057014681</v>
      </c>
      <c r="H112" s="22"/>
    </row>
    <row r="113" spans="1:8">
      <c r="A113" s="65"/>
      <c r="B113" s="66"/>
      <c r="C113" s="66"/>
      <c r="D113" s="67" t="s">
        <v>3099</v>
      </c>
      <c r="E113" s="67" t="s">
        <v>3100</v>
      </c>
      <c r="F113" s="68">
        <v>-1.25139432924288</v>
      </c>
      <c r="G113" s="71">
        <f t="shared" si="1"/>
        <v>2.3807140199766303</v>
      </c>
      <c r="H113" s="22"/>
    </row>
    <row r="114" spans="1:8">
      <c r="A114" s="65"/>
      <c r="B114" s="66"/>
      <c r="C114" s="66"/>
      <c r="D114" s="67" t="s">
        <v>3116</v>
      </c>
      <c r="E114" s="67" t="s">
        <v>3117</v>
      </c>
      <c r="F114" s="68">
        <v>-1.24490500870281</v>
      </c>
      <c r="G114" s="71">
        <f t="shared" si="1"/>
        <v>2.3700294870130669</v>
      </c>
      <c r="H114" s="22"/>
    </row>
    <row r="115" spans="1:8">
      <c r="A115" s="65"/>
      <c r="B115" s="66"/>
      <c r="C115" s="66"/>
      <c r="D115" s="67" t="s">
        <v>3188</v>
      </c>
      <c r="E115" s="67" t="s">
        <v>3189</v>
      </c>
      <c r="F115" s="68">
        <v>-1.24162759171404</v>
      </c>
      <c r="G115" s="71">
        <f t="shared" si="1"/>
        <v>2.3646515253257654</v>
      </c>
      <c r="H115" s="22"/>
    </row>
    <row r="116" spans="1:8">
      <c r="A116" s="65"/>
      <c r="B116" s="66"/>
      <c r="C116" s="66"/>
      <c r="D116" s="67" t="s">
        <v>3118</v>
      </c>
      <c r="E116" s="67" t="s">
        <v>3119</v>
      </c>
      <c r="F116" s="68">
        <v>-1.1973640247778601</v>
      </c>
      <c r="G116" s="71">
        <f t="shared" si="1"/>
        <v>2.2932029257274062</v>
      </c>
      <c r="H116" s="22"/>
    </row>
    <row r="117" spans="1:8">
      <c r="A117" s="65"/>
      <c r="B117" s="66"/>
      <c r="C117" s="66"/>
      <c r="D117" s="67" t="s">
        <v>3166</v>
      </c>
      <c r="E117" s="67" t="s">
        <v>3167</v>
      </c>
      <c r="F117" s="68">
        <v>-1.1271990027501499</v>
      </c>
      <c r="G117" s="71">
        <f t="shared" si="1"/>
        <v>2.1843423749564561</v>
      </c>
      <c r="H117" s="22"/>
    </row>
    <row r="118" spans="1:8">
      <c r="A118" s="65"/>
      <c r="B118" s="66"/>
      <c r="C118" s="66"/>
      <c r="D118" s="67" t="s">
        <v>3161</v>
      </c>
      <c r="E118" s="67" t="s">
        <v>3162</v>
      </c>
      <c r="F118" s="68">
        <v>-1.1071902034116099</v>
      </c>
      <c r="G118" s="71">
        <f t="shared" si="1"/>
        <v>2.154256748630861</v>
      </c>
      <c r="H118" s="22"/>
    </row>
    <row r="119" spans="1:8">
      <c r="A119" s="65"/>
      <c r="B119" s="66"/>
      <c r="C119" s="66"/>
      <c r="D119" s="67" t="s">
        <v>3120</v>
      </c>
      <c r="E119" s="67" t="s">
        <v>3121</v>
      </c>
      <c r="F119" s="68">
        <v>-1.1016676330003099</v>
      </c>
      <c r="G119" s="71">
        <f t="shared" si="1"/>
        <v>2.146026115948414</v>
      </c>
      <c r="H119" s="22"/>
    </row>
    <row r="120" spans="1:8">
      <c r="A120" s="65"/>
      <c r="B120" s="66"/>
      <c r="C120" s="66"/>
      <c r="D120" s="67" t="s">
        <v>3163</v>
      </c>
      <c r="E120" s="67" t="s">
        <v>1823</v>
      </c>
      <c r="F120" s="68">
        <v>-1.0972289409792899</v>
      </c>
      <c r="G120" s="71">
        <f t="shared" si="1"/>
        <v>2.1394336551204929</v>
      </c>
      <c r="H120" s="22"/>
    </row>
    <row r="121" spans="1:8">
      <c r="A121" s="65"/>
      <c r="B121" s="66"/>
      <c r="C121" s="66"/>
      <c r="D121" s="67" t="s">
        <v>3170</v>
      </c>
      <c r="E121" s="67" t="s">
        <v>3171</v>
      </c>
      <c r="F121" s="68">
        <v>-1.08165255044787</v>
      </c>
      <c r="G121" s="71">
        <f t="shared" si="1"/>
        <v>2.1164590137596693</v>
      </c>
      <c r="H121" s="22"/>
    </row>
    <row r="122" spans="1:8">
      <c r="A122" s="65"/>
      <c r="B122" s="66"/>
      <c r="C122" s="66"/>
      <c r="D122" s="67" t="s">
        <v>3176</v>
      </c>
      <c r="E122" s="67" t="s">
        <v>3177</v>
      </c>
      <c r="F122" s="68">
        <v>-1.06033883852235</v>
      </c>
      <c r="G122" s="71">
        <f t="shared" si="1"/>
        <v>2.0854212565626278</v>
      </c>
      <c r="H122" s="22"/>
    </row>
    <row r="123" spans="1:8">
      <c r="A123" s="65"/>
      <c r="B123" s="66"/>
      <c r="C123" s="66"/>
      <c r="D123" s="67" t="s">
        <v>3146</v>
      </c>
      <c r="E123" s="67" t="s">
        <v>3147</v>
      </c>
      <c r="F123" s="68">
        <v>-1.02903411998767</v>
      </c>
      <c r="G123" s="71">
        <f t="shared" si="1"/>
        <v>2.0406575798315343</v>
      </c>
      <c r="H123" s="22"/>
    </row>
    <row r="124" spans="1:8">
      <c r="A124" s="65"/>
      <c r="B124" s="66"/>
      <c r="C124" s="66"/>
      <c r="D124" s="67" t="s">
        <v>3192</v>
      </c>
      <c r="E124" s="67" t="s">
        <v>3193</v>
      </c>
      <c r="F124" s="68">
        <v>-1.0143215608474601</v>
      </c>
      <c r="G124" s="71">
        <f t="shared" si="1"/>
        <v>2.0199527702644717</v>
      </c>
      <c r="H124" s="22"/>
    </row>
    <row r="125" spans="1:8">
      <c r="A125" s="65"/>
      <c r="B125" s="66"/>
      <c r="C125" s="66"/>
      <c r="D125" s="67" t="s">
        <v>3182</v>
      </c>
      <c r="E125" s="67" t="s">
        <v>3183</v>
      </c>
      <c r="F125" s="68">
        <v>-1.01165029319111</v>
      </c>
      <c r="G125" s="71">
        <f t="shared" si="1"/>
        <v>2.0162161232133444</v>
      </c>
      <c r="H125" s="22"/>
    </row>
    <row r="126" spans="1:8">
      <c r="A126" s="65"/>
      <c r="B126" s="66"/>
      <c r="C126" s="66"/>
      <c r="D126" s="67" t="s">
        <v>3128</v>
      </c>
      <c r="E126" s="67" t="s">
        <v>3129</v>
      </c>
      <c r="F126" s="68">
        <v>-0.97850205625228903</v>
      </c>
      <c r="G126" s="71">
        <f t="shared" si="1"/>
        <v>1.970418469905229</v>
      </c>
      <c r="H126" s="22"/>
    </row>
    <row r="127" spans="1:8">
      <c r="A127" s="65"/>
      <c r="B127" s="66"/>
      <c r="C127" s="66"/>
      <c r="D127" s="67" t="s">
        <v>3077</v>
      </c>
      <c r="E127" s="67" t="s">
        <v>3078</v>
      </c>
      <c r="F127" s="68">
        <v>-0.93443363612790298</v>
      </c>
      <c r="G127" s="71">
        <f t="shared" si="1"/>
        <v>1.9111402248540925</v>
      </c>
      <c r="H127" s="22"/>
    </row>
    <row r="128" spans="1:8">
      <c r="A128" s="65"/>
      <c r="B128" s="66"/>
      <c r="C128" s="66"/>
      <c r="D128" s="67" t="s">
        <v>2955</v>
      </c>
      <c r="E128" s="67" t="s">
        <v>2956</v>
      </c>
      <c r="F128" s="68">
        <v>-0.933558584412994</v>
      </c>
      <c r="G128" s="71">
        <f t="shared" si="1"/>
        <v>1.9099813940450103</v>
      </c>
      <c r="H128" s="22"/>
    </row>
    <row r="129" spans="1:8">
      <c r="A129" s="65"/>
      <c r="B129" s="66"/>
      <c r="C129" s="66"/>
      <c r="D129" s="67" t="s">
        <v>3103</v>
      </c>
      <c r="E129" s="67" t="s">
        <v>3104</v>
      </c>
      <c r="F129" s="68">
        <v>-0.93016318504528495</v>
      </c>
      <c r="G129" s="71">
        <f t="shared" si="1"/>
        <v>1.9054915164337598</v>
      </c>
      <c r="H129" s="22"/>
    </row>
    <row r="130" spans="1:8">
      <c r="A130" s="65"/>
      <c r="B130" s="66"/>
      <c r="C130" s="66"/>
      <c r="D130" s="67" t="s">
        <v>3081</v>
      </c>
      <c r="E130" s="67" t="s">
        <v>3082</v>
      </c>
      <c r="F130" s="68">
        <v>-0.90145977595896098</v>
      </c>
      <c r="G130" s="71">
        <f t="shared" si="1"/>
        <v>1.8679550980927271</v>
      </c>
      <c r="H130" s="22"/>
    </row>
    <row r="131" spans="1:8">
      <c r="A131" s="65"/>
      <c r="B131" s="66"/>
      <c r="C131" s="66"/>
      <c r="D131" s="67" t="s">
        <v>3168</v>
      </c>
      <c r="E131" s="67" t="s">
        <v>3169</v>
      </c>
      <c r="F131" s="68">
        <v>-0.89036855077357702</v>
      </c>
      <c r="G131" s="71">
        <f t="shared" ref="G131:G194" si="2">2^(ABS(F131))</f>
        <v>1.8536495964969342</v>
      </c>
      <c r="H131" s="22"/>
    </row>
    <row r="132" spans="1:8">
      <c r="A132" s="65"/>
      <c r="B132" s="66"/>
      <c r="C132" s="66"/>
      <c r="D132" s="67" t="s">
        <v>3112</v>
      </c>
      <c r="E132" s="67" t="s">
        <v>3113</v>
      </c>
      <c r="F132" s="68">
        <v>-0.87965998692492198</v>
      </c>
      <c r="G132" s="71">
        <f t="shared" si="2"/>
        <v>1.8399416143545719</v>
      </c>
      <c r="H132" s="22"/>
    </row>
    <row r="133" spans="1:8">
      <c r="A133" s="65"/>
      <c r="B133" s="66"/>
      <c r="C133" s="66"/>
      <c r="D133" s="67" t="s">
        <v>3190</v>
      </c>
      <c r="E133" s="67" t="s">
        <v>3191</v>
      </c>
      <c r="F133" s="68">
        <v>-0.87129588391180102</v>
      </c>
      <c r="G133" s="71">
        <f t="shared" si="2"/>
        <v>1.8293053147678322</v>
      </c>
      <c r="H133" s="22"/>
    </row>
    <row r="134" spans="1:8">
      <c r="A134" s="65"/>
      <c r="B134" s="66"/>
      <c r="C134" s="66"/>
      <c r="D134" s="67" t="s">
        <v>3131</v>
      </c>
      <c r="E134" s="67" t="s">
        <v>3132</v>
      </c>
      <c r="F134" s="68">
        <v>-0.86215386351629197</v>
      </c>
      <c r="G134" s="71">
        <f t="shared" si="2"/>
        <v>1.817750085719916</v>
      </c>
      <c r="H134" s="22"/>
    </row>
    <row r="135" spans="1:8">
      <c r="A135" s="65"/>
      <c r="B135" s="66"/>
      <c r="C135" s="66"/>
      <c r="D135" s="67" t="s">
        <v>3164</v>
      </c>
      <c r="E135" s="67" t="s">
        <v>3165</v>
      </c>
      <c r="F135" s="68">
        <v>-0.85413651753153497</v>
      </c>
      <c r="G135" s="71">
        <f t="shared" si="2"/>
        <v>1.8076764999471855</v>
      </c>
      <c r="H135" s="22"/>
    </row>
    <row r="136" spans="1:8">
      <c r="A136" s="65"/>
      <c r="B136" s="66"/>
      <c r="C136" s="66"/>
      <c r="D136" s="67" t="s">
        <v>3126</v>
      </c>
      <c r="E136" s="67" t="s">
        <v>3127</v>
      </c>
      <c r="F136" s="68">
        <v>-0.84939490688345798</v>
      </c>
      <c r="G136" s="71">
        <f t="shared" si="2"/>
        <v>1.801745081347828</v>
      </c>
      <c r="H136" s="22"/>
    </row>
    <row r="137" spans="1:8">
      <c r="A137" s="65"/>
      <c r="B137" s="66"/>
      <c r="C137" s="66"/>
      <c r="D137" s="67" t="s">
        <v>3114</v>
      </c>
      <c r="E137" s="67" t="s">
        <v>3115</v>
      </c>
      <c r="F137" s="68">
        <v>-0.84319367135233902</v>
      </c>
      <c r="G137" s="71">
        <f t="shared" si="2"/>
        <v>1.7940171369569504</v>
      </c>
      <c r="H137" s="22"/>
    </row>
    <row r="138" spans="1:8">
      <c r="A138" s="65"/>
      <c r="B138" s="66"/>
      <c r="C138" s="66"/>
      <c r="D138" s="67" t="s">
        <v>3172</v>
      </c>
      <c r="E138" s="67" t="s">
        <v>3173</v>
      </c>
      <c r="F138" s="68">
        <v>-0.841557628208919</v>
      </c>
      <c r="G138" s="71">
        <f t="shared" si="2"/>
        <v>1.7919838411052815</v>
      </c>
      <c r="H138" s="22"/>
    </row>
    <row r="139" spans="1:8">
      <c r="A139" s="65"/>
      <c r="B139" s="66"/>
      <c r="C139" s="66"/>
      <c r="D139" s="67" t="s">
        <v>3071</v>
      </c>
      <c r="E139" s="67" t="s">
        <v>3052</v>
      </c>
      <c r="F139" s="68">
        <v>-0.83660701808286397</v>
      </c>
      <c r="G139" s="71">
        <f t="shared" si="2"/>
        <v>1.7858451843828758</v>
      </c>
      <c r="H139" s="22"/>
    </row>
    <row r="140" spans="1:8">
      <c r="A140" s="65"/>
      <c r="B140" s="66"/>
      <c r="C140" s="66"/>
      <c r="D140" s="67" t="s">
        <v>3073</v>
      </c>
      <c r="E140" s="67" t="s">
        <v>3074</v>
      </c>
      <c r="F140" s="68">
        <v>-0.815898351296799</v>
      </c>
      <c r="G140" s="71">
        <f t="shared" si="2"/>
        <v>1.7603939897759568</v>
      </c>
      <c r="H140" s="22"/>
    </row>
    <row r="141" spans="1:8">
      <c r="A141" s="65"/>
      <c r="B141" s="66"/>
      <c r="C141" s="66"/>
      <c r="D141" s="67" t="s">
        <v>3057</v>
      </c>
      <c r="E141" s="67" t="s">
        <v>3111</v>
      </c>
      <c r="F141" s="68">
        <v>-0.78754500043490006</v>
      </c>
      <c r="G141" s="71">
        <f t="shared" si="2"/>
        <v>1.7261346400762754</v>
      </c>
      <c r="H141" s="22"/>
    </row>
    <row r="142" spans="1:8">
      <c r="A142" s="65"/>
      <c r="B142" s="66"/>
      <c r="C142" s="66"/>
      <c r="D142" s="67" t="s">
        <v>3155</v>
      </c>
      <c r="E142" s="67" t="s">
        <v>3156</v>
      </c>
      <c r="F142" s="68">
        <v>-0.73728781204932403</v>
      </c>
      <c r="G142" s="71">
        <f t="shared" si="2"/>
        <v>1.6670389489340507</v>
      </c>
      <c r="H142" s="22"/>
    </row>
    <row r="143" spans="1:8">
      <c r="A143" s="65"/>
      <c r="B143" s="66"/>
      <c r="C143" s="66"/>
      <c r="D143" s="67" t="s">
        <v>3157</v>
      </c>
      <c r="E143" s="67" t="s">
        <v>3158</v>
      </c>
      <c r="F143" s="68">
        <v>-0.73427812740519804</v>
      </c>
      <c r="G143" s="71">
        <f t="shared" si="2"/>
        <v>1.6635648732424657</v>
      </c>
      <c r="H143" s="22"/>
    </row>
    <row r="144" spans="1:8">
      <c r="A144" s="65"/>
      <c r="B144" s="66"/>
      <c r="C144" s="66"/>
      <c r="D144" s="67" t="s">
        <v>3122</v>
      </c>
      <c r="E144" s="67" t="s">
        <v>1434</v>
      </c>
      <c r="F144" s="68">
        <v>-0.730435353266079</v>
      </c>
      <c r="G144" s="71">
        <f t="shared" si="2"/>
        <v>1.6591396845381379</v>
      </c>
      <c r="H144" s="22"/>
    </row>
    <row r="145" spans="1:8">
      <c r="A145" s="65"/>
      <c r="B145" s="66"/>
      <c r="C145" s="66"/>
      <c r="D145" s="67" t="s">
        <v>3069</v>
      </c>
      <c r="E145" s="67" t="s">
        <v>3068</v>
      </c>
      <c r="F145" s="68">
        <v>-0.71598056564809398</v>
      </c>
      <c r="G145" s="71">
        <f t="shared" si="2"/>
        <v>1.6425992741200037</v>
      </c>
      <c r="H145" s="22"/>
    </row>
    <row r="146" spans="1:8">
      <c r="A146" s="65"/>
      <c r="B146" s="66"/>
      <c r="C146" s="66"/>
      <c r="D146" s="67" t="s">
        <v>3150</v>
      </c>
      <c r="E146" s="67" t="s">
        <v>3151</v>
      </c>
      <c r="F146" s="68">
        <v>-0.68915839703557502</v>
      </c>
      <c r="G146" s="71">
        <f t="shared" si="2"/>
        <v>1.6123426763349613</v>
      </c>
      <c r="H146" s="22"/>
    </row>
    <row r="147" spans="1:8">
      <c r="A147" s="65"/>
      <c r="B147" s="66"/>
      <c r="C147" s="66"/>
      <c r="D147" s="67" t="s">
        <v>3133</v>
      </c>
      <c r="E147" s="67" t="s">
        <v>3134</v>
      </c>
      <c r="F147" s="68">
        <v>-0.68253089948784296</v>
      </c>
      <c r="G147" s="71">
        <f t="shared" si="2"/>
        <v>1.6049528330221894</v>
      </c>
      <c r="H147" s="22"/>
    </row>
    <row r="148" spans="1:8">
      <c r="A148" s="65"/>
      <c r="B148" s="66"/>
      <c r="C148" s="66"/>
      <c r="D148" s="67" t="s">
        <v>3079</v>
      </c>
      <c r="E148" s="67" t="s">
        <v>1543</v>
      </c>
      <c r="F148" s="68">
        <v>-0.65836672923949902</v>
      </c>
      <c r="G148" s="71">
        <f t="shared" si="2"/>
        <v>1.5782948290622136</v>
      </c>
      <c r="H148" s="22"/>
    </row>
    <row r="149" spans="1:8">
      <c r="A149" s="72"/>
      <c r="B149" s="73"/>
      <c r="C149" s="73"/>
      <c r="D149" s="74" t="s">
        <v>3184</v>
      </c>
      <c r="E149" s="74" t="s">
        <v>3185</v>
      </c>
      <c r="F149" s="77">
        <v>-0.64350401682340197</v>
      </c>
      <c r="G149" s="76">
        <f t="shared" si="2"/>
        <v>1.5621186282868418</v>
      </c>
      <c r="H149" s="22"/>
    </row>
    <row r="150" spans="1:8">
      <c r="A150" s="65" t="s">
        <v>2641</v>
      </c>
      <c r="B150" s="66" t="s">
        <v>2675</v>
      </c>
      <c r="C150" s="66" t="s">
        <v>3392</v>
      </c>
      <c r="D150" s="67" t="s">
        <v>3179</v>
      </c>
      <c r="E150" s="67" t="s">
        <v>1463</v>
      </c>
      <c r="F150" s="68">
        <v>-2.8426488736255</v>
      </c>
      <c r="G150" s="71">
        <f t="shared" si="2"/>
        <v>7.1733591964742338</v>
      </c>
      <c r="H150" s="22"/>
    </row>
    <row r="151" spans="1:8">
      <c r="A151" s="65"/>
      <c r="B151" s="66"/>
      <c r="C151" s="66"/>
      <c r="D151" s="67" t="s">
        <v>3208</v>
      </c>
      <c r="E151" s="67" t="s">
        <v>3209</v>
      </c>
      <c r="F151" s="68">
        <v>-2.6438149940320002</v>
      </c>
      <c r="G151" s="71">
        <f t="shared" si="2"/>
        <v>6.2498215355922584</v>
      </c>
      <c r="H151" s="22"/>
    </row>
    <row r="152" spans="1:8">
      <c r="A152" s="65"/>
      <c r="B152" s="66"/>
      <c r="C152" s="66"/>
      <c r="D152" s="67" t="s">
        <v>3231</v>
      </c>
      <c r="E152" s="67" t="s">
        <v>3214</v>
      </c>
      <c r="F152" s="68">
        <v>-2.1580001307433299</v>
      </c>
      <c r="G152" s="71">
        <f t="shared" si="2"/>
        <v>4.4629576937525695</v>
      </c>
      <c r="H152" s="22"/>
    </row>
    <row r="153" spans="1:8">
      <c r="A153" s="65"/>
      <c r="B153" s="66"/>
      <c r="C153" s="66"/>
      <c r="D153" s="67" t="s">
        <v>3148</v>
      </c>
      <c r="E153" s="67" t="s">
        <v>3149</v>
      </c>
      <c r="F153" s="68">
        <v>-2.1568168405661599</v>
      </c>
      <c r="G153" s="71">
        <f t="shared" si="2"/>
        <v>4.4592987022607735</v>
      </c>
      <c r="H153" s="22"/>
    </row>
    <row r="154" spans="1:8">
      <c r="A154" s="65"/>
      <c r="B154" s="66"/>
      <c r="C154" s="66"/>
      <c r="D154" s="67" t="s">
        <v>3212</v>
      </c>
      <c r="E154" s="67" t="s">
        <v>1649</v>
      </c>
      <c r="F154" s="68">
        <v>-1.99177364652994</v>
      </c>
      <c r="G154" s="71">
        <f t="shared" si="2"/>
        <v>3.9772566090122243</v>
      </c>
      <c r="H154" s="22"/>
    </row>
    <row r="155" spans="1:8">
      <c r="A155" s="65"/>
      <c r="B155" s="66"/>
      <c r="C155" s="66"/>
      <c r="D155" s="67" t="s">
        <v>3063</v>
      </c>
      <c r="E155" s="67" t="s">
        <v>3064</v>
      </c>
      <c r="F155" s="68">
        <v>-1.9800897210572801</v>
      </c>
      <c r="G155" s="71">
        <f t="shared" si="2"/>
        <v>3.9451761604470246</v>
      </c>
      <c r="H155" s="22"/>
    </row>
    <row r="156" spans="1:8">
      <c r="A156" s="65"/>
      <c r="B156" s="66"/>
      <c r="C156" s="66"/>
      <c r="D156" s="67" t="s">
        <v>3065</v>
      </c>
      <c r="E156" s="67" t="s">
        <v>3066</v>
      </c>
      <c r="F156" s="68">
        <v>-1.94085673908774</v>
      </c>
      <c r="G156" s="71">
        <f t="shared" si="2"/>
        <v>3.8393357757377791</v>
      </c>
      <c r="H156" s="22"/>
    </row>
    <row r="157" spans="1:8">
      <c r="A157" s="65"/>
      <c r="B157" s="66"/>
      <c r="C157" s="66"/>
      <c r="D157" s="67" t="s">
        <v>3076</v>
      </c>
      <c r="E157" s="67" t="s">
        <v>3050</v>
      </c>
      <c r="F157" s="68">
        <v>-1.8231533908883399</v>
      </c>
      <c r="G157" s="71">
        <f t="shared" si="2"/>
        <v>3.5385379473918861</v>
      </c>
      <c r="H157" s="22"/>
    </row>
    <row r="158" spans="1:8">
      <c r="A158" s="65"/>
      <c r="B158" s="66"/>
      <c r="C158" s="66"/>
      <c r="D158" s="67" t="s">
        <v>3072</v>
      </c>
      <c r="E158" s="67" t="s">
        <v>3054</v>
      </c>
      <c r="F158" s="68">
        <v>-1.8063671968944199</v>
      </c>
      <c r="G158" s="71">
        <f t="shared" si="2"/>
        <v>3.4976045838990011</v>
      </c>
      <c r="H158" s="22"/>
    </row>
    <row r="159" spans="1:8">
      <c r="A159" s="65"/>
      <c r="B159" s="66"/>
      <c r="C159" s="66"/>
      <c r="D159" s="67" t="s">
        <v>3206</v>
      </c>
      <c r="E159" s="67" t="s">
        <v>3207</v>
      </c>
      <c r="F159" s="68">
        <v>-1.7813654657861899</v>
      </c>
      <c r="G159" s="71">
        <f t="shared" si="2"/>
        <v>3.4375137059030982</v>
      </c>
      <c r="H159" s="22"/>
    </row>
    <row r="160" spans="1:8">
      <c r="A160" s="65"/>
      <c r="B160" s="66"/>
      <c r="C160" s="66"/>
      <c r="D160" s="67" t="s">
        <v>3232</v>
      </c>
      <c r="E160" s="67" t="s">
        <v>3233</v>
      </c>
      <c r="F160" s="68">
        <v>-1.7517557971517399</v>
      </c>
      <c r="G160" s="71">
        <f t="shared" si="2"/>
        <v>3.3676817236989085</v>
      </c>
      <c r="H160" s="22"/>
    </row>
    <row r="161" spans="1:8">
      <c r="A161" s="65"/>
      <c r="B161" s="66"/>
      <c r="C161" s="66"/>
      <c r="D161" s="67" t="s">
        <v>3225</v>
      </c>
      <c r="E161" s="67" t="s">
        <v>3226</v>
      </c>
      <c r="F161" s="68">
        <v>-1.7323785929043101</v>
      </c>
      <c r="G161" s="71">
        <f t="shared" si="2"/>
        <v>3.3227519405354866</v>
      </c>
      <c r="H161" s="22"/>
    </row>
    <row r="162" spans="1:8">
      <c r="A162" s="65"/>
      <c r="B162" s="66"/>
      <c r="C162" s="66"/>
      <c r="D162" s="67" t="s">
        <v>3075</v>
      </c>
      <c r="E162" s="67" t="s">
        <v>3050</v>
      </c>
      <c r="F162" s="68">
        <v>-1.58569241878209</v>
      </c>
      <c r="G162" s="71">
        <f t="shared" si="2"/>
        <v>3.0015182059665966</v>
      </c>
      <c r="H162" s="22"/>
    </row>
    <row r="163" spans="1:8">
      <c r="A163" s="65"/>
      <c r="B163" s="66"/>
      <c r="C163" s="66"/>
      <c r="D163" s="67" t="s">
        <v>3002</v>
      </c>
      <c r="E163" s="67" t="s">
        <v>3003</v>
      </c>
      <c r="F163" s="68">
        <v>-1.57379522093399</v>
      </c>
      <c r="G163" s="71">
        <f t="shared" si="2"/>
        <v>2.9768679376585876</v>
      </c>
      <c r="H163" s="22"/>
    </row>
    <row r="164" spans="1:8">
      <c r="A164" s="65"/>
      <c r="B164" s="66"/>
      <c r="C164" s="66"/>
      <c r="D164" s="67" t="s">
        <v>3198</v>
      </c>
      <c r="E164" s="67" t="s">
        <v>3199</v>
      </c>
      <c r="F164" s="68">
        <v>-1.56411881320707</v>
      </c>
      <c r="G164" s="71">
        <f t="shared" si="2"/>
        <v>2.9569683737675616</v>
      </c>
      <c r="H164" s="22"/>
    </row>
    <row r="165" spans="1:8">
      <c r="A165" s="65"/>
      <c r="B165" s="66"/>
      <c r="C165" s="66"/>
      <c r="D165" s="67" t="s">
        <v>3053</v>
      </c>
      <c r="E165" s="67" t="s">
        <v>3054</v>
      </c>
      <c r="F165" s="68">
        <v>-1.5241021556610601</v>
      </c>
      <c r="G165" s="71">
        <f t="shared" si="2"/>
        <v>2.8760767103363567</v>
      </c>
      <c r="H165" s="22"/>
    </row>
    <row r="166" spans="1:8">
      <c r="A166" s="65"/>
      <c r="B166" s="66"/>
      <c r="C166" s="66"/>
      <c r="D166" s="67" t="s">
        <v>3194</v>
      </c>
      <c r="E166" s="67" t="s">
        <v>3195</v>
      </c>
      <c r="F166" s="68">
        <v>-1.5241021556610601</v>
      </c>
      <c r="G166" s="71">
        <f t="shared" si="2"/>
        <v>2.8760767103363567</v>
      </c>
      <c r="H166" s="22"/>
    </row>
    <row r="167" spans="1:8">
      <c r="A167" s="65"/>
      <c r="B167" s="66"/>
      <c r="C167" s="66"/>
      <c r="D167" s="67" t="s">
        <v>3237</v>
      </c>
      <c r="E167" s="67" t="s">
        <v>3214</v>
      </c>
      <c r="F167" s="68">
        <v>-1.5229127171874499</v>
      </c>
      <c r="G167" s="71">
        <f t="shared" si="2"/>
        <v>2.8737064890591433</v>
      </c>
      <c r="H167" s="22"/>
    </row>
    <row r="168" spans="1:8">
      <c r="A168" s="65"/>
      <c r="B168" s="66"/>
      <c r="C168" s="66"/>
      <c r="D168" s="67" t="s">
        <v>3229</v>
      </c>
      <c r="E168" s="67" t="s">
        <v>3230</v>
      </c>
      <c r="F168" s="68">
        <v>-1.5199024416706199</v>
      </c>
      <c r="G168" s="71">
        <f t="shared" si="2"/>
        <v>2.8677165679393566</v>
      </c>
      <c r="H168" s="22"/>
    </row>
    <row r="169" spans="1:8">
      <c r="A169" s="65"/>
      <c r="B169" s="66"/>
      <c r="C169" s="66"/>
      <c r="D169" s="67" t="s">
        <v>3235</v>
      </c>
      <c r="E169" s="67" t="s">
        <v>3236</v>
      </c>
      <c r="F169" s="68">
        <v>-1.5141224420178601</v>
      </c>
      <c r="G169" s="71">
        <f t="shared" si="2"/>
        <v>2.8562503600213129</v>
      </c>
      <c r="H169" s="22"/>
    </row>
    <row r="170" spans="1:8">
      <c r="A170" s="65"/>
      <c r="B170" s="66"/>
      <c r="C170" s="66"/>
      <c r="D170" s="67" t="s">
        <v>3180</v>
      </c>
      <c r="E170" s="67" t="s">
        <v>3181</v>
      </c>
      <c r="F170" s="68">
        <v>-1.49165502403691</v>
      </c>
      <c r="G170" s="71">
        <f t="shared" si="2"/>
        <v>2.8121138892365911</v>
      </c>
      <c r="H170" s="22"/>
    </row>
    <row r="171" spans="1:8">
      <c r="A171" s="65"/>
      <c r="B171" s="66"/>
      <c r="C171" s="66"/>
      <c r="D171" s="67" t="s">
        <v>3105</v>
      </c>
      <c r="E171" s="67" t="s">
        <v>3106</v>
      </c>
      <c r="F171" s="68">
        <v>-1.46991825779504</v>
      </c>
      <c r="G171" s="71">
        <f t="shared" si="2"/>
        <v>2.770061981784016</v>
      </c>
      <c r="H171" s="22"/>
    </row>
    <row r="172" spans="1:8">
      <c r="A172" s="65"/>
      <c r="B172" s="66"/>
      <c r="C172" s="66"/>
      <c r="D172" s="67" t="s">
        <v>3240</v>
      </c>
      <c r="E172" s="67" t="s">
        <v>3241</v>
      </c>
      <c r="F172" s="68">
        <v>-1.44961546598613</v>
      </c>
      <c r="G172" s="71">
        <f t="shared" si="2"/>
        <v>2.7313524054478857</v>
      </c>
      <c r="H172" s="22"/>
    </row>
    <row r="173" spans="1:8">
      <c r="A173" s="65"/>
      <c r="B173" s="66"/>
      <c r="C173" s="66"/>
      <c r="D173" s="67" t="s">
        <v>3221</v>
      </c>
      <c r="E173" s="67" t="s">
        <v>3222</v>
      </c>
      <c r="F173" s="68">
        <v>-1.4271235714295101</v>
      </c>
      <c r="G173" s="71">
        <f t="shared" si="2"/>
        <v>2.6891003084554543</v>
      </c>
      <c r="H173" s="22"/>
    </row>
    <row r="174" spans="1:8">
      <c r="A174" s="65"/>
      <c r="B174" s="66"/>
      <c r="C174" s="66"/>
      <c r="D174" s="67" t="s">
        <v>3200</v>
      </c>
      <c r="E174" s="67" t="s">
        <v>3201</v>
      </c>
      <c r="F174" s="68">
        <v>-1.38994983088922</v>
      </c>
      <c r="G174" s="71">
        <f t="shared" si="2"/>
        <v>2.6206956725468795</v>
      </c>
      <c r="H174" s="22"/>
    </row>
    <row r="175" spans="1:8">
      <c r="A175" s="65"/>
      <c r="B175" s="66"/>
      <c r="C175" s="66"/>
      <c r="D175" s="67" t="s">
        <v>3070</v>
      </c>
      <c r="E175" s="67" t="s">
        <v>3064</v>
      </c>
      <c r="F175" s="68">
        <v>-1.37444509407459</v>
      </c>
      <c r="G175" s="71">
        <f t="shared" si="2"/>
        <v>2.5926816905052257</v>
      </c>
      <c r="H175" s="22"/>
    </row>
    <row r="176" spans="1:8">
      <c r="A176" s="65"/>
      <c r="B176" s="66"/>
      <c r="C176" s="66"/>
      <c r="D176" s="67" t="s">
        <v>3154</v>
      </c>
      <c r="E176" s="67" t="s">
        <v>1393</v>
      </c>
      <c r="F176" s="68">
        <v>-1.3209051179515101</v>
      </c>
      <c r="G176" s="71">
        <f t="shared" si="2"/>
        <v>2.4982279443859956</v>
      </c>
      <c r="H176" s="22"/>
    </row>
    <row r="177" spans="1:8">
      <c r="A177" s="65"/>
      <c r="B177" s="66"/>
      <c r="C177" s="66"/>
      <c r="D177" s="67" t="s">
        <v>3202</v>
      </c>
      <c r="E177" s="67" t="s">
        <v>3203</v>
      </c>
      <c r="F177" s="68">
        <v>-1.31614299968444</v>
      </c>
      <c r="G177" s="71">
        <f t="shared" si="2"/>
        <v>2.4899952664357214</v>
      </c>
      <c r="H177" s="22"/>
    </row>
    <row r="178" spans="1:8">
      <c r="A178" s="65"/>
      <c r="B178" s="66"/>
      <c r="C178" s="66"/>
      <c r="D178" s="67" t="s">
        <v>3204</v>
      </c>
      <c r="E178" s="67" t="s">
        <v>3205</v>
      </c>
      <c r="F178" s="68">
        <v>-1.28627659612312</v>
      </c>
      <c r="G178" s="71">
        <f t="shared" si="2"/>
        <v>2.438977748590363</v>
      </c>
      <c r="H178" s="22"/>
    </row>
    <row r="179" spans="1:8">
      <c r="A179" s="65"/>
      <c r="B179" s="66"/>
      <c r="C179" s="66"/>
      <c r="D179" s="67" t="s">
        <v>3067</v>
      </c>
      <c r="E179" s="67" t="s">
        <v>3068</v>
      </c>
      <c r="F179" s="68">
        <v>-1.25170716064404</v>
      </c>
      <c r="G179" s="71">
        <f t="shared" si="2"/>
        <v>2.3812303057014681</v>
      </c>
      <c r="H179" s="22"/>
    </row>
    <row r="180" spans="1:8">
      <c r="A180" s="65"/>
      <c r="B180" s="66"/>
      <c r="C180" s="66"/>
      <c r="D180" s="67" t="s">
        <v>3227</v>
      </c>
      <c r="E180" s="67" t="s">
        <v>3228</v>
      </c>
      <c r="F180" s="68">
        <v>-1.20795718600223</v>
      </c>
      <c r="G180" s="71">
        <f t="shared" si="2"/>
        <v>2.3101030125446189</v>
      </c>
      <c r="H180" s="22"/>
    </row>
    <row r="181" spans="1:8">
      <c r="A181" s="65"/>
      <c r="B181" s="66"/>
      <c r="C181" s="66"/>
      <c r="D181" s="67" t="s">
        <v>3234</v>
      </c>
      <c r="E181" s="67" t="s">
        <v>3222</v>
      </c>
      <c r="F181" s="68">
        <v>-1.2015155961370401</v>
      </c>
      <c r="G181" s="71">
        <f t="shared" si="2"/>
        <v>2.2998114650576889</v>
      </c>
      <c r="H181" s="22"/>
    </row>
    <row r="182" spans="1:8">
      <c r="A182" s="65"/>
      <c r="B182" s="66"/>
      <c r="C182" s="66"/>
      <c r="D182" s="67" t="s">
        <v>3213</v>
      </c>
      <c r="E182" s="67" t="s">
        <v>3214</v>
      </c>
      <c r="F182" s="68">
        <v>-1.13353910934084</v>
      </c>
      <c r="G182" s="71">
        <f t="shared" si="2"/>
        <v>2.1939628687093546</v>
      </c>
      <c r="H182" s="22"/>
    </row>
    <row r="183" spans="1:8">
      <c r="A183" s="65"/>
      <c r="B183" s="66"/>
      <c r="C183" s="66"/>
      <c r="D183" s="67" t="s">
        <v>3192</v>
      </c>
      <c r="E183" s="67" t="s">
        <v>3193</v>
      </c>
      <c r="F183" s="68">
        <v>-1.0143215608474601</v>
      </c>
      <c r="G183" s="71">
        <f t="shared" si="2"/>
        <v>2.0199527702644717</v>
      </c>
      <c r="H183" s="22"/>
    </row>
    <row r="184" spans="1:8">
      <c r="A184" s="65"/>
      <c r="B184" s="66"/>
      <c r="C184" s="66"/>
      <c r="D184" s="67" t="s">
        <v>3217</v>
      </c>
      <c r="E184" s="67" t="s">
        <v>3218</v>
      </c>
      <c r="F184" s="68">
        <v>-0.98703830913331903</v>
      </c>
      <c r="G184" s="71">
        <f t="shared" si="2"/>
        <v>1.9821117585628654</v>
      </c>
      <c r="H184" s="22"/>
    </row>
    <row r="185" spans="1:8">
      <c r="A185" s="65"/>
      <c r="B185" s="66"/>
      <c r="C185" s="66"/>
      <c r="D185" s="67" t="s">
        <v>3219</v>
      </c>
      <c r="E185" s="67" t="s">
        <v>3220</v>
      </c>
      <c r="F185" s="68">
        <v>-0.97897705980172101</v>
      </c>
      <c r="G185" s="71">
        <f t="shared" si="2"/>
        <v>1.9710673318184813</v>
      </c>
      <c r="H185" s="22"/>
    </row>
    <row r="186" spans="1:8">
      <c r="A186" s="65"/>
      <c r="B186" s="66"/>
      <c r="C186" s="66"/>
      <c r="D186" s="67" t="s">
        <v>3077</v>
      </c>
      <c r="E186" s="67" t="s">
        <v>3078</v>
      </c>
      <c r="F186" s="68">
        <v>-0.93443363612790298</v>
      </c>
      <c r="G186" s="71">
        <f t="shared" si="2"/>
        <v>1.9111402248540925</v>
      </c>
      <c r="H186" s="22"/>
    </row>
    <row r="187" spans="1:8">
      <c r="A187" s="65"/>
      <c r="B187" s="66"/>
      <c r="C187" s="66"/>
      <c r="D187" s="67" t="s">
        <v>3049</v>
      </c>
      <c r="E187" s="67" t="s">
        <v>3050</v>
      </c>
      <c r="F187" s="68">
        <v>-0.90634612085608102</v>
      </c>
      <c r="G187" s="71">
        <f t="shared" si="2"/>
        <v>1.8742925063762133</v>
      </c>
      <c r="H187" s="22"/>
    </row>
    <row r="188" spans="1:8">
      <c r="A188" s="65"/>
      <c r="B188" s="66"/>
      <c r="C188" s="66"/>
      <c r="D188" s="67" t="s">
        <v>3168</v>
      </c>
      <c r="E188" s="67" t="s">
        <v>3169</v>
      </c>
      <c r="F188" s="68">
        <v>-0.89036855077357702</v>
      </c>
      <c r="G188" s="71">
        <f t="shared" si="2"/>
        <v>1.8536495964969342</v>
      </c>
      <c r="H188" s="22"/>
    </row>
    <row r="189" spans="1:8">
      <c r="A189" s="65"/>
      <c r="B189" s="66"/>
      <c r="C189" s="66"/>
      <c r="D189" s="67" t="s">
        <v>3223</v>
      </c>
      <c r="E189" s="67" t="s">
        <v>3224</v>
      </c>
      <c r="F189" s="68">
        <v>-0.86299958226275897</v>
      </c>
      <c r="G189" s="71">
        <f t="shared" si="2"/>
        <v>1.8188159769570567</v>
      </c>
      <c r="H189" s="22"/>
    </row>
    <row r="190" spans="1:8">
      <c r="A190" s="65"/>
      <c r="B190" s="66"/>
      <c r="C190" s="66"/>
      <c r="D190" s="67" t="s">
        <v>3164</v>
      </c>
      <c r="E190" s="67" t="s">
        <v>3165</v>
      </c>
      <c r="F190" s="68">
        <v>-0.85413651753153497</v>
      </c>
      <c r="G190" s="71">
        <f t="shared" si="2"/>
        <v>1.8076764999471855</v>
      </c>
      <c r="H190" s="22"/>
    </row>
    <row r="191" spans="1:8">
      <c r="A191" s="65"/>
      <c r="B191" s="66"/>
      <c r="C191" s="66"/>
      <c r="D191" s="67" t="s">
        <v>3071</v>
      </c>
      <c r="E191" s="67" t="s">
        <v>3052</v>
      </c>
      <c r="F191" s="68">
        <v>-0.83660701808286397</v>
      </c>
      <c r="G191" s="71">
        <f t="shared" si="2"/>
        <v>1.7858451843828758</v>
      </c>
      <c r="H191" s="22"/>
    </row>
    <row r="192" spans="1:8">
      <c r="A192" s="65"/>
      <c r="B192" s="66"/>
      <c r="C192" s="66"/>
      <c r="D192" s="67" t="s">
        <v>3215</v>
      </c>
      <c r="E192" s="67" t="s">
        <v>3216</v>
      </c>
      <c r="F192" s="68">
        <v>-0.80278146686173701</v>
      </c>
      <c r="G192" s="71">
        <f t="shared" si="2"/>
        <v>1.744461148178224</v>
      </c>
      <c r="H192" s="22"/>
    </row>
    <row r="193" spans="1:8">
      <c r="A193" s="65"/>
      <c r="B193" s="66"/>
      <c r="C193" s="66"/>
      <c r="D193" s="67" t="s">
        <v>3238</v>
      </c>
      <c r="E193" s="67" t="s">
        <v>3239</v>
      </c>
      <c r="F193" s="68">
        <v>-0.80231278253064697</v>
      </c>
      <c r="G193" s="71">
        <f t="shared" si="2"/>
        <v>1.7438945219740878</v>
      </c>
      <c r="H193" s="22"/>
    </row>
    <row r="194" spans="1:8">
      <c r="A194" s="65"/>
      <c r="B194" s="66"/>
      <c r="C194" s="66"/>
      <c r="D194" s="67" t="s">
        <v>3057</v>
      </c>
      <c r="E194" s="67" t="s">
        <v>3111</v>
      </c>
      <c r="F194" s="68">
        <v>-0.78754500043490006</v>
      </c>
      <c r="G194" s="71">
        <f t="shared" si="2"/>
        <v>1.7261346400762754</v>
      </c>
      <c r="H194" s="22"/>
    </row>
    <row r="195" spans="1:8">
      <c r="A195" s="65"/>
      <c r="B195" s="66"/>
      <c r="C195" s="66"/>
      <c r="D195" s="67" t="s">
        <v>3155</v>
      </c>
      <c r="E195" s="67" t="s">
        <v>3156</v>
      </c>
      <c r="F195" s="68">
        <v>-0.73728781204932403</v>
      </c>
      <c r="G195" s="71">
        <f t="shared" ref="G195:G258" si="3">2^(ABS(F195))</f>
        <v>1.6670389489340507</v>
      </c>
      <c r="H195" s="22"/>
    </row>
    <row r="196" spans="1:8">
      <c r="A196" s="65"/>
      <c r="B196" s="66"/>
      <c r="C196" s="66"/>
      <c r="D196" s="67" t="s">
        <v>3196</v>
      </c>
      <c r="E196" s="67" t="s">
        <v>3197</v>
      </c>
      <c r="F196" s="68">
        <v>-0.73534838596082397</v>
      </c>
      <c r="G196" s="71">
        <f t="shared" si="3"/>
        <v>1.6647994412278937</v>
      </c>
      <c r="H196" s="22"/>
    </row>
    <row r="197" spans="1:8">
      <c r="A197" s="65"/>
      <c r="B197" s="66"/>
      <c r="C197" s="66"/>
      <c r="D197" s="67" t="s">
        <v>3069</v>
      </c>
      <c r="E197" s="67" t="s">
        <v>3068</v>
      </c>
      <c r="F197" s="68">
        <v>-0.71598056564809398</v>
      </c>
      <c r="G197" s="71">
        <f t="shared" si="3"/>
        <v>1.6425992741200037</v>
      </c>
      <c r="H197" s="22"/>
    </row>
    <row r="198" spans="1:8">
      <c r="A198" s="65"/>
      <c r="B198" s="66"/>
      <c r="C198" s="66"/>
      <c r="D198" s="67" t="s">
        <v>3079</v>
      </c>
      <c r="E198" s="67" t="s">
        <v>1543</v>
      </c>
      <c r="F198" s="68">
        <v>-0.65836672923949902</v>
      </c>
      <c r="G198" s="71">
        <f t="shared" si="3"/>
        <v>1.5782948290622136</v>
      </c>
      <c r="H198" s="22"/>
    </row>
    <row r="199" spans="1:8">
      <c r="A199" s="65"/>
      <c r="B199" s="66"/>
      <c r="C199" s="66"/>
      <c r="D199" s="67" t="s">
        <v>2997</v>
      </c>
      <c r="E199" s="67" t="s">
        <v>2998</v>
      </c>
      <c r="F199" s="68">
        <v>-0.567368140918591</v>
      </c>
      <c r="G199" s="71">
        <f t="shared" si="3"/>
        <v>1.4818178739007122</v>
      </c>
      <c r="H199" s="22"/>
    </row>
    <row r="200" spans="1:8">
      <c r="A200" s="72"/>
      <c r="B200" s="73"/>
      <c r="C200" s="73"/>
      <c r="D200" s="74" t="s">
        <v>3210</v>
      </c>
      <c r="E200" s="74" t="s">
        <v>3211</v>
      </c>
      <c r="F200" s="77">
        <v>-0.56084075896558405</v>
      </c>
      <c r="G200" s="76">
        <f t="shared" si="3"/>
        <v>1.4751286271248865</v>
      </c>
      <c r="H200" s="22"/>
    </row>
    <row r="201" spans="1:8">
      <c r="A201" s="65" t="s">
        <v>2690</v>
      </c>
      <c r="B201" s="66" t="s">
        <v>2691</v>
      </c>
      <c r="C201" s="66" t="s">
        <v>2697</v>
      </c>
      <c r="D201" s="67" t="s">
        <v>3247</v>
      </c>
      <c r="E201" s="67" t="s">
        <v>3248</v>
      </c>
      <c r="F201" s="68">
        <v>-2.1272781135032801</v>
      </c>
      <c r="G201" s="71">
        <f t="shared" si="3"/>
        <v>4.3689243150371837</v>
      </c>
      <c r="H201" s="22"/>
    </row>
    <row r="202" spans="1:8">
      <c r="A202" s="65"/>
      <c r="B202" s="66"/>
      <c r="C202" s="66"/>
      <c r="D202" s="67" t="s">
        <v>3245</v>
      </c>
      <c r="E202" s="67" t="s">
        <v>3246</v>
      </c>
      <c r="F202" s="68">
        <v>-1.7933584827168001</v>
      </c>
      <c r="G202" s="71">
        <f t="shared" si="3"/>
        <v>3.4662086065689017</v>
      </c>
      <c r="H202" s="22"/>
    </row>
    <row r="203" spans="1:8">
      <c r="A203" s="65"/>
      <c r="B203" s="66"/>
      <c r="C203" s="66"/>
      <c r="D203" s="67" t="s">
        <v>3136</v>
      </c>
      <c r="E203" s="67" t="s">
        <v>3137</v>
      </c>
      <c r="F203" s="68">
        <v>-1.67363510620374</v>
      </c>
      <c r="G203" s="71">
        <f t="shared" si="3"/>
        <v>3.1901739820952049</v>
      </c>
      <c r="H203" s="22"/>
    </row>
    <row r="204" spans="1:8">
      <c r="A204" s="65"/>
      <c r="B204" s="66"/>
      <c r="C204" s="66"/>
      <c r="D204" s="67" t="s">
        <v>3264</v>
      </c>
      <c r="E204" s="67" t="s">
        <v>3265</v>
      </c>
      <c r="F204" s="68">
        <v>-1.62846756491556</v>
      </c>
      <c r="G204" s="71">
        <f t="shared" si="3"/>
        <v>3.0918440760084103</v>
      </c>
      <c r="H204" s="22"/>
    </row>
    <row r="205" spans="1:8">
      <c r="A205" s="65"/>
      <c r="B205" s="66"/>
      <c r="C205" s="66"/>
      <c r="D205" s="67" t="s">
        <v>3252</v>
      </c>
      <c r="E205" s="67" t="s">
        <v>1628</v>
      </c>
      <c r="F205" s="68">
        <v>-1.4001241097482</v>
      </c>
      <c r="G205" s="71">
        <f t="shared" si="3"/>
        <v>2.6392428561360695</v>
      </c>
      <c r="H205" s="22"/>
    </row>
    <row r="206" spans="1:8">
      <c r="A206" s="65"/>
      <c r="B206" s="66"/>
      <c r="C206" s="66"/>
      <c r="D206" s="67" t="s">
        <v>3093</v>
      </c>
      <c r="E206" s="67" t="s">
        <v>3094</v>
      </c>
      <c r="F206" s="68">
        <v>-1.38402733370918</v>
      </c>
      <c r="G206" s="71">
        <f t="shared" si="3"/>
        <v>2.6099593439390096</v>
      </c>
      <c r="H206" s="22"/>
    </row>
    <row r="207" spans="1:8">
      <c r="A207" s="65"/>
      <c r="B207" s="66"/>
      <c r="C207" s="66"/>
      <c r="D207" s="67" t="s">
        <v>3249</v>
      </c>
      <c r="E207" s="67" t="s">
        <v>3246</v>
      </c>
      <c r="F207" s="68">
        <v>-1.3561810711235101</v>
      </c>
      <c r="G207" s="71">
        <f t="shared" si="3"/>
        <v>2.5600661187074141</v>
      </c>
      <c r="H207" s="22"/>
    </row>
    <row r="208" spans="1:8">
      <c r="A208" s="65"/>
      <c r="B208" s="66"/>
      <c r="C208" s="66"/>
      <c r="D208" s="67" t="s">
        <v>3109</v>
      </c>
      <c r="E208" s="67" t="s">
        <v>3110</v>
      </c>
      <c r="F208" s="68">
        <v>-1.31817669289502</v>
      </c>
      <c r="G208" s="71">
        <f t="shared" si="3"/>
        <v>2.4935077601730011</v>
      </c>
      <c r="H208" s="22"/>
    </row>
    <row r="209" spans="1:8">
      <c r="A209" s="65"/>
      <c r="B209" s="66"/>
      <c r="C209" s="66"/>
      <c r="D209" s="67" t="s">
        <v>3099</v>
      </c>
      <c r="E209" s="67" t="s">
        <v>3100</v>
      </c>
      <c r="F209" s="68">
        <v>-1.25139432924288</v>
      </c>
      <c r="G209" s="71">
        <f t="shared" si="3"/>
        <v>2.3807140199766303</v>
      </c>
      <c r="H209" s="22"/>
    </row>
    <row r="210" spans="1:8">
      <c r="A210" s="65"/>
      <c r="B210" s="66"/>
      <c r="C210" s="66"/>
      <c r="D210" s="67" t="s">
        <v>3188</v>
      </c>
      <c r="E210" s="67" t="s">
        <v>3189</v>
      </c>
      <c r="F210" s="68">
        <v>-1.24162759171404</v>
      </c>
      <c r="G210" s="71">
        <f t="shared" si="3"/>
        <v>2.3646515253257654</v>
      </c>
      <c r="H210" s="22"/>
    </row>
    <row r="211" spans="1:8">
      <c r="A211" s="65"/>
      <c r="B211" s="66"/>
      <c r="C211" s="66"/>
      <c r="D211" s="67" t="s">
        <v>3262</v>
      </c>
      <c r="E211" s="67" t="s">
        <v>3263</v>
      </c>
      <c r="F211" s="68">
        <v>-1.20502474502674</v>
      </c>
      <c r="G211" s="71">
        <f t="shared" si="3"/>
        <v>2.305412235563677</v>
      </c>
      <c r="H211" s="22"/>
    </row>
    <row r="212" spans="1:8">
      <c r="A212" s="65"/>
      <c r="B212" s="66"/>
      <c r="C212" s="66"/>
      <c r="D212" s="67" t="s">
        <v>3259</v>
      </c>
      <c r="E212" s="67" t="s">
        <v>3193</v>
      </c>
      <c r="F212" s="68">
        <v>-1.20453589221003</v>
      </c>
      <c r="G212" s="71">
        <f t="shared" si="3"/>
        <v>2.3046311859910551</v>
      </c>
      <c r="H212" s="22"/>
    </row>
    <row r="213" spans="1:8">
      <c r="A213" s="65"/>
      <c r="B213" s="66"/>
      <c r="C213" s="66"/>
      <c r="D213" s="67" t="s">
        <v>3243</v>
      </c>
      <c r="E213" s="67" t="s">
        <v>3244</v>
      </c>
      <c r="F213" s="68">
        <v>-1.2035863783862799</v>
      </c>
      <c r="G213" s="71">
        <f t="shared" si="3"/>
        <v>2.3031148854877368</v>
      </c>
      <c r="H213" s="22"/>
    </row>
    <row r="214" spans="1:8">
      <c r="A214" s="65"/>
      <c r="B214" s="66"/>
      <c r="C214" s="66"/>
      <c r="D214" s="67" t="s">
        <v>3120</v>
      </c>
      <c r="E214" s="67" t="s">
        <v>3121</v>
      </c>
      <c r="F214" s="68">
        <v>-1.1016676330003099</v>
      </c>
      <c r="G214" s="71">
        <f t="shared" si="3"/>
        <v>2.146026115948414</v>
      </c>
      <c r="H214" s="22"/>
    </row>
    <row r="215" spans="1:8">
      <c r="A215" s="65"/>
      <c r="B215" s="66"/>
      <c r="C215" s="66"/>
      <c r="D215" s="67" t="s">
        <v>3163</v>
      </c>
      <c r="E215" s="67" t="s">
        <v>1823</v>
      </c>
      <c r="F215" s="68">
        <v>-1.0972289409792899</v>
      </c>
      <c r="G215" s="71">
        <f t="shared" si="3"/>
        <v>2.1394336551204929</v>
      </c>
      <c r="H215" s="22"/>
    </row>
    <row r="216" spans="1:8">
      <c r="A216" s="65"/>
      <c r="B216" s="66"/>
      <c r="C216" s="66"/>
      <c r="D216" s="67" t="s">
        <v>3170</v>
      </c>
      <c r="E216" s="67" t="s">
        <v>3171</v>
      </c>
      <c r="F216" s="68">
        <v>-1.08165255044787</v>
      </c>
      <c r="G216" s="71">
        <f t="shared" si="3"/>
        <v>2.1164590137596693</v>
      </c>
      <c r="H216" s="22"/>
    </row>
    <row r="217" spans="1:8">
      <c r="A217" s="65"/>
      <c r="B217" s="66"/>
      <c r="C217" s="66"/>
      <c r="D217" s="67" t="s">
        <v>3176</v>
      </c>
      <c r="E217" s="67" t="s">
        <v>3177</v>
      </c>
      <c r="F217" s="68">
        <v>-1.06033883852235</v>
      </c>
      <c r="G217" s="71">
        <f t="shared" si="3"/>
        <v>2.0854212565626278</v>
      </c>
      <c r="H217" s="22"/>
    </row>
    <row r="218" spans="1:8">
      <c r="A218" s="65"/>
      <c r="B218" s="66"/>
      <c r="C218" s="66"/>
      <c r="D218" s="67" t="s">
        <v>3260</v>
      </c>
      <c r="E218" s="67" t="s">
        <v>3261</v>
      </c>
      <c r="F218" s="68">
        <v>-1.05203507233982</v>
      </c>
      <c r="G218" s="71">
        <f t="shared" si="3"/>
        <v>2.073452607668123</v>
      </c>
      <c r="H218" s="22"/>
    </row>
    <row r="219" spans="1:8">
      <c r="A219" s="65"/>
      <c r="B219" s="66"/>
      <c r="C219" s="66"/>
      <c r="D219" s="67" t="s">
        <v>3266</v>
      </c>
      <c r="E219" s="67" t="s">
        <v>3267</v>
      </c>
      <c r="F219" s="68">
        <v>-1.04317405918918</v>
      </c>
      <c r="G219" s="71">
        <f t="shared" si="3"/>
        <v>2.0607565197061759</v>
      </c>
      <c r="H219" s="22"/>
    </row>
    <row r="220" spans="1:8">
      <c r="A220" s="65"/>
      <c r="B220" s="66"/>
      <c r="C220" s="66"/>
      <c r="D220" s="67" t="s">
        <v>3255</v>
      </c>
      <c r="E220" s="67" t="s">
        <v>3256</v>
      </c>
      <c r="F220" s="68">
        <v>-1.0415755738171599</v>
      </c>
      <c r="G220" s="71">
        <f t="shared" si="3"/>
        <v>2.0584744955563612</v>
      </c>
      <c r="H220" s="22"/>
    </row>
    <row r="221" spans="1:8">
      <c r="A221" s="65"/>
      <c r="B221" s="66"/>
      <c r="C221" s="66"/>
      <c r="D221" s="67" t="s">
        <v>3146</v>
      </c>
      <c r="E221" s="67" t="s">
        <v>3147</v>
      </c>
      <c r="F221" s="68">
        <v>-1.02903411998767</v>
      </c>
      <c r="G221" s="71">
        <f t="shared" si="3"/>
        <v>2.0406575798315343</v>
      </c>
      <c r="H221" s="22"/>
    </row>
    <row r="222" spans="1:8">
      <c r="A222" s="65"/>
      <c r="B222" s="66"/>
      <c r="C222" s="66"/>
      <c r="D222" s="67" t="s">
        <v>3242</v>
      </c>
      <c r="E222" s="67" t="s">
        <v>1628</v>
      </c>
      <c r="F222" s="68">
        <v>-0.96196256006831704</v>
      </c>
      <c r="G222" s="71">
        <f t="shared" si="3"/>
        <v>1.9479579842266417</v>
      </c>
      <c r="H222" s="22"/>
    </row>
    <row r="223" spans="1:8">
      <c r="A223" s="65"/>
      <c r="B223" s="66"/>
      <c r="C223" s="66"/>
      <c r="D223" s="67" t="s">
        <v>2955</v>
      </c>
      <c r="E223" s="67" t="s">
        <v>2956</v>
      </c>
      <c r="F223" s="68">
        <v>-0.933558584412994</v>
      </c>
      <c r="G223" s="71">
        <f t="shared" si="3"/>
        <v>1.9099813940450103</v>
      </c>
      <c r="H223" s="22"/>
    </row>
    <row r="224" spans="1:8">
      <c r="A224" s="65"/>
      <c r="B224" s="66"/>
      <c r="C224" s="66"/>
      <c r="D224" s="67" t="s">
        <v>3103</v>
      </c>
      <c r="E224" s="67" t="s">
        <v>3104</v>
      </c>
      <c r="F224" s="68">
        <v>-0.93016318504528495</v>
      </c>
      <c r="G224" s="71">
        <f t="shared" si="3"/>
        <v>1.9054915164337598</v>
      </c>
      <c r="H224" s="22"/>
    </row>
    <row r="225" spans="1:8">
      <c r="A225" s="65"/>
      <c r="B225" s="66"/>
      <c r="C225" s="66"/>
      <c r="D225" s="67" t="s">
        <v>3190</v>
      </c>
      <c r="E225" s="67" t="s">
        <v>3191</v>
      </c>
      <c r="F225" s="68">
        <v>-0.87129588391180102</v>
      </c>
      <c r="G225" s="71">
        <f t="shared" si="3"/>
        <v>1.8293053147678322</v>
      </c>
      <c r="H225" s="22"/>
    </row>
    <row r="226" spans="1:8">
      <c r="A226" s="65"/>
      <c r="B226" s="66"/>
      <c r="C226" s="66"/>
      <c r="D226" s="67" t="s">
        <v>3131</v>
      </c>
      <c r="E226" s="67" t="s">
        <v>3132</v>
      </c>
      <c r="F226" s="68">
        <v>-0.86215386351629197</v>
      </c>
      <c r="G226" s="71">
        <f t="shared" si="3"/>
        <v>1.817750085719916</v>
      </c>
      <c r="H226" s="22"/>
    </row>
    <row r="227" spans="1:8">
      <c r="A227" s="65"/>
      <c r="B227" s="66"/>
      <c r="C227" s="66"/>
      <c r="D227" s="67" t="s">
        <v>3250</v>
      </c>
      <c r="E227" s="67" t="s">
        <v>3251</v>
      </c>
      <c r="F227" s="68">
        <v>-0.85385950398708399</v>
      </c>
      <c r="G227" s="71">
        <f t="shared" si="3"/>
        <v>1.807329439211216</v>
      </c>
      <c r="H227" s="22"/>
    </row>
    <row r="228" spans="1:8">
      <c r="A228" s="65"/>
      <c r="B228" s="66"/>
      <c r="C228" s="66"/>
      <c r="D228" s="67" t="s">
        <v>3253</v>
      </c>
      <c r="E228" s="67" t="s">
        <v>3254</v>
      </c>
      <c r="F228" s="68">
        <v>-0.81069867659860295</v>
      </c>
      <c r="G228" s="71">
        <f t="shared" si="3"/>
        <v>1.7540607035139963</v>
      </c>
      <c r="H228" s="22"/>
    </row>
    <row r="229" spans="1:8">
      <c r="A229" s="65"/>
      <c r="B229" s="66"/>
      <c r="C229" s="66"/>
      <c r="D229" s="67" t="s">
        <v>3257</v>
      </c>
      <c r="E229" s="67" t="s">
        <v>3258</v>
      </c>
      <c r="F229" s="68">
        <v>-0.75024997264540605</v>
      </c>
      <c r="G229" s="71">
        <f t="shared" si="3"/>
        <v>1.682084256355681</v>
      </c>
      <c r="H229" s="22"/>
    </row>
    <row r="230" spans="1:8">
      <c r="A230" s="72"/>
      <c r="B230" s="73"/>
      <c r="C230" s="73"/>
      <c r="D230" s="74" t="s">
        <v>3150</v>
      </c>
      <c r="E230" s="74" t="s">
        <v>3151</v>
      </c>
      <c r="F230" s="77">
        <v>-0.68915839703557502</v>
      </c>
      <c r="G230" s="76">
        <f t="shared" si="3"/>
        <v>1.6123426763349613</v>
      </c>
      <c r="H230" s="22"/>
    </row>
    <row r="231" spans="1:8">
      <c r="A231" s="65" t="s">
        <v>2704</v>
      </c>
      <c r="B231" s="66" t="s">
        <v>2705</v>
      </c>
      <c r="C231" s="66" t="s">
        <v>3396</v>
      </c>
      <c r="D231" s="67" t="s">
        <v>3187</v>
      </c>
      <c r="E231" s="67" t="s">
        <v>1482</v>
      </c>
      <c r="F231" s="68">
        <v>-4.0457033828016398</v>
      </c>
      <c r="G231" s="71">
        <f t="shared" si="3"/>
        <v>16.514980748938747</v>
      </c>
      <c r="H231" s="22"/>
    </row>
    <row r="232" spans="1:8">
      <c r="A232" s="65"/>
      <c r="B232" s="66"/>
      <c r="C232" s="66"/>
      <c r="D232" s="67" t="s">
        <v>3135</v>
      </c>
      <c r="E232" s="67" t="s">
        <v>1518</v>
      </c>
      <c r="F232" s="68">
        <v>-3.6082541144746201</v>
      </c>
      <c r="G232" s="71">
        <f t="shared" si="3"/>
        <v>12.195306519372535</v>
      </c>
      <c r="H232" s="22"/>
    </row>
    <row r="233" spans="1:8">
      <c r="A233" s="65"/>
      <c r="B233" s="66"/>
      <c r="C233" s="66"/>
      <c r="D233" s="67" t="s">
        <v>3107</v>
      </c>
      <c r="E233" s="67" t="s">
        <v>3108</v>
      </c>
      <c r="F233" s="68">
        <v>-3.3272600784749802</v>
      </c>
      <c r="G233" s="71">
        <f t="shared" si="3"/>
        <v>10.037026874634755</v>
      </c>
      <c r="H233" s="22"/>
    </row>
    <row r="234" spans="1:8">
      <c r="A234" s="65"/>
      <c r="B234" s="66"/>
      <c r="C234" s="66"/>
      <c r="D234" s="67" t="s">
        <v>3141</v>
      </c>
      <c r="E234" s="67" t="s">
        <v>1492</v>
      </c>
      <c r="F234" s="68">
        <v>-3.1021212506393998</v>
      </c>
      <c r="G234" s="71">
        <f t="shared" si="3"/>
        <v>8.5868039347989153</v>
      </c>
      <c r="H234" s="22"/>
    </row>
    <row r="235" spans="1:8">
      <c r="A235" s="65"/>
      <c r="B235" s="66"/>
      <c r="C235" s="66"/>
      <c r="D235" s="67" t="s">
        <v>3130</v>
      </c>
      <c r="E235" s="67" t="s">
        <v>1482</v>
      </c>
      <c r="F235" s="68">
        <v>-3.01710641724463</v>
      </c>
      <c r="G235" s="71">
        <f t="shared" si="3"/>
        <v>8.0954227273459942</v>
      </c>
      <c r="H235" s="22"/>
    </row>
    <row r="236" spans="1:8">
      <c r="A236" s="65"/>
      <c r="B236" s="66"/>
      <c r="C236" s="66"/>
      <c r="D236" s="67" t="s">
        <v>3186</v>
      </c>
      <c r="E236" s="67" t="s">
        <v>1482</v>
      </c>
      <c r="F236" s="68">
        <v>-2.9917031219584902</v>
      </c>
      <c r="G236" s="71">
        <f t="shared" si="3"/>
        <v>7.9541243798372649</v>
      </c>
      <c r="H236" s="22"/>
    </row>
    <row r="237" spans="1:8">
      <c r="A237" s="65"/>
      <c r="B237" s="66"/>
      <c r="C237" s="66"/>
      <c r="D237" s="67" t="s">
        <v>3268</v>
      </c>
      <c r="E237" s="67" t="s">
        <v>1465</v>
      </c>
      <c r="F237" s="68">
        <v>-2.84306162518673</v>
      </c>
      <c r="G237" s="71">
        <f t="shared" si="3"/>
        <v>7.1754117707918192</v>
      </c>
      <c r="H237" s="22"/>
    </row>
    <row r="238" spans="1:8">
      <c r="A238" s="65"/>
      <c r="B238" s="66"/>
      <c r="C238" s="66"/>
      <c r="D238" s="67" t="s">
        <v>3208</v>
      </c>
      <c r="E238" s="67" t="s">
        <v>3209</v>
      </c>
      <c r="F238" s="68">
        <v>-2.6438149940320002</v>
      </c>
      <c r="G238" s="71">
        <f t="shared" si="3"/>
        <v>6.2498215355922584</v>
      </c>
      <c r="H238" s="22"/>
    </row>
    <row r="239" spans="1:8">
      <c r="A239" s="65"/>
      <c r="B239" s="66"/>
      <c r="C239" s="66"/>
      <c r="D239" s="67" t="s">
        <v>3174</v>
      </c>
      <c r="E239" s="67" t="s">
        <v>3175</v>
      </c>
      <c r="F239" s="68">
        <v>-2.4423805516880499</v>
      </c>
      <c r="G239" s="71">
        <f t="shared" si="3"/>
        <v>5.435378684228505</v>
      </c>
      <c r="H239" s="22"/>
    </row>
    <row r="240" spans="1:8">
      <c r="A240" s="65"/>
      <c r="B240" s="66"/>
      <c r="C240" s="66"/>
      <c r="D240" s="67" t="s">
        <v>3087</v>
      </c>
      <c r="E240" s="67" t="s">
        <v>3088</v>
      </c>
      <c r="F240" s="68">
        <v>-2.37322719653476</v>
      </c>
      <c r="G240" s="71">
        <f t="shared" si="3"/>
        <v>5.180987836443804</v>
      </c>
      <c r="H240" s="22"/>
    </row>
    <row r="241" spans="1:8">
      <c r="A241" s="65"/>
      <c r="B241" s="66"/>
      <c r="C241" s="66"/>
      <c r="D241" s="67" t="s">
        <v>3291</v>
      </c>
      <c r="E241" s="67" t="s">
        <v>1641</v>
      </c>
      <c r="F241" s="68">
        <v>-2.19506231734093</v>
      </c>
      <c r="G241" s="71">
        <f t="shared" si="3"/>
        <v>4.5790944325152374</v>
      </c>
      <c r="H241" s="22"/>
    </row>
    <row r="242" spans="1:8">
      <c r="A242" s="65"/>
      <c r="B242" s="66"/>
      <c r="C242" s="66"/>
      <c r="D242" s="67" t="s">
        <v>3289</v>
      </c>
      <c r="E242" s="67" t="s">
        <v>3290</v>
      </c>
      <c r="F242" s="68">
        <v>-2.1941043041265802</v>
      </c>
      <c r="G242" s="71">
        <f t="shared" si="3"/>
        <v>4.5760547209693083</v>
      </c>
      <c r="H242" s="22"/>
    </row>
    <row r="243" spans="1:8">
      <c r="A243" s="65"/>
      <c r="B243" s="66"/>
      <c r="C243" s="66"/>
      <c r="D243" s="67" t="s">
        <v>3361</v>
      </c>
      <c r="E243" s="67" t="s">
        <v>3017</v>
      </c>
      <c r="F243" s="68">
        <v>-2.1790749469041102</v>
      </c>
      <c r="G243" s="71">
        <f t="shared" si="3"/>
        <v>4.5286308612421271</v>
      </c>
      <c r="H243" s="22"/>
    </row>
    <row r="244" spans="1:8">
      <c r="A244" s="65"/>
      <c r="B244" s="66"/>
      <c r="C244" s="66"/>
      <c r="D244" s="67" t="s">
        <v>3292</v>
      </c>
      <c r="E244" s="67" t="s">
        <v>1651</v>
      </c>
      <c r="F244" s="68">
        <v>-2.1682709788709</v>
      </c>
      <c r="G244" s="71">
        <f t="shared" si="3"/>
        <v>4.4948437914437607</v>
      </c>
      <c r="H244" s="22"/>
    </row>
    <row r="245" spans="1:8">
      <c r="A245" s="65"/>
      <c r="B245" s="66"/>
      <c r="C245" s="66"/>
      <c r="D245" s="67" t="s">
        <v>3271</v>
      </c>
      <c r="E245" s="67" t="s">
        <v>3272</v>
      </c>
      <c r="F245" s="68">
        <v>-2.1609663603384002</v>
      </c>
      <c r="G245" s="71">
        <f t="shared" si="3"/>
        <v>4.4721431246283858</v>
      </c>
      <c r="H245" s="22"/>
    </row>
    <row r="246" spans="1:8">
      <c r="A246" s="65"/>
      <c r="B246" s="66"/>
      <c r="C246" s="66"/>
      <c r="D246" s="67" t="s">
        <v>3148</v>
      </c>
      <c r="E246" s="67" t="s">
        <v>3149</v>
      </c>
      <c r="F246" s="68">
        <v>-2.1568168405661599</v>
      </c>
      <c r="G246" s="71">
        <f t="shared" si="3"/>
        <v>4.4592987022607735</v>
      </c>
      <c r="H246" s="22"/>
    </row>
    <row r="247" spans="1:8">
      <c r="A247" s="65"/>
      <c r="B247" s="66"/>
      <c r="C247" s="66"/>
      <c r="D247" s="67" t="s">
        <v>3337</v>
      </c>
      <c r="E247" s="67" t="s">
        <v>3338</v>
      </c>
      <c r="F247" s="68">
        <v>-2.1137223738766502</v>
      </c>
      <c r="G247" s="71">
        <f t="shared" si="3"/>
        <v>4.3280656233426038</v>
      </c>
      <c r="H247" s="22"/>
    </row>
    <row r="248" spans="1:8">
      <c r="A248" s="65"/>
      <c r="B248" s="66"/>
      <c r="C248" s="66"/>
      <c r="D248" s="67" t="s">
        <v>3332</v>
      </c>
      <c r="E248" s="67" t="s">
        <v>3333</v>
      </c>
      <c r="F248" s="68">
        <v>-2.0977610143095502</v>
      </c>
      <c r="G248" s="71">
        <f t="shared" si="3"/>
        <v>4.2804456694857214</v>
      </c>
      <c r="H248" s="22"/>
    </row>
    <row r="249" spans="1:8">
      <c r="A249" s="65"/>
      <c r="B249" s="66"/>
      <c r="C249" s="66"/>
      <c r="D249" s="67" t="s">
        <v>3301</v>
      </c>
      <c r="E249" s="67" t="s">
        <v>3302</v>
      </c>
      <c r="F249" s="68">
        <v>-2.0442785187413199</v>
      </c>
      <c r="G249" s="71">
        <f t="shared" si="3"/>
        <v>4.1246694842444223</v>
      </c>
      <c r="H249" s="22"/>
    </row>
    <row r="250" spans="1:8">
      <c r="A250" s="65"/>
      <c r="B250" s="66"/>
      <c r="C250" s="66"/>
      <c r="D250" s="67" t="s">
        <v>3341</v>
      </c>
      <c r="E250" s="67" t="s">
        <v>3342</v>
      </c>
      <c r="F250" s="68">
        <v>-1.9955162216973501</v>
      </c>
      <c r="G250" s="71">
        <f t="shared" si="3"/>
        <v>3.9875876251595228</v>
      </c>
      <c r="H250" s="22"/>
    </row>
    <row r="251" spans="1:8">
      <c r="A251" s="65"/>
      <c r="B251" s="66"/>
      <c r="C251" s="66"/>
      <c r="D251" s="67" t="s">
        <v>3212</v>
      </c>
      <c r="E251" s="67" t="s">
        <v>1649</v>
      </c>
      <c r="F251" s="68">
        <v>-1.99177364652994</v>
      </c>
      <c r="G251" s="71">
        <f t="shared" si="3"/>
        <v>3.9772566090122243</v>
      </c>
      <c r="H251" s="22"/>
    </row>
    <row r="252" spans="1:8">
      <c r="A252" s="65"/>
      <c r="B252" s="66"/>
      <c r="C252" s="66"/>
      <c r="D252" s="67" t="s">
        <v>3316</v>
      </c>
      <c r="E252" s="67" t="s">
        <v>1640</v>
      </c>
      <c r="F252" s="68">
        <v>-1.96820146545802</v>
      </c>
      <c r="G252" s="71">
        <f t="shared" si="3"/>
        <v>3.9128002594701754</v>
      </c>
      <c r="H252" s="22"/>
    </row>
    <row r="253" spans="1:8">
      <c r="A253" s="65"/>
      <c r="B253" s="66"/>
      <c r="C253" s="66"/>
      <c r="D253" s="67" t="s">
        <v>3287</v>
      </c>
      <c r="E253" s="67" t="s">
        <v>3288</v>
      </c>
      <c r="F253" s="68">
        <v>-1.9289269049504401</v>
      </c>
      <c r="G253" s="71">
        <f t="shared" si="3"/>
        <v>3.8077187086450497</v>
      </c>
      <c r="H253" s="22"/>
    </row>
    <row r="254" spans="1:8">
      <c r="A254" s="65"/>
      <c r="B254" s="66"/>
      <c r="C254" s="66"/>
      <c r="D254" s="67" t="s">
        <v>3305</v>
      </c>
      <c r="E254" s="67" t="s">
        <v>3306</v>
      </c>
      <c r="F254" s="68">
        <v>-1.9218433557929699</v>
      </c>
      <c r="G254" s="71">
        <f t="shared" si="3"/>
        <v>3.7890688524743017</v>
      </c>
      <c r="H254" s="22"/>
    </row>
    <row r="255" spans="1:8">
      <c r="A255" s="65"/>
      <c r="B255" s="66"/>
      <c r="C255" s="66"/>
      <c r="D255" s="67" t="s">
        <v>3124</v>
      </c>
      <c r="E255" s="67" t="s">
        <v>3125</v>
      </c>
      <c r="F255" s="68">
        <v>-1.91887823045451</v>
      </c>
      <c r="G255" s="71">
        <f t="shared" si="3"/>
        <v>3.7812892967706548</v>
      </c>
      <c r="H255" s="22"/>
    </row>
    <row r="256" spans="1:8">
      <c r="A256" s="65"/>
      <c r="B256" s="66"/>
      <c r="C256" s="66"/>
      <c r="D256" s="67" t="s">
        <v>3276</v>
      </c>
      <c r="E256" s="67" t="s">
        <v>3277</v>
      </c>
      <c r="F256" s="68">
        <v>-1.9173408913604499</v>
      </c>
      <c r="G256" s="71">
        <f t="shared" si="3"/>
        <v>3.7772620924356439</v>
      </c>
      <c r="H256" s="22"/>
    </row>
    <row r="257" spans="1:8">
      <c r="A257" s="65"/>
      <c r="B257" s="66"/>
      <c r="C257" s="66"/>
      <c r="D257" s="67" t="s">
        <v>2975</v>
      </c>
      <c r="E257" s="67" t="s">
        <v>2976</v>
      </c>
      <c r="F257" s="68">
        <v>-1.8932696387688399</v>
      </c>
      <c r="G257" s="71">
        <f t="shared" si="3"/>
        <v>3.7147616308932059</v>
      </c>
      <c r="H257" s="22"/>
    </row>
    <row r="258" spans="1:8">
      <c r="A258" s="65"/>
      <c r="B258" s="66"/>
      <c r="C258" s="66"/>
      <c r="D258" s="67" t="s">
        <v>3323</v>
      </c>
      <c r="E258" s="67" t="s">
        <v>1610</v>
      </c>
      <c r="F258" s="68">
        <v>-1.88998973392005</v>
      </c>
      <c r="G258" s="71">
        <f t="shared" si="3"/>
        <v>3.7063258736071556</v>
      </c>
      <c r="H258" s="22"/>
    </row>
    <row r="259" spans="1:8">
      <c r="A259" s="65"/>
      <c r="B259" s="66"/>
      <c r="C259" s="66"/>
      <c r="D259" s="67" t="s">
        <v>3024</v>
      </c>
      <c r="E259" s="67" t="s">
        <v>3025</v>
      </c>
      <c r="F259" s="68">
        <v>-1.8861141409811299</v>
      </c>
      <c r="G259" s="71">
        <f t="shared" ref="G259:G322" si="4">2^(ABS(F259))</f>
        <v>3.696382723079954</v>
      </c>
      <c r="H259" s="22"/>
    </row>
    <row r="260" spans="1:8">
      <c r="A260" s="65"/>
      <c r="B260" s="66"/>
      <c r="C260" s="66"/>
      <c r="D260" s="67" t="s">
        <v>3304</v>
      </c>
      <c r="E260" s="67" t="s">
        <v>1620</v>
      </c>
      <c r="F260" s="68">
        <v>-1.8859358032198901</v>
      </c>
      <c r="G260" s="71">
        <f t="shared" si="4"/>
        <v>3.6959258254966447</v>
      </c>
      <c r="H260" s="22"/>
    </row>
    <row r="261" spans="1:8">
      <c r="A261" s="65"/>
      <c r="B261" s="66"/>
      <c r="C261" s="66"/>
      <c r="D261" s="67" t="s">
        <v>3317</v>
      </c>
      <c r="E261" s="67" t="s">
        <v>3318</v>
      </c>
      <c r="F261" s="68">
        <v>-1.85913895712118</v>
      </c>
      <c r="G261" s="71">
        <f t="shared" si="4"/>
        <v>3.6279107310556551</v>
      </c>
      <c r="H261" s="22"/>
    </row>
    <row r="262" spans="1:8">
      <c r="A262" s="65"/>
      <c r="B262" s="66"/>
      <c r="C262" s="66"/>
      <c r="D262" s="67" t="s">
        <v>3273</v>
      </c>
      <c r="E262" s="67" t="s">
        <v>1635</v>
      </c>
      <c r="F262" s="68">
        <v>-1.8453488934923199</v>
      </c>
      <c r="G262" s="71">
        <f t="shared" si="4"/>
        <v>3.5933983943157344</v>
      </c>
      <c r="H262" s="22"/>
    </row>
    <row r="263" spans="1:8">
      <c r="A263" s="65"/>
      <c r="B263" s="66"/>
      <c r="C263" s="66"/>
      <c r="D263" s="67" t="s">
        <v>3362</v>
      </c>
      <c r="E263" s="67" t="s">
        <v>1632</v>
      </c>
      <c r="F263" s="68">
        <v>-1.81122357094918</v>
      </c>
      <c r="G263" s="71">
        <f t="shared" si="4"/>
        <v>3.5093979956848189</v>
      </c>
      <c r="H263" s="22"/>
    </row>
    <row r="264" spans="1:8">
      <c r="A264" s="65"/>
      <c r="B264" s="66"/>
      <c r="C264" s="66"/>
      <c r="D264" s="67" t="s">
        <v>3274</v>
      </c>
      <c r="E264" s="67" t="s">
        <v>3275</v>
      </c>
      <c r="F264" s="68">
        <v>-1.81015740807142</v>
      </c>
      <c r="G264" s="71">
        <f t="shared" si="4"/>
        <v>3.5068054812803537</v>
      </c>
      <c r="H264" s="22"/>
    </row>
    <row r="265" spans="1:8">
      <c r="A265" s="65"/>
      <c r="B265" s="66"/>
      <c r="C265" s="66"/>
      <c r="D265" s="67" t="s">
        <v>3091</v>
      </c>
      <c r="E265" s="67" t="s">
        <v>3092</v>
      </c>
      <c r="F265" s="68">
        <v>-1.7965723220974099</v>
      </c>
      <c r="G265" s="71">
        <f t="shared" si="4"/>
        <v>3.4739387605722718</v>
      </c>
      <c r="H265" s="22"/>
    </row>
    <row r="266" spans="1:8">
      <c r="A266" s="65"/>
      <c r="B266" s="66"/>
      <c r="C266" s="66"/>
      <c r="D266" s="67" t="s">
        <v>3123</v>
      </c>
      <c r="E266" s="67" t="s">
        <v>3092</v>
      </c>
      <c r="F266" s="68">
        <v>-1.7913442881037001</v>
      </c>
      <c r="G266" s="71">
        <f t="shared" si="4"/>
        <v>3.4613726938239719</v>
      </c>
      <c r="H266" s="22"/>
    </row>
    <row r="267" spans="1:8">
      <c r="A267" s="65"/>
      <c r="B267" s="66"/>
      <c r="C267" s="66"/>
      <c r="D267" s="67" t="s">
        <v>3285</v>
      </c>
      <c r="E267" s="67" t="s">
        <v>3286</v>
      </c>
      <c r="F267" s="68">
        <v>-1.78118796099791</v>
      </c>
      <c r="G267" s="71">
        <f t="shared" si="4"/>
        <v>3.4370907907410015</v>
      </c>
      <c r="H267" s="22"/>
    </row>
    <row r="268" spans="1:8">
      <c r="A268" s="65"/>
      <c r="B268" s="66"/>
      <c r="C268" s="66"/>
      <c r="D268" s="67" t="s">
        <v>3016</v>
      </c>
      <c r="E268" s="67" t="s">
        <v>3017</v>
      </c>
      <c r="F268" s="68">
        <v>-1.77001634328063</v>
      </c>
      <c r="G268" s="71">
        <f t="shared" si="4"/>
        <v>3.4105782029022564</v>
      </c>
      <c r="H268" s="22"/>
    </row>
    <row r="269" spans="1:8">
      <c r="A269" s="65"/>
      <c r="B269" s="66"/>
      <c r="C269" s="66"/>
      <c r="D269" s="67" t="s">
        <v>3232</v>
      </c>
      <c r="E269" s="67" t="s">
        <v>3233</v>
      </c>
      <c r="F269" s="68">
        <v>-1.7517557971517399</v>
      </c>
      <c r="G269" s="71">
        <f t="shared" si="4"/>
        <v>3.3676817236989085</v>
      </c>
      <c r="H269" s="22"/>
    </row>
    <row r="270" spans="1:8">
      <c r="A270" s="65"/>
      <c r="B270" s="66"/>
      <c r="C270" s="66"/>
      <c r="D270" s="67" t="s">
        <v>3225</v>
      </c>
      <c r="E270" s="67" t="s">
        <v>3226</v>
      </c>
      <c r="F270" s="68">
        <v>-1.7323785929043101</v>
      </c>
      <c r="G270" s="71">
        <f t="shared" si="4"/>
        <v>3.3227519405354866</v>
      </c>
      <c r="H270" s="22"/>
    </row>
    <row r="271" spans="1:8">
      <c r="A271" s="65"/>
      <c r="B271" s="66"/>
      <c r="C271" s="66"/>
      <c r="D271" s="67" t="s">
        <v>3319</v>
      </c>
      <c r="E271" s="67" t="s">
        <v>3320</v>
      </c>
      <c r="F271" s="68">
        <v>-1.7317948512210699</v>
      </c>
      <c r="G271" s="71">
        <f t="shared" si="4"/>
        <v>3.3214077642518811</v>
      </c>
      <c r="H271" s="22"/>
    </row>
    <row r="272" spans="1:8">
      <c r="A272" s="65"/>
      <c r="B272" s="66"/>
      <c r="C272" s="66"/>
      <c r="D272" s="67" t="s">
        <v>3101</v>
      </c>
      <c r="E272" s="67" t="s">
        <v>3102</v>
      </c>
      <c r="F272" s="68">
        <v>-1.71445252910454</v>
      </c>
      <c r="G272" s="71">
        <f t="shared" si="4"/>
        <v>3.2817208583577409</v>
      </c>
      <c r="H272" s="22"/>
    </row>
    <row r="273" spans="1:8">
      <c r="A273" s="65"/>
      <c r="B273" s="66"/>
      <c r="C273" s="66"/>
      <c r="D273" s="67" t="s">
        <v>3309</v>
      </c>
      <c r="E273" s="67" t="s">
        <v>3310</v>
      </c>
      <c r="F273" s="68">
        <v>-1.69204485412181</v>
      </c>
      <c r="G273" s="71">
        <f t="shared" si="4"/>
        <v>3.2311435667719408</v>
      </c>
      <c r="H273" s="22"/>
    </row>
    <row r="274" spans="1:8">
      <c r="A274" s="65"/>
      <c r="B274" s="66"/>
      <c r="C274" s="66"/>
      <c r="D274" s="67" t="s">
        <v>3369</v>
      </c>
      <c r="E274" s="67" t="s">
        <v>1663</v>
      </c>
      <c r="F274" s="68">
        <v>-1.69003430068473</v>
      </c>
      <c r="G274" s="71">
        <f t="shared" si="4"/>
        <v>3.2266437507963097</v>
      </c>
      <c r="H274" s="22"/>
    </row>
    <row r="275" spans="1:8">
      <c r="A275" s="65"/>
      <c r="B275" s="66"/>
      <c r="C275" s="66"/>
      <c r="D275" s="67" t="s">
        <v>3307</v>
      </c>
      <c r="E275" s="67" t="s">
        <v>3308</v>
      </c>
      <c r="F275" s="68">
        <v>-1.6847752901828199</v>
      </c>
      <c r="G275" s="71">
        <f t="shared" si="4"/>
        <v>3.2149031803752033</v>
      </c>
      <c r="H275" s="22"/>
    </row>
    <row r="276" spans="1:8">
      <c r="A276" s="65"/>
      <c r="B276" s="66"/>
      <c r="C276" s="66"/>
      <c r="D276" s="67" t="s">
        <v>3142</v>
      </c>
      <c r="E276" s="67" t="s">
        <v>3143</v>
      </c>
      <c r="F276" s="68">
        <v>-1.6792977459001499</v>
      </c>
      <c r="G276" s="71">
        <f t="shared" si="4"/>
        <v>3.2027201573531654</v>
      </c>
      <c r="H276" s="22"/>
    </row>
    <row r="277" spans="1:8">
      <c r="A277" s="65"/>
      <c r="B277" s="66"/>
      <c r="C277" s="66"/>
      <c r="D277" s="67" t="s">
        <v>3358</v>
      </c>
      <c r="E277" s="67" t="s">
        <v>1658</v>
      </c>
      <c r="F277" s="68">
        <v>-1.6775853289743801</v>
      </c>
      <c r="G277" s="71">
        <f t="shared" si="4"/>
        <v>3.1989209215692598</v>
      </c>
      <c r="H277" s="22"/>
    </row>
    <row r="278" spans="1:8">
      <c r="A278" s="65"/>
      <c r="B278" s="66"/>
      <c r="C278" s="66"/>
      <c r="D278" s="67" t="s">
        <v>3136</v>
      </c>
      <c r="E278" s="67" t="s">
        <v>3137</v>
      </c>
      <c r="F278" s="68">
        <v>-1.67363510620374</v>
      </c>
      <c r="G278" s="71">
        <f t="shared" si="4"/>
        <v>3.1901739820952049</v>
      </c>
      <c r="H278" s="22"/>
    </row>
    <row r="279" spans="1:8">
      <c r="A279" s="65"/>
      <c r="B279" s="66"/>
      <c r="C279" s="66"/>
      <c r="D279" s="67" t="s">
        <v>3138</v>
      </c>
      <c r="E279" s="67" t="s">
        <v>1639</v>
      </c>
      <c r="F279" s="68">
        <v>-1.67222845869092</v>
      </c>
      <c r="G279" s="71">
        <f t="shared" si="4"/>
        <v>3.1870650344533291</v>
      </c>
      <c r="H279" s="22"/>
    </row>
    <row r="280" spans="1:8">
      <c r="A280" s="65"/>
      <c r="B280" s="66"/>
      <c r="C280" s="66"/>
      <c r="D280" s="67" t="s">
        <v>3293</v>
      </c>
      <c r="E280" s="67" t="s">
        <v>3294</v>
      </c>
      <c r="F280" s="68">
        <v>-1.66110834954625</v>
      </c>
      <c r="G280" s="71">
        <f t="shared" si="4"/>
        <v>3.1625939752068435</v>
      </c>
      <c r="H280" s="22"/>
    </row>
    <row r="281" spans="1:8">
      <c r="A281" s="65"/>
      <c r="B281" s="66"/>
      <c r="C281" s="66"/>
      <c r="D281" s="67" t="s">
        <v>3334</v>
      </c>
      <c r="E281" s="67" t="s">
        <v>3335</v>
      </c>
      <c r="F281" s="68">
        <v>-1.64527816109164</v>
      </c>
      <c r="G281" s="71">
        <f t="shared" si="4"/>
        <v>3.1280816290855098</v>
      </c>
      <c r="H281" s="22"/>
    </row>
    <row r="282" spans="1:8">
      <c r="A282" s="65"/>
      <c r="B282" s="66"/>
      <c r="C282" s="66"/>
      <c r="D282" s="67" t="s">
        <v>3194</v>
      </c>
      <c r="E282" s="67" t="s">
        <v>3195</v>
      </c>
      <c r="F282" s="68">
        <v>-1.60331925758464</v>
      </c>
      <c r="G282" s="71">
        <f t="shared" si="4"/>
        <v>3.0384156838248839</v>
      </c>
      <c r="H282" s="22"/>
    </row>
    <row r="283" spans="1:8">
      <c r="A283" s="65"/>
      <c r="B283" s="66"/>
      <c r="C283" s="66"/>
      <c r="D283" s="67" t="s">
        <v>3359</v>
      </c>
      <c r="E283" s="67" t="s">
        <v>3360</v>
      </c>
      <c r="F283" s="68">
        <v>-1.5933815700162399</v>
      </c>
      <c r="G283" s="71">
        <f t="shared" si="4"/>
        <v>3.0175581442347514</v>
      </c>
      <c r="H283" s="22"/>
    </row>
    <row r="284" spans="1:8">
      <c r="A284" s="65"/>
      <c r="B284" s="66"/>
      <c r="C284" s="66"/>
      <c r="D284" s="67" t="s">
        <v>3097</v>
      </c>
      <c r="E284" s="67" t="s">
        <v>3098</v>
      </c>
      <c r="F284" s="68">
        <v>-1.5927061084760901</v>
      </c>
      <c r="G284" s="71">
        <f t="shared" si="4"/>
        <v>3.0161456715075881</v>
      </c>
      <c r="H284" s="22"/>
    </row>
    <row r="285" spans="1:8">
      <c r="A285" s="65"/>
      <c r="B285" s="66"/>
      <c r="C285" s="66"/>
      <c r="D285" s="67" t="s">
        <v>3328</v>
      </c>
      <c r="E285" s="67" t="s">
        <v>3329</v>
      </c>
      <c r="F285" s="68">
        <v>-1.59001760747126</v>
      </c>
      <c r="G285" s="71">
        <f t="shared" si="4"/>
        <v>3.0105302368221083</v>
      </c>
      <c r="H285" s="22"/>
    </row>
    <row r="286" spans="1:8">
      <c r="A286" s="65"/>
      <c r="B286" s="66"/>
      <c r="C286" s="66"/>
      <c r="D286" s="67" t="s">
        <v>3343</v>
      </c>
      <c r="E286" s="67" t="s">
        <v>3344</v>
      </c>
      <c r="F286" s="68">
        <v>-1.58506717091414</v>
      </c>
      <c r="G286" s="71">
        <f t="shared" si="4"/>
        <v>3.0002176634433133</v>
      </c>
      <c r="H286" s="22"/>
    </row>
    <row r="287" spans="1:8">
      <c r="A287" s="65"/>
      <c r="B287" s="66"/>
      <c r="C287" s="66"/>
      <c r="D287" s="67" t="s">
        <v>3297</v>
      </c>
      <c r="E287" s="67" t="s">
        <v>3298</v>
      </c>
      <c r="F287" s="68">
        <v>-1.5815974947365099</v>
      </c>
      <c r="G287" s="71">
        <f t="shared" si="4"/>
        <v>2.9930108208720223</v>
      </c>
      <c r="H287" s="22"/>
    </row>
    <row r="288" spans="1:8">
      <c r="A288" s="65"/>
      <c r="B288" s="66"/>
      <c r="C288" s="66"/>
      <c r="D288" s="67" t="s">
        <v>3354</v>
      </c>
      <c r="E288" s="67" t="s">
        <v>3355</v>
      </c>
      <c r="F288" s="68">
        <v>-1.55692343637499</v>
      </c>
      <c r="G288" s="71">
        <f t="shared" si="4"/>
        <v>2.9422573423804756</v>
      </c>
      <c r="H288" s="22"/>
    </row>
    <row r="289" spans="1:8">
      <c r="A289" s="65"/>
      <c r="B289" s="66"/>
      <c r="C289" s="66"/>
      <c r="D289" s="67" t="s">
        <v>3280</v>
      </c>
      <c r="E289" s="67" t="s">
        <v>3281</v>
      </c>
      <c r="F289" s="68">
        <v>-1.5465002650855999</v>
      </c>
      <c r="G289" s="71">
        <f t="shared" si="4"/>
        <v>2.9210767504985498</v>
      </c>
      <c r="H289" s="22"/>
    </row>
    <row r="290" spans="1:8">
      <c r="A290" s="65"/>
      <c r="B290" s="66"/>
      <c r="C290" s="66"/>
      <c r="D290" s="67" t="s">
        <v>3353</v>
      </c>
      <c r="E290" s="67" t="s">
        <v>3277</v>
      </c>
      <c r="F290" s="68">
        <v>-1.5398960742728101</v>
      </c>
      <c r="G290" s="71">
        <f t="shared" si="4"/>
        <v>2.9077355659663238</v>
      </c>
      <c r="H290" s="22"/>
    </row>
    <row r="291" spans="1:8">
      <c r="A291" s="65"/>
      <c r="B291" s="66"/>
      <c r="C291" s="66"/>
      <c r="D291" s="67" t="s">
        <v>3284</v>
      </c>
      <c r="E291" s="67" t="s">
        <v>1662</v>
      </c>
      <c r="F291" s="68">
        <v>-1.5194179902963301</v>
      </c>
      <c r="G291" s="71">
        <f t="shared" si="4"/>
        <v>2.8667537615502359</v>
      </c>
      <c r="H291" s="22"/>
    </row>
    <row r="292" spans="1:8">
      <c r="A292" s="65"/>
      <c r="B292" s="66"/>
      <c r="C292" s="66"/>
      <c r="D292" s="67" t="s">
        <v>3330</v>
      </c>
      <c r="E292" s="67" t="s">
        <v>3331</v>
      </c>
      <c r="F292" s="68">
        <v>-1.51420723596396</v>
      </c>
      <c r="G292" s="71">
        <f t="shared" si="4"/>
        <v>2.8564182401690581</v>
      </c>
      <c r="H292" s="22"/>
    </row>
    <row r="293" spans="1:8">
      <c r="A293" s="65"/>
      <c r="B293" s="66"/>
      <c r="C293" s="66"/>
      <c r="D293" s="67" t="s">
        <v>3235</v>
      </c>
      <c r="E293" s="67" t="s">
        <v>3236</v>
      </c>
      <c r="F293" s="68">
        <v>-1.5141224420178601</v>
      </c>
      <c r="G293" s="71">
        <f t="shared" si="4"/>
        <v>2.8562503600213129</v>
      </c>
      <c r="H293" s="22"/>
    </row>
    <row r="294" spans="1:8">
      <c r="A294" s="65"/>
      <c r="B294" s="66"/>
      <c r="C294" s="66"/>
      <c r="D294" s="67" t="s">
        <v>3180</v>
      </c>
      <c r="E294" s="67" t="s">
        <v>3181</v>
      </c>
      <c r="F294" s="68">
        <v>-1.49165502403691</v>
      </c>
      <c r="G294" s="71">
        <f t="shared" si="4"/>
        <v>2.8121138892365911</v>
      </c>
      <c r="H294" s="22"/>
    </row>
    <row r="295" spans="1:8">
      <c r="A295" s="65"/>
      <c r="B295" s="66"/>
      <c r="C295" s="66"/>
      <c r="D295" s="67" t="s">
        <v>3105</v>
      </c>
      <c r="E295" s="67" t="s">
        <v>3106</v>
      </c>
      <c r="F295" s="68">
        <v>-1.46991825779504</v>
      </c>
      <c r="G295" s="71">
        <f t="shared" si="4"/>
        <v>2.770061981784016</v>
      </c>
      <c r="H295" s="22"/>
    </row>
    <row r="296" spans="1:8">
      <c r="A296" s="65"/>
      <c r="B296" s="66"/>
      <c r="C296" s="66"/>
      <c r="D296" s="67" t="s">
        <v>3240</v>
      </c>
      <c r="E296" s="67" t="s">
        <v>3241</v>
      </c>
      <c r="F296" s="68">
        <v>-1.44961546598613</v>
      </c>
      <c r="G296" s="71">
        <f t="shared" si="4"/>
        <v>2.7313524054478857</v>
      </c>
      <c r="H296" s="22"/>
    </row>
    <row r="297" spans="1:8">
      <c r="A297" s="65"/>
      <c r="B297" s="66"/>
      <c r="C297" s="66"/>
      <c r="D297" s="67" t="s">
        <v>3351</v>
      </c>
      <c r="E297" s="67" t="s">
        <v>3352</v>
      </c>
      <c r="F297" s="68">
        <v>-1.40594131206607</v>
      </c>
      <c r="G297" s="71">
        <f t="shared" si="4"/>
        <v>2.6499062353658922</v>
      </c>
      <c r="H297" s="22"/>
    </row>
    <row r="298" spans="1:8">
      <c r="A298" s="65"/>
      <c r="B298" s="66"/>
      <c r="C298" s="66"/>
      <c r="D298" s="67" t="s">
        <v>3367</v>
      </c>
      <c r="E298" s="67" t="s">
        <v>3368</v>
      </c>
      <c r="F298" s="68">
        <v>-1.3931661252492</v>
      </c>
      <c r="G298" s="71">
        <f t="shared" si="4"/>
        <v>2.6265446780806254</v>
      </c>
      <c r="H298" s="22"/>
    </row>
    <row r="299" spans="1:8">
      <c r="A299" s="65"/>
      <c r="B299" s="66"/>
      <c r="C299" s="66"/>
      <c r="D299" s="67" t="s">
        <v>3200</v>
      </c>
      <c r="E299" s="67" t="s">
        <v>3201</v>
      </c>
      <c r="F299" s="68">
        <v>-1.38994983088922</v>
      </c>
      <c r="G299" s="71">
        <f t="shared" si="4"/>
        <v>2.6206956725468795</v>
      </c>
      <c r="H299" s="22"/>
    </row>
    <row r="300" spans="1:8">
      <c r="A300" s="65"/>
      <c r="B300" s="66"/>
      <c r="C300" s="66"/>
      <c r="D300" s="67" t="s">
        <v>3093</v>
      </c>
      <c r="E300" s="67" t="s">
        <v>3094</v>
      </c>
      <c r="F300" s="68">
        <v>-1.38402733370918</v>
      </c>
      <c r="G300" s="71">
        <f t="shared" si="4"/>
        <v>2.6099593439390096</v>
      </c>
      <c r="H300" s="22"/>
    </row>
    <row r="301" spans="1:8">
      <c r="A301" s="65"/>
      <c r="B301" s="66"/>
      <c r="C301" s="66"/>
      <c r="D301" s="67" t="s">
        <v>3345</v>
      </c>
      <c r="E301" s="67" t="s">
        <v>3346</v>
      </c>
      <c r="F301" s="68">
        <v>-1.37397888498902</v>
      </c>
      <c r="G301" s="71">
        <f t="shared" si="4"/>
        <v>2.591843996851932</v>
      </c>
      <c r="H301" s="22"/>
    </row>
    <row r="302" spans="1:8">
      <c r="A302" s="65"/>
      <c r="B302" s="66"/>
      <c r="C302" s="66"/>
      <c r="D302" s="67" t="s">
        <v>3321</v>
      </c>
      <c r="E302" s="67" t="s">
        <v>3322</v>
      </c>
      <c r="F302" s="68">
        <v>-1.36051351664465</v>
      </c>
      <c r="G302" s="71">
        <f t="shared" si="4"/>
        <v>2.567765609687692</v>
      </c>
      <c r="H302" s="22"/>
    </row>
    <row r="303" spans="1:8">
      <c r="A303" s="65"/>
      <c r="B303" s="66"/>
      <c r="C303" s="66"/>
      <c r="D303" s="67" t="s">
        <v>3314</v>
      </c>
      <c r="E303" s="67" t="s">
        <v>3315</v>
      </c>
      <c r="F303" s="68">
        <v>-1.3570720600341399</v>
      </c>
      <c r="G303" s="71">
        <f t="shared" si="4"/>
        <v>2.5616476691785972</v>
      </c>
      <c r="H303" s="22"/>
    </row>
    <row r="304" spans="1:8">
      <c r="A304" s="65"/>
      <c r="B304" s="66"/>
      <c r="C304" s="66"/>
      <c r="D304" s="67" t="s">
        <v>3313</v>
      </c>
      <c r="E304" s="67" t="s">
        <v>1662</v>
      </c>
      <c r="F304" s="68">
        <v>-1.3438498702275601</v>
      </c>
      <c r="G304" s="71">
        <f t="shared" si="4"/>
        <v>2.5382776199777557</v>
      </c>
      <c r="H304" s="22"/>
    </row>
    <row r="305" spans="1:8">
      <c r="A305" s="65"/>
      <c r="B305" s="66"/>
      <c r="C305" s="66"/>
      <c r="D305" s="67" t="s">
        <v>3109</v>
      </c>
      <c r="E305" s="67" t="s">
        <v>3110</v>
      </c>
      <c r="F305" s="68">
        <v>-1.31817669289502</v>
      </c>
      <c r="G305" s="71">
        <f t="shared" si="4"/>
        <v>2.4935077601730011</v>
      </c>
      <c r="H305" s="22"/>
    </row>
    <row r="306" spans="1:8">
      <c r="A306" s="65"/>
      <c r="B306" s="66"/>
      <c r="C306" s="66"/>
      <c r="D306" s="67" t="s">
        <v>3372</v>
      </c>
      <c r="E306" s="67" t="s">
        <v>3373</v>
      </c>
      <c r="F306" s="68">
        <v>-1.3165528089424301</v>
      </c>
      <c r="G306" s="71">
        <f t="shared" si="4"/>
        <v>2.4907026703063089</v>
      </c>
      <c r="H306" s="22"/>
    </row>
    <row r="307" spans="1:8">
      <c r="A307" s="65"/>
      <c r="B307" s="66"/>
      <c r="C307" s="66"/>
      <c r="D307" s="67" t="s">
        <v>3095</v>
      </c>
      <c r="E307" s="67" t="s">
        <v>3096</v>
      </c>
      <c r="F307" s="68">
        <v>-1.30522367791459</v>
      </c>
      <c r="G307" s="71">
        <f t="shared" si="4"/>
        <v>2.4712203868028948</v>
      </c>
      <c r="H307" s="22"/>
    </row>
    <row r="308" spans="1:8">
      <c r="A308" s="65"/>
      <c r="B308" s="66"/>
      <c r="C308" s="66"/>
      <c r="D308" s="67" t="s">
        <v>3324</v>
      </c>
      <c r="E308" s="67" t="s">
        <v>3325</v>
      </c>
      <c r="F308" s="68">
        <v>-1.2814386610708199</v>
      </c>
      <c r="G308" s="71">
        <f t="shared" si="4"/>
        <v>2.4308125762690245</v>
      </c>
      <c r="H308" s="22"/>
    </row>
    <row r="309" spans="1:8">
      <c r="A309" s="65"/>
      <c r="B309" s="66"/>
      <c r="C309" s="66"/>
      <c r="D309" s="67" t="s">
        <v>3085</v>
      </c>
      <c r="E309" s="67" t="s">
        <v>3086</v>
      </c>
      <c r="F309" s="68">
        <v>-1.2791064621362001</v>
      </c>
      <c r="G309" s="71">
        <f t="shared" si="4"/>
        <v>2.4268862033591909</v>
      </c>
      <c r="H309" s="22"/>
    </row>
    <row r="310" spans="1:8">
      <c r="A310" s="65"/>
      <c r="B310" s="66"/>
      <c r="C310" s="66"/>
      <c r="D310" s="67" t="s">
        <v>3282</v>
      </c>
      <c r="E310" s="67" t="s">
        <v>3283</v>
      </c>
      <c r="F310" s="68">
        <v>-1.2588292066833899</v>
      </c>
      <c r="G310" s="71">
        <f t="shared" si="4"/>
        <v>2.39301461288205</v>
      </c>
      <c r="H310" s="22"/>
    </row>
    <row r="311" spans="1:8">
      <c r="A311" s="65"/>
      <c r="B311" s="66"/>
      <c r="C311" s="66"/>
      <c r="D311" s="67" t="s">
        <v>3099</v>
      </c>
      <c r="E311" s="67" t="s">
        <v>3100</v>
      </c>
      <c r="F311" s="68">
        <v>-1.25139432924288</v>
      </c>
      <c r="G311" s="71">
        <f t="shared" si="4"/>
        <v>2.3807140199766303</v>
      </c>
      <c r="H311" s="22"/>
    </row>
    <row r="312" spans="1:8">
      <c r="A312" s="65"/>
      <c r="B312" s="66"/>
      <c r="C312" s="66"/>
      <c r="D312" s="67" t="s">
        <v>3295</v>
      </c>
      <c r="E312" s="67" t="s">
        <v>3296</v>
      </c>
      <c r="F312" s="68">
        <v>-1.2491850645212701</v>
      </c>
      <c r="G312" s="71">
        <f t="shared" si="4"/>
        <v>2.3770711139925216</v>
      </c>
      <c r="H312" s="22"/>
    </row>
    <row r="313" spans="1:8">
      <c r="A313" s="65"/>
      <c r="B313" s="66"/>
      <c r="C313" s="66"/>
      <c r="D313" s="67" t="s">
        <v>3188</v>
      </c>
      <c r="E313" s="67" t="s">
        <v>3189</v>
      </c>
      <c r="F313" s="68">
        <v>-1.24162759171404</v>
      </c>
      <c r="G313" s="71">
        <f t="shared" si="4"/>
        <v>2.3646515253257654</v>
      </c>
      <c r="H313" s="22"/>
    </row>
    <row r="314" spans="1:8">
      <c r="A314" s="65"/>
      <c r="B314" s="66"/>
      <c r="C314" s="66"/>
      <c r="D314" s="67" t="s">
        <v>3269</v>
      </c>
      <c r="E314" s="67" t="s">
        <v>3270</v>
      </c>
      <c r="F314" s="68">
        <v>-1.20888596585555</v>
      </c>
      <c r="G314" s="71">
        <f t="shared" si="4"/>
        <v>2.3115906921065434</v>
      </c>
      <c r="H314" s="22"/>
    </row>
    <row r="315" spans="1:8">
      <c r="A315" s="65"/>
      <c r="B315" s="66"/>
      <c r="C315" s="66"/>
      <c r="D315" s="67" t="s">
        <v>3370</v>
      </c>
      <c r="E315" s="67" t="s">
        <v>3371</v>
      </c>
      <c r="F315" s="68">
        <v>-1.2015769189687999</v>
      </c>
      <c r="G315" s="71">
        <f t="shared" si="4"/>
        <v>2.299909222341737</v>
      </c>
      <c r="H315" s="22"/>
    </row>
    <row r="316" spans="1:8">
      <c r="A316" s="65"/>
      <c r="B316" s="66"/>
      <c r="C316" s="66"/>
      <c r="D316" s="67" t="s">
        <v>3278</v>
      </c>
      <c r="E316" s="67" t="s">
        <v>3279</v>
      </c>
      <c r="F316" s="68">
        <v>-1.15030647752139</v>
      </c>
      <c r="G316" s="71">
        <f t="shared" si="4"/>
        <v>2.219610414840842</v>
      </c>
      <c r="H316" s="22"/>
    </row>
    <row r="317" spans="1:8">
      <c r="A317" s="65"/>
      <c r="B317" s="66"/>
      <c r="C317" s="66"/>
      <c r="D317" s="67" t="s">
        <v>3349</v>
      </c>
      <c r="E317" s="67" t="s">
        <v>3350</v>
      </c>
      <c r="F317" s="68">
        <v>-1.1494806037168701</v>
      </c>
      <c r="G317" s="71">
        <f t="shared" si="4"/>
        <v>2.2183401578150184</v>
      </c>
      <c r="H317" s="22"/>
    </row>
    <row r="318" spans="1:8">
      <c r="A318" s="65"/>
      <c r="B318" s="66"/>
      <c r="C318" s="66"/>
      <c r="D318" s="67" t="s">
        <v>3166</v>
      </c>
      <c r="E318" s="67" t="s">
        <v>3167</v>
      </c>
      <c r="F318" s="68">
        <v>-1.1271990027501499</v>
      </c>
      <c r="G318" s="71">
        <f t="shared" si="4"/>
        <v>2.1843423749564561</v>
      </c>
      <c r="H318" s="22"/>
    </row>
    <row r="319" spans="1:8">
      <c r="A319" s="65"/>
      <c r="B319" s="66"/>
      <c r="C319" s="66"/>
      <c r="D319" s="67" t="s">
        <v>3161</v>
      </c>
      <c r="E319" s="67" t="s">
        <v>3162</v>
      </c>
      <c r="F319" s="68">
        <v>-1.1071902034116099</v>
      </c>
      <c r="G319" s="71">
        <f t="shared" si="4"/>
        <v>2.154256748630861</v>
      </c>
      <c r="H319" s="22"/>
    </row>
    <row r="320" spans="1:8">
      <c r="A320" s="65"/>
      <c r="B320" s="66"/>
      <c r="C320" s="66"/>
      <c r="D320" s="67" t="s">
        <v>3120</v>
      </c>
      <c r="E320" s="67" t="s">
        <v>3121</v>
      </c>
      <c r="F320" s="68">
        <v>-1.1016676330003099</v>
      </c>
      <c r="G320" s="71">
        <f t="shared" si="4"/>
        <v>2.146026115948414</v>
      </c>
      <c r="H320" s="22"/>
    </row>
    <row r="321" spans="1:8">
      <c r="A321" s="65"/>
      <c r="B321" s="66"/>
      <c r="C321" s="66"/>
      <c r="D321" s="67" t="s">
        <v>3163</v>
      </c>
      <c r="E321" s="67" t="s">
        <v>1823</v>
      </c>
      <c r="F321" s="68">
        <v>-1.0972289409792899</v>
      </c>
      <c r="G321" s="71">
        <f t="shared" si="4"/>
        <v>2.1394336551204929</v>
      </c>
      <c r="H321" s="22"/>
    </row>
    <row r="322" spans="1:8">
      <c r="A322" s="65"/>
      <c r="B322" s="66"/>
      <c r="C322" s="66"/>
      <c r="D322" s="67" t="s">
        <v>3336</v>
      </c>
      <c r="E322" s="67" t="s">
        <v>2947</v>
      </c>
      <c r="F322" s="68">
        <v>-1.0844487913774501</v>
      </c>
      <c r="G322" s="71">
        <f t="shared" si="4"/>
        <v>2.1205651263737328</v>
      </c>
      <c r="H322" s="22"/>
    </row>
    <row r="323" spans="1:8">
      <c r="A323" s="65"/>
      <c r="B323" s="66"/>
      <c r="C323" s="66"/>
      <c r="D323" s="67" t="s">
        <v>3363</v>
      </c>
      <c r="E323" s="67" t="s">
        <v>3364</v>
      </c>
      <c r="F323" s="68">
        <v>-1.0842997161141099</v>
      </c>
      <c r="G323" s="71">
        <f t="shared" ref="G323:G378" si="5">2^(ABS(F323))</f>
        <v>2.1203460173704181</v>
      </c>
      <c r="H323" s="22"/>
    </row>
    <row r="324" spans="1:8">
      <c r="A324" s="65"/>
      <c r="B324" s="66"/>
      <c r="C324" s="66"/>
      <c r="D324" s="67" t="s">
        <v>3170</v>
      </c>
      <c r="E324" s="67" t="s">
        <v>3171</v>
      </c>
      <c r="F324" s="68">
        <v>-1.08165255044787</v>
      </c>
      <c r="G324" s="71">
        <f t="shared" si="5"/>
        <v>2.1164590137596693</v>
      </c>
      <c r="H324" s="22"/>
    </row>
    <row r="325" spans="1:8">
      <c r="A325" s="65"/>
      <c r="B325" s="66"/>
      <c r="C325" s="66"/>
      <c r="D325" s="67" t="s">
        <v>3311</v>
      </c>
      <c r="E325" s="67" t="s">
        <v>3312</v>
      </c>
      <c r="F325" s="68">
        <v>-1.0641799952628099</v>
      </c>
      <c r="G325" s="71">
        <f t="shared" si="5"/>
        <v>2.0909810616441136</v>
      </c>
      <c r="H325" s="22"/>
    </row>
    <row r="326" spans="1:8">
      <c r="A326" s="65"/>
      <c r="B326" s="66"/>
      <c r="C326" s="66"/>
      <c r="D326" s="67" t="s">
        <v>3176</v>
      </c>
      <c r="E326" s="67" t="s">
        <v>3177</v>
      </c>
      <c r="F326" s="68">
        <v>-1.06033883852235</v>
      </c>
      <c r="G326" s="71">
        <f t="shared" si="5"/>
        <v>2.0854212565626278</v>
      </c>
      <c r="H326" s="22"/>
    </row>
    <row r="327" spans="1:8">
      <c r="A327" s="65"/>
      <c r="B327" s="66"/>
      <c r="C327" s="66"/>
      <c r="D327" s="67" t="s">
        <v>3326</v>
      </c>
      <c r="E327" s="67" t="s">
        <v>3327</v>
      </c>
      <c r="F327" s="68">
        <v>-1.0442222251226201</v>
      </c>
      <c r="G327" s="71">
        <f t="shared" si="5"/>
        <v>2.0622542718791457</v>
      </c>
      <c r="H327" s="22"/>
    </row>
    <row r="328" spans="1:8">
      <c r="A328" s="65"/>
      <c r="B328" s="66"/>
      <c r="C328" s="66"/>
      <c r="D328" s="67" t="s">
        <v>3146</v>
      </c>
      <c r="E328" s="67" t="s">
        <v>3147</v>
      </c>
      <c r="F328" s="68">
        <v>-1.02903411998767</v>
      </c>
      <c r="G328" s="71">
        <f t="shared" si="5"/>
        <v>2.0406575798315343</v>
      </c>
      <c r="H328" s="22"/>
    </row>
    <row r="329" spans="1:8">
      <c r="A329" s="65"/>
      <c r="B329" s="66"/>
      <c r="C329" s="66"/>
      <c r="D329" s="67" t="s">
        <v>3192</v>
      </c>
      <c r="E329" s="67" t="s">
        <v>3193</v>
      </c>
      <c r="F329" s="68">
        <v>-1.0143215608474601</v>
      </c>
      <c r="G329" s="71">
        <f t="shared" si="5"/>
        <v>2.0199527702644717</v>
      </c>
      <c r="H329" s="22"/>
    </row>
    <row r="330" spans="1:8">
      <c r="A330" s="65"/>
      <c r="B330" s="66"/>
      <c r="C330" s="66"/>
      <c r="D330" s="67" t="s">
        <v>3182</v>
      </c>
      <c r="E330" s="67" t="s">
        <v>3183</v>
      </c>
      <c r="F330" s="68">
        <v>-1.01165029319111</v>
      </c>
      <c r="G330" s="71">
        <f t="shared" si="5"/>
        <v>2.0162161232133444</v>
      </c>
      <c r="H330" s="22"/>
    </row>
    <row r="331" spans="1:8">
      <c r="A331" s="65"/>
      <c r="B331" s="66"/>
      <c r="C331" s="66"/>
      <c r="D331" s="67" t="s">
        <v>3339</v>
      </c>
      <c r="E331" s="67" t="s">
        <v>3340</v>
      </c>
      <c r="F331" s="68">
        <v>-1.0005513591850801</v>
      </c>
      <c r="G331" s="71">
        <f t="shared" si="5"/>
        <v>2.0007644922040875</v>
      </c>
      <c r="H331" s="22"/>
    </row>
    <row r="332" spans="1:8">
      <c r="A332" s="65"/>
      <c r="B332" s="66"/>
      <c r="C332" s="66"/>
      <c r="D332" s="67" t="s">
        <v>3217</v>
      </c>
      <c r="E332" s="67" t="s">
        <v>3218</v>
      </c>
      <c r="F332" s="68">
        <v>-0.98703830913331903</v>
      </c>
      <c r="G332" s="71">
        <f t="shared" si="5"/>
        <v>1.9821117585628654</v>
      </c>
      <c r="H332" s="22"/>
    </row>
    <row r="333" spans="1:8">
      <c r="A333" s="65"/>
      <c r="B333" s="66"/>
      <c r="C333" s="66"/>
      <c r="D333" s="67" t="s">
        <v>3128</v>
      </c>
      <c r="E333" s="67" t="s">
        <v>3129</v>
      </c>
      <c r="F333" s="68">
        <v>-0.97850205625228903</v>
      </c>
      <c r="G333" s="71">
        <f t="shared" si="5"/>
        <v>1.970418469905229</v>
      </c>
      <c r="H333" s="22"/>
    </row>
    <row r="334" spans="1:8">
      <c r="A334" s="65"/>
      <c r="B334" s="66"/>
      <c r="C334" s="66"/>
      <c r="D334" s="67" t="s">
        <v>3299</v>
      </c>
      <c r="E334" s="67" t="s">
        <v>3300</v>
      </c>
      <c r="F334" s="68">
        <v>-0.97187628221</v>
      </c>
      <c r="G334" s="71">
        <f t="shared" si="5"/>
        <v>1.9613898024938423</v>
      </c>
      <c r="H334" s="22"/>
    </row>
    <row r="335" spans="1:8">
      <c r="A335" s="65"/>
      <c r="B335" s="66"/>
      <c r="C335" s="66"/>
      <c r="D335" s="67" t="s">
        <v>3347</v>
      </c>
      <c r="E335" s="67" t="s">
        <v>3348</v>
      </c>
      <c r="F335" s="68">
        <v>-0.97021386111041297</v>
      </c>
      <c r="G335" s="71">
        <f t="shared" si="5"/>
        <v>1.9591309897924132</v>
      </c>
      <c r="H335" s="22"/>
    </row>
    <row r="336" spans="1:8">
      <c r="A336" s="65"/>
      <c r="B336" s="66"/>
      <c r="C336" s="66"/>
      <c r="D336" s="67" t="s">
        <v>3077</v>
      </c>
      <c r="E336" s="67" t="s">
        <v>3078</v>
      </c>
      <c r="F336" s="68">
        <v>-0.93443363612790298</v>
      </c>
      <c r="G336" s="71">
        <f t="shared" si="5"/>
        <v>1.9111402248540925</v>
      </c>
      <c r="H336" s="22"/>
    </row>
    <row r="337" spans="1:8">
      <c r="A337" s="65"/>
      <c r="B337" s="66"/>
      <c r="C337" s="66"/>
      <c r="D337" s="67" t="s">
        <v>2955</v>
      </c>
      <c r="E337" s="67" t="s">
        <v>2956</v>
      </c>
      <c r="F337" s="68">
        <v>-0.933558584412994</v>
      </c>
      <c r="G337" s="71">
        <f t="shared" si="5"/>
        <v>1.9099813940450103</v>
      </c>
      <c r="H337" s="22"/>
    </row>
    <row r="338" spans="1:8">
      <c r="A338" s="65"/>
      <c r="B338" s="66"/>
      <c r="C338" s="66"/>
      <c r="D338" s="67" t="s">
        <v>3103</v>
      </c>
      <c r="E338" s="67" t="s">
        <v>3104</v>
      </c>
      <c r="F338" s="68">
        <v>-0.93016318504528495</v>
      </c>
      <c r="G338" s="71">
        <f t="shared" si="5"/>
        <v>1.9054915164337598</v>
      </c>
      <c r="H338" s="22"/>
    </row>
    <row r="339" spans="1:8">
      <c r="A339" s="65"/>
      <c r="B339" s="66"/>
      <c r="C339" s="66"/>
      <c r="D339" s="67" t="s">
        <v>3168</v>
      </c>
      <c r="E339" s="67" t="s">
        <v>3169</v>
      </c>
      <c r="F339" s="68">
        <v>-0.89036855077357702</v>
      </c>
      <c r="G339" s="71">
        <f t="shared" si="5"/>
        <v>1.8536495964969342</v>
      </c>
      <c r="H339" s="22"/>
    </row>
    <row r="340" spans="1:8">
      <c r="A340" s="65"/>
      <c r="B340" s="66"/>
      <c r="C340" s="66"/>
      <c r="D340" s="67" t="s">
        <v>3356</v>
      </c>
      <c r="E340" s="67" t="s">
        <v>3357</v>
      </c>
      <c r="F340" s="68">
        <v>-0.88890763318118304</v>
      </c>
      <c r="G340" s="71">
        <f t="shared" si="5"/>
        <v>1.8517734836840745</v>
      </c>
      <c r="H340" s="22"/>
    </row>
    <row r="341" spans="1:8">
      <c r="A341" s="65"/>
      <c r="B341" s="66"/>
      <c r="C341" s="66"/>
      <c r="D341" s="67" t="s">
        <v>3190</v>
      </c>
      <c r="E341" s="67" t="s">
        <v>3191</v>
      </c>
      <c r="F341" s="68">
        <v>-0.87129588391180102</v>
      </c>
      <c r="G341" s="71">
        <f t="shared" si="5"/>
        <v>1.8293053147678322</v>
      </c>
      <c r="H341" s="22"/>
    </row>
    <row r="342" spans="1:8">
      <c r="A342" s="65"/>
      <c r="B342" s="66"/>
      <c r="C342" s="66"/>
      <c r="D342" s="67" t="s">
        <v>3131</v>
      </c>
      <c r="E342" s="67" t="s">
        <v>3132</v>
      </c>
      <c r="F342" s="68">
        <v>-0.86215386351629197</v>
      </c>
      <c r="G342" s="71">
        <f t="shared" si="5"/>
        <v>1.817750085719916</v>
      </c>
      <c r="H342" s="22"/>
    </row>
    <row r="343" spans="1:8">
      <c r="A343" s="65"/>
      <c r="B343" s="66"/>
      <c r="C343" s="66"/>
      <c r="D343" s="67" t="s">
        <v>3164</v>
      </c>
      <c r="E343" s="67" t="s">
        <v>3165</v>
      </c>
      <c r="F343" s="68">
        <v>-0.85413651753153497</v>
      </c>
      <c r="G343" s="71">
        <f t="shared" si="5"/>
        <v>1.8076764999471855</v>
      </c>
      <c r="H343" s="22"/>
    </row>
    <row r="344" spans="1:8">
      <c r="A344" s="65"/>
      <c r="B344" s="66"/>
      <c r="C344" s="66"/>
      <c r="D344" s="67" t="s">
        <v>3126</v>
      </c>
      <c r="E344" s="67" t="s">
        <v>3127</v>
      </c>
      <c r="F344" s="68">
        <v>-0.84939490688345798</v>
      </c>
      <c r="G344" s="71">
        <f t="shared" si="5"/>
        <v>1.801745081347828</v>
      </c>
      <c r="H344" s="22"/>
    </row>
    <row r="345" spans="1:8">
      <c r="A345" s="65"/>
      <c r="B345" s="66"/>
      <c r="C345" s="66"/>
      <c r="D345" s="67" t="s">
        <v>3114</v>
      </c>
      <c r="E345" s="67" t="s">
        <v>3115</v>
      </c>
      <c r="F345" s="68">
        <v>-0.84319367135233902</v>
      </c>
      <c r="G345" s="71">
        <f t="shared" si="5"/>
        <v>1.7940171369569504</v>
      </c>
      <c r="H345" s="22"/>
    </row>
    <row r="346" spans="1:8">
      <c r="A346" s="65"/>
      <c r="B346" s="66"/>
      <c r="C346" s="66"/>
      <c r="D346" s="67" t="s">
        <v>3303</v>
      </c>
      <c r="E346" s="67" t="s">
        <v>3162</v>
      </c>
      <c r="F346" s="68">
        <v>-0.83487926321737305</v>
      </c>
      <c r="G346" s="71">
        <f t="shared" si="5"/>
        <v>1.7837077570159585</v>
      </c>
      <c r="H346" s="22"/>
    </row>
    <row r="347" spans="1:8">
      <c r="A347" s="65"/>
      <c r="B347" s="66"/>
      <c r="C347" s="66"/>
      <c r="D347" s="67" t="s">
        <v>3215</v>
      </c>
      <c r="E347" s="67" t="s">
        <v>3216</v>
      </c>
      <c r="F347" s="68">
        <v>-0.80278146686173701</v>
      </c>
      <c r="G347" s="71">
        <f t="shared" si="5"/>
        <v>1.744461148178224</v>
      </c>
      <c r="H347" s="22"/>
    </row>
    <row r="348" spans="1:8">
      <c r="A348" s="65"/>
      <c r="B348" s="66"/>
      <c r="C348" s="66"/>
      <c r="D348" s="67" t="s">
        <v>3238</v>
      </c>
      <c r="E348" s="67" t="s">
        <v>3239</v>
      </c>
      <c r="F348" s="68">
        <v>-0.80231278253064697</v>
      </c>
      <c r="G348" s="71">
        <f t="shared" si="5"/>
        <v>1.7438945219740878</v>
      </c>
      <c r="H348" s="22"/>
    </row>
    <row r="349" spans="1:8">
      <c r="A349" s="65"/>
      <c r="B349" s="66"/>
      <c r="C349" s="66"/>
      <c r="D349" s="67" t="s">
        <v>3365</v>
      </c>
      <c r="E349" s="67" t="s">
        <v>3366</v>
      </c>
      <c r="F349" s="68">
        <v>-0.72216930696028003</v>
      </c>
      <c r="G349" s="71">
        <f t="shared" si="5"/>
        <v>1.6496606811998908</v>
      </c>
      <c r="H349" s="22"/>
    </row>
    <row r="350" spans="1:8">
      <c r="A350" s="65"/>
      <c r="B350" s="66"/>
      <c r="C350" s="66"/>
      <c r="D350" s="67" t="s">
        <v>3150</v>
      </c>
      <c r="E350" s="67" t="s">
        <v>3151</v>
      </c>
      <c r="F350" s="68">
        <v>-0.68915839703557502</v>
      </c>
      <c r="G350" s="71">
        <f t="shared" si="5"/>
        <v>1.6123426763349613</v>
      </c>
      <c r="H350" s="22"/>
    </row>
    <row r="351" spans="1:8">
      <c r="A351" s="65"/>
      <c r="B351" s="66"/>
      <c r="C351" s="66"/>
      <c r="D351" s="67" t="s">
        <v>3079</v>
      </c>
      <c r="E351" s="67" t="s">
        <v>1543</v>
      </c>
      <c r="F351" s="68">
        <v>-0.65836672923949902</v>
      </c>
      <c r="G351" s="71">
        <f t="shared" si="5"/>
        <v>1.5782948290622136</v>
      </c>
      <c r="H351" s="22"/>
    </row>
    <row r="352" spans="1:8">
      <c r="A352" s="72"/>
      <c r="B352" s="73"/>
      <c r="C352" s="73"/>
      <c r="D352" s="74" t="s">
        <v>3210</v>
      </c>
      <c r="E352" s="74" t="s">
        <v>3211</v>
      </c>
      <c r="F352" s="77">
        <v>-0.56084075896558405</v>
      </c>
      <c r="G352" s="76">
        <f t="shared" si="5"/>
        <v>1.4751286271248865</v>
      </c>
      <c r="H352" s="22"/>
    </row>
    <row r="353" spans="1:8">
      <c r="A353" s="65" t="s">
        <v>2732</v>
      </c>
      <c r="B353" s="66" t="s">
        <v>2733</v>
      </c>
      <c r="C353" s="66" t="s">
        <v>3394</v>
      </c>
      <c r="D353" s="67" t="s">
        <v>3192</v>
      </c>
      <c r="E353" s="67" t="s">
        <v>3193</v>
      </c>
      <c r="F353" s="68">
        <v>-1.0143215608474601</v>
      </c>
      <c r="G353" s="71">
        <f t="shared" si="5"/>
        <v>2.0199527702644717</v>
      </c>
      <c r="H353" s="22"/>
    </row>
    <row r="354" spans="1:8">
      <c r="A354" s="65"/>
      <c r="B354" s="66"/>
      <c r="C354" s="66"/>
      <c r="D354" s="67" t="s">
        <v>3081</v>
      </c>
      <c r="E354" s="67" t="s">
        <v>3082</v>
      </c>
      <c r="F354" s="68">
        <v>-0.90145977595896098</v>
      </c>
      <c r="G354" s="71">
        <f t="shared" si="5"/>
        <v>1.8679550980927271</v>
      </c>
      <c r="H354" s="22"/>
    </row>
    <row r="355" spans="1:8">
      <c r="A355" s="65"/>
      <c r="B355" s="66"/>
      <c r="C355" s="66"/>
      <c r="D355" s="67" t="s">
        <v>3164</v>
      </c>
      <c r="E355" s="67" t="s">
        <v>3165</v>
      </c>
      <c r="F355" s="68">
        <v>-0.85413651753153497</v>
      </c>
      <c r="G355" s="71">
        <f t="shared" si="5"/>
        <v>1.8076764999471855</v>
      </c>
      <c r="H355" s="22"/>
    </row>
    <row r="356" spans="1:8">
      <c r="A356" s="65"/>
      <c r="B356" s="66"/>
      <c r="C356" s="66"/>
      <c r="D356" s="67" t="s">
        <v>3374</v>
      </c>
      <c r="E356" s="67" t="s">
        <v>3375</v>
      </c>
      <c r="F356" s="68">
        <v>-0.84328628312814402</v>
      </c>
      <c r="G356" s="71">
        <f t="shared" si="5"/>
        <v>1.7941323050562876</v>
      </c>
      <c r="H356" s="22"/>
    </row>
    <row r="357" spans="1:8" ht="15" customHeight="1">
      <c r="A357" s="72"/>
      <c r="B357" s="73"/>
      <c r="C357" s="73"/>
      <c r="D357" s="74" t="s">
        <v>3376</v>
      </c>
      <c r="E357" s="74" t="s">
        <v>3377</v>
      </c>
      <c r="F357" s="77">
        <v>-0.70756954582815801</v>
      </c>
      <c r="G357" s="76">
        <f t="shared" si="5"/>
        <v>1.633050659307665</v>
      </c>
      <c r="H357" s="22"/>
    </row>
    <row r="358" spans="1:8" ht="15" customHeight="1">
      <c r="A358" s="65" t="s">
        <v>2744</v>
      </c>
      <c r="B358" s="66" t="s">
        <v>2745</v>
      </c>
      <c r="C358" s="66" t="s">
        <v>3395</v>
      </c>
      <c r="D358" s="78" t="s">
        <v>3271</v>
      </c>
      <c r="E358" s="67" t="s">
        <v>3272</v>
      </c>
      <c r="F358" s="68">
        <v>-2.1609663603384002</v>
      </c>
      <c r="G358" s="71">
        <f t="shared" si="5"/>
        <v>4.4721431246283858</v>
      </c>
      <c r="H358" s="22"/>
    </row>
    <row r="359" spans="1:8" ht="15" customHeight="1">
      <c r="A359" s="65"/>
      <c r="B359" s="66"/>
      <c r="C359" s="79"/>
      <c r="D359" s="78" t="s">
        <v>3305</v>
      </c>
      <c r="E359" s="67" t="s">
        <v>3306</v>
      </c>
      <c r="F359" s="68">
        <v>-1.9218433557929699</v>
      </c>
      <c r="G359" s="71">
        <f t="shared" si="5"/>
        <v>3.7890688524743017</v>
      </c>
      <c r="H359" s="22"/>
    </row>
    <row r="360" spans="1:8" ht="15" customHeight="1">
      <c r="A360" s="65"/>
      <c r="B360" s="66"/>
      <c r="C360" s="66"/>
      <c r="D360" s="78" t="s">
        <v>2975</v>
      </c>
      <c r="E360" s="67" t="s">
        <v>2976</v>
      </c>
      <c r="F360" s="68">
        <v>-1.8932696387688399</v>
      </c>
      <c r="G360" s="71">
        <f t="shared" si="5"/>
        <v>3.7147616308932059</v>
      </c>
      <c r="H360" s="22"/>
    </row>
    <row r="361" spans="1:8" ht="15" customHeight="1">
      <c r="A361" s="65"/>
      <c r="B361" s="66"/>
      <c r="C361" s="66"/>
      <c r="D361" s="78" t="s">
        <v>3072</v>
      </c>
      <c r="E361" s="67" t="s">
        <v>3054</v>
      </c>
      <c r="F361" s="68">
        <v>-1.8063671968944199</v>
      </c>
      <c r="G361" s="71">
        <f t="shared" si="5"/>
        <v>3.4976045838990011</v>
      </c>
      <c r="H361" s="22"/>
    </row>
    <row r="362" spans="1:8" ht="15" customHeight="1">
      <c r="A362" s="65"/>
      <c r="B362" s="66"/>
      <c r="C362" s="66"/>
      <c r="D362" s="78" t="s">
        <v>3358</v>
      </c>
      <c r="E362" s="67" t="s">
        <v>1658</v>
      </c>
      <c r="F362" s="68">
        <v>-1.6775853289743801</v>
      </c>
      <c r="G362" s="71">
        <f t="shared" si="5"/>
        <v>3.1989209215692598</v>
      </c>
      <c r="H362" s="22"/>
    </row>
    <row r="363" spans="1:8" ht="15" customHeight="1">
      <c r="A363" s="65"/>
      <c r="B363" s="66"/>
      <c r="C363" s="66"/>
      <c r="D363" s="78" t="s">
        <v>3383</v>
      </c>
      <c r="E363" s="67" t="s">
        <v>3384</v>
      </c>
      <c r="F363" s="68">
        <v>-1.6255004104349799</v>
      </c>
      <c r="G363" s="71">
        <f t="shared" si="5"/>
        <v>3.0854916929598155</v>
      </c>
      <c r="H363" s="22"/>
    </row>
    <row r="364" spans="1:8" ht="15" customHeight="1">
      <c r="A364" s="65"/>
      <c r="B364" s="66"/>
      <c r="C364" s="66"/>
      <c r="D364" s="78" t="s">
        <v>3280</v>
      </c>
      <c r="E364" s="67" t="s">
        <v>3281</v>
      </c>
      <c r="F364" s="68">
        <v>-1.5465002650855999</v>
      </c>
      <c r="G364" s="71">
        <f t="shared" si="5"/>
        <v>2.9210767504985498</v>
      </c>
      <c r="H364" s="22"/>
    </row>
    <row r="365" spans="1:8" ht="15" customHeight="1">
      <c r="A365" s="65"/>
      <c r="B365" s="66"/>
      <c r="C365" s="66"/>
      <c r="D365" s="78" t="s">
        <v>3379</v>
      </c>
      <c r="E365" s="67" t="s">
        <v>1647</v>
      </c>
      <c r="F365" s="68">
        <v>-1.4527455510630101</v>
      </c>
      <c r="G365" s="71">
        <f t="shared" si="5"/>
        <v>2.737284807144126</v>
      </c>
      <c r="H365" s="22"/>
    </row>
    <row r="366" spans="1:8" ht="15" customHeight="1">
      <c r="A366" s="65"/>
      <c r="B366" s="66"/>
      <c r="C366" s="66"/>
      <c r="D366" s="78" t="s">
        <v>3380</v>
      </c>
      <c r="E366" s="67" t="s">
        <v>1451</v>
      </c>
      <c r="F366" s="68">
        <v>-1.42841025035283</v>
      </c>
      <c r="G366" s="71">
        <f t="shared" si="5"/>
        <v>2.6914996735106125</v>
      </c>
      <c r="H366" s="22"/>
    </row>
    <row r="367" spans="1:8" ht="15" customHeight="1">
      <c r="A367" s="65"/>
      <c r="B367" s="66"/>
      <c r="C367" s="66"/>
      <c r="D367" s="78" t="s">
        <v>3385</v>
      </c>
      <c r="E367" s="67" t="s">
        <v>3386</v>
      </c>
      <c r="F367" s="68">
        <v>-1.36824216906684</v>
      </c>
      <c r="G367" s="71">
        <f t="shared" si="5"/>
        <v>2.5815582818263985</v>
      </c>
      <c r="H367" s="22"/>
    </row>
    <row r="368" spans="1:8" ht="15" customHeight="1">
      <c r="A368" s="65"/>
      <c r="B368" s="66"/>
      <c r="C368" s="66"/>
      <c r="D368" s="78" t="s">
        <v>3014</v>
      </c>
      <c r="E368" s="67" t="s">
        <v>3015</v>
      </c>
      <c r="F368" s="68">
        <v>-1.35765380806423</v>
      </c>
      <c r="G368" s="71">
        <f t="shared" si="5"/>
        <v>2.5626808286073879</v>
      </c>
      <c r="H368" s="22"/>
    </row>
    <row r="369" spans="1:8" ht="15" customHeight="1">
      <c r="A369" s="65"/>
      <c r="B369" s="66"/>
      <c r="C369" s="66"/>
      <c r="D369" s="78" t="s">
        <v>3387</v>
      </c>
      <c r="E369" s="67" t="s">
        <v>3388</v>
      </c>
      <c r="F369" s="68">
        <v>-1.3187929189376899</v>
      </c>
      <c r="G369" s="71">
        <f t="shared" si="5"/>
        <v>2.4945730529639745</v>
      </c>
      <c r="H369" s="22"/>
    </row>
    <row r="370" spans="1:8" ht="15" customHeight="1">
      <c r="A370" s="65"/>
      <c r="B370" s="66"/>
      <c r="C370" s="66"/>
      <c r="D370" s="78" t="s">
        <v>3045</v>
      </c>
      <c r="E370" s="67" t="s">
        <v>3046</v>
      </c>
      <c r="F370" s="68">
        <v>-1.29323513009554</v>
      </c>
      <c r="G370" s="71">
        <f t="shared" si="5"/>
        <v>2.4507700571845179</v>
      </c>
      <c r="H370" s="22"/>
    </row>
    <row r="371" spans="1:8" ht="15" customHeight="1">
      <c r="A371" s="65"/>
      <c r="B371" s="66"/>
      <c r="C371" s="66"/>
      <c r="D371" s="78" t="s">
        <v>3389</v>
      </c>
      <c r="E371" s="67" t="s">
        <v>3390</v>
      </c>
      <c r="F371" s="68">
        <v>-1.27060106318299</v>
      </c>
      <c r="G371" s="71">
        <f t="shared" si="5"/>
        <v>2.4126206046874543</v>
      </c>
      <c r="H371" s="22"/>
    </row>
    <row r="372" spans="1:8" ht="15" customHeight="1">
      <c r="A372" s="65"/>
      <c r="B372" s="66"/>
      <c r="C372" s="66"/>
      <c r="D372" s="78" t="s">
        <v>2981</v>
      </c>
      <c r="E372" s="67" t="s">
        <v>2982</v>
      </c>
      <c r="F372" s="68">
        <v>-1.2183548877783199</v>
      </c>
      <c r="G372" s="71">
        <f t="shared" si="5"/>
        <v>2.3268123840315669</v>
      </c>
      <c r="H372" s="22"/>
    </row>
    <row r="373" spans="1:8" ht="15" customHeight="1">
      <c r="A373" s="65"/>
      <c r="B373" s="66"/>
      <c r="C373" s="66"/>
      <c r="D373" s="80" t="s">
        <v>3378</v>
      </c>
      <c r="E373" s="67" t="s">
        <v>3068</v>
      </c>
      <c r="F373" s="68">
        <v>-1.16064873869081</v>
      </c>
      <c r="G373" s="71">
        <f t="shared" si="5"/>
        <v>2.2355793262294084</v>
      </c>
      <c r="H373" s="22"/>
    </row>
    <row r="374" spans="1:8" ht="15" customHeight="1">
      <c r="A374" s="65"/>
      <c r="B374" s="66"/>
      <c r="C374" s="66"/>
      <c r="D374" s="78" t="s">
        <v>3260</v>
      </c>
      <c r="E374" s="67" t="s">
        <v>3261</v>
      </c>
      <c r="F374" s="68">
        <v>-1.05203507233982</v>
      </c>
      <c r="G374" s="71">
        <f t="shared" si="5"/>
        <v>2.073452607668123</v>
      </c>
      <c r="H374" s="22"/>
    </row>
    <row r="375" spans="1:8" ht="15" customHeight="1">
      <c r="A375" s="72"/>
      <c r="B375" s="73"/>
      <c r="C375" s="73"/>
      <c r="D375" s="81" t="s">
        <v>3381</v>
      </c>
      <c r="E375" s="74" t="s">
        <v>3382</v>
      </c>
      <c r="F375" s="77">
        <v>-1.0254081413032501</v>
      </c>
      <c r="G375" s="76">
        <f t="shared" si="5"/>
        <v>2.0355351597122748</v>
      </c>
      <c r="H375" s="22"/>
    </row>
    <row r="376" spans="1:8" ht="15" customHeight="1">
      <c r="A376" s="65" t="s">
        <v>2750</v>
      </c>
      <c r="B376" s="66" t="s">
        <v>2751</v>
      </c>
      <c r="C376" s="66" t="s">
        <v>3393</v>
      </c>
      <c r="D376" s="67" t="s">
        <v>3120</v>
      </c>
      <c r="E376" s="67" t="s">
        <v>3121</v>
      </c>
      <c r="F376" s="68">
        <v>-1.1016676330003099</v>
      </c>
      <c r="G376" s="71">
        <f t="shared" si="5"/>
        <v>2.146026115948414</v>
      </c>
      <c r="H376" s="22"/>
    </row>
    <row r="377" spans="1:8" ht="15" customHeight="1">
      <c r="A377" s="65"/>
      <c r="B377" s="66"/>
      <c r="C377" s="66"/>
      <c r="D377" s="67" t="s">
        <v>3163</v>
      </c>
      <c r="E377" s="67" t="s">
        <v>1823</v>
      </c>
      <c r="F377" s="68">
        <v>-1.0972289409792899</v>
      </c>
      <c r="G377" s="71">
        <f t="shared" si="5"/>
        <v>2.1394336551204929</v>
      </c>
      <c r="H377" s="22"/>
    </row>
    <row r="378" spans="1:8" ht="15" customHeight="1" thickBot="1">
      <c r="A378" s="82"/>
      <c r="B378" s="83"/>
      <c r="C378" s="83"/>
      <c r="D378" s="84" t="s">
        <v>2955</v>
      </c>
      <c r="E378" s="84" t="s">
        <v>2956</v>
      </c>
      <c r="F378" s="85">
        <v>-0.933558584412994</v>
      </c>
      <c r="G378" s="86">
        <f t="shared" si="5"/>
        <v>1.9099813940450103</v>
      </c>
      <c r="H378" s="22"/>
    </row>
    <row r="379" spans="1:8">
      <c r="B379" s="4" t="s">
        <v>4111</v>
      </c>
      <c r="G379" s="103"/>
    </row>
    <row r="380" spans="1:8" ht="18">
      <c r="B380" s="5" t="s">
        <v>4112</v>
      </c>
      <c r="G380" s="103"/>
    </row>
  </sheetData>
  <sortState xmlns:xlrd2="http://schemas.microsoft.com/office/spreadsheetml/2017/richdata2" ref="D376:G378">
    <sortCondition descending="1" ref="G376:G378"/>
  </sortState>
  <pageMargins left="0.7" right="0.7" top="0.75" bottom="0.75" header="0.3" footer="0.3"/>
  <pageSetup paperSize="9" orientation="portrait" horizontalDpi="30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G578"/>
  <sheetViews>
    <sheetView workbookViewId="0">
      <selection sqref="A1:G460"/>
    </sheetView>
  </sheetViews>
  <sheetFormatPr defaultColWidth="8.7265625" defaultRowHeight="14"/>
  <cols>
    <col min="1" max="1" width="8.7265625" style="8"/>
    <col min="2" max="2" width="21.26953125" style="181" customWidth="1"/>
    <col min="3" max="3" width="30.1796875" style="8" customWidth="1"/>
    <col min="4" max="4" width="34.54296875" style="8" customWidth="1"/>
    <col min="5" max="5" width="40.1796875" style="8" customWidth="1"/>
    <col min="6" max="6" width="11.1796875" style="8" customWidth="1"/>
    <col min="7" max="7" width="8.7265625" style="8" customWidth="1"/>
    <col min="8" max="16384" width="8.7265625" style="8"/>
  </cols>
  <sheetData>
    <row r="1" spans="1:7" s="3" customFormat="1" ht="16" thickBot="1">
      <c r="A1" s="4" t="s">
        <v>4179</v>
      </c>
      <c r="B1" s="92"/>
      <c r="C1" s="5"/>
      <c r="D1" s="5"/>
      <c r="E1" s="5"/>
      <c r="F1" s="237"/>
      <c r="G1" s="5"/>
    </row>
    <row r="2" spans="1:7" ht="31">
      <c r="A2" s="60" t="s">
        <v>4101</v>
      </c>
      <c r="B2" s="129" t="s">
        <v>4102</v>
      </c>
      <c r="C2" s="61" t="s">
        <v>4109</v>
      </c>
      <c r="D2" s="62" t="s">
        <v>4114</v>
      </c>
      <c r="E2" s="63" t="s">
        <v>4113</v>
      </c>
      <c r="F2" s="64" t="s">
        <v>4097</v>
      </c>
      <c r="G2" s="45" t="s">
        <v>4098</v>
      </c>
    </row>
    <row r="3" spans="1:7" ht="15.5">
      <c r="A3" s="11" t="s">
        <v>2629</v>
      </c>
      <c r="B3" s="183" t="s">
        <v>2756</v>
      </c>
      <c r="C3" s="5" t="s">
        <v>2758</v>
      </c>
      <c r="D3" s="46" t="s">
        <v>3486</v>
      </c>
      <c r="E3" s="46" t="s">
        <v>1516</v>
      </c>
      <c r="F3" s="47">
        <v>7.9031894191516399</v>
      </c>
      <c r="G3" s="48">
        <f t="shared" ref="G3:G34" si="0">2^(ABS(F3))</f>
        <v>239.38507870905684</v>
      </c>
    </row>
    <row r="4" spans="1:7" ht="15.5">
      <c r="A4" s="11"/>
      <c r="B4" s="119"/>
      <c r="C4" s="5"/>
      <c r="D4" s="46" t="s">
        <v>3439</v>
      </c>
      <c r="E4" s="46" t="s">
        <v>1516</v>
      </c>
      <c r="F4" s="47">
        <v>7.2284325570525496</v>
      </c>
      <c r="G4" s="49">
        <f t="shared" si="0"/>
        <v>149.95985827601703</v>
      </c>
    </row>
    <row r="5" spans="1:7" ht="15.5">
      <c r="A5" s="11"/>
      <c r="B5" s="119"/>
      <c r="C5" s="5"/>
      <c r="D5" s="46" t="s">
        <v>3485</v>
      </c>
      <c r="E5" s="46" t="s">
        <v>1516</v>
      </c>
      <c r="F5" s="47">
        <v>6.24879441384721</v>
      </c>
      <c r="G5" s="49">
        <f t="shared" si="0"/>
        <v>76.045681330708604</v>
      </c>
    </row>
    <row r="6" spans="1:7" ht="15.5">
      <c r="A6" s="11"/>
      <c r="B6" s="119"/>
      <c r="C6" s="5"/>
      <c r="D6" s="46" t="s">
        <v>3434</v>
      </c>
      <c r="E6" s="46" t="s">
        <v>3412</v>
      </c>
      <c r="F6" s="47">
        <v>6.1092204819187303</v>
      </c>
      <c r="G6" s="49">
        <f t="shared" si="0"/>
        <v>69.033296933972252</v>
      </c>
    </row>
    <row r="7" spans="1:7" ht="15.5">
      <c r="A7" s="11"/>
      <c r="B7" s="119"/>
      <c r="C7" s="5"/>
      <c r="D7" s="46" t="s">
        <v>3482</v>
      </c>
      <c r="E7" s="46" t="s">
        <v>1516</v>
      </c>
      <c r="F7" s="47">
        <v>5.4030853432227</v>
      </c>
      <c r="G7" s="49">
        <f t="shared" si="0"/>
        <v>42.314650431199432</v>
      </c>
    </row>
    <row r="8" spans="1:7" ht="15.5">
      <c r="A8" s="11"/>
      <c r="B8" s="119"/>
      <c r="C8" s="5"/>
      <c r="D8" s="46" t="s">
        <v>3418</v>
      </c>
      <c r="E8" s="46" t="s">
        <v>3412</v>
      </c>
      <c r="F8" s="47">
        <v>5.2359185489891704</v>
      </c>
      <c r="G8" s="49">
        <f t="shared" si="0"/>
        <v>37.685001604549321</v>
      </c>
    </row>
    <row r="9" spans="1:7" ht="15.5">
      <c r="A9" s="11"/>
      <c r="B9" s="119"/>
      <c r="C9" s="5"/>
      <c r="D9" s="46" t="s">
        <v>3447</v>
      </c>
      <c r="E9" s="46" t="s">
        <v>1516</v>
      </c>
      <c r="F9" s="47">
        <v>4.7720802879658297</v>
      </c>
      <c r="G9" s="49">
        <f t="shared" si="0"/>
        <v>27.323687419042479</v>
      </c>
    </row>
    <row r="10" spans="1:7" ht="15.5">
      <c r="A10" s="11"/>
      <c r="B10" s="119"/>
      <c r="C10" s="5"/>
      <c r="D10" s="46" t="s">
        <v>3448</v>
      </c>
      <c r="E10" s="46" t="s">
        <v>3407</v>
      </c>
      <c r="F10" s="47">
        <v>4.7496236518131596</v>
      </c>
      <c r="G10" s="49">
        <f t="shared" si="0"/>
        <v>26.901666677911287</v>
      </c>
    </row>
    <row r="11" spans="1:7" ht="15.5">
      <c r="A11" s="11"/>
      <c r="B11" s="119"/>
      <c r="C11" s="5"/>
      <c r="D11" s="46" t="s">
        <v>3433</v>
      </c>
      <c r="E11" s="46" t="s">
        <v>3412</v>
      </c>
      <c r="F11" s="47">
        <v>4.3539337363179298</v>
      </c>
      <c r="G11" s="49">
        <f t="shared" si="0"/>
        <v>20.448650573252994</v>
      </c>
    </row>
    <row r="12" spans="1:7" ht="15.5">
      <c r="A12" s="11"/>
      <c r="B12" s="119"/>
      <c r="C12" s="5"/>
      <c r="D12" s="46" t="s">
        <v>3487</v>
      </c>
      <c r="E12" s="46" t="s">
        <v>1516</v>
      </c>
      <c r="F12" s="47">
        <v>4.1438744229832496</v>
      </c>
      <c r="G12" s="49">
        <f t="shared" si="0"/>
        <v>17.677892946714717</v>
      </c>
    </row>
    <row r="13" spans="1:7" ht="15.5">
      <c r="A13" s="11"/>
      <c r="B13" s="119"/>
      <c r="C13" s="5"/>
      <c r="D13" s="46" t="s">
        <v>3488</v>
      </c>
      <c r="E13" s="46" t="s">
        <v>1516</v>
      </c>
      <c r="F13" s="47">
        <v>3.9695868592483201</v>
      </c>
      <c r="G13" s="49">
        <f t="shared" si="0"/>
        <v>15.6662378199996</v>
      </c>
    </row>
    <row r="14" spans="1:7" ht="15.5">
      <c r="A14" s="11"/>
      <c r="B14" s="119"/>
      <c r="C14" s="5"/>
      <c r="D14" s="46" t="s">
        <v>3464</v>
      </c>
      <c r="E14" s="46" t="s">
        <v>132</v>
      </c>
      <c r="F14" s="47">
        <v>3.9403869198470201</v>
      </c>
      <c r="G14" s="49">
        <f t="shared" si="0"/>
        <v>15.352342738789432</v>
      </c>
    </row>
    <row r="15" spans="1:7" ht="15.5">
      <c r="A15" s="11"/>
      <c r="B15" s="119"/>
      <c r="C15" s="5"/>
      <c r="D15" s="46" t="s">
        <v>3446</v>
      </c>
      <c r="E15" s="46" t="s">
        <v>169</v>
      </c>
      <c r="F15" s="47">
        <v>3.8974176893587802</v>
      </c>
      <c r="G15" s="49">
        <f t="shared" si="0"/>
        <v>14.901830873869349</v>
      </c>
    </row>
    <row r="16" spans="1:7" ht="15.5">
      <c r="A16" s="11"/>
      <c r="B16" s="119"/>
      <c r="C16" s="5"/>
      <c r="D16" s="46" t="s">
        <v>3444</v>
      </c>
      <c r="E16" s="46" t="s">
        <v>3400</v>
      </c>
      <c r="F16" s="47">
        <v>3.3564555307247401</v>
      </c>
      <c r="G16" s="49">
        <f t="shared" si="0"/>
        <v>10.242212777264522</v>
      </c>
    </row>
    <row r="17" spans="1:7" ht="15.5">
      <c r="A17" s="11"/>
      <c r="B17" s="119"/>
      <c r="C17" s="5"/>
      <c r="D17" s="46" t="s">
        <v>3411</v>
      </c>
      <c r="E17" s="46" t="s">
        <v>3412</v>
      </c>
      <c r="F17" s="47">
        <v>3.34521957477665</v>
      </c>
      <c r="G17" s="49">
        <f t="shared" si="0"/>
        <v>10.162754489833041</v>
      </c>
    </row>
    <row r="18" spans="1:7" ht="15.5">
      <c r="A18" s="11"/>
      <c r="B18" s="119"/>
      <c r="C18" s="5"/>
      <c r="D18" s="46" t="s">
        <v>3430</v>
      </c>
      <c r="E18" s="46" t="s">
        <v>1612</v>
      </c>
      <c r="F18" s="47">
        <v>2.78258433469653</v>
      </c>
      <c r="G18" s="49">
        <f t="shared" si="0"/>
        <v>6.8808382711851035</v>
      </c>
    </row>
    <row r="19" spans="1:7" ht="15.5">
      <c r="A19" s="11"/>
      <c r="B19" s="119"/>
      <c r="C19" s="5"/>
      <c r="D19" s="46" t="s">
        <v>3437</v>
      </c>
      <c r="E19" s="46" t="s">
        <v>3398</v>
      </c>
      <c r="F19" s="47">
        <v>1.78361888386895</v>
      </c>
      <c r="G19" s="49">
        <f t="shared" si="0"/>
        <v>3.4428871271953154</v>
      </c>
    </row>
    <row r="20" spans="1:7" ht="15.5">
      <c r="A20" s="11"/>
      <c r="B20" s="119"/>
      <c r="C20" s="5"/>
      <c r="D20" s="46" t="s">
        <v>3473</v>
      </c>
      <c r="E20" s="46" t="s">
        <v>3474</v>
      </c>
      <c r="F20" s="47">
        <v>1.7506608152823699</v>
      </c>
      <c r="G20" s="49">
        <f t="shared" si="0"/>
        <v>3.3651266782571376</v>
      </c>
    </row>
    <row r="21" spans="1:7" ht="15.5">
      <c r="A21" s="11"/>
      <c r="B21" s="119"/>
      <c r="C21" s="5"/>
      <c r="D21" s="46" t="s">
        <v>3421</v>
      </c>
      <c r="E21" s="46" t="s">
        <v>3419</v>
      </c>
      <c r="F21" s="47">
        <v>1.65740669488659</v>
      </c>
      <c r="G21" s="49">
        <f t="shared" si="0"/>
        <v>3.15448981972914</v>
      </c>
    </row>
    <row r="22" spans="1:7" ht="15.5">
      <c r="A22" s="11"/>
      <c r="B22" s="119"/>
      <c r="C22" s="5"/>
      <c r="D22" s="46" t="s">
        <v>3458</v>
      </c>
      <c r="E22" s="46" t="s">
        <v>3422</v>
      </c>
      <c r="F22" s="47">
        <v>1.6112870313734</v>
      </c>
      <c r="G22" s="49">
        <f t="shared" si="0"/>
        <v>3.0552427912478795</v>
      </c>
    </row>
    <row r="23" spans="1:7" ht="15.5">
      <c r="A23" s="11"/>
      <c r="B23" s="119"/>
      <c r="C23" s="5"/>
      <c r="D23" s="46" t="s">
        <v>3415</v>
      </c>
      <c r="E23" s="46" t="s">
        <v>132</v>
      </c>
      <c r="F23" s="47">
        <v>1.4021867290504899</v>
      </c>
      <c r="G23" s="49">
        <f t="shared" si="0"/>
        <v>2.6430188770018295</v>
      </c>
    </row>
    <row r="24" spans="1:7" ht="15.5">
      <c r="A24" s="11"/>
      <c r="B24" s="119"/>
      <c r="C24" s="5"/>
      <c r="D24" s="46" t="s">
        <v>3403</v>
      </c>
      <c r="E24" s="46" t="s">
        <v>3402</v>
      </c>
      <c r="F24" s="47">
        <v>1.3395165606354</v>
      </c>
      <c r="G24" s="49">
        <f t="shared" si="0"/>
        <v>2.530665033572991</v>
      </c>
    </row>
    <row r="25" spans="1:7" ht="15.5">
      <c r="A25" s="11"/>
      <c r="B25" s="119"/>
      <c r="C25" s="5"/>
      <c r="D25" s="46" t="s">
        <v>3453</v>
      </c>
      <c r="E25" s="46" t="s">
        <v>3388</v>
      </c>
      <c r="F25" s="47">
        <v>1.2900533566299599</v>
      </c>
      <c r="G25" s="49">
        <f t="shared" si="0"/>
        <v>2.4453709933067471</v>
      </c>
    </row>
    <row r="26" spans="1:7" ht="15.5">
      <c r="A26" s="11"/>
      <c r="B26" s="119"/>
      <c r="C26" s="5"/>
      <c r="D26" s="46" t="s">
        <v>3445</v>
      </c>
      <c r="E26" s="46" t="s">
        <v>1612</v>
      </c>
      <c r="F26" s="47">
        <v>1.28035300229342</v>
      </c>
      <c r="G26" s="49">
        <f t="shared" si="0"/>
        <v>2.428984026076781</v>
      </c>
    </row>
    <row r="27" spans="1:7" ht="15.5">
      <c r="A27" s="11"/>
      <c r="B27" s="119"/>
      <c r="C27" s="5"/>
      <c r="D27" s="46" t="s">
        <v>3480</v>
      </c>
      <c r="E27" s="46" t="s">
        <v>1516</v>
      </c>
      <c r="F27" s="47">
        <v>1.25220573163799</v>
      </c>
      <c r="G27" s="49">
        <f t="shared" si="0"/>
        <v>2.3820533608105303</v>
      </c>
    </row>
    <row r="28" spans="1:7" ht="15.5">
      <c r="A28" s="11"/>
      <c r="B28" s="119"/>
      <c r="C28" s="5"/>
      <c r="D28" s="46" t="s">
        <v>3397</v>
      </c>
      <c r="E28" s="46" t="s">
        <v>3398</v>
      </c>
      <c r="F28" s="47">
        <v>1.18197275749921</v>
      </c>
      <c r="G28" s="49">
        <f t="shared" si="0"/>
        <v>2.2688681262885089</v>
      </c>
    </row>
    <row r="29" spans="1:7" ht="15.5">
      <c r="A29" s="11"/>
      <c r="B29" s="119"/>
      <c r="C29" s="5"/>
      <c r="D29" s="46" t="s">
        <v>3401</v>
      </c>
      <c r="E29" s="46" t="s">
        <v>3402</v>
      </c>
      <c r="F29" s="47">
        <v>1.12438190696975</v>
      </c>
      <c r="G29" s="49">
        <f t="shared" si="0"/>
        <v>2.1800812542294241</v>
      </c>
    </row>
    <row r="30" spans="1:7" ht="15.5">
      <c r="A30" s="11"/>
      <c r="B30" s="119"/>
      <c r="C30" s="5"/>
      <c r="D30" s="46" t="s">
        <v>3489</v>
      </c>
      <c r="E30" s="46" t="s">
        <v>1516</v>
      </c>
      <c r="F30" s="47">
        <v>1.1115800424979001</v>
      </c>
      <c r="G30" s="49">
        <f t="shared" si="0"/>
        <v>2.1608217138324091</v>
      </c>
    </row>
    <row r="31" spans="1:7" ht="15.5">
      <c r="A31" s="11"/>
      <c r="B31" s="119"/>
      <c r="C31" s="5"/>
      <c r="D31" s="46" t="s">
        <v>3463</v>
      </c>
      <c r="E31" s="46" t="s">
        <v>3402</v>
      </c>
      <c r="F31" s="47">
        <v>0.926447935213771</v>
      </c>
      <c r="G31" s="49">
        <f t="shared" si="0"/>
        <v>1.900590779135896</v>
      </c>
    </row>
    <row r="32" spans="1:7" ht="15.5">
      <c r="A32" s="11"/>
      <c r="B32" s="119"/>
      <c r="C32" s="5"/>
      <c r="D32" s="46" t="s">
        <v>3450</v>
      </c>
      <c r="E32" s="46" t="s">
        <v>3422</v>
      </c>
      <c r="F32" s="47">
        <v>0.86393768421794304</v>
      </c>
      <c r="G32" s="49">
        <f t="shared" si="0"/>
        <v>1.8199990334099985</v>
      </c>
    </row>
    <row r="33" spans="1:7" ht="15.5">
      <c r="A33" s="11"/>
      <c r="B33" s="119"/>
      <c r="C33" s="5"/>
      <c r="D33" s="46" t="s">
        <v>3420</v>
      </c>
      <c r="E33" s="46" t="s">
        <v>3398</v>
      </c>
      <c r="F33" s="47">
        <v>0.75109067795208395</v>
      </c>
      <c r="G33" s="49">
        <f t="shared" si="0"/>
        <v>1.6830647471956739</v>
      </c>
    </row>
    <row r="34" spans="1:7" ht="15.5">
      <c r="A34" s="11"/>
      <c r="B34" s="119"/>
      <c r="C34" s="5"/>
      <c r="D34" s="46" t="s">
        <v>3443</v>
      </c>
      <c r="E34" s="46" t="s">
        <v>3419</v>
      </c>
      <c r="F34" s="47">
        <v>0.73417033468965298</v>
      </c>
      <c r="G34" s="49">
        <f t="shared" si="0"/>
        <v>1.6634405826119483</v>
      </c>
    </row>
    <row r="35" spans="1:7" ht="15.5">
      <c r="A35" s="11"/>
      <c r="B35" s="119"/>
      <c r="C35" s="5"/>
      <c r="D35" s="46" t="s">
        <v>3409</v>
      </c>
      <c r="E35" s="46" t="s">
        <v>132</v>
      </c>
      <c r="F35" s="47">
        <v>0.67217019974521497</v>
      </c>
      <c r="G35" s="49">
        <f t="shared" ref="G35:G66" si="1">2^(ABS(F35))</f>
        <v>1.5934681684576522</v>
      </c>
    </row>
    <row r="36" spans="1:7" ht="15.5">
      <c r="A36" s="11"/>
      <c r="B36" s="119"/>
      <c r="C36" s="5"/>
      <c r="D36" s="46" t="s">
        <v>3455</v>
      </c>
      <c r="E36" s="46" t="s">
        <v>1400</v>
      </c>
      <c r="F36" s="47">
        <v>0.60069291621774401</v>
      </c>
      <c r="G36" s="49">
        <f t="shared" si="1"/>
        <v>1.5164447293018222</v>
      </c>
    </row>
    <row r="37" spans="1:7" ht="15.5">
      <c r="A37" s="11"/>
      <c r="B37" s="119"/>
      <c r="C37" s="5"/>
      <c r="D37" s="46" t="s">
        <v>3452</v>
      </c>
      <c r="E37" s="46" t="s">
        <v>1612</v>
      </c>
      <c r="F37" s="47">
        <v>0.57499581049474202</v>
      </c>
      <c r="G37" s="49">
        <f t="shared" si="1"/>
        <v>1.4896731371894136</v>
      </c>
    </row>
    <row r="38" spans="1:7" ht="15.5">
      <c r="A38" s="11"/>
      <c r="B38" s="119"/>
      <c r="C38" s="5"/>
      <c r="D38" s="46" t="s">
        <v>3469</v>
      </c>
      <c r="E38" s="46" t="s">
        <v>132</v>
      </c>
      <c r="F38" s="47">
        <v>0.57248573413231296</v>
      </c>
      <c r="G38" s="49">
        <f t="shared" si="1"/>
        <v>1.4870835792530381</v>
      </c>
    </row>
    <row r="39" spans="1:7" ht="15.5">
      <c r="A39" s="11"/>
      <c r="B39" s="119"/>
      <c r="C39" s="5"/>
      <c r="D39" s="46" t="s">
        <v>3417</v>
      </c>
      <c r="E39" s="46" t="s">
        <v>1516</v>
      </c>
      <c r="F39" s="47">
        <v>0.53854390150009102</v>
      </c>
      <c r="G39" s="49">
        <f t="shared" si="1"/>
        <v>1.4525057768779464</v>
      </c>
    </row>
    <row r="40" spans="1:7" ht="15.5">
      <c r="A40" s="11"/>
      <c r="B40" s="119"/>
      <c r="C40" s="5"/>
      <c r="D40" s="46" t="s">
        <v>3459</v>
      </c>
      <c r="E40" s="46" t="s">
        <v>3460</v>
      </c>
      <c r="F40" s="47">
        <v>0.42773326305746301</v>
      </c>
      <c r="G40" s="49">
        <f t="shared" si="1"/>
        <v>1.3451184893169363</v>
      </c>
    </row>
    <row r="41" spans="1:7" ht="15.5">
      <c r="A41" s="11"/>
      <c r="B41" s="119"/>
      <c r="C41" s="5"/>
      <c r="D41" s="46" t="s">
        <v>3454</v>
      </c>
      <c r="E41" s="46" t="s">
        <v>3402</v>
      </c>
      <c r="F41" s="47">
        <v>0.416478776786395</v>
      </c>
      <c r="G41" s="49">
        <f t="shared" si="1"/>
        <v>1.3346660221665392</v>
      </c>
    </row>
    <row r="42" spans="1:7" ht="15.5">
      <c r="A42" s="11"/>
      <c r="B42" s="119"/>
      <c r="C42" s="5"/>
      <c r="D42" s="46" t="s">
        <v>3471</v>
      </c>
      <c r="E42" s="46" t="s">
        <v>3472</v>
      </c>
      <c r="F42" s="47">
        <v>0.41003604752349299</v>
      </c>
      <c r="G42" s="49">
        <f t="shared" si="1"/>
        <v>1.3287190133729452</v>
      </c>
    </row>
    <row r="43" spans="1:7" ht="15.5">
      <c r="A43" s="11"/>
      <c r="B43" s="119"/>
      <c r="C43" s="5"/>
      <c r="D43" s="46" t="s">
        <v>3470</v>
      </c>
      <c r="E43" s="46" t="s">
        <v>1516</v>
      </c>
      <c r="F43" s="47">
        <v>0.40770461172026501</v>
      </c>
      <c r="G43" s="49">
        <f t="shared" si="1"/>
        <v>1.3265735001108694</v>
      </c>
    </row>
    <row r="44" spans="1:7" ht="15.5">
      <c r="A44" s="11"/>
      <c r="B44" s="119"/>
      <c r="C44" s="5"/>
      <c r="D44" s="46" t="s">
        <v>3408</v>
      </c>
      <c r="E44" s="46" t="s">
        <v>1516</v>
      </c>
      <c r="F44" s="47">
        <v>0.40686375047249101</v>
      </c>
      <c r="G44" s="49">
        <f t="shared" si="1"/>
        <v>1.3258005444888012</v>
      </c>
    </row>
    <row r="45" spans="1:7" ht="15.5">
      <c r="A45" s="11"/>
      <c r="B45" s="119"/>
      <c r="C45" s="5"/>
      <c r="D45" s="46" t="s">
        <v>3467</v>
      </c>
      <c r="E45" s="46" t="s">
        <v>3468</v>
      </c>
      <c r="F45" s="47">
        <v>0.35200478851730799</v>
      </c>
      <c r="G45" s="49">
        <f t="shared" si="1"/>
        <v>1.2763330051591335</v>
      </c>
    </row>
    <row r="46" spans="1:7" ht="15.5">
      <c r="A46" s="11"/>
      <c r="B46" s="119"/>
      <c r="C46" s="5"/>
      <c r="D46" s="46" t="s">
        <v>3435</v>
      </c>
      <c r="E46" s="46" t="s">
        <v>3407</v>
      </c>
      <c r="F46" s="47">
        <v>0.34600010004593901</v>
      </c>
      <c r="G46" s="49">
        <f t="shared" si="1"/>
        <v>1.2710317774473454</v>
      </c>
    </row>
    <row r="47" spans="1:7" ht="15.5">
      <c r="A47" s="11"/>
      <c r="B47" s="119"/>
      <c r="C47" s="5"/>
      <c r="D47" s="46" t="s">
        <v>3478</v>
      </c>
      <c r="E47" s="46" t="s">
        <v>3479</v>
      </c>
      <c r="F47" s="47">
        <v>0.32917041560501598</v>
      </c>
      <c r="G47" s="49">
        <f t="shared" si="1"/>
        <v>1.2562907693346446</v>
      </c>
    </row>
    <row r="48" spans="1:7" ht="15.5">
      <c r="A48" s="11"/>
      <c r="B48" s="119"/>
      <c r="C48" s="5"/>
      <c r="D48" s="46" t="s">
        <v>3413</v>
      </c>
      <c r="E48" s="46" t="s">
        <v>3414</v>
      </c>
      <c r="F48" s="47">
        <v>0.29433448293453501</v>
      </c>
      <c r="G48" s="49">
        <f t="shared" si="1"/>
        <v>1.2263191441661974</v>
      </c>
    </row>
    <row r="49" spans="1:7" ht="15.5">
      <c r="A49" s="11"/>
      <c r="B49" s="119"/>
      <c r="C49" s="5"/>
      <c r="D49" s="46" t="s">
        <v>3404</v>
      </c>
      <c r="E49" s="46" t="s">
        <v>3405</v>
      </c>
      <c r="F49" s="47">
        <v>0.26937913193931401</v>
      </c>
      <c r="G49" s="49">
        <f t="shared" si="1"/>
        <v>1.2052890163840824</v>
      </c>
    </row>
    <row r="50" spans="1:7" ht="15.5">
      <c r="A50" s="11"/>
      <c r="B50" s="119"/>
      <c r="C50" s="5"/>
      <c r="D50" s="46" t="s">
        <v>3423</v>
      </c>
      <c r="E50" s="46" t="s">
        <v>132</v>
      </c>
      <c r="F50" s="47">
        <v>0.26719178970623902</v>
      </c>
      <c r="G50" s="49">
        <f t="shared" si="1"/>
        <v>1.2034630019250165</v>
      </c>
    </row>
    <row r="51" spans="1:7" ht="15.5">
      <c r="A51" s="11"/>
      <c r="B51" s="119"/>
      <c r="C51" s="5"/>
      <c r="D51" s="46" t="s">
        <v>3465</v>
      </c>
      <c r="E51" s="46" t="s">
        <v>1516</v>
      </c>
      <c r="F51" s="47">
        <v>0.242960355543894</v>
      </c>
      <c r="G51" s="49">
        <f t="shared" si="1"/>
        <v>1.1834185016245251</v>
      </c>
    </row>
    <row r="52" spans="1:7" ht="15.5">
      <c r="A52" s="11"/>
      <c r="B52" s="119"/>
      <c r="C52" s="5"/>
      <c r="D52" s="46" t="s">
        <v>3431</v>
      </c>
      <c r="E52" s="46" t="s">
        <v>3432</v>
      </c>
      <c r="F52" s="47">
        <v>0.242167717806831</v>
      </c>
      <c r="G52" s="49">
        <f t="shared" si="1"/>
        <v>1.1827684927853794</v>
      </c>
    </row>
    <row r="53" spans="1:7" ht="15.5">
      <c r="A53" s="11"/>
      <c r="B53" s="119"/>
      <c r="C53" s="5"/>
      <c r="D53" s="46" t="s">
        <v>3406</v>
      </c>
      <c r="E53" s="46" t="s">
        <v>3407</v>
      </c>
      <c r="F53" s="47">
        <v>0.242164426495906</v>
      </c>
      <c r="G53" s="49">
        <f t="shared" si="1"/>
        <v>1.1827657944643128</v>
      </c>
    </row>
    <row r="54" spans="1:7" ht="15.5">
      <c r="A54" s="11"/>
      <c r="B54" s="119"/>
      <c r="C54" s="5"/>
      <c r="D54" s="46" t="s">
        <v>3466</v>
      </c>
      <c r="E54" s="46" t="s">
        <v>52</v>
      </c>
      <c r="F54" s="47">
        <v>0.22013441091774599</v>
      </c>
      <c r="G54" s="49">
        <f t="shared" si="1"/>
        <v>1.1648421057319338</v>
      </c>
    </row>
    <row r="55" spans="1:7" ht="15.5">
      <c r="A55" s="11"/>
      <c r="B55" s="119"/>
      <c r="C55" s="5"/>
      <c r="D55" s="46" t="s">
        <v>3449</v>
      </c>
      <c r="E55" s="46" t="s">
        <v>1612</v>
      </c>
      <c r="F55" s="47">
        <v>0.20535285450135901</v>
      </c>
      <c r="G55" s="49">
        <f t="shared" si="1"/>
        <v>1.152968305423349</v>
      </c>
    </row>
    <row r="56" spans="1:7" ht="15.5">
      <c r="A56" s="11"/>
      <c r="B56" s="119"/>
      <c r="C56" s="5"/>
      <c r="D56" s="46" t="s">
        <v>3477</v>
      </c>
      <c r="E56" s="46" t="s">
        <v>3476</v>
      </c>
      <c r="F56" s="47">
        <v>0.186925579174645</v>
      </c>
      <c r="G56" s="49">
        <f t="shared" si="1"/>
        <v>1.1383353070056041</v>
      </c>
    </row>
    <row r="57" spans="1:7" ht="15.5">
      <c r="A57" s="11"/>
      <c r="B57" s="119"/>
      <c r="C57" s="5"/>
      <c r="D57" s="46" t="s">
        <v>3426</v>
      </c>
      <c r="E57" s="46" t="s">
        <v>3412</v>
      </c>
      <c r="F57" s="47">
        <v>0.174790655309353</v>
      </c>
      <c r="G57" s="49">
        <f t="shared" si="1"/>
        <v>1.1288005964122889</v>
      </c>
    </row>
    <row r="58" spans="1:7" ht="15.5">
      <c r="A58" s="11"/>
      <c r="B58" s="119"/>
      <c r="C58" s="5"/>
      <c r="D58" s="46" t="s">
        <v>3490</v>
      </c>
      <c r="E58" s="46" t="s">
        <v>3400</v>
      </c>
      <c r="F58" s="47">
        <v>0.13767972929817601</v>
      </c>
      <c r="G58" s="49">
        <f t="shared" si="1"/>
        <v>1.1001343582217049</v>
      </c>
    </row>
    <row r="59" spans="1:7" ht="15.5">
      <c r="A59" s="11"/>
      <c r="B59" s="119"/>
      <c r="C59" s="5"/>
      <c r="D59" s="46" t="s">
        <v>3399</v>
      </c>
      <c r="E59" s="46" t="s">
        <v>3400</v>
      </c>
      <c r="F59" s="47">
        <v>0.12838378375477499</v>
      </c>
      <c r="G59" s="49">
        <f t="shared" si="1"/>
        <v>1.0930684770044785</v>
      </c>
    </row>
    <row r="60" spans="1:7" ht="15.5">
      <c r="A60" s="11"/>
      <c r="B60" s="119"/>
      <c r="C60" s="5"/>
      <c r="D60" s="46" t="s">
        <v>3429</v>
      </c>
      <c r="E60" s="46" t="s">
        <v>3419</v>
      </c>
      <c r="F60" s="47">
        <v>0.12219787226977399</v>
      </c>
      <c r="G60" s="49">
        <f t="shared" si="1"/>
        <v>1.0883917093701623</v>
      </c>
    </row>
    <row r="61" spans="1:7" ht="15.5">
      <c r="A61" s="11"/>
      <c r="B61" s="119"/>
      <c r="C61" s="5"/>
      <c r="D61" s="46" t="s">
        <v>3424</v>
      </c>
      <c r="E61" s="46" t="s">
        <v>3425</v>
      </c>
      <c r="F61" s="47">
        <v>0.117218690974083</v>
      </c>
      <c r="G61" s="49">
        <f t="shared" si="1"/>
        <v>1.0846418118460965</v>
      </c>
    </row>
    <row r="62" spans="1:7" ht="15.5">
      <c r="A62" s="11"/>
      <c r="B62" s="119"/>
      <c r="C62" s="5"/>
      <c r="D62" s="46" t="s">
        <v>3456</v>
      </c>
      <c r="E62" s="46" t="s">
        <v>3457</v>
      </c>
      <c r="F62" s="47">
        <v>0.11711930688581999</v>
      </c>
      <c r="G62" s="49">
        <f t="shared" si="1"/>
        <v>1.0845670958308105</v>
      </c>
    </row>
    <row r="63" spans="1:7" ht="15.5">
      <c r="A63" s="11"/>
      <c r="B63" s="119"/>
      <c r="C63" s="5"/>
      <c r="D63" s="46" t="s">
        <v>3440</v>
      </c>
      <c r="E63" s="46" t="s">
        <v>132</v>
      </c>
      <c r="F63" s="47">
        <v>0.106869467543978</v>
      </c>
      <c r="G63" s="49">
        <f t="shared" si="1"/>
        <v>1.0768889368082821</v>
      </c>
    </row>
    <row r="64" spans="1:7" ht="15.5">
      <c r="A64" s="11"/>
      <c r="B64" s="119"/>
      <c r="C64" s="5"/>
      <c r="D64" s="46" t="s">
        <v>3451</v>
      </c>
      <c r="E64" s="46" t="s">
        <v>128</v>
      </c>
      <c r="F64" s="47">
        <v>9.9682574334446994E-2</v>
      </c>
      <c r="G64" s="49">
        <f t="shared" si="1"/>
        <v>1.0715376739801641</v>
      </c>
    </row>
    <row r="65" spans="1:7" ht="15.5">
      <c r="A65" s="11"/>
      <c r="B65" s="119"/>
      <c r="C65" s="5"/>
      <c r="D65" s="46" t="s">
        <v>3462</v>
      </c>
      <c r="E65" s="46" t="s">
        <v>3398</v>
      </c>
      <c r="F65" s="47">
        <v>8.7980588039271099E-2</v>
      </c>
      <c r="G65" s="49">
        <f t="shared" si="1"/>
        <v>1.0628813728258701</v>
      </c>
    </row>
    <row r="66" spans="1:7" ht="15.5">
      <c r="A66" s="11"/>
      <c r="B66" s="119"/>
      <c r="C66" s="5"/>
      <c r="D66" s="46" t="s">
        <v>3442</v>
      </c>
      <c r="E66" s="46" t="s">
        <v>1612</v>
      </c>
      <c r="F66" s="47">
        <v>8.7111848947569098E-2</v>
      </c>
      <c r="G66" s="49">
        <f t="shared" si="1"/>
        <v>1.062241536534096</v>
      </c>
    </row>
    <row r="67" spans="1:7" ht="15.5">
      <c r="A67" s="11"/>
      <c r="B67" s="119"/>
      <c r="C67" s="5"/>
      <c r="D67" s="46" t="s">
        <v>3481</v>
      </c>
      <c r="E67" s="46" t="s">
        <v>3474</v>
      </c>
      <c r="F67" s="47">
        <v>8.6947169715927197E-2</v>
      </c>
      <c r="G67" s="49">
        <f t="shared" ref="G67:G76" si="2">2^(ABS(F67))</f>
        <v>1.0621202918277204</v>
      </c>
    </row>
    <row r="68" spans="1:7" ht="15.5">
      <c r="A68" s="11"/>
      <c r="B68" s="119"/>
      <c r="C68" s="5"/>
      <c r="D68" s="46" t="s">
        <v>3427</v>
      </c>
      <c r="E68" s="46" t="s">
        <v>3428</v>
      </c>
      <c r="F68" s="47">
        <v>7.18162925530621E-2</v>
      </c>
      <c r="G68" s="49">
        <f t="shared" si="2"/>
        <v>1.0510390651417441</v>
      </c>
    </row>
    <row r="69" spans="1:7" ht="15.5">
      <c r="A69" s="11"/>
      <c r="B69" s="119"/>
      <c r="C69" s="5"/>
      <c r="D69" s="46" t="s">
        <v>3441</v>
      </c>
      <c r="E69" s="46" t="s">
        <v>1612</v>
      </c>
      <c r="F69" s="47">
        <v>6.9401636051892396E-2</v>
      </c>
      <c r="G69" s="49">
        <f t="shared" si="2"/>
        <v>1.0492813994062262</v>
      </c>
    </row>
    <row r="70" spans="1:7" ht="15.5">
      <c r="A70" s="11"/>
      <c r="B70" s="119"/>
      <c r="C70" s="5"/>
      <c r="D70" s="46" t="s">
        <v>3410</v>
      </c>
      <c r="E70" s="46" t="s">
        <v>132</v>
      </c>
      <c r="F70" s="47">
        <v>6.4997792896732395E-2</v>
      </c>
      <c r="G70" s="49">
        <f t="shared" si="2"/>
        <v>1.0460833394434206</v>
      </c>
    </row>
    <row r="71" spans="1:7" ht="15.5">
      <c r="A71" s="11"/>
      <c r="B71" s="119"/>
      <c r="C71" s="5"/>
      <c r="D71" s="46" t="s">
        <v>3461</v>
      </c>
      <c r="E71" s="46" t="s">
        <v>1451</v>
      </c>
      <c r="F71" s="47">
        <v>4.8884323909962703E-2</v>
      </c>
      <c r="G71" s="49">
        <f t="shared" si="2"/>
        <v>1.0344646342443822</v>
      </c>
    </row>
    <row r="72" spans="1:7" ht="15.5">
      <c r="A72" s="11"/>
      <c r="B72" s="119"/>
      <c r="C72" s="5"/>
      <c r="D72" s="46" t="s">
        <v>3416</v>
      </c>
      <c r="E72" s="46" t="s">
        <v>3400</v>
      </c>
      <c r="F72" s="47">
        <v>3.9169934234943103E-2</v>
      </c>
      <c r="G72" s="49">
        <f t="shared" si="2"/>
        <v>1.0275224635424247</v>
      </c>
    </row>
    <row r="73" spans="1:7" ht="15.5">
      <c r="A73" s="11"/>
      <c r="B73" s="119"/>
      <c r="C73" s="5"/>
      <c r="D73" s="46" t="s">
        <v>3483</v>
      </c>
      <c r="E73" s="46" t="s">
        <v>3484</v>
      </c>
      <c r="F73" s="47">
        <v>2.0740282463516099E-2</v>
      </c>
      <c r="G73" s="49">
        <f t="shared" si="2"/>
        <v>1.0144799009554053</v>
      </c>
    </row>
    <row r="74" spans="1:7" ht="15.5">
      <c r="A74" s="11"/>
      <c r="B74" s="119"/>
      <c r="C74" s="5"/>
      <c r="D74" s="46" t="s">
        <v>3436</v>
      </c>
      <c r="E74" s="46" t="s">
        <v>3398</v>
      </c>
      <c r="F74" s="47">
        <v>1.7378460860168001E-2</v>
      </c>
      <c r="G74" s="49">
        <f t="shared" si="2"/>
        <v>1.0121186743635708</v>
      </c>
    </row>
    <row r="75" spans="1:7" ht="15.5">
      <c r="A75" s="11"/>
      <c r="B75" s="119"/>
      <c r="C75" s="5"/>
      <c r="D75" s="46" t="s">
        <v>3475</v>
      </c>
      <c r="E75" s="46" t="s">
        <v>3476</v>
      </c>
      <c r="F75" s="47">
        <v>1.13348960443116E-2</v>
      </c>
      <c r="G75" s="49">
        <f t="shared" si="2"/>
        <v>1.0078876964950203</v>
      </c>
    </row>
    <row r="76" spans="1:7" ht="15.5">
      <c r="A76" s="30"/>
      <c r="B76" s="121"/>
      <c r="C76" s="32"/>
      <c r="D76" s="51" t="s">
        <v>3438</v>
      </c>
      <c r="E76" s="51" t="s">
        <v>1612</v>
      </c>
      <c r="F76" s="55">
        <v>5.3013638402855303E-3</v>
      </c>
      <c r="G76" s="49">
        <f t="shared" si="2"/>
        <v>1.0036813851121964</v>
      </c>
    </row>
    <row r="77" spans="1:7" ht="15.5">
      <c r="A77" s="11" t="s">
        <v>2635</v>
      </c>
      <c r="B77" s="119" t="s">
        <v>2783</v>
      </c>
      <c r="C77" s="5" t="s">
        <v>2800</v>
      </c>
      <c r="D77" s="46" t="s">
        <v>3252</v>
      </c>
      <c r="E77" s="46" t="s">
        <v>1628</v>
      </c>
      <c r="F77" s="47">
        <v>3.32973009264885</v>
      </c>
      <c r="G77" s="48">
        <f t="shared" ref="G77:G108" si="3">2^(ABS(F77))</f>
        <v>10.054225820149366</v>
      </c>
    </row>
    <row r="78" spans="1:7" ht="15.5">
      <c r="A78" s="11"/>
      <c r="B78" s="119"/>
      <c r="C78" s="5"/>
      <c r="D78" s="46" t="s">
        <v>3658</v>
      </c>
      <c r="E78" s="46" t="s">
        <v>3659</v>
      </c>
      <c r="F78" s="47">
        <v>2.53031627421286</v>
      </c>
      <c r="G78" s="49">
        <f t="shared" si="3"/>
        <v>5.776983099968473</v>
      </c>
    </row>
    <row r="79" spans="1:7" ht="15.5">
      <c r="A79" s="11"/>
      <c r="B79" s="119"/>
      <c r="C79" s="5"/>
      <c r="D79" s="46" t="s">
        <v>3595</v>
      </c>
      <c r="E79" s="46" t="s">
        <v>3596</v>
      </c>
      <c r="F79" s="47">
        <v>2.5246723486183802</v>
      </c>
      <c r="G79" s="49">
        <f t="shared" si="3"/>
        <v>5.7544272800147809</v>
      </c>
    </row>
    <row r="80" spans="1:7" ht="15.5">
      <c r="A80" s="11"/>
      <c r="B80" s="119"/>
      <c r="C80" s="5"/>
      <c r="D80" s="46" t="s">
        <v>3249</v>
      </c>
      <c r="E80" s="46" t="s">
        <v>3246</v>
      </c>
      <c r="F80" s="47">
        <v>2.5150691558478102</v>
      </c>
      <c r="G80" s="49">
        <f t="shared" si="3"/>
        <v>5.7162505619020481</v>
      </c>
    </row>
    <row r="81" spans="1:7" ht="15.5">
      <c r="A81" s="11"/>
      <c r="B81" s="119"/>
      <c r="C81" s="5"/>
      <c r="D81" s="46" t="s">
        <v>3321</v>
      </c>
      <c r="E81" s="46" t="s">
        <v>3322</v>
      </c>
      <c r="F81" s="47">
        <v>2.3732968601603699</v>
      </c>
      <c r="G81" s="49">
        <f t="shared" si="3"/>
        <v>5.1812380175984423</v>
      </c>
    </row>
    <row r="82" spans="1:7" ht="15.5">
      <c r="A82" s="11"/>
      <c r="B82" s="119"/>
      <c r="C82" s="5"/>
      <c r="D82" s="46" t="s">
        <v>3678</v>
      </c>
      <c r="E82" s="46" t="s">
        <v>3679</v>
      </c>
      <c r="F82" s="47">
        <v>2.1885655496264298</v>
      </c>
      <c r="G82" s="49">
        <f t="shared" si="3"/>
        <v>4.5585201401874951</v>
      </c>
    </row>
    <row r="83" spans="1:7" ht="15.5">
      <c r="A83" s="11"/>
      <c r="B83" s="119"/>
      <c r="C83" s="5"/>
      <c r="D83" s="46" t="s">
        <v>3692</v>
      </c>
      <c r="E83" s="46" t="s">
        <v>3693</v>
      </c>
      <c r="F83" s="47">
        <v>2.1330036911874499</v>
      </c>
      <c r="G83" s="49">
        <f t="shared" si="3"/>
        <v>4.3862975768382384</v>
      </c>
    </row>
    <row r="84" spans="1:7" ht="15.5">
      <c r="A84" s="11"/>
      <c r="B84" s="119"/>
      <c r="C84" s="5"/>
      <c r="D84" s="46" t="s">
        <v>3255</v>
      </c>
      <c r="E84" s="46" t="s">
        <v>3256</v>
      </c>
      <c r="F84" s="47">
        <v>2.09988775828857</v>
      </c>
      <c r="G84" s="49">
        <f t="shared" si="3"/>
        <v>4.286760327107161</v>
      </c>
    </row>
    <row r="85" spans="1:7" ht="15.5">
      <c r="A85" s="11"/>
      <c r="B85" s="119"/>
      <c r="C85" s="5"/>
      <c r="D85" s="46" t="s">
        <v>3264</v>
      </c>
      <c r="E85" s="46" t="s">
        <v>3265</v>
      </c>
      <c r="F85" s="47">
        <v>2.09123856660332</v>
      </c>
      <c r="G85" s="49">
        <f t="shared" si="3"/>
        <v>4.2611373845311018</v>
      </c>
    </row>
    <row r="86" spans="1:7" ht="15.5">
      <c r="A86" s="11"/>
      <c r="B86" s="119"/>
      <c r="C86" s="5"/>
      <c r="D86" s="46" t="s">
        <v>3668</v>
      </c>
      <c r="E86" s="46" t="s">
        <v>3669</v>
      </c>
      <c r="F86" s="47">
        <v>2.0245395171259002</v>
      </c>
      <c r="G86" s="49">
        <f t="shared" si="3"/>
        <v>4.0686199292408469</v>
      </c>
    </row>
    <row r="87" spans="1:7" ht="15.5">
      <c r="A87" s="11"/>
      <c r="B87" s="119"/>
      <c r="C87" s="5"/>
      <c r="D87" s="46" t="s">
        <v>3242</v>
      </c>
      <c r="E87" s="46" t="s">
        <v>1628</v>
      </c>
      <c r="F87" s="47">
        <v>1.8701449212066801</v>
      </c>
      <c r="G87" s="49">
        <f t="shared" si="3"/>
        <v>3.6556930031454553</v>
      </c>
    </row>
    <row r="88" spans="1:7" ht="15.5">
      <c r="A88" s="11"/>
      <c r="B88" s="119"/>
      <c r="C88" s="5"/>
      <c r="D88" s="46" t="s">
        <v>3588</v>
      </c>
      <c r="E88" s="46" t="s">
        <v>3589</v>
      </c>
      <c r="F88" s="47">
        <v>1.83861757809751</v>
      </c>
      <c r="G88" s="49">
        <f t="shared" si="3"/>
        <v>3.5766713964958083</v>
      </c>
    </row>
    <row r="89" spans="1:7" ht="15.5">
      <c r="A89" s="11"/>
      <c r="B89" s="119"/>
      <c r="C89" s="5"/>
      <c r="D89" s="46" t="s">
        <v>3650</v>
      </c>
      <c r="E89" s="46" t="s">
        <v>3651</v>
      </c>
      <c r="F89" s="47">
        <v>1.83252677687946</v>
      </c>
      <c r="G89" s="49">
        <f t="shared" si="3"/>
        <v>3.5616031576999787</v>
      </c>
    </row>
    <row r="90" spans="1:7" ht="15.5">
      <c r="A90" s="11"/>
      <c r="B90" s="119"/>
      <c r="C90" s="5"/>
      <c r="D90" s="46" t="s">
        <v>3535</v>
      </c>
      <c r="E90" s="46" t="s">
        <v>3536</v>
      </c>
      <c r="F90" s="47">
        <v>1.8320547004858101</v>
      </c>
      <c r="G90" s="49">
        <f t="shared" si="3"/>
        <v>3.5604379261905401</v>
      </c>
    </row>
    <row r="91" spans="1:7" ht="15.5">
      <c r="A91" s="11"/>
      <c r="B91" s="119"/>
      <c r="C91" s="5"/>
      <c r="D91" s="46" t="s">
        <v>3614</v>
      </c>
      <c r="E91" s="46" t="s">
        <v>3598</v>
      </c>
      <c r="F91" s="47">
        <v>1.82857201252498</v>
      </c>
      <c r="G91" s="49">
        <f t="shared" si="3"/>
        <v>3.5518533402466304</v>
      </c>
    </row>
    <row r="92" spans="1:7" ht="15.5">
      <c r="A92" s="11"/>
      <c r="B92" s="119"/>
      <c r="C92" s="5"/>
      <c r="D92" s="46" t="s">
        <v>3597</v>
      </c>
      <c r="E92" s="46" t="s">
        <v>3598</v>
      </c>
      <c r="F92" s="47">
        <v>1.81881823470875</v>
      </c>
      <c r="G92" s="49">
        <f t="shared" si="3"/>
        <v>3.5279209496770387</v>
      </c>
    </row>
    <row r="93" spans="1:7" ht="15.5">
      <c r="A93" s="11"/>
      <c r="B93" s="119"/>
      <c r="C93" s="5"/>
      <c r="D93" s="46" t="s">
        <v>3705</v>
      </c>
      <c r="E93" s="46" t="s">
        <v>3565</v>
      </c>
      <c r="F93" s="47">
        <v>1.80379650534199</v>
      </c>
      <c r="G93" s="49">
        <f t="shared" si="3"/>
        <v>3.4913778648495297</v>
      </c>
    </row>
    <row r="94" spans="1:7" ht="15.5">
      <c r="A94" s="11"/>
      <c r="B94" s="119"/>
      <c r="C94" s="5"/>
      <c r="D94" s="46" t="s">
        <v>3599</v>
      </c>
      <c r="E94" s="46" t="s">
        <v>3333</v>
      </c>
      <c r="F94" s="47">
        <v>1.76672296715578</v>
      </c>
      <c r="G94" s="49">
        <f t="shared" si="3"/>
        <v>3.4028014339229955</v>
      </c>
    </row>
    <row r="95" spans="1:7" ht="15.5">
      <c r="A95" s="11"/>
      <c r="B95" s="119"/>
      <c r="C95" s="5"/>
      <c r="D95" s="46" t="s">
        <v>3539</v>
      </c>
      <c r="E95" s="46" t="s">
        <v>3540</v>
      </c>
      <c r="F95" s="47">
        <v>1.71629730501704</v>
      </c>
      <c r="G95" s="49">
        <f t="shared" si="3"/>
        <v>3.2859198829080429</v>
      </c>
    </row>
    <row r="96" spans="1:7" ht="15.5">
      <c r="A96" s="11"/>
      <c r="B96" s="119"/>
      <c r="C96" s="5"/>
      <c r="D96" s="46" t="s">
        <v>3663</v>
      </c>
      <c r="E96" s="46" t="s">
        <v>3554</v>
      </c>
      <c r="F96" s="47">
        <v>1.70351790863543</v>
      </c>
      <c r="G96" s="49">
        <f t="shared" si="3"/>
        <v>3.2569417298922834</v>
      </c>
    </row>
    <row r="97" spans="1:7" ht="15.5">
      <c r="A97" s="11"/>
      <c r="B97" s="119"/>
      <c r="C97" s="5"/>
      <c r="D97" s="46" t="s">
        <v>3712</v>
      </c>
      <c r="E97" s="46" t="s">
        <v>3709</v>
      </c>
      <c r="F97" s="47">
        <v>1.70155869933725</v>
      </c>
      <c r="G97" s="49">
        <f t="shared" si="3"/>
        <v>3.2525217384762435</v>
      </c>
    </row>
    <row r="98" spans="1:7" ht="15.5">
      <c r="A98" s="11"/>
      <c r="B98" s="119"/>
      <c r="C98" s="5"/>
      <c r="D98" s="46" t="s">
        <v>3508</v>
      </c>
      <c r="E98" s="46" t="s">
        <v>3509</v>
      </c>
      <c r="F98" s="47">
        <v>1.7006664382699199</v>
      </c>
      <c r="G98" s="49">
        <f t="shared" si="3"/>
        <v>3.2505107789922527</v>
      </c>
    </row>
    <row r="99" spans="1:7" ht="15.5">
      <c r="A99" s="11"/>
      <c r="B99" s="119"/>
      <c r="C99" s="5"/>
      <c r="D99" s="46" t="s">
        <v>3690</v>
      </c>
      <c r="E99" s="46" t="s">
        <v>3691</v>
      </c>
      <c r="F99" s="47">
        <v>1.6970291583005199</v>
      </c>
      <c r="G99" s="49">
        <f t="shared" si="3"/>
        <v>3.2423260095098816</v>
      </c>
    </row>
    <row r="100" spans="1:7" ht="15.5">
      <c r="A100" s="11"/>
      <c r="B100" s="119"/>
      <c r="C100" s="5"/>
      <c r="D100" s="46" t="s">
        <v>3262</v>
      </c>
      <c r="E100" s="46" t="s">
        <v>3263</v>
      </c>
      <c r="F100" s="47">
        <v>1.69388795069214</v>
      </c>
      <c r="G100" s="49">
        <f t="shared" si="3"/>
        <v>3.2352741107486618</v>
      </c>
    </row>
    <row r="101" spans="1:7" ht="15.5">
      <c r="A101" s="11"/>
      <c r="B101" s="119"/>
      <c r="C101" s="5"/>
      <c r="D101" s="46" t="s">
        <v>3688</v>
      </c>
      <c r="E101" s="46" t="s">
        <v>3643</v>
      </c>
      <c r="F101" s="47">
        <v>1.6767047377202</v>
      </c>
      <c r="G101" s="49">
        <f t="shared" si="3"/>
        <v>3.1969689620907276</v>
      </c>
    </row>
    <row r="102" spans="1:7" ht="15.5">
      <c r="A102" s="11"/>
      <c r="B102" s="119"/>
      <c r="C102" s="5"/>
      <c r="D102" s="46" t="s">
        <v>3642</v>
      </c>
      <c r="E102" s="46" t="s">
        <v>3643</v>
      </c>
      <c r="F102" s="47">
        <v>1.6759418470307801</v>
      </c>
      <c r="G102" s="49">
        <f t="shared" si="3"/>
        <v>3.195278866089585</v>
      </c>
    </row>
    <row r="103" spans="1:7" ht="15.5">
      <c r="A103" s="11"/>
      <c r="B103" s="119"/>
      <c r="C103" s="5"/>
      <c r="D103" s="46" t="s">
        <v>3524</v>
      </c>
      <c r="E103" s="46" t="s">
        <v>3514</v>
      </c>
      <c r="F103" s="47">
        <v>1.6579068678194799</v>
      </c>
      <c r="G103" s="49">
        <f t="shared" si="3"/>
        <v>3.1555836503146755</v>
      </c>
    </row>
    <row r="104" spans="1:7" ht="15.5">
      <c r="A104" s="11"/>
      <c r="B104" s="119"/>
      <c r="C104" s="5"/>
      <c r="D104" s="46" t="s">
        <v>3558</v>
      </c>
      <c r="E104" s="46" t="s">
        <v>3559</v>
      </c>
      <c r="F104" s="47">
        <v>1.65702525232915</v>
      </c>
      <c r="G104" s="49">
        <f t="shared" si="3"/>
        <v>3.1536558960126571</v>
      </c>
    </row>
    <row r="105" spans="1:7" ht="15.5">
      <c r="A105" s="11"/>
      <c r="B105" s="119"/>
      <c r="C105" s="5"/>
      <c r="D105" s="46" t="s">
        <v>3653</v>
      </c>
      <c r="E105" s="46" t="s">
        <v>3589</v>
      </c>
      <c r="F105" s="47">
        <v>1.63166116438898</v>
      </c>
      <c r="G105" s="49">
        <f t="shared" si="3"/>
        <v>3.0986958695187554</v>
      </c>
    </row>
    <row r="106" spans="1:7" ht="15.5">
      <c r="A106" s="11"/>
      <c r="B106" s="119"/>
      <c r="C106" s="5"/>
      <c r="D106" s="46" t="s">
        <v>3556</v>
      </c>
      <c r="E106" s="46" t="s">
        <v>3557</v>
      </c>
      <c r="F106" s="47">
        <v>1.6280137991866199</v>
      </c>
      <c r="G106" s="49">
        <f t="shared" si="3"/>
        <v>3.0908717622288089</v>
      </c>
    </row>
    <row r="107" spans="1:7" ht="15.5">
      <c r="A107" s="11"/>
      <c r="B107" s="119"/>
      <c r="C107" s="5"/>
      <c r="D107" s="46" t="s">
        <v>3606</v>
      </c>
      <c r="E107" s="46" t="s">
        <v>3492</v>
      </c>
      <c r="F107" s="47">
        <v>1.60214180625213</v>
      </c>
      <c r="G107" s="49">
        <f t="shared" si="3"/>
        <v>3.0359369014259978</v>
      </c>
    </row>
    <row r="108" spans="1:7" ht="15.5">
      <c r="A108" s="11"/>
      <c r="B108" s="119"/>
      <c r="C108" s="5"/>
      <c r="D108" s="46" t="s">
        <v>3652</v>
      </c>
      <c r="E108" s="46" t="s">
        <v>3550</v>
      </c>
      <c r="F108" s="47">
        <v>1.5652771875792699</v>
      </c>
      <c r="G108" s="49">
        <f t="shared" si="3"/>
        <v>2.9593435478499281</v>
      </c>
    </row>
    <row r="109" spans="1:7" ht="15.5">
      <c r="A109" s="11"/>
      <c r="B109" s="119"/>
      <c r="C109" s="5"/>
      <c r="D109" s="46" t="s">
        <v>3549</v>
      </c>
      <c r="E109" s="46" t="s">
        <v>3550</v>
      </c>
      <c r="F109" s="47">
        <v>1.5626405223244499</v>
      </c>
      <c r="G109" s="49">
        <f t="shared" ref="G109:G140" si="4">2^(ABS(F109))</f>
        <v>2.953939999459775</v>
      </c>
    </row>
    <row r="110" spans="1:7" ht="15.5">
      <c r="A110" s="11"/>
      <c r="B110" s="119"/>
      <c r="C110" s="5"/>
      <c r="D110" s="46" t="s">
        <v>3515</v>
      </c>
      <c r="E110" s="46" t="s">
        <v>3516</v>
      </c>
      <c r="F110" s="47">
        <v>1.56190939909747</v>
      </c>
      <c r="G110" s="49">
        <f t="shared" si="4"/>
        <v>2.9524433928066967</v>
      </c>
    </row>
    <row r="111" spans="1:7" ht="15.5">
      <c r="A111" s="11"/>
      <c r="B111" s="119"/>
      <c r="C111" s="5"/>
      <c r="D111" s="46" t="s">
        <v>3710</v>
      </c>
      <c r="E111" s="46" t="s">
        <v>3711</v>
      </c>
      <c r="F111" s="47">
        <v>1.53104475908311</v>
      </c>
      <c r="G111" s="49">
        <f t="shared" si="4"/>
        <v>2.8899504541063306</v>
      </c>
    </row>
    <row r="112" spans="1:7" ht="15.5">
      <c r="A112" s="11"/>
      <c r="B112" s="119"/>
      <c r="C112" s="5"/>
      <c r="D112" s="46" t="s">
        <v>3500</v>
      </c>
      <c r="E112" s="46" t="s">
        <v>3501</v>
      </c>
      <c r="F112" s="47">
        <v>1.52110666095464</v>
      </c>
      <c r="G112" s="49">
        <f t="shared" si="4"/>
        <v>2.8701112536886608</v>
      </c>
    </row>
    <row r="113" spans="1:7" ht="15.5">
      <c r="A113" s="11"/>
      <c r="B113" s="119"/>
      <c r="C113" s="5"/>
      <c r="D113" s="46" t="s">
        <v>3517</v>
      </c>
      <c r="E113" s="46" t="s">
        <v>3518</v>
      </c>
      <c r="F113" s="47">
        <v>1.5126472063716501</v>
      </c>
      <c r="G113" s="49">
        <f t="shared" si="4"/>
        <v>2.8533311784764006</v>
      </c>
    </row>
    <row r="114" spans="1:7" ht="15.5">
      <c r="A114" s="11"/>
      <c r="B114" s="119"/>
      <c r="C114" s="5"/>
      <c r="D114" s="46" t="s">
        <v>3572</v>
      </c>
      <c r="E114" s="46" t="s">
        <v>1632</v>
      </c>
      <c r="F114" s="47">
        <v>1.4955125140882399</v>
      </c>
      <c r="G114" s="49">
        <f t="shared" si="4"/>
        <v>2.819643004062979</v>
      </c>
    </row>
    <row r="115" spans="1:7" ht="15.5">
      <c r="A115" s="11"/>
      <c r="B115" s="119"/>
      <c r="C115" s="5"/>
      <c r="D115" s="46" t="s">
        <v>3703</v>
      </c>
      <c r="E115" s="46" t="s">
        <v>3704</v>
      </c>
      <c r="F115" s="47">
        <v>1.4436126249863599</v>
      </c>
      <c r="G115" s="49">
        <f t="shared" si="4"/>
        <v>2.7200112622435118</v>
      </c>
    </row>
    <row r="116" spans="1:7" ht="15.5">
      <c r="A116" s="11"/>
      <c r="B116" s="119"/>
      <c r="C116" s="5"/>
      <c r="D116" s="46" t="s">
        <v>3520</v>
      </c>
      <c r="E116" s="46" t="s">
        <v>3521</v>
      </c>
      <c r="F116" s="47">
        <v>1.4406921747750101</v>
      </c>
      <c r="G116" s="49">
        <f t="shared" si="4"/>
        <v>2.714510707737456</v>
      </c>
    </row>
    <row r="117" spans="1:7" ht="15.5">
      <c r="A117" s="11"/>
      <c r="B117" s="119"/>
      <c r="C117" s="5"/>
      <c r="D117" s="46" t="s">
        <v>3689</v>
      </c>
      <c r="E117" s="46" t="s">
        <v>3550</v>
      </c>
      <c r="F117" s="47">
        <v>1.42682014125678</v>
      </c>
      <c r="G117" s="49">
        <f t="shared" si="4"/>
        <v>2.6885347915946398</v>
      </c>
    </row>
    <row r="118" spans="1:7" ht="15.5">
      <c r="A118" s="11"/>
      <c r="B118" s="119"/>
      <c r="C118" s="5"/>
      <c r="D118" s="46" t="s">
        <v>3498</v>
      </c>
      <c r="E118" s="46" t="s">
        <v>3499</v>
      </c>
      <c r="F118" s="47">
        <v>1.4208136489813601</v>
      </c>
      <c r="G118" s="49">
        <f t="shared" si="4"/>
        <v>2.6773646599531338</v>
      </c>
    </row>
    <row r="119" spans="1:7" ht="15.5">
      <c r="A119" s="11"/>
      <c r="B119" s="119"/>
      <c r="C119" s="5"/>
      <c r="D119" s="46" t="s">
        <v>3707</v>
      </c>
      <c r="E119" s="46" t="s">
        <v>3598</v>
      </c>
      <c r="F119" s="47">
        <v>1.4055179989752</v>
      </c>
      <c r="G119" s="49">
        <f t="shared" si="4"/>
        <v>2.6491288185079926</v>
      </c>
    </row>
    <row r="120" spans="1:7" ht="15.5">
      <c r="A120" s="11"/>
      <c r="B120" s="119"/>
      <c r="C120" s="5"/>
      <c r="D120" s="46" t="s">
        <v>3680</v>
      </c>
      <c r="E120" s="46" t="s">
        <v>3681</v>
      </c>
      <c r="F120" s="47">
        <v>1.3885238889490801</v>
      </c>
      <c r="G120" s="49">
        <f t="shared" si="4"/>
        <v>2.6181066890182776</v>
      </c>
    </row>
    <row r="121" spans="1:7" ht="15.5">
      <c r="A121" s="11"/>
      <c r="B121" s="119"/>
      <c r="C121" s="5"/>
      <c r="D121" s="46" t="s">
        <v>3698</v>
      </c>
      <c r="E121" s="46" t="s">
        <v>3630</v>
      </c>
      <c r="F121" s="47">
        <v>1.3182283378969899</v>
      </c>
      <c r="G121" s="49">
        <f t="shared" si="4"/>
        <v>2.4935970233329345</v>
      </c>
    </row>
    <row r="122" spans="1:7" ht="15.5">
      <c r="A122" s="11"/>
      <c r="B122" s="119"/>
      <c r="C122" s="5"/>
      <c r="D122" s="46" t="s">
        <v>3491</v>
      </c>
      <c r="E122" s="46" t="s">
        <v>3492</v>
      </c>
      <c r="F122" s="47">
        <v>1.30121563007797</v>
      </c>
      <c r="G122" s="49">
        <f t="shared" si="4"/>
        <v>2.4643644516087324</v>
      </c>
    </row>
    <row r="123" spans="1:7" ht="15.5">
      <c r="A123" s="11"/>
      <c r="B123" s="119"/>
      <c r="C123" s="5"/>
      <c r="D123" s="46" t="s">
        <v>3615</v>
      </c>
      <c r="E123" s="46" t="s">
        <v>3616</v>
      </c>
      <c r="F123" s="47">
        <v>1.2940827287654999</v>
      </c>
      <c r="G123" s="49">
        <f t="shared" si="4"/>
        <v>2.4522103336881527</v>
      </c>
    </row>
    <row r="124" spans="1:7" ht="15.5">
      <c r="A124" s="11"/>
      <c r="B124" s="119"/>
      <c r="C124" s="5"/>
      <c r="D124" s="46" t="s">
        <v>3495</v>
      </c>
      <c r="E124" s="46" t="s">
        <v>3193</v>
      </c>
      <c r="F124" s="47">
        <v>1.2564383392879099</v>
      </c>
      <c r="G124" s="49">
        <f t="shared" si="4"/>
        <v>2.3890521382988297</v>
      </c>
    </row>
    <row r="125" spans="1:7" ht="15.5">
      <c r="A125" s="11"/>
      <c r="B125" s="119"/>
      <c r="C125" s="5"/>
      <c r="D125" s="46" t="s">
        <v>3699</v>
      </c>
      <c r="E125" s="46" t="s">
        <v>3700</v>
      </c>
      <c r="F125" s="47">
        <v>1.2386570235137699</v>
      </c>
      <c r="G125" s="49">
        <f t="shared" si="4"/>
        <v>2.3597876201574657</v>
      </c>
    </row>
    <row r="126" spans="1:7" ht="15.5">
      <c r="A126" s="11"/>
      <c r="B126" s="119"/>
      <c r="C126" s="5"/>
      <c r="D126" s="46" t="s">
        <v>3568</v>
      </c>
      <c r="E126" s="46" t="s">
        <v>3569</v>
      </c>
      <c r="F126" s="47">
        <v>1.2237879362433</v>
      </c>
      <c r="G126" s="49">
        <f t="shared" si="4"/>
        <v>2.3355914521472245</v>
      </c>
    </row>
    <row r="127" spans="1:7" ht="15.5">
      <c r="A127" s="11"/>
      <c r="B127" s="119"/>
      <c r="C127" s="5"/>
      <c r="D127" s="46" t="s">
        <v>3513</v>
      </c>
      <c r="E127" s="46" t="s">
        <v>3514</v>
      </c>
      <c r="F127" s="47">
        <v>1.22375795943876</v>
      </c>
      <c r="G127" s="49">
        <f t="shared" si="4"/>
        <v>2.3355429229438349</v>
      </c>
    </row>
    <row r="128" spans="1:7" ht="15.5">
      <c r="A128" s="11"/>
      <c r="B128" s="119"/>
      <c r="C128" s="5"/>
      <c r="D128" s="46" t="s">
        <v>3496</v>
      </c>
      <c r="E128" s="46" t="s">
        <v>3497</v>
      </c>
      <c r="F128" s="47">
        <v>1.20742584384094</v>
      </c>
      <c r="G128" s="49">
        <f t="shared" si="4"/>
        <v>2.3092523621399099</v>
      </c>
    </row>
    <row r="129" spans="1:7" ht="15.5">
      <c r="A129" s="11"/>
      <c r="B129" s="119"/>
      <c r="C129" s="5"/>
      <c r="D129" s="46" t="s">
        <v>3694</v>
      </c>
      <c r="E129" s="46" t="s">
        <v>3695</v>
      </c>
      <c r="F129" s="47">
        <v>1.2034557536089601</v>
      </c>
      <c r="G129" s="49">
        <f t="shared" si="4"/>
        <v>2.3029063658481652</v>
      </c>
    </row>
    <row r="130" spans="1:7" ht="15.5">
      <c r="A130" s="11"/>
      <c r="B130" s="119"/>
      <c r="C130" s="5"/>
      <c r="D130" s="46" t="s">
        <v>3529</v>
      </c>
      <c r="E130" s="46" t="s">
        <v>3530</v>
      </c>
      <c r="F130" s="47">
        <v>1.17655842589965</v>
      </c>
      <c r="G130" s="49">
        <f t="shared" si="4"/>
        <v>2.2603691839572355</v>
      </c>
    </row>
    <row r="131" spans="1:7" ht="15.5">
      <c r="A131" s="11"/>
      <c r="B131" s="119"/>
      <c r="C131" s="5"/>
      <c r="D131" s="46" t="s">
        <v>3672</v>
      </c>
      <c r="E131" s="46" t="s">
        <v>3673</v>
      </c>
      <c r="F131" s="47">
        <v>1.1747197384191901</v>
      </c>
      <c r="G131" s="49">
        <f t="shared" si="4"/>
        <v>2.2574902212634549</v>
      </c>
    </row>
    <row r="132" spans="1:7" ht="15.5">
      <c r="A132" s="11"/>
      <c r="B132" s="119"/>
      <c r="C132" s="5"/>
      <c r="D132" s="46" t="s">
        <v>3618</v>
      </c>
      <c r="E132" s="46" t="s">
        <v>3619</v>
      </c>
      <c r="F132" s="47">
        <v>1.15843384968686</v>
      </c>
      <c r="G132" s="49">
        <f t="shared" si="4"/>
        <v>2.2321497995833379</v>
      </c>
    </row>
    <row r="133" spans="1:7" ht="15.5">
      <c r="A133" s="11"/>
      <c r="B133" s="119"/>
      <c r="C133" s="5"/>
      <c r="D133" s="46" t="s">
        <v>3656</v>
      </c>
      <c r="E133" s="46" t="s">
        <v>3657</v>
      </c>
      <c r="F133" s="47">
        <v>1.15586586817838</v>
      </c>
      <c r="G133" s="49">
        <f t="shared" si="4"/>
        <v>2.2281801312074343</v>
      </c>
    </row>
    <row r="134" spans="1:7" ht="15.5">
      <c r="A134" s="11"/>
      <c r="B134" s="119"/>
      <c r="C134" s="5"/>
      <c r="D134" s="46" t="s">
        <v>3660</v>
      </c>
      <c r="E134" s="46" t="s">
        <v>3494</v>
      </c>
      <c r="F134" s="47">
        <v>1.1557487057373399</v>
      </c>
      <c r="G134" s="49">
        <f t="shared" si="4"/>
        <v>2.2279991862289537</v>
      </c>
    </row>
    <row r="135" spans="1:7" ht="15.5">
      <c r="A135" s="11"/>
      <c r="B135" s="119"/>
      <c r="C135" s="5"/>
      <c r="D135" s="46" t="s">
        <v>3600</v>
      </c>
      <c r="E135" s="46" t="s">
        <v>3601</v>
      </c>
      <c r="F135" s="47">
        <v>1.15206994650241</v>
      </c>
      <c r="G135" s="49">
        <f t="shared" si="4"/>
        <v>2.2223252001819764</v>
      </c>
    </row>
    <row r="136" spans="1:7" ht="15.5">
      <c r="A136" s="11"/>
      <c r="B136" s="119"/>
      <c r="C136" s="5"/>
      <c r="D136" s="46" t="s">
        <v>3674</v>
      </c>
      <c r="E136" s="46" t="s">
        <v>3675</v>
      </c>
      <c r="F136" s="47">
        <v>1.14316830953313</v>
      </c>
      <c r="G136" s="49">
        <f t="shared" si="4"/>
        <v>2.2086553482701921</v>
      </c>
    </row>
    <row r="137" spans="1:7" ht="15.5">
      <c r="A137" s="11"/>
      <c r="B137" s="119"/>
      <c r="C137" s="5"/>
      <c r="D137" s="46" t="s">
        <v>3245</v>
      </c>
      <c r="E137" s="46" t="s">
        <v>3246</v>
      </c>
      <c r="F137" s="47">
        <v>1.14169649575381</v>
      </c>
      <c r="G137" s="49">
        <f t="shared" si="4"/>
        <v>2.2064032633342552</v>
      </c>
    </row>
    <row r="138" spans="1:7" ht="15.5">
      <c r="A138" s="11"/>
      <c r="B138" s="119"/>
      <c r="C138" s="5"/>
      <c r="D138" s="46" t="s">
        <v>3502</v>
      </c>
      <c r="E138" s="46" t="s">
        <v>3503</v>
      </c>
      <c r="F138" s="47">
        <v>1.13901710423269</v>
      </c>
      <c r="G138" s="49">
        <f t="shared" si="4"/>
        <v>2.2023093060711698</v>
      </c>
    </row>
    <row r="139" spans="1:7" ht="15.5">
      <c r="A139" s="11"/>
      <c r="B139" s="119"/>
      <c r="C139" s="5"/>
      <c r="D139" s="46" t="s">
        <v>3635</v>
      </c>
      <c r="E139" s="46" t="s">
        <v>3636</v>
      </c>
      <c r="F139" s="47">
        <v>1.1370725820149801</v>
      </c>
      <c r="G139" s="49">
        <f t="shared" si="4"/>
        <v>2.199342944831209</v>
      </c>
    </row>
    <row r="140" spans="1:7" ht="15.5">
      <c r="A140" s="11"/>
      <c r="B140" s="119"/>
      <c r="C140" s="5"/>
      <c r="D140" s="46" t="s">
        <v>3623</v>
      </c>
      <c r="E140" s="46" t="s">
        <v>3624</v>
      </c>
      <c r="F140" s="47">
        <v>1.1359627021988601</v>
      </c>
      <c r="G140" s="49">
        <f t="shared" si="4"/>
        <v>2.1976516188271704</v>
      </c>
    </row>
    <row r="141" spans="1:7" ht="15.5">
      <c r="A141" s="11"/>
      <c r="B141" s="119"/>
      <c r="C141" s="5"/>
      <c r="D141" s="46" t="s">
        <v>3706</v>
      </c>
      <c r="E141" s="46" t="s">
        <v>3679</v>
      </c>
      <c r="F141" s="47">
        <v>1.13403587920427</v>
      </c>
      <c r="G141" s="49">
        <f t="shared" ref="G141:G172" si="5">2^(ABS(F141))</f>
        <v>2.1947184561824771</v>
      </c>
    </row>
    <row r="142" spans="1:7" ht="15.5">
      <c r="A142" s="11"/>
      <c r="B142" s="119"/>
      <c r="C142" s="5"/>
      <c r="D142" s="46" t="s">
        <v>3684</v>
      </c>
      <c r="E142" s="46" t="s">
        <v>3685</v>
      </c>
      <c r="F142" s="47">
        <v>1.1233303390320799</v>
      </c>
      <c r="G142" s="49">
        <f t="shared" si="5"/>
        <v>2.1784927908373244</v>
      </c>
    </row>
    <row r="143" spans="1:7" ht="15.5">
      <c r="A143" s="11"/>
      <c r="B143" s="119"/>
      <c r="C143" s="5"/>
      <c r="D143" s="46" t="s">
        <v>3547</v>
      </c>
      <c r="E143" s="46" t="s">
        <v>3548</v>
      </c>
      <c r="F143" s="47">
        <v>1.1139685910758601</v>
      </c>
      <c r="G143" s="49">
        <f t="shared" si="5"/>
        <v>2.1644021673232934</v>
      </c>
    </row>
    <row r="144" spans="1:7" ht="15.5">
      <c r="A144" s="11"/>
      <c r="B144" s="119"/>
      <c r="C144" s="5"/>
      <c r="D144" s="46" t="s">
        <v>3591</v>
      </c>
      <c r="E144" s="46" t="s">
        <v>3592</v>
      </c>
      <c r="F144" s="47">
        <v>1.1120159226420501</v>
      </c>
      <c r="G144" s="49">
        <f t="shared" si="5"/>
        <v>2.1614746595688845</v>
      </c>
    </row>
    <row r="145" spans="1:7" ht="15.5">
      <c r="A145" s="11"/>
      <c r="B145" s="119"/>
      <c r="C145" s="5"/>
      <c r="D145" s="46" t="s">
        <v>3522</v>
      </c>
      <c r="E145" s="46" t="s">
        <v>3523</v>
      </c>
      <c r="F145" s="47">
        <v>1.1071576580926099</v>
      </c>
      <c r="G145" s="49">
        <f t="shared" si="5"/>
        <v>2.1542081519556771</v>
      </c>
    </row>
    <row r="146" spans="1:7" ht="15.5">
      <c r="A146" s="11"/>
      <c r="B146" s="119"/>
      <c r="C146" s="5"/>
      <c r="D146" s="46" t="s">
        <v>3607</v>
      </c>
      <c r="E146" s="46" t="s">
        <v>3608</v>
      </c>
      <c r="F146" s="47">
        <v>1.1014591660472599</v>
      </c>
      <c r="G146" s="49">
        <f t="shared" si="5"/>
        <v>2.145716041267391</v>
      </c>
    </row>
    <row r="147" spans="1:7" ht="15.5">
      <c r="A147" s="11"/>
      <c r="B147" s="119"/>
      <c r="C147" s="5"/>
      <c r="D147" s="46" t="s">
        <v>3593</v>
      </c>
      <c r="E147" s="46" t="s">
        <v>3594</v>
      </c>
      <c r="F147" s="47">
        <v>1.0794281157499599</v>
      </c>
      <c r="G147" s="49">
        <f t="shared" si="5"/>
        <v>2.1131982433846237</v>
      </c>
    </row>
    <row r="148" spans="1:7" ht="15.5">
      <c r="A148" s="11"/>
      <c r="B148" s="119"/>
      <c r="C148" s="5"/>
      <c r="D148" s="46" t="s">
        <v>3266</v>
      </c>
      <c r="E148" s="46" t="s">
        <v>3267</v>
      </c>
      <c r="F148" s="47">
        <v>1.07691126505019</v>
      </c>
      <c r="G148" s="49">
        <f t="shared" si="5"/>
        <v>2.1095148815213522</v>
      </c>
    </row>
    <row r="149" spans="1:7" ht="15.5">
      <c r="A149" s="11"/>
      <c r="B149" s="119"/>
      <c r="C149" s="5"/>
      <c r="D149" s="46" t="s">
        <v>3708</v>
      </c>
      <c r="E149" s="46" t="s">
        <v>3709</v>
      </c>
      <c r="F149" s="47">
        <v>1.05964800283488</v>
      </c>
      <c r="G149" s="49">
        <f t="shared" si="5"/>
        <v>2.0844228899602215</v>
      </c>
    </row>
    <row r="150" spans="1:7" ht="15.5">
      <c r="A150" s="11"/>
      <c r="B150" s="119"/>
      <c r="C150" s="5"/>
      <c r="D150" s="46" t="s">
        <v>3519</v>
      </c>
      <c r="E150" s="46" t="s">
        <v>3512</v>
      </c>
      <c r="F150" s="47">
        <v>1.0340415000718599</v>
      </c>
      <c r="G150" s="49">
        <f t="shared" si="5"/>
        <v>2.0477527049632487</v>
      </c>
    </row>
    <row r="151" spans="1:7" ht="15.5">
      <c r="A151" s="11"/>
      <c r="B151" s="119"/>
      <c r="C151" s="5"/>
      <c r="D151" s="46" t="s">
        <v>3646</v>
      </c>
      <c r="E151" s="46" t="s">
        <v>3647</v>
      </c>
      <c r="F151" s="47">
        <v>1.0313153893706699</v>
      </c>
      <c r="G151" s="49">
        <f t="shared" si="5"/>
        <v>2.0438869332761773</v>
      </c>
    </row>
    <row r="152" spans="1:7" ht="15.5">
      <c r="A152" s="11"/>
      <c r="B152" s="119"/>
      <c r="C152" s="5"/>
      <c r="D152" s="46" t="s">
        <v>3553</v>
      </c>
      <c r="E152" s="46" t="s">
        <v>3554</v>
      </c>
      <c r="F152" s="47">
        <v>1.0290305301590601</v>
      </c>
      <c r="G152" s="49">
        <f t="shared" si="5"/>
        <v>2.0406525021112669</v>
      </c>
    </row>
    <row r="153" spans="1:7" ht="15.5">
      <c r="A153" s="11"/>
      <c r="B153" s="119"/>
      <c r="C153" s="5"/>
      <c r="D153" s="46" t="s">
        <v>3555</v>
      </c>
      <c r="E153" s="46" t="s">
        <v>1510</v>
      </c>
      <c r="F153" s="47">
        <v>1.01726505398099</v>
      </c>
      <c r="G153" s="49">
        <f t="shared" si="5"/>
        <v>2.0240782344226753</v>
      </c>
    </row>
    <row r="154" spans="1:7" ht="15.5">
      <c r="A154" s="11"/>
      <c r="B154" s="119"/>
      <c r="C154" s="5"/>
      <c r="D154" s="46" t="s">
        <v>3570</v>
      </c>
      <c r="E154" s="46" t="s">
        <v>3571</v>
      </c>
      <c r="F154" s="47">
        <v>1.0162811441736199</v>
      </c>
      <c r="G154" s="49">
        <f t="shared" si="5"/>
        <v>2.0226982951948589</v>
      </c>
    </row>
    <row r="155" spans="1:7" ht="15.5">
      <c r="A155" s="11"/>
      <c r="B155" s="119"/>
      <c r="C155" s="5"/>
      <c r="D155" s="46" t="s">
        <v>3604</v>
      </c>
      <c r="E155" s="46" t="s">
        <v>3605</v>
      </c>
      <c r="F155" s="47">
        <v>0.99731327415073501</v>
      </c>
      <c r="G155" s="49">
        <f t="shared" si="5"/>
        <v>1.996278873101442</v>
      </c>
    </row>
    <row r="156" spans="1:7" ht="15.5">
      <c r="A156" s="11"/>
      <c r="B156" s="119"/>
      <c r="C156" s="5"/>
      <c r="D156" s="46" t="s">
        <v>3682</v>
      </c>
      <c r="E156" s="46" t="s">
        <v>3683</v>
      </c>
      <c r="F156" s="47">
        <v>0.996416748036421</v>
      </c>
      <c r="G156" s="49">
        <f t="shared" si="5"/>
        <v>1.9950387217743226</v>
      </c>
    </row>
    <row r="157" spans="1:7" ht="15.5">
      <c r="A157" s="11"/>
      <c r="B157" s="119"/>
      <c r="C157" s="5"/>
      <c r="D157" s="46" t="s">
        <v>3610</v>
      </c>
      <c r="E157" s="46" t="s">
        <v>3611</v>
      </c>
      <c r="F157" s="47">
        <v>0.94094996156945998</v>
      </c>
      <c r="G157" s="49">
        <f t="shared" si="5"/>
        <v>1.9197919348652646</v>
      </c>
    </row>
    <row r="158" spans="1:7" ht="15.5">
      <c r="A158" s="11"/>
      <c r="B158" s="119"/>
      <c r="C158" s="5"/>
      <c r="D158" s="46" t="s">
        <v>3562</v>
      </c>
      <c r="E158" s="46" t="s">
        <v>3563</v>
      </c>
      <c r="F158" s="47">
        <v>0.93516432222228896</v>
      </c>
      <c r="G158" s="49">
        <f t="shared" si="5"/>
        <v>1.912108410948405</v>
      </c>
    </row>
    <row r="159" spans="1:7" ht="15.5">
      <c r="A159" s="11"/>
      <c r="B159" s="119"/>
      <c r="C159" s="5"/>
      <c r="D159" s="46" t="s">
        <v>3617</v>
      </c>
      <c r="E159" s="46" t="s">
        <v>1610</v>
      </c>
      <c r="F159" s="47">
        <v>0.87405480040917005</v>
      </c>
      <c r="G159" s="49">
        <f t="shared" si="5"/>
        <v>1.832806906739014</v>
      </c>
    </row>
    <row r="160" spans="1:7" ht="15.5">
      <c r="A160" s="11"/>
      <c r="B160" s="119"/>
      <c r="C160" s="5"/>
      <c r="D160" s="46" t="s">
        <v>3622</v>
      </c>
      <c r="E160" s="46" t="s">
        <v>1764</v>
      </c>
      <c r="F160" s="47">
        <v>0.85313671685618397</v>
      </c>
      <c r="G160" s="49">
        <f t="shared" si="5"/>
        <v>1.8064241978073095</v>
      </c>
    </row>
    <row r="161" spans="1:7" ht="15.5">
      <c r="A161" s="11"/>
      <c r="B161" s="119"/>
      <c r="C161" s="5"/>
      <c r="D161" s="46" t="s">
        <v>3620</v>
      </c>
      <c r="E161" s="46" t="s">
        <v>3621</v>
      </c>
      <c r="F161" s="47">
        <v>0.84261285531016505</v>
      </c>
      <c r="G161" s="49">
        <f t="shared" si="5"/>
        <v>1.793295027167281</v>
      </c>
    </row>
    <row r="162" spans="1:7" ht="15.5">
      <c r="A162" s="11"/>
      <c r="B162" s="119"/>
      <c r="C162" s="5"/>
      <c r="D162" s="46" t="s">
        <v>3590</v>
      </c>
      <c r="E162" s="46" t="s">
        <v>3565</v>
      </c>
      <c r="F162" s="47">
        <v>0.82338356748448505</v>
      </c>
      <c r="G162" s="49">
        <f t="shared" si="5"/>
        <v>1.7695512764608159</v>
      </c>
    </row>
    <row r="163" spans="1:7" ht="15.5">
      <c r="A163" s="11"/>
      <c r="B163" s="119"/>
      <c r="C163" s="5"/>
      <c r="D163" s="46" t="s">
        <v>3260</v>
      </c>
      <c r="E163" s="46" t="s">
        <v>3261</v>
      </c>
      <c r="F163" s="47">
        <v>0.820420411499446</v>
      </c>
      <c r="G163" s="49">
        <f t="shared" si="5"/>
        <v>1.765920519290457</v>
      </c>
    </row>
    <row r="164" spans="1:7" ht="15.5">
      <c r="A164" s="11"/>
      <c r="B164" s="119"/>
      <c r="C164" s="5"/>
      <c r="D164" s="46" t="s">
        <v>3670</v>
      </c>
      <c r="E164" s="46" t="s">
        <v>3671</v>
      </c>
      <c r="F164" s="47">
        <v>0.78604799891035004</v>
      </c>
      <c r="G164" s="49">
        <f t="shared" si="5"/>
        <v>1.7243444585544645</v>
      </c>
    </row>
    <row r="165" spans="1:7" ht="15.5">
      <c r="A165" s="11"/>
      <c r="B165" s="119"/>
      <c r="C165" s="5"/>
      <c r="D165" s="46" t="s">
        <v>3531</v>
      </c>
      <c r="E165" s="46" t="s">
        <v>3532</v>
      </c>
      <c r="F165" s="47">
        <v>0.78218388528703398</v>
      </c>
      <c r="G165" s="49">
        <f t="shared" si="5"/>
        <v>1.7197321548352402</v>
      </c>
    </row>
    <row r="166" spans="1:7" ht="15.5">
      <c r="A166" s="11"/>
      <c r="B166" s="119"/>
      <c r="C166" s="5"/>
      <c r="D166" s="46" t="s">
        <v>3581</v>
      </c>
      <c r="E166" s="46" t="s">
        <v>3559</v>
      </c>
      <c r="F166" s="47">
        <v>0.774393035256976</v>
      </c>
      <c r="G166" s="49">
        <f t="shared" si="5"/>
        <v>1.7104702779227974</v>
      </c>
    </row>
    <row r="167" spans="1:7" ht="15.5">
      <c r="A167" s="11"/>
      <c r="B167" s="119"/>
      <c r="C167" s="5"/>
      <c r="D167" s="46" t="s">
        <v>3586</v>
      </c>
      <c r="E167" s="46" t="s">
        <v>3587</v>
      </c>
      <c r="F167" s="47">
        <v>0.71647380565517205</v>
      </c>
      <c r="G167" s="49">
        <f t="shared" si="5"/>
        <v>1.6431609549801089</v>
      </c>
    </row>
    <row r="168" spans="1:7" ht="15.5">
      <c r="A168" s="11"/>
      <c r="B168" s="119"/>
      <c r="C168" s="5"/>
      <c r="D168" s="46" t="s">
        <v>3602</v>
      </c>
      <c r="E168" s="46" t="s">
        <v>3603</v>
      </c>
      <c r="F168" s="47">
        <v>0.68945245246445197</v>
      </c>
      <c r="G168" s="49">
        <f t="shared" si="5"/>
        <v>1.6126713434650772</v>
      </c>
    </row>
    <row r="169" spans="1:7" ht="15.5">
      <c r="A169" s="11"/>
      <c r="B169" s="119"/>
      <c r="C169" s="5"/>
      <c r="D169" s="46" t="s">
        <v>3573</v>
      </c>
      <c r="E169" s="46" t="s">
        <v>3574</v>
      </c>
      <c r="F169" s="47">
        <v>0.68913050948165899</v>
      </c>
      <c r="G169" s="49">
        <f t="shared" si="5"/>
        <v>1.6123115097630512</v>
      </c>
    </row>
    <row r="170" spans="1:7" ht="15.5">
      <c r="A170" s="11"/>
      <c r="B170" s="119"/>
      <c r="C170" s="5"/>
      <c r="D170" s="46" t="s">
        <v>3654</v>
      </c>
      <c r="E170" s="46" t="s">
        <v>3655</v>
      </c>
      <c r="F170" s="47">
        <v>0.65858466516713798</v>
      </c>
      <c r="G170" s="49">
        <f t="shared" si="5"/>
        <v>1.5785332669297774</v>
      </c>
    </row>
    <row r="171" spans="1:7" ht="15.5">
      <c r="A171" s="11"/>
      <c r="B171" s="119"/>
      <c r="C171" s="5"/>
      <c r="D171" s="46" t="s">
        <v>3612</v>
      </c>
      <c r="E171" s="46" t="s">
        <v>3613</v>
      </c>
      <c r="F171" s="47">
        <v>0.63386644847120599</v>
      </c>
      <c r="G171" s="49">
        <f t="shared" si="5"/>
        <v>1.5517180580170229</v>
      </c>
    </row>
    <row r="172" spans="1:7" ht="15.5">
      <c r="A172" s="11"/>
      <c r="B172" s="119"/>
      <c r="C172" s="5"/>
      <c r="D172" s="46" t="s">
        <v>3637</v>
      </c>
      <c r="E172" s="46" t="s">
        <v>3638</v>
      </c>
      <c r="F172" s="47">
        <v>0.61853664941443198</v>
      </c>
      <c r="G172" s="49">
        <f t="shared" si="5"/>
        <v>1.5353170924854793</v>
      </c>
    </row>
    <row r="173" spans="1:7" ht="15.5">
      <c r="A173" s="11"/>
      <c r="B173" s="119"/>
      <c r="C173" s="5"/>
      <c r="D173" s="46" t="s">
        <v>3664</v>
      </c>
      <c r="E173" s="46" t="s">
        <v>3665</v>
      </c>
      <c r="F173" s="47">
        <v>0.60327589955927796</v>
      </c>
      <c r="G173" s="49">
        <f t="shared" ref="G173:G204" si="6">2^(ABS(F173))</f>
        <v>1.5191621850962242</v>
      </c>
    </row>
    <row r="174" spans="1:7" ht="15.5">
      <c r="A174" s="11"/>
      <c r="B174" s="119"/>
      <c r="C174" s="5"/>
      <c r="D174" s="46" t="s">
        <v>3676</v>
      </c>
      <c r="E174" s="46" t="s">
        <v>3677</v>
      </c>
      <c r="F174" s="47">
        <v>0.59971198820488703</v>
      </c>
      <c r="G174" s="49">
        <f t="shared" si="6"/>
        <v>1.5154140072965165</v>
      </c>
    </row>
    <row r="175" spans="1:7" ht="15.5">
      <c r="A175" s="11"/>
      <c r="B175" s="119"/>
      <c r="C175" s="5"/>
      <c r="D175" s="46" t="s">
        <v>3631</v>
      </c>
      <c r="E175" s="46" t="s">
        <v>3632</v>
      </c>
      <c r="F175" s="47">
        <v>0.59702927962333396</v>
      </c>
      <c r="G175" s="49">
        <f t="shared" si="6"/>
        <v>1.5125986952966282</v>
      </c>
    </row>
    <row r="176" spans="1:7" ht="15.5">
      <c r="A176" s="11"/>
      <c r="B176" s="119"/>
      <c r="C176" s="5"/>
      <c r="D176" s="46" t="s">
        <v>3533</v>
      </c>
      <c r="E176" s="46" t="s">
        <v>3534</v>
      </c>
      <c r="F176" s="47">
        <v>0.59697100909822398</v>
      </c>
      <c r="G176" s="49">
        <f t="shared" si="6"/>
        <v>1.5125376025931851</v>
      </c>
    </row>
    <row r="177" spans="1:7" ht="15.5">
      <c r="A177" s="11"/>
      <c r="B177" s="119"/>
      <c r="C177" s="5"/>
      <c r="D177" s="46" t="s">
        <v>3686</v>
      </c>
      <c r="E177" s="46" t="s">
        <v>3687</v>
      </c>
      <c r="F177" s="47">
        <v>0.56507942071470096</v>
      </c>
      <c r="G177" s="49">
        <f t="shared" si="6"/>
        <v>1.4794689521345967</v>
      </c>
    </row>
    <row r="178" spans="1:7" ht="15.5">
      <c r="A178" s="11"/>
      <c r="B178" s="119"/>
      <c r="C178" s="5"/>
      <c r="D178" s="46" t="s">
        <v>3648</v>
      </c>
      <c r="E178" s="46" t="s">
        <v>3649</v>
      </c>
      <c r="F178" s="47">
        <v>0.56160731171573697</v>
      </c>
      <c r="G178" s="49">
        <f t="shared" si="6"/>
        <v>1.4759126212010376</v>
      </c>
    </row>
    <row r="179" spans="1:7" ht="15.5">
      <c r="A179" s="11"/>
      <c r="B179" s="119"/>
      <c r="C179" s="5"/>
      <c r="D179" s="46" t="s">
        <v>3510</v>
      </c>
      <c r="E179" s="46" t="s">
        <v>149</v>
      </c>
      <c r="F179" s="47">
        <v>0.51803778151477098</v>
      </c>
      <c r="G179" s="49">
        <f t="shared" si="6"/>
        <v>1.4320062423050048</v>
      </c>
    </row>
    <row r="180" spans="1:7" ht="15.5">
      <c r="A180" s="11"/>
      <c r="B180" s="119"/>
      <c r="C180" s="5"/>
      <c r="D180" s="46" t="s">
        <v>3506</v>
      </c>
      <c r="E180" s="46" t="s">
        <v>3507</v>
      </c>
      <c r="F180" s="47">
        <v>0.51367081829321704</v>
      </c>
      <c r="G180" s="49">
        <f t="shared" si="6"/>
        <v>1.4276781872275408</v>
      </c>
    </row>
    <row r="181" spans="1:7" ht="15.5">
      <c r="A181" s="11"/>
      <c r="B181" s="119"/>
      <c r="C181" s="5"/>
      <c r="D181" s="46" t="s">
        <v>3701</v>
      </c>
      <c r="E181" s="46" t="s">
        <v>3702</v>
      </c>
      <c r="F181" s="47">
        <v>0.50429570205765795</v>
      </c>
      <c r="G181" s="49">
        <f t="shared" si="6"/>
        <v>1.4184307346098486</v>
      </c>
    </row>
    <row r="182" spans="1:7" ht="15.5">
      <c r="A182" s="11"/>
      <c r="B182" s="119"/>
      <c r="C182" s="5"/>
      <c r="D182" s="46" t="s">
        <v>3551</v>
      </c>
      <c r="E182" s="46" t="s">
        <v>3552</v>
      </c>
      <c r="F182" s="47">
        <v>0.46849786221067002</v>
      </c>
      <c r="G182" s="49">
        <f t="shared" si="6"/>
        <v>1.3836680391081819</v>
      </c>
    </row>
    <row r="183" spans="1:7" ht="15.5">
      <c r="A183" s="11"/>
      <c r="B183" s="119"/>
      <c r="C183" s="5"/>
      <c r="D183" s="46" t="s">
        <v>3627</v>
      </c>
      <c r="E183" s="46" t="s">
        <v>3628</v>
      </c>
      <c r="F183" s="47">
        <v>0.46771626478279199</v>
      </c>
      <c r="G183" s="49">
        <f t="shared" si="6"/>
        <v>1.3829186232908546</v>
      </c>
    </row>
    <row r="184" spans="1:7" ht="15.5">
      <c r="A184" s="11"/>
      <c r="B184" s="119"/>
      <c r="C184" s="5"/>
      <c r="D184" s="46" t="s">
        <v>3576</v>
      </c>
      <c r="E184" s="46" t="s">
        <v>3267</v>
      </c>
      <c r="F184" s="47">
        <v>0.43686447411225898</v>
      </c>
      <c r="G184" s="49">
        <f t="shared" si="6"/>
        <v>1.3536591111724321</v>
      </c>
    </row>
    <row r="185" spans="1:7" ht="15.5">
      <c r="A185" s="11"/>
      <c r="B185" s="119"/>
      <c r="C185" s="5"/>
      <c r="D185" s="46" t="s">
        <v>3543</v>
      </c>
      <c r="E185" s="46" t="s">
        <v>3544</v>
      </c>
      <c r="F185" s="47">
        <v>0.43354224771579702</v>
      </c>
      <c r="G185" s="49">
        <f t="shared" si="6"/>
        <v>1.3505455023625867</v>
      </c>
    </row>
    <row r="186" spans="1:7" ht="15.5">
      <c r="A186" s="11"/>
      <c r="B186" s="119"/>
      <c r="C186" s="5"/>
      <c r="D186" s="46" t="s">
        <v>3629</v>
      </c>
      <c r="E186" s="46" t="s">
        <v>3630</v>
      </c>
      <c r="F186" s="47">
        <v>0.42436944907691698</v>
      </c>
      <c r="G186" s="49">
        <f t="shared" si="6"/>
        <v>1.3419858400877875</v>
      </c>
    </row>
    <row r="187" spans="1:7" ht="15.5">
      <c r="A187" s="11"/>
      <c r="B187" s="119"/>
      <c r="C187" s="5"/>
      <c r="D187" s="46" t="s">
        <v>3566</v>
      </c>
      <c r="E187" s="46" t="s">
        <v>3567</v>
      </c>
      <c r="F187" s="47">
        <v>0.41199879449987198</v>
      </c>
      <c r="G187" s="49">
        <f t="shared" si="6"/>
        <v>1.3305279293057</v>
      </c>
    </row>
    <row r="188" spans="1:7" ht="15.5">
      <c r="A188" s="11"/>
      <c r="B188" s="119"/>
      <c r="C188" s="5"/>
      <c r="D188" s="46" t="s">
        <v>3541</v>
      </c>
      <c r="E188" s="46" t="s">
        <v>3542</v>
      </c>
      <c r="F188" s="47">
        <v>0.38281201983482099</v>
      </c>
      <c r="G188" s="49">
        <f t="shared" si="6"/>
        <v>1.3038808312275434</v>
      </c>
    </row>
    <row r="189" spans="1:7" ht="15.5">
      <c r="A189" s="11"/>
      <c r="B189" s="119"/>
      <c r="C189" s="5"/>
      <c r="D189" s="46" t="s">
        <v>3582</v>
      </c>
      <c r="E189" s="46" t="s">
        <v>3583</v>
      </c>
      <c r="F189" s="47">
        <v>0.37776334302618297</v>
      </c>
      <c r="G189" s="49">
        <f t="shared" si="6"/>
        <v>1.2993259060017253</v>
      </c>
    </row>
    <row r="190" spans="1:7" ht="15.5">
      <c r="A190" s="11"/>
      <c r="B190" s="119"/>
      <c r="C190" s="5"/>
      <c r="D190" s="46" t="s">
        <v>3577</v>
      </c>
      <c r="E190" s="46" t="s">
        <v>3578</v>
      </c>
      <c r="F190" s="47">
        <v>0.376077216097564</v>
      </c>
      <c r="G190" s="49">
        <f t="shared" si="6"/>
        <v>1.2978082265284074</v>
      </c>
    </row>
    <row r="191" spans="1:7" ht="15.5">
      <c r="A191" s="11"/>
      <c r="B191" s="119"/>
      <c r="C191" s="5"/>
      <c r="D191" s="46" t="s">
        <v>3641</v>
      </c>
      <c r="E191" s="46" t="s">
        <v>3528</v>
      </c>
      <c r="F191" s="47">
        <v>0.37585286383102601</v>
      </c>
      <c r="G191" s="49">
        <f t="shared" si="6"/>
        <v>1.2976064211776084</v>
      </c>
    </row>
    <row r="192" spans="1:7" ht="15.5">
      <c r="A192" s="11"/>
      <c r="B192" s="119"/>
      <c r="C192" s="5"/>
      <c r="D192" s="46" t="s">
        <v>3259</v>
      </c>
      <c r="E192" s="46" t="s">
        <v>3193</v>
      </c>
      <c r="F192" s="47">
        <v>0.359939980602553</v>
      </c>
      <c r="G192" s="49">
        <f t="shared" si="6"/>
        <v>1.283372505234964</v>
      </c>
    </row>
    <row r="193" spans="1:7" ht="15.5">
      <c r="A193" s="11"/>
      <c r="B193" s="119"/>
      <c r="C193" s="5"/>
      <c r="D193" s="46" t="s">
        <v>3537</v>
      </c>
      <c r="E193" s="46" t="s">
        <v>3538</v>
      </c>
      <c r="F193" s="47">
        <v>0.34417140864356099</v>
      </c>
      <c r="G193" s="49">
        <f t="shared" si="6"/>
        <v>1.2694216988525748</v>
      </c>
    </row>
    <row r="194" spans="1:7" ht="15.5">
      <c r="A194" s="11"/>
      <c r="B194" s="119"/>
      <c r="C194" s="5"/>
      <c r="D194" s="46" t="s">
        <v>3579</v>
      </c>
      <c r="E194" s="46" t="s">
        <v>3580</v>
      </c>
      <c r="F194" s="47">
        <v>0.33641703631078601</v>
      </c>
      <c r="G194" s="49">
        <f t="shared" si="6"/>
        <v>1.2626169609477005</v>
      </c>
    </row>
    <row r="195" spans="1:7" ht="15.5">
      <c r="A195" s="11"/>
      <c r="B195" s="119"/>
      <c r="C195" s="5"/>
      <c r="D195" s="46" t="s">
        <v>3625</v>
      </c>
      <c r="E195" s="46" t="s">
        <v>3626</v>
      </c>
      <c r="F195" s="47">
        <v>0.32919598369797498</v>
      </c>
      <c r="G195" s="49">
        <f t="shared" si="6"/>
        <v>1.2563130340842252</v>
      </c>
    </row>
    <row r="196" spans="1:7" ht="15.5">
      <c r="A196" s="11"/>
      <c r="B196" s="119"/>
      <c r="C196" s="5"/>
      <c r="D196" s="46" t="s">
        <v>3493</v>
      </c>
      <c r="E196" s="46" t="s">
        <v>3494</v>
      </c>
      <c r="F196" s="47">
        <v>0.31128181872230798</v>
      </c>
      <c r="G196" s="49">
        <f t="shared" si="6"/>
        <v>1.2408096561004411</v>
      </c>
    </row>
    <row r="197" spans="1:7" ht="15.5">
      <c r="A197" s="11"/>
      <c r="B197" s="119"/>
      <c r="C197" s="5"/>
      <c r="D197" s="46" t="s">
        <v>3639</v>
      </c>
      <c r="E197" s="46" t="s">
        <v>3640</v>
      </c>
      <c r="F197" s="47">
        <v>0.30400881421456599</v>
      </c>
      <c r="G197" s="49">
        <f t="shared" si="6"/>
        <v>1.2345701495360546</v>
      </c>
    </row>
    <row r="198" spans="1:7" ht="15.5">
      <c r="A198" s="11"/>
      <c r="B198" s="119"/>
      <c r="C198" s="5"/>
      <c r="D198" s="46" t="s">
        <v>3545</v>
      </c>
      <c r="E198" s="46" t="s">
        <v>3546</v>
      </c>
      <c r="F198" s="47">
        <v>0.29303556260922597</v>
      </c>
      <c r="G198" s="49">
        <f t="shared" si="6"/>
        <v>1.2252155332452019</v>
      </c>
    </row>
    <row r="199" spans="1:7" ht="15.5">
      <c r="A199" s="11"/>
      <c r="B199" s="119"/>
      <c r="C199" s="5"/>
      <c r="D199" s="46" t="s">
        <v>3560</v>
      </c>
      <c r="E199" s="46" t="s">
        <v>3561</v>
      </c>
      <c r="F199" s="47">
        <v>0.28438684143677601</v>
      </c>
      <c r="G199" s="49">
        <f t="shared" si="6"/>
        <v>1.2178925382166703</v>
      </c>
    </row>
    <row r="200" spans="1:7" ht="15.5">
      <c r="A200" s="11"/>
      <c r="B200" s="119"/>
      <c r="C200" s="5"/>
      <c r="D200" s="46" t="s">
        <v>3564</v>
      </c>
      <c r="E200" s="46" t="s">
        <v>3565</v>
      </c>
      <c r="F200" s="47">
        <v>0.24114838063425401</v>
      </c>
      <c r="G200" s="49">
        <f t="shared" si="6"/>
        <v>1.1819331020516914</v>
      </c>
    </row>
    <row r="201" spans="1:7" ht="15.5">
      <c r="A201" s="11"/>
      <c r="B201" s="119"/>
      <c r="C201" s="5"/>
      <c r="D201" s="46" t="s">
        <v>3525</v>
      </c>
      <c r="E201" s="46" t="s">
        <v>3526</v>
      </c>
      <c r="F201" s="47">
        <v>0.21785082823834701</v>
      </c>
      <c r="G201" s="49">
        <f t="shared" si="6"/>
        <v>1.1629997834953956</v>
      </c>
    </row>
    <row r="202" spans="1:7" ht="15.5">
      <c r="A202" s="11"/>
      <c r="B202" s="119"/>
      <c r="C202" s="5"/>
      <c r="D202" s="46" t="s">
        <v>3696</v>
      </c>
      <c r="E202" s="46" t="s">
        <v>3697</v>
      </c>
      <c r="F202" s="47">
        <v>0.21746244590491101</v>
      </c>
      <c r="G202" s="49">
        <f t="shared" si="6"/>
        <v>1.162686738975458</v>
      </c>
    </row>
    <row r="203" spans="1:7" ht="15.5">
      <c r="A203" s="11"/>
      <c r="B203" s="119"/>
      <c r="C203" s="5"/>
      <c r="D203" s="46" t="s">
        <v>3257</v>
      </c>
      <c r="E203" s="46" t="s">
        <v>3258</v>
      </c>
      <c r="F203" s="47">
        <v>0.20727861219794</v>
      </c>
      <c r="G203" s="49">
        <f t="shared" si="6"/>
        <v>1.1545083537878391</v>
      </c>
    </row>
    <row r="204" spans="1:7" ht="15.5">
      <c r="A204" s="11"/>
      <c r="B204" s="119"/>
      <c r="C204" s="5"/>
      <c r="D204" s="46" t="s">
        <v>3644</v>
      </c>
      <c r="E204" s="46" t="s">
        <v>3645</v>
      </c>
      <c r="F204" s="47">
        <v>0.17521186403312999</v>
      </c>
      <c r="G204" s="49">
        <f t="shared" si="6"/>
        <v>1.1291302087416812</v>
      </c>
    </row>
    <row r="205" spans="1:7" ht="15.5">
      <c r="A205" s="11"/>
      <c r="B205" s="119"/>
      <c r="C205" s="5"/>
      <c r="D205" s="46" t="s">
        <v>3575</v>
      </c>
      <c r="E205" s="46" t="s">
        <v>3569</v>
      </c>
      <c r="F205" s="47">
        <v>0.17345930332273299</v>
      </c>
      <c r="G205" s="49">
        <f t="shared" ref="G205:G213" si="7">2^(ABS(F205))</f>
        <v>1.127759393896278</v>
      </c>
    </row>
    <row r="206" spans="1:7" ht="15.5">
      <c r="A206" s="11"/>
      <c r="B206" s="119"/>
      <c r="C206" s="5"/>
      <c r="D206" s="46" t="s">
        <v>3511</v>
      </c>
      <c r="E206" s="46" t="s">
        <v>3512</v>
      </c>
      <c r="F206" s="47">
        <v>0.13893834320943699</v>
      </c>
      <c r="G206" s="49">
        <f t="shared" si="7"/>
        <v>1.1010945393612144</v>
      </c>
    </row>
    <row r="207" spans="1:7" ht="15.5">
      <c r="A207" s="11"/>
      <c r="B207" s="119"/>
      <c r="C207" s="5"/>
      <c r="D207" s="46" t="s">
        <v>3666</v>
      </c>
      <c r="E207" s="46" t="s">
        <v>3667</v>
      </c>
      <c r="F207" s="47">
        <v>0.100603407944381</v>
      </c>
      <c r="G207" s="49">
        <f t="shared" si="7"/>
        <v>1.0722218260969734</v>
      </c>
    </row>
    <row r="208" spans="1:7" ht="15.5">
      <c r="A208" s="11"/>
      <c r="B208" s="119"/>
      <c r="C208" s="5"/>
      <c r="D208" s="46" t="s">
        <v>3609</v>
      </c>
      <c r="E208" s="46" t="s">
        <v>3246</v>
      </c>
      <c r="F208" s="47">
        <v>9.8209771859049902E-2</v>
      </c>
      <c r="G208" s="49">
        <f t="shared" si="7"/>
        <v>1.0704443326854753</v>
      </c>
    </row>
    <row r="209" spans="1:7" ht="15.5">
      <c r="A209" s="11"/>
      <c r="B209" s="119"/>
      <c r="C209" s="5"/>
      <c r="D209" s="46" t="s">
        <v>3527</v>
      </c>
      <c r="E209" s="46" t="s">
        <v>3528</v>
      </c>
      <c r="F209" s="47">
        <v>8.4200199426642197E-2</v>
      </c>
      <c r="G209" s="49">
        <f t="shared" si="7"/>
        <v>1.0600998807793025</v>
      </c>
    </row>
    <row r="210" spans="1:7" ht="15.5">
      <c r="A210" s="11"/>
      <c r="B210" s="119"/>
      <c r="C210" s="5"/>
      <c r="D210" s="46" t="s">
        <v>3633</v>
      </c>
      <c r="E210" s="46" t="s">
        <v>3634</v>
      </c>
      <c r="F210" s="47">
        <v>5.5130912937690901E-2</v>
      </c>
      <c r="G210" s="49">
        <f t="shared" si="7"/>
        <v>1.0389533756586606</v>
      </c>
    </row>
    <row r="211" spans="1:7" ht="15.5">
      <c r="A211" s="11"/>
      <c r="B211" s="119"/>
      <c r="C211" s="5"/>
      <c r="D211" s="46" t="s">
        <v>3504</v>
      </c>
      <c r="E211" s="46" t="s">
        <v>3505</v>
      </c>
      <c r="F211" s="47">
        <v>4.6884445019658903E-2</v>
      </c>
      <c r="G211" s="49">
        <f t="shared" si="7"/>
        <v>1.0330316420390198</v>
      </c>
    </row>
    <row r="212" spans="1:7" ht="15.5">
      <c r="A212" s="11"/>
      <c r="B212" s="119"/>
      <c r="C212" s="5"/>
      <c r="D212" s="46" t="s">
        <v>3584</v>
      </c>
      <c r="E212" s="46" t="s">
        <v>3585</v>
      </c>
      <c r="F212" s="47">
        <v>2.47051800008278E-2</v>
      </c>
      <c r="G212" s="49">
        <f t="shared" si="7"/>
        <v>1.0172717876563244</v>
      </c>
    </row>
    <row r="213" spans="1:7" ht="15.5">
      <c r="A213" s="30"/>
      <c r="B213" s="121"/>
      <c r="C213" s="32"/>
      <c r="D213" s="51" t="s">
        <v>3661</v>
      </c>
      <c r="E213" s="51" t="s">
        <v>3662</v>
      </c>
      <c r="F213" s="55">
        <v>7.8304833547139293E-3</v>
      </c>
      <c r="G213" s="182">
        <f t="shared" si="7"/>
        <v>1.0054424339868548</v>
      </c>
    </row>
    <row r="214" spans="1:7" ht="31">
      <c r="A214" s="11" t="s">
        <v>2641</v>
      </c>
      <c r="B214" s="119" t="s">
        <v>2817</v>
      </c>
      <c r="C214" s="5" t="s">
        <v>2833</v>
      </c>
      <c r="D214" s="46" t="s">
        <v>3787</v>
      </c>
      <c r="E214" s="46" t="s">
        <v>1831</v>
      </c>
      <c r="F214" s="47">
        <v>3.8753252386030002</v>
      </c>
      <c r="G214" s="49">
        <f t="shared" ref="G214:G277" si="8">2^(ABS(F214))</f>
        <v>14.675372708295152</v>
      </c>
    </row>
    <row r="215" spans="1:7" ht="15.5">
      <c r="A215" s="11"/>
      <c r="B215" s="119"/>
      <c r="C215" s="5"/>
      <c r="D215" s="46" t="s">
        <v>3323</v>
      </c>
      <c r="E215" s="46" t="s">
        <v>1831</v>
      </c>
      <c r="F215" s="47">
        <v>3.8350274684757499</v>
      </c>
      <c r="G215" s="49">
        <f t="shared" si="8"/>
        <v>14.271128026081403</v>
      </c>
    </row>
    <row r="216" spans="1:7" ht="15.5">
      <c r="A216" s="11"/>
      <c r="B216" s="119"/>
      <c r="C216" s="5"/>
      <c r="D216" s="46" t="s">
        <v>3304</v>
      </c>
      <c r="E216" s="46" t="s">
        <v>1620</v>
      </c>
      <c r="F216" s="47">
        <v>3.5749979375315499</v>
      </c>
      <c r="G216" s="49">
        <f t="shared" si="8"/>
        <v>11.917402667919809</v>
      </c>
    </row>
    <row r="217" spans="1:7" ht="15.5">
      <c r="A217" s="11"/>
      <c r="B217" s="119"/>
      <c r="C217" s="5"/>
      <c r="D217" s="46" t="s">
        <v>3362</v>
      </c>
      <c r="E217" s="46" t="s">
        <v>1831</v>
      </c>
      <c r="F217" s="47">
        <v>3.2372129896070501</v>
      </c>
      <c r="G217" s="49">
        <f t="shared" si="8"/>
        <v>9.429707297086205</v>
      </c>
    </row>
    <row r="218" spans="1:7" ht="15.5">
      <c r="A218" s="11"/>
      <c r="B218" s="119"/>
      <c r="C218" s="5"/>
      <c r="D218" s="46" t="s">
        <v>3316</v>
      </c>
      <c r="E218" s="46" t="s">
        <v>1831</v>
      </c>
      <c r="F218" s="47">
        <v>3.0160261917621001</v>
      </c>
      <c r="G218" s="49">
        <f t="shared" si="8"/>
        <v>8.08936350581752</v>
      </c>
    </row>
    <row r="219" spans="1:7" ht="15.5">
      <c r="A219" s="11"/>
      <c r="B219" s="119"/>
      <c r="C219" s="5"/>
      <c r="D219" s="46" t="s">
        <v>3359</v>
      </c>
      <c r="E219" s="46" t="s">
        <v>3360</v>
      </c>
      <c r="F219" s="47">
        <v>2.9343086923580701</v>
      </c>
      <c r="G219" s="49">
        <f t="shared" si="8"/>
        <v>7.6438988753073742</v>
      </c>
    </row>
    <row r="220" spans="1:7" ht="15.5">
      <c r="A220" s="11"/>
      <c r="B220" s="119"/>
      <c r="C220" s="5"/>
      <c r="D220" s="46" t="s">
        <v>3317</v>
      </c>
      <c r="E220" s="46" t="s">
        <v>1831</v>
      </c>
      <c r="F220" s="47">
        <v>2.9255346786505299</v>
      </c>
      <c r="G220" s="49">
        <f t="shared" si="8"/>
        <v>7.5975521823023175</v>
      </c>
    </row>
    <row r="221" spans="1:7" ht="15.5">
      <c r="A221" s="11"/>
      <c r="B221" s="119"/>
      <c r="C221" s="5"/>
      <c r="D221" s="46" t="s">
        <v>3724</v>
      </c>
      <c r="E221" s="46" t="s">
        <v>1823</v>
      </c>
      <c r="F221" s="47">
        <v>2.8535677578807199</v>
      </c>
      <c r="G221" s="49">
        <f t="shared" si="8"/>
        <v>7.2278559703931062</v>
      </c>
    </row>
    <row r="222" spans="1:7" ht="15.5">
      <c r="A222" s="11"/>
      <c r="B222" s="119"/>
      <c r="C222" s="5"/>
      <c r="D222" s="46" t="s">
        <v>3814</v>
      </c>
      <c r="E222" s="46" t="s">
        <v>1831</v>
      </c>
      <c r="F222" s="47">
        <v>2.6592065651697601</v>
      </c>
      <c r="G222" s="49">
        <f t="shared" si="8"/>
        <v>6.3168554766359577</v>
      </c>
    </row>
    <row r="223" spans="1:7" ht="15.5">
      <c r="A223" s="11"/>
      <c r="B223" s="119"/>
      <c r="C223" s="5"/>
      <c r="D223" s="46" t="s">
        <v>3301</v>
      </c>
      <c r="E223" s="46" t="s">
        <v>3302</v>
      </c>
      <c r="F223" s="47">
        <v>2.6327688694094502</v>
      </c>
      <c r="G223" s="49">
        <f t="shared" si="8"/>
        <v>6.2021519398147253</v>
      </c>
    </row>
    <row r="224" spans="1:7" ht="15.5">
      <c r="A224" s="11"/>
      <c r="B224" s="119"/>
      <c r="C224" s="5"/>
      <c r="D224" s="46" t="s">
        <v>3358</v>
      </c>
      <c r="E224" s="46" t="s">
        <v>1658</v>
      </c>
      <c r="F224" s="47">
        <v>2.61564674259643</v>
      </c>
      <c r="G224" s="49">
        <f t="shared" si="8"/>
        <v>6.1289789191441715</v>
      </c>
    </row>
    <row r="225" spans="1:7" ht="15.5">
      <c r="A225" s="11"/>
      <c r="B225" s="119"/>
      <c r="C225" s="5"/>
      <c r="D225" s="46" t="s">
        <v>3809</v>
      </c>
      <c r="E225" s="46" t="s">
        <v>1831</v>
      </c>
      <c r="F225" s="47">
        <v>2.4556394461175901</v>
      </c>
      <c r="G225" s="49">
        <f t="shared" si="8"/>
        <v>5.4855620483377825</v>
      </c>
    </row>
    <row r="226" spans="1:7" ht="15.5">
      <c r="A226" s="11"/>
      <c r="B226" s="119"/>
      <c r="C226" s="5"/>
      <c r="D226" s="46" t="s">
        <v>3802</v>
      </c>
      <c r="E226" s="46" t="s">
        <v>1831</v>
      </c>
      <c r="F226" s="47">
        <v>2.4313732830285302</v>
      </c>
      <c r="G226" s="49">
        <f t="shared" si="8"/>
        <v>5.3940664075742797</v>
      </c>
    </row>
    <row r="227" spans="1:7" ht="15.5">
      <c r="A227" s="11"/>
      <c r="B227" s="119"/>
      <c r="C227" s="5"/>
      <c r="D227" s="46" t="s">
        <v>3307</v>
      </c>
      <c r="E227" s="46" t="s">
        <v>3308</v>
      </c>
      <c r="F227" s="47">
        <v>2.4148745966692799</v>
      </c>
      <c r="G227" s="49">
        <f t="shared" si="8"/>
        <v>5.332731151414337</v>
      </c>
    </row>
    <row r="228" spans="1:7" ht="15.5">
      <c r="A228" s="11"/>
      <c r="B228" s="119"/>
      <c r="C228" s="5"/>
      <c r="D228" s="46" t="s">
        <v>3321</v>
      </c>
      <c r="E228" s="46" t="s">
        <v>1831</v>
      </c>
      <c r="F228" s="47">
        <v>2.3732968601603699</v>
      </c>
      <c r="G228" s="49">
        <f t="shared" si="8"/>
        <v>5.1812380175984423</v>
      </c>
    </row>
    <row r="229" spans="1:7" ht="15.5">
      <c r="A229" s="11"/>
      <c r="B229" s="119"/>
      <c r="C229" s="5"/>
      <c r="D229" s="46" t="s">
        <v>3811</v>
      </c>
      <c r="E229" s="46" t="s">
        <v>1831</v>
      </c>
      <c r="F229" s="47">
        <v>2.2979764443290498</v>
      </c>
      <c r="G229" s="49">
        <f t="shared" si="8"/>
        <v>4.9176751747907392</v>
      </c>
    </row>
    <row r="230" spans="1:7" ht="15.5">
      <c r="A230" s="11"/>
      <c r="B230" s="119"/>
      <c r="C230" s="5"/>
      <c r="D230" s="46" t="s">
        <v>3821</v>
      </c>
      <c r="E230" s="46" t="s">
        <v>1831</v>
      </c>
      <c r="F230" s="47">
        <v>2.2975843990801699</v>
      </c>
      <c r="G230" s="49">
        <f t="shared" si="8"/>
        <v>4.9163390024179927</v>
      </c>
    </row>
    <row r="231" spans="1:7" ht="15.5">
      <c r="A231" s="11"/>
      <c r="B231" s="119"/>
      <c r="C231" s="5"/>
      <c r="D231" s="46" t="s">
        <v>3692</v>
      </c>
      <c r="E231" s="46" t="s">
        <v>1831</v>
      </c>
      <c r="F231" s="47">
        <v>2.1330036911874499</v>
      </c>
      <c r="G231" s="49">
        <f t="shared" si="8"/>
        <v>4.3862975768382384</v>
      </c>
    </row>
    <row r="232" spans="1:7" ht="15.5">
      <c r="A232" s="11"/>
      <c r="B232" s="119"/>
      <c r="C232" s="5"/>
      <c r="D232" s="46" t="s">
        <v>3836</v>
      </c>
      <c r="E232" s="46" t="s">
        <v>3837</v>
      </c>
      <c r="F232" s="47">
        <v>2.0334490321503198</v>
      </c>
      <c r="G232" s="49">
        <f t="shared" si="8"/>
        <v>4.0938238643855973</v>
      </c>
    </row>
    <row r="233" spans="1:7" ht="15.5">
      <c r="A233" s="11"/>
      <c r="B233" s="119"/>
      <c r="C233" s="5"/>
      <c r="D233" s="46" t="s">
        <v>3786</v>
      </c>
      <c r="E233" s="46" t="s">
        <v>1831</v>
      </c>
      <c r="F233" s="47">
        <v>1.9818140965954301</v>
      </c>
      <c r="G233" s="49">
        <f t="shared" si="8"/>
        <v>3.9498944358280172</v>
      </c>
    </row>
    <row r="234" spans="1:7" ht="15.5">
      <c r="A234" s="11"/>
      <c r="B234" s="119"/>
      <c r="C234" s="5"/>
      <c r="D234" s="46" t="s">
        <v>3309</v>
      </c>
      <c r="E234" s="46" t="s">
        <v>3310</v>
      </c>
      <c r="F234" s="47">
        <v>1.9804765349548901</v>
      </c>
      <c r="G234" s="49">
        <f t="shared" si="8"/>
        <v>3.9462340788038084</v>
      </c>
    </row>
    <row r="235" spans="1:7" ht="15.5">
      <c r="A235" s="11"/>
      <c r="B235" s="119"/>
      <c r="C235" s="5"/>
      <c r="D235" s="46" t="s">
        <v>3777</v>
      </c>
      <c r="E235" s="46" t="s">
        <v>1831</v>
      </c>
      <c r="F235" s="47">
        <v>1.9168380201321</v>
      </c>
      <c r="G235" s="49">
        <f t="shared" si="8"/>
        <v>3.7759457051406713</v>
      </c>
    </row>
    <row r="236" spans="1:7" ht="15.5">
      <c r="A236" s="11"/>
      <c r="B236" s="119"/>
      <c r="C236" s="5"/>
      <c r="D236" s="46" t="s">
        <v>3305</v>
      </c>
      <c r="E236" s="46" t="s">
        <v>3306</v>
      </c>
      <c r="F236" s="47">
        <v>1.9043415695182899</v>
      </c>
      <c r="G236" s="49">
        <f t="shared" si="8"/>
        <v>3.7433801614252822</v>
      </c>
    </row>
    <row r="237" spans="1:7" ht="15.5">
      <c r="A237" s="11"/>
      <c r="B237" s="119"/>
      <c r="C237" s="5"/>
      <c r="D237" s="46" t="s">
        <v>3782</v>
      </c>
      <c r="E237" s="46" t="s">
        <v>1831</v>
      </c>
      <c r="F237" s="47">
        <v>1.8990369999705601</v>
      </c>
      <c r="G237" s="49">
        <f t="shared" si="8"/>
        <v>3.7296415964952798</v>
      </c>
    </row>
    <row r="238" spans="1:7" ht="15.5">
      <c r="A238" s="11"/>
      <c r="B238" s="119"/>
      <c r="C238" s="5"/>
      <c r="D238" s="46" t="s">
        <v>3797</v>
      </c>
      <c r="E238" s="46" t="s">
        <v>1831</v>
      </c>
      <c r="F238" s="47">
        <v>1.8766548686645099</v>
      </c>
      <c r="G238" s="49">
        <f t="shared" si="8"/>
        <v>3.6722260491844221</v>
      </c>
    </row>
    <row r="239" spans="1:7" ht="15.5">
      <c r="A239" s="11"/>
      <c r="B239" s="119"/>
      <c r="C239" s="5"/>
      <c r="D239" s="46" t="s">
        <v>3745</v>
      </c>
      <c r="E239" s="46" t="s">
        <v>3333</v>
      </c>
      <c r="F239" s="47">
        <v>1.8432629282275701</v>
      </c>
      <c r="G239" s="49">
        <f t="shared" si="8"/>
        <v>3.588206522379195</v>
      </c>
    </row>
    <row r="240" spans="1:7" ht="15.5">
      <c r="A240" s="11"/>
      <c r="B240" s="119"/>
      <c r="C240" s="5"/>
      <c r="D240" s="46" t="s">
        <v>3614</v>
      </c>
      <c r="E240" s="46" t="s">
        <v>1831</v>
      </c>
      <c r="F240" s="47">
        <v>1.82857201252498</v>
      </c>
      <c r="G240" s="49">
        <f t="shared" si="8"/>
        <v>3.5518533402466304</v>
      </c>
    </row>
    <row r="241" spans="1:7" ht="15.5">
      <c r="A241" s="11"/>
      <c r="B241" s="119"/>
      <c r="C241" s="5"/>
      <c r="D241" s="46" t="s">
        <v>3789</v>
      </c>
      <c r="E241" s="46" t="s">
        <v>1831</v>
      </c>
      <c r="F241" s="47">
        <v>1.82005727399529</v>
      </c>
      <c r="G241" s="49">
        <f t="shared" si="8"/>
        <v>3.5309521587387396</v>
      </c>
    </row>
    <row r="242" spans="1:7" ht="15.5">
      <c r="A242" s="11"/>
      <c r="B242" s="119"/>
      <c r="C242" s="5"/>
      <c r="D242" s="46" t="s">
        <v>3597</v>
      </c>
      <c r="E242" s="46" t="s">
        <v>3598</v>
      </c>
      <c r="F242" s="47">
        <v>1.81881823470875</v>
      </c>
      <c r="G242" s="49">
        <f t="shared" si="8"/>
        <v>3.5279209496770387</v>
      </c>
    </row>
    <row r="243" spans="1:7" ht="15.5">
      <c r="A243" s="11"/>
      <c r="B243" s="119"/>
      <c r="C243" s="5"/>
      <c r="D243" s="46" t="s">
        <v>3705</v>
      </c>
      <c r="E243" s="46" t="s">
        <v>1831</v>
      </c>
      <c r="F243" s="47">
        <v>1.80379650534199</v>
      </c>
      <c r="G243" s="49">
        <f t="shared" si="8"/>
        <v>3.4913778648495297</v>
      </c>
    </row>
    <row r="244" spans="1:7" ht="15.5">
      <c r="A244" s="11"/>
      <c r="B244" s="119"/>
      <c r="C244" s="5"/>
      <c r="D244" s="46" t="s">
        <v>3791</v>
      </c>
      <c r="E244" s="46" t="s">
        <v>1831</v>
      </c>
      <c r="F244" s="47">
        <v>1.7723003011031999</v>
      </c>
      <c r="G244" s="49">
        <f t="shared" si="8"/>
        <v>3.4159818299648124</v>
      </c>
    </row>
    <row r="245" spans="1:7" ht="15.5">
      <c r="A245" s="11"/>
      <c r="B245" s="119"/>
      <c r="C245" s="5"/>
      <c r="D245" s="46" t="s">
        <v>3599</v>
      </c>
      <c r="E245" s="46" t="s">
        <v>3333</v>
      </c>
      <c r="F245" s="47">
        <v>1.76672296715578</v>
      </c>
      <c r="G245" s="49">
        <f t="shared" si="8"/>
        <v>3.4028014339229955</v>
      </c>
    </row>
    <row r="246" spans="1:7" ht="15.5">
      <c r="A246" s="11"/>
      <c r="B246" s="119"/>
      <c r="C246" s="5"/>
      <c r="D246" s="46" t="s">
        <v>3721</v>
      </c>
      <c r="E246" s="46" t="s">
        <v>3722</v>
      </c>
      <c r="F246" s="47">
        <v>1.72296420810009</v>
      </c>
      <c r="G246" s="49">
        <f t="shared" si="8"/>
        <v>3.3011397348790861</v>
      </c>
    </row>
    <row r="247" spans="1:7" ht="15.5">
      <c r="A247" s="11"/>
      <c r="B247" s="119"/>
      <c r="C247" s="5"/>
      <c r="D247" s="46" t="s">
        <v>3781</v>
      </c>
      <c r="E247" s="46" t="s">
        <v>1831</v>
      </c>
      <c r="F247" s="47">
        <v>1.69613647554458</v>
      </c>
      <c r="G247" s="49">
        <f t="shared" si="8"/>
        <v>3.2403204066901763</v>
      </c>
    </row>
    <row r="248" spans="1:7" ht="15.5">
      <c r="A248" s="11"/>
      <c r="B248" s="119"/>
      <c r="C248" s="5"/>
      <c r="D248" s="46" t="s">
        <v>3819</v>
      </c>
      <c r="E248" s="46" t="s">
        <v>1831</v>
      </c>
      <c r="F248" s="47">
        <v>1.6779730883039401</v>
      </c>
      <c r="G248" s="49">
        <f t="shared" si="8"/>
        <v>3.1997808248107535</v>
      </c>
    </row>
    <row r="249" spans="1:7" ht="15.5">
      <c r="A249" s="11"/>
      <c r="B249" s="119"/>
      <c r="C249" s="5"/>
      <c r="D249" s="46" t="s">
        <v>3803</v>
      </c>
      <c r="E249" s="46" t="s">
        <v>1831</v>
      </c>
      <c r="F249" s="47">
        <v>1.63024730364251</v>
      </c>
      <c r="G249" s="49">
        <f t="shared" si="8"/>
        <v>3.0956605930040255</v>
      </c>
    </row>
    <row r="250" spans="1:7" ht="15.5">
      <c r="A250" s="11"/>
      <c r="B250" s="119"/>
      <c r="C250" s="5"/>
      <c r="D250" s="46" t="s">
        <v>3176</v>
      </c>
      <c r="E250" s="46" t="s">
        <v>1831</v>
      </c>
      <c r="F250" s="47">
        <v>1.62359522291935</v>
      </c>
      <c r="G250" s="49">
        <f t="shared" si="8"/>
        <v>3.0814197579126494</v>
      </c>
    </row>
    <row r="251" spans="1:7" ht="15.5">
      <c r="A251" s="11"/>
      <c r="B251" s="119"/>
      <c r="C251" s="5"/>
      <c r="D251" s="46" t="s">
        <v>3719</v>
      </c>
      <c r="E251" s="46" t="s">
        <v>3718</v>
      </c>
      <c r="F251" s="47">
        <v>1.5969985770881501</v>
      </c>
      <c r="G251" s="49">
        <f t="shared" si="8"/>
        <v>3.025133010916071</v>
      </c>
    </row>
    <row r="252" spans="1:7" ht="15.5">
      <c r="A252" s="11"/>
      <c r="B252" s="119"/>
      <c r="C252" s="5"/>
      <c r="D252" s="46" t="s">
        <v>3773</v>
      </c>
      <c r="E252" s="46" t="s">
        <v>1831</v>
      </c>
      <c r="F252" s="47">
        <v>1.57244721406321</v>
      </c>
      <c r="G252" s="49">
        <f t="shared" si="8"/>
        <v>2.974087749073183</v>
      </c>
    </row>
    <row r="253" spans="1:7" ht="15.5">
      <c r="A253" s="11"/>
      <c r="B253" s="119"/>
      <c r="C253" s="5"/>
      <c r="D253" s="46" t="s">
        <v>3775</v>
      </c>
      <c r="E253" s="46" t="s">
        <v>1831</v>
      </c>
      <c r="F253" s="47">
        <v>1.5649846444000599</v>
      </c>
      <c r="G253" s="49">
        <f t="shared" si="8"/>
        <v>2.9587435263788144</v>
      </c>
    </row>
    <row r="254" spans="1:7" ht="15.5">
      <c r="A254" s="11"/>
      <c r="B254" s="119"/>
      <c r="C254" s="5"/>
      <c r="D254" s="46" t="s">
        <v>3794</v>
      </c>
      <c r="E254" s="46" t="s">
        <v>1831</v>
      </c>
      <c r="F254" s="47">
        <v>1.4858508662444001</v>
      </c>
      <c r="G254" s="49">
        <f t="shared" si="8"/>
        <v>2.8008231011259883</v>
      </c>
    </row>
    <row r="255" spans="1:7" ht="15.5">
      <c r="A255" s="11"/>
      <c r="B255" s="119"/>
      <c r="C255" s="5"/>
      <c r="D255" s="46" t="s">
        <v>3830</v>
      </c>
      <c r="E255" s="46" t="s">
        <v>1831</v>
      </c>
      <c r="F255" s="47">
        <v>1.48182557245175</v>
      </c>
      <c r="G255" s="49">
        <f t="shared" si="8"/>
        <v>2.7930193574102846</v>
      </c>
    </row>
    <row r="256" spans="1:7" ht="15.5">
      <c r="A256" s="11"/>
      <c r="B256" s="119"/>
      <c r="C256" s="5"/>
      <c r="D256" s="46" t="s">
        <v>3770</v>
      </c>
      <c r="E256" s="46" t="s">
        <v>1831</v>
      </c>
      <c r="F256" s="47">
        <v>1.4789138255108301</v>
      </c>
      <c r="G256" s="49">
        <f t="shared" si="8"/>
        <v>2.7873879772469072</v>
      </c>
    </row>
    <row r="257" spans="1:7" ht="15.5">
      <c r="A257" s="11"/>
      <c r="B257" s="119"/>
      <c r="C257" s="5"/>
      <c r="D257" s="46" t="s">
        <v>3740</v>
      </c>
      <c r="E257" s="46" t="s">
        <v>3741</v>
      </c>
      <c r="F257" s="47">
        <v>1.4733361056179299</v>
      </c>
      <c r="G257" s="49">
        <f t="shared" si="8"/>
        <v>2.776632236534438</v>
      </c>
    </row>
    <row r="258" spans="1:7" ht="15.5">
      <c r="A258" s="11"/>
      <c r="B258" s="119"/>
      <c r="C258" s="5"/>
      <c r="D258" s="46" t="s">
        <v>3314</v>
      </c>
      <c r="E258" s="46" t="s">
        <v>3315</v>
      </c>
      <c r="F258" s="47">
        <v>1.4378252742472299</v>
      </c>
      <c r="G258" s="49">
        <f t="shared" si="8"/>
        <v>2.7091218315606072</v>
      </c>
    </row>
    <row r="259" spans="1:7" ht="15.5">
      <c r="A259" s="11"/>
      <c r="B259" s="119"/>
      <c r="C259" s="5"/>
      <c r="D259" s="46" t="s">
        <v>3707</v>
      </c>
      <c r="E259" s="46" t="s">
        <v>3598</v>
      </c>
      <c r="F259" s="47">
        <v>1.4055179989752</v>
      </c>
      <c r="G259" s="49">
        <f t="shared" si="8"/>
        <v>2.6491288185079926</v>
      </c>
    </row>
    <row r="260" spans="1:7" ht="15.5">
      <c r="A260" s="11"/>
      <c r="B260" s="119"/>
      <c r="C260" s="5"/>
      <c r="D260" s="46" t="s">
        <v>3742</v>
      </c>
      <c r="E260" s="46" t="s">
        <v>2947</v>
      </c>
      <c r="F260" s="47">
        <v>1.39624404060284</v>
      </c>
      <c r="G260" s="49">
        <f t="shared" si="8"/>
        <v>2.6321542572346224</v>
      </c>
    </row>
    <row r="261" spans="1:7" ht="15.5">
      <c r="A261" s="11"/>
      <c r="B261" s="119"/>
      <c r="C261" s="5"/>
      <c r="D261" s="46" t="s">
        <v>3763</v>
      </c>
      <c r="E261" s="46" t="s">
        <v>3501</v>
      </c>
      <c r="F261" s="47">
        <v>1.38611272631214</v>
      </c>
      <c r="G261" s="49">
        <f t="shared" si="8"/>
        <v>2.6137347263895254</v>
      </c>
    </row>
    <row r="262" spans="1:7" ht="15.5">
      <c r="A262" s="11"/>
      <c r="B262" s="119"/>
      <c r="C262" s="5"/>
      <c r="D262" s="46" t="s">
        <v>3831</v>
      </c>
      <c r="E262" s="46" t="s">
        <v>1831</v>
      </c>
      <c r="F262" s="47">
        <v>1.3676282927285199</v>
      </c>
      <c r="G262" s="49">
        <f t="shared" si="8"/>
        <v>2.5804600452721171</v>
      </c>
    </row>
    <row r="263" spans="1:7" ht="15.5">
      <c r="A263" s="11"/>
      <c r="B263" s="119"/>
      <c r="C263" s="5"/>
      <c r="D263" s="46" t="s">
        <v>3717</v>
      </c>
      <c r="E263" s="46" t="s">
        <v>3718</v>
      </c>
      <c r="F263" s="47">
        <v>1.3401246933391899</v>
      </c>
      <c r="G263" s="49">
        <f t="shared" si="8"/>
        <v>2.53173199819883</v>
      </c>
    </row>
    <row r="264" spans="1:7" ht="15.5">
      <c r="A264" s="11"/>
      <c r="B264" s="119"/>
      <c r="C264" s="5"/>
      <c r="D264" s="46" t="s">
        <v>3766</v>
      </c>
      <c r="E264" s="46" t="s">
        <v>3767</v>
      </c>
      <c r="F264" s="47">
        <v>1.3329324675744501</v>
      </c>
      <c r="G264" s="49">
        <f t="shared" si="8"/>
        <v>2.5191420363219041</v>
      </c>
    </row>
    <row r="265" spans="1:7" ht="15.5">
      <c r="A265" s="11"/>
      <c r="B265" s="119"/>
      <c r="C265" s="5"/>
      <c r="D265" s="46" t="s">
        <v>3698</v>
      </c>
      <c r="E265" s="46" t="s">
        <v>1831</v>
      </c>
      <c r="F265" s="47">
        <v>1.3182283378969899</v>
      </c>
      <c r="G265" s="49">
        <f t="shared" si="8"/>
        <v>2.4935970233329345</v>
      </c>
    </row>
    <row r="266" spans="1:7" ht="15.5">
      <c r="A266" s="11"/>
      <c r="B266" s="119"/>
      <c r="C266" s="5"/>
      <c r="D266" s="46" t="s">
        <v>3832</v>
      </c>
      <c r="E266" s="46" t="s">
        <v>1831</v>
      </c>
      <c r="F266" s="47">
        <v>1.30043238654871</v>
      </c>
      <c r="G266" s="49">
        <f t="shared" si="8"/>
        <v>2.4630269037586849</v>
      </c>
    </row>
    <row r="267" spans="1:7" ht="15.5">
      <c r="A267" s="11"/>
      <c r="B267" s="119"/>
      <c r="C267" s="5"/>
      <c r="D267" s="46" t="s">
        <v>3796</v>
      </c>
      <c r="E267" s="46" t="s">
        <v>1831</v>
      </c>
      <c r="F267" s="47">
        <v>1.26222532911648</v>
      </c>
      <c r="G267" s="49">
        <f t="shared" si="8"/>
        <v>2.3986544351487593</v>
      </c>
    </row>
    <row r="268" spans="1:7" ht="15.5">
      <c r="A268" s="11"/>
      <c r="B268" s="119"/>
      <c r="C268" s="5"/>
      <c r="D268" s="46" t="s">
        <v>3768</v>
      </c>
      <c r="E268" s="46" t="s">
        <v>3767</v>
      </c>
      <c r="F268" s="47">
        <v>1.2417141740108799</v>
      </c>
      <c r="G268" s="49">
        <f t="shared" si="8"/>
        <v>2.3647934424310293</v>
      </c>
    </row>
    <row r="269" spans="1:7" ht="15.5">
      <c r="A269" s="11"/>
      <c r="B269" s="119"/>
      <c r="C269" s="5"/>
      <c r="D269" s="46" t="s">
        <v>3120</v>
      </c>
      <c r="E269" s="46" t="s">
        <v>3121</v>
      </c>
      <c r="F269" s="47">
        <v>1.2012839621195599</v>
      </c>
      <c r="G269" s="49">
        <f t="shared" si="8"/>
        <v>2.2994422450971945</v>
      </c>
    </row>
    <row r="270" spans="1:7" ht="15.5">
      <c r="A270" s="11"/>
      <c r="B270" s="119"/>
      <c r="C270" s="5"/>
      <c r="D270" s="46" t="s">
        <v>3826</v>
      </c>
      <c r="E270" s="46" t="s">
        <v>1831</v>
      </c>
      <c r="F270" s="47">
        <v>1.1854732986515499</v>
      </c>
      <c r="G270" s="49">
        <f t="shared" si="8"/>
        <v>2.2743799699813536</v>
      </c>
    </row>
    <row r="271" spans="1:7" ht="15.5">
      <c r="A271" s="11"/>
      <c r="B271" s="119"/>
      <c r="C271" s="5"/>
      <c r="D271" s="46" t="s">
        <v>3769</v>
      </c>
      <c r="E271" s="46" t="s">
        <v>1831</v>
      </c>
      <c r="F271" s="47">
        <v>1.17745250073315</v>
      </c>
      <c r="G271" s="49">
        <f t="shared" si="8"/>
        <v>2.2617704264150027</v>
      </c>
    </row>
    <row r="272" spans="1:7" ht="15.5">
      <c r="A272" s="11"/>
      <c r="B272" s="119"/>
      <c r="C272" s="5"/>
      <c r="D272" s="46" t="s">
        <v>3319</v>
      </c>
      <c r="E272" s="46" t="s">
        <v>1831</v>
      </c>
      <c r="F272" s="47">
        <v>1.16780457355163</v>
      </c>
      <c r="G272" s="49">
        <f t="shared" si="8"/>
        <v>2.2466954496755385</v>
      </c>
    </row>
    <row r="273" spans="1:7" ht="15.5">
      <c r="A273" s="11"/>
      <c r="B273" s="119"/>
      <c r="C273" s="5"/>
      <c r="D273" s="46" t="s">
        <v>3828</v>
      </c>
      <c r="E273" s="46" t="s">
        <v>1831</v>
      </c>
      <c r="F273" s="47">
        <v>1.1469804038473299</v>
      </c>
      <c r="G273" s="49">
        <f t="shared" si="8"/>
        <v>2.2144990891833536</v>
      </c>
    </row>
    <row r="274" spans="1:7" ht="15.5">
      <c r="A274" s="11"/>
      <c r="B274" s="119"/>
      <c r="C274" s="5"/>
      <c r="D274" s="46" t="s">
        <v>3815</v>
      </c>
      <c r="E274" s="46" t="s">
        <v>1831</v>
      </c>
      <c r="F274" s="47">
        <v>1.1131691986230099</v>
      </c>
      <c r="G274" s="49">
        <f t="shared" si="8"/>
        <v>2.1632032115868918</v>
      </c>
    </row>
    <row r="275" spans="1:7" ht="15.5">
      <c r="A275" s="11"/>
      <c r="B275" s="119"/>
      <c r="C275" s="5"/>
      <c r="D275" s="46" t="s">
        <v>3806</v>
      </c>
      <c r="E275" s="46" t="s">
        <v>1831</v>
      </c>
      <c r="F275" s="47">
        <v>1.10491390020245</v>
      </c>
      <c r="G275" s="49">
        <f t="shared" si="8"/>
        <v>2.1508604140963454</v>
      </c>
    </row>
    <row r="276" spans="1:7" ht="15.5">
      <c r="A276" s="11"/>
      <c r="B276" s="119"/>
      <c r="C276" s="5"/>
      <c r="D276" s="46" t="s">
        <v>3757</v>
      </c>
      <c r="E276" s="46" t="s">
        <v>3758</v>
      </c>
      <c r="F276" s="47">
        <v>1.10350532387681</v>
      </c>
      <c r="G276" s="49">
        <f t="shared" si="8"/>
        <v>2.1487614448384829</v>
      </c>
    </row>
    <row r="277" spans="1:7" ht="15.5">
      <c r="A277" s="11"/>
      <c r="B277" s="119"/>
      <c r="C277" s="5"/>
      <c r="D277" s="46" t="s">
        <v>3818</v>
      </c>
      <c r="E277" s="46" t="s">
        <v>1831</v>
      </c>
      <c r="F277" s="47">
        <v>1.06712645720879</v>
      </c>
      <c r="G277" s="49">
        <f t="shared" si="8"/>
        <v>2.0952559025754685</v>
      </c>
    </row>
    <row r="278" spans="1:7" ht="15.5">
      <c r="A278" s="11"/>
      <c r="B278" s="119"/>
      <c r="C278" s="5"/>
      <c r="D278" s="46" t="s">
        <v>3733</v>
      </c>
      <c r="E278" s="46" t="s">
        <v>3734</v>
      </c>
      <c r="F278" s="47">
        <v>1.05251816104231</v>
      </c>
      <c r="G278" s="49">
        <f t="shared" ref="G278:G341" si="9">2^(ABS(F278))</f>
        <v>2.0741470227899668</v>
      </c>
    </row>
    <row r="279" spans="1:7" ht="15.5">
      <c r="A279" s="11"/>
      <c r="B279" s="119"/>
      <c r="C279" s="5"/>
      <c r="D279" s="46" t="s">
        <v>3785</v>
      </c>
      <c r="E279" s="46" t="s">
        <v>1831</v>
      </c>
      <c r="F279" s="47">
        <v>0.961888415398226</v>
      </c>
      <c r="G279" s="49">
        <f t="shared" si="9"/>
        <v>1.947857875065186</v>
      </c>
    </row>
    <row r="280" spans="1:7" ht="15.5">
      <c r="A280" s="11"/>
      <c r="B280" s="119"/>
      <c r="C280" s="5"/>
      <c r="D280" s="46" t="s">
        <v>3825</v>
      </c>
      <c r="E280" s="46" t="s">
        <v>1831</v>
      </c>
      <c r="F280" s="47">
        <v>0.95764270597103796</v>
      </c>
      <c r="G280" s="49">
        <f t="shared" si="9"/>
        <v>1.9421339477742383</v>
      </c>
    </row>
    <row r="281" spans="1:7" ht="15.5">
      <c r="A281" s="11"/>
      <c r="B281" s="119"/>
      <c r="C281" s="5"/>
      <c r="D281" s="46" t="s">
        <v>3754</v>
      </c>
      <c r="E281" s="46" t="s">
        <v>3523</v>
      </c>
      <c r="F281" s="47">
        <v>0.93044861573418602</v>
      </c>
      <c r="G281" s="49">
        <f t="shared" si="9"/>
        <v>1.9058685466078655</v>
      </c>
    </row>
    <row r="282" spans="1:7" ht="15.5">
      <c r="A282" s="11"/>
      <c r="B282" s="119"/>
      <c r="C282" s="5"/>
      <c r="D282" s="46" t="s">
        <v>3750</v>
      </c>
      <c r="E282" s="46" t="s">
        <v>3751</v>
      </c>
      <c r="F282" s="47">
        <v>0.88501812928840595</v>
      </c>
      <c r="G282" s="49">
        <f t="shared" si="9"/>
        <v>1.8467878285384947</v>
      </c>
    </row>
    <row r="283" spans="1:7" ht="15.5">
      <c r="A283" s="11"/>
      <c r="B283" s="119"/>
      <c r="C283" s="5"/>
      <c r="D283" s="46" t="s">
        <v>3617</v>
      </c>
      <c r="E283" s="46" t="s">
        <v>1831</v>
      </c>
      <c r="F283" s="47">
        <v>0.87405480040917005</v>
      </c>
      <c r="G283" s="49">
        <f t="shared" si="9"/>
        <v>1.832806906739014</v>
      </c>
    </row>
    <row r="284" spans="1:7" ht="15.5">
      <c r="A284" s="11"/>
      <c r="B284" s="119"/>
      <c r="C284" s="5"/>
      <c r="D284" s="46" t="s">
        <v>3739</v>
      </c>
      <c r="E284" s="46" t="s">
        <v>3355</v>
      </c>
      <c r="F284" s="47">
        <v>0.87398372953753201</v>
      </c>
      <c r="G284" s="49">
        <f t="shared" si="9"/>
        <v>1.8327166201764931</v>
      </c>
    </row>
    <row r="285" spans="1:7" ht="15.5">
      <c r="A285" s="11"/>
      <c r="B285" s="119"/>
      <c r="C285" s="5"/>
      <c r="D285" s="46" t="s">
        <v>3790</v>
      </c>
      <c r="E285" s="46" t="s">
        <v>1831</v>
      </c>
      <c r="F285" s="47">
        <v>0.82958574209010705</v>
      </c>
      <c r="G285" s="49">
        <f t="shared" si="9"/>
        <v>1.7771749880104877</v>
      </c>
    </row>
    <row r="286" spans="1:7" ht="15.5">
      <c r="A286" s="11"/>
      <c r="B286" s="119"/>
      <c r="C286" s="5"/>
      <c r="D286" s="46" t="s">
        <v>3737</v>
      </c>
      <c r="E286" s="46" t="s">
        <v>3738</v>
      </c>
      <c r="F286" s="47">
        <v>0.816761214196566</v>
      </c>
      <c r="G286" s="49">
        <f t="shared" si="9"/>
        <v>1.7614471804739098</v>
      </c>
    </row>
    <row r="287" spans="1:7" ht="15.5">
      <c r="A287" s="11"/>
      <c r="B287" s="119"/>
      <c r="C287" s="5"/>
      <c r="D287" s="46" t="s">
        <v>3732</v>
      </c>
      <c r="E287" s="46" t="s">
        <v>3288</v>
      </c>
      <c r="F287" s="47">
        <v>0.80049923708498305</v>
      </c>
      <c r="G287" s="49">
        <f t="shared" si="9"/>
        <v>1.7417037298027125</v>
      </c>
    </row>
    <row r="288" spans="1:7" ht="15.5">
      <c r="A288" s="11"/>
      <c r="B288" s="119"/>
      <c r="C288" s="5"/>
      <c r="D288" s="46" t="s">
        <v>3805</v>
      </c>
      <c r="E288" s="46" t="s">
        <v>1831</v>
      </c>
      <c r="F288" s="47">
        <v>0.79806706453208998</v>
      </c>
      <c r="G288" s="49">
        <f t="shared" si="9"/>
        <v>1.738769946050545</v>
      </c>
    </row>
    <row r="289" spans="1:7" ht="15.5">
      <c r="A289" s="11"/>
      <c r="B289" s="119"/>
      <c r="C289" s="5"/>
      <c r="D289" s="46" t="s">
        <v>3799</v>
      </c>
      <c r="E289" s="46" t="s">
        <v>1831</v>
      </c>
      <c r="F289" s="47">
        <v>0.78615222068635504</v>
      </c>
      <c r="G289" s="49">
        <f t="shared" si="9"/>
        <v>1.7244690314741382</v>
      </c>
    </row>
    <row r="290" spans="1:7" ht="15.5">
      <c r="A290" s="11"/>
      <c r="B290" s="119"/>
      <c r="C290" s="5"/>
      <c r="D290" s="46" t="s">
        <v>3755</v>
      </c>
      <c r="E290" s="46" t="s">
        <v>3756</v>
      </c>
      <c r="F290" s="47">
        <v>0.75390241997110197</v>
      </c>
      <c r="G290" s="49">
        <f t="shared" si="9"/>
        <v>1.6863481565696614</v>
      </c>
    </row>
    <row r="291" spans="1:7" ht="15.5">
      <c r="A291" s="11"/>
      <c r="B291" s="119"/>
      <c r="C291" s="5"/>
      <c r="D291" s="46" t="s">
        <v>3834</v>
      </c>
      <c r="E291" s="46" t="s">
        <v>3171</v>
      </c>
      <c r="F291" s="47">
        <v>0.749257979709819</v>
      </c>
      <c r="G291" s="49">
        <f t="shared" si="9"/>
        <v>1.6809280576332282</v>
      </c>
    </row>
    <row r="292" spans="1:7" ht="15.5">
      <c r="A292" s="11"/>
      <c r="B292" s="119"/>
      <c r="C292" s="5"/>
      <c r="D292" s="46" t="s">
        <v>3720</v>
      </c>
      <c r="E292" s="46" t="s">
        <v>1658</v>
      </c>
      <c r="F292" s="47">
        <v>0.69205002424186202</v>
      </c>
      <c r="G292" s="49">
        <f t="shared" si="9"/>
        <v>1.6155775730468498</v>
      </c>
    </row>
    <row r="293" spans="1:7" ht="15.5">
      <c r="A293" s="11"/>
      <c r="B293" s="119"/>
      <c r="C293" s="5"/>
      <c r="D293" s="46" t="s">
        <v>3723</v>
      </c>
      <c r="E293" s="46" t="s">
        <v>3516</v>
      </c>
      <c r="F293" s="47">
        <v>0.65945406824210195</v>
      </c>
      <c r="G293" s="49">
        <f t="shared" si="9"/>
        <v>1.5794848161038146</v>
      </c>
    </row>
    <row r="294" spans="1:7" ht="15.5">
      <c r="A294" s="11"/>
      <c r="B294" s="119"/>
      <c r="C294" s="5"/>
      <c r="D294" s="46" t="s">
        <v>3835</v>
      </c>
      <c r="E294" s="46" t="s">
        <v>3308</v>
      </c>
      <c r="F294" s="47">
        <v>0.65448905309519401</v>
      </c>
      <c r="G294" s="49">
        <f t="shared" si="9"/>
        <v>1.5740583836783941</v>
      </c>
    </row>
    <row r="295" spans="1:7" ht="15.5">
      <c r="A295" s="11"/>
      <c r="B295" s="119"/>
      <c r="C295" s="5"/>
      <c r="D295" s="46" t="s">
        <v>3783</v>
      </c>
      <c r="E295" s="46" t="s">
        <v>1831</v>
      </c>
      <c r="F295" s="47">
        <v>0.64648724649734801</v>
      </c>
      <c r="G295" s="49">
        <f t="shared" si="9"/>
        <v>1.5653521461231534</v>
      </c>
    </row>
    <row r="296" spans="1:7" ht="15.5">
      <c r="A296" s="11"/>
      <c r="B296" s="119"/>
      <c r="C296" s="5"/>
      <c r="D296" s="46" t="s">
        <v>3761</v>
      </c>
      <c r="E296" s="46" t="s">
        <v>3762</v>
      </c>
      <c r="F296" s="47">
        <v>0.64369593263693503</v>
      </c>
      <c r="G296" s="49">
        <f t="shared" si="9"/>
        <v>1.5623264443533271</v>
      </c>
    </row>
    <row r="297" spans="1:7" ht="15.5">
      <c r="A297" s="11"/>
      <c r="B297" s="119"/>
      <c r="C297" s="5"/>
      <c r="D297" s="46" t="s">
        <v>3715</v>
      </c>
      <c r="E297" s="46" t="s">
        <v>3716</v>
      </c>
      <c r="F297" s="47">
        <v>0.63918975882222995</v>
      </c>
      <c r="G297" s="49">
        <f t="shared" si="9"/>
        <v>1.5574542218399239</v>
      </c>
    </row>
    <row r="298" spans="1:7" ht="15.5">
      <c r="A298" s="11"/>
      <c r="B298" s="119"/>
      <c r="C298" s="5"/>
      <c r="D298" s="46" t="s">
        <v>3746</v>
      </c>
      <c r="E298" s="46" t="s">
        <v>1632</v>
      </c>
      <c r="F298" s="47">
        <v>0.60594876520604901</v>
      </c>
      <c r="G298" s="49">
        <f t="shared" si="9"/>
        <v>1.521979329442646</v>
      </c>
    </row>
    <row r="299" spans="1:7" ht="15.5">
      <c r="A299" s="11"/>
      <c r="B299" s="119"/>
      <c r="C299" s="5"/>
      <c r="D299" s="46" t="s">
        <v>3816</v>
      </c>
      <c r="E299" s="46" t="s">
        <v>1831</v>
      </c>
      <c r="F299" s="47">
        <v>0.592923355231881</v>
      </c>
      <c r="G299" s="49">
        <f t="shared" si="9"/>
        <v>1.5082999444569314</v>
      </c>
    </row>
    <row r="300" spans="1:7" ht="15.5">
      <c r="A300" s="11"/>
      <c r="B300" s="119"/>
      <c r="C300" s="5"/>
      <c r="D300" s="46" t="s">
        <v>3131</v>
      </c>
      <c r="E300" s="46" t="s">
        <v>1831</v>
      </c>
      <c r="F300" s="47">
        <v>0.58266478733133298</v>
      </c>
      <c r="G300" s="49">
        <f t="shared" si="9"/>
        <v>1.497612921062623</v>
      </c>
    </row>
    <row r="301" spans="1:7" ht="15.5">
      <c r="A301" s="11"/>
      <c r="B301" s="119"/>
      <c r="C301" s="5"/>
      <c r="D301" s="46" t="s">
        <v>3728</v>
      </c>
      <c r="E301" s="46" t="s">
        <v>3729</v>
      </c>
      <c r="F301" s="47">
        <v>0.57606164722295505</v>
      </c>
      <c r="G301" s="49">
        <f t="shared" si="9"/>
        <v>1.4907740871073234</v>
      </c>
    </row>
    <row r="302" spans="1:7" ht="15.5">
      <c r="A302" s="11"/>
      <c r="B302" s="119"/>
      <c r="C302" s="5"/>
      <c r="D302" s="46" t="s">
        <v>3759</v>
      </c>
      <c r="E302" s="46" t="s">
        <v>3760</v>
      </c>
      <c r="F302" s="47">
        <v>0.57566811261314998</v>
      </c>
      <c r="G302" s="49">
        <f t="shared" si="9"/>
        <v>1.4903674930773978</v>
      </c>
    </row>
    <row r="303" spans="1:7" ht="15.5">
      <c r="A303" s="11"/>
      <c r="B303" s="119"/>
      <c r="C303" s="5"/>
      <c r="D303" s="46" t="s">
        <v>3812</v>
      </c>
      <c r="E303" s="46" t="s">
        <v>1831</v>
      </c>
      <c r="F303" s="47">
        <v>0.56294640438291799</v>
      </c>
      <c r="G303" s="49">
        <f t="shared" si="9"/>
        <v>1.4772831820087025</v>
      </c>
    </row>
    <row r="304" spans="1:7" ht="15.5">
      <c r="A304" s="11"/>
      <c r="B304" s="119"/>
      <c r="C304" s="5"/>
      <c r="D304" s="46" t="s">
        <v>3764</v>
      </c>
      <c r="E304" s="46" t="s">
        <v>3765</v>
      </c>
      <c r="F304" s="47">
        <v>0.55999709222514304</v>
      </c>
      <c r="G304" s="49">
        <f t="shared" si="9"/>
        <v>1.4742662458809828</v>
      </c>
    </row>
    <row r="305" spans="1:7" ht="15.5">
      <c r="A305" s="11"/>
      <c r="B305" s="119"/>
      <c r="C305" s="5"/>
      <c r="D305" s="46" t="s">
        <v>3807</v>
      </c>
      <c r="E305" s="46" t="s">
        <v>1831</v>
      </c>
      <c r="F305" s="47">
        <v>0.54721206341499595</v>
      </c>
      <c r="G305" s="49">
        <f t="shared" si="9"/>
        <v>1.4612591549357945</v>
      </c>
    </row>
    <row r="306" spans="1:7" ht="15.5">
      <c r="A306" s="11"/>
      <c r="B306" s="119"/>
      <c r="C306" s="5"/>
      <c r="D306" s="46" t="s">
        <v>3780</v>
      </c>
      <c r="E306" s="46" t="s">
        <v>1831</v>
      </c>
      <c r="F306" s="47">
        <v>0.52291401230870105</v>
      </c>
      <c r="G306" s="49">
        <f t="shared" si="9"/>
        <v>1.4368545344071648</v>
      </c>
    </row>
    <row r="307" spans="1:7" ht="15.5">
      <c r="A307" s="11"/>
      <c r="B307" s="119"/>
      <c r="C307" s="5"/>
      <c r="D307" s="46" t="s">
        <v>3817</v>
      </c>
      <c r="E307" s="46" t="s">
        <v>1831</v>
      </c>
      <c r="F307" s="47">
        <v>0.51877918333419104</v>
      </c>
      <c r="G307" s="49">
        <f t="shared" si="9"/>
        <v>1.4327423402690103</v>
      </c>
    </row>
    <row r="308" spans="1:7" ht="15.5">
      <c r="A308" s="11"/>
      <c r="B308" s="119"/>
      <c r="C308" s="5"/>
      <c r="D308" s="46" t="s">
        <v>3833</v>
      </c>
      <c r="E308" s="46" t="s">
        <v>1831</v>
      </c>
      <c r="F308" s="47">
        <v>0.51390708650946404</v>
      </c>
      <c r="G308" s="49">
        <f t="shared" si="9"/>
        <v>1.4279120153002984</v>
      </c>
    </row>
    <row r="309" spans="1:7" ht="15.5">
      <c r="A309" s="11"/>
      <c r="B309" s="119"/>
      <c r="C309" s="5"/>
      <c r="D309" s="46" t="s">
        <v>3730</v>
      </c>
      <c r="E309" s="46" t="s">
        <v>3132</v>
      </c>
      <c r="F309" s="47">
        <v>0.476481894688148</v>
      </c>
      <c r="G309" s="49">
        <f t="shared" si="9"/>
        <v>1.391346637192775</v>
      </c>
    </row>
    <row r="310" spans="1:7" ht="15.5">
      <c r="A310" s="11"/>
      <c r="B310" s="119"/>
      <c r="C310" s="5"/>
      <c r="D310" s="46" t="s">
        <v>3784</v>
      </c>
      <c r="E310" s="46" t="s">
        <v>1831</v>
      </c>
      <c r="F310" s="47">
        <v>0.473540874200365</v>
      </c>
      <c r="G310" s="49">
        <f t="shared" si="9"/>
        <v>1.3885131825748263</v>
      </c>
    </row>
    <row r="311" spans="1:7" ht="15.5">
      <c r="A311" s="11"/>
      <c r="B311" s="119"/>
      <c r="C311" s="5"/>
      <c r="D311" s="46" t="s">
        <v>3804</v>
      </c>
      <c r="E311" s="46" t="s">
        <v>1831</v>
      </c>
      <c r="F311" s="47">
        <v>0.47345812976593799</v>
      </c>
      <c r="G311" s="49">
        <f t="shared" si="9"/>
        <v>1.3884335479742773</v>
      </c>
    </row>
    <row r="312" spans="1:7" ht="15.5">
      <c r="A312" s="11"/>
      <c r="B312" s="119"/>
      <c r="C312" s="5"/>
      <c r="D312" s="46" t="s">
        <v>3778</v>
      </c>
      <c r="E312" s="46" t="s">
        <v>1831</v>
      </c>
      <c r="F312" s="47">
        <v>0.46730747752412299</v>
      </c>
      <c r="G312" s="49">
        <f t="shared" si="9"/>
        <v>1.3825268291743198</v>
      </c>
    </row>
    <row r="313" spans="1:7" ht="15.5">
      <c r="A313" s="11"/>
      <c r="B313" s="119"/>
      <c r="C313" s="5"/>
      <c r="D313" s="46" t="s">
        <v>3726</v>
      </c>
      <c r="E313" s="46" t="s">
        <v>3727</v>
      </c>
      <c r="F313" s="47">
        <v>0.46051846582704897</v>
      </c>
      <c r="G313" s="49">
        <f t="shared" si="9"/>
        <v>1.3760362397387931</v>
      </c>
    </row>
    <row r="314" spans="1:7" ht="15.5">
      <c r="A314" s="11"/>
      <c r="B314" s="119"/>
      <c r="C314" s="5"/>
      <c r="D314" s="46" t="s">
        <v>3774</v>
      </c>
      <c r="E314" s="46" t="s">
        <v>1831</v>
      </c>
      <c r="F314" s="47">
        <v>0.45947400276658801</v>
      </c>
      <c r="G314" s="49">
        <f t="shared" si="9"/>
        <v>1.3750403959479949</v>
      </c>
    </row>
    <row r="315" spans="1:7" ht="15.5">
      <c r="A315" s="11"/>
      <c r="B315" s="119"/>
      <c r="C315" s="5"/>
      <c r="D315" s="46" t="s">
        <v>3752</v>
      </c>
      <c r="E315" s="46" t="s">
        <v>3753</v>
      </c>
      <c r="F315" s="47">
        <v>0.45605236535057297</v>
      </c>
      <c r="G315" s="49">
        <f t="shared" si="9"/>
        <v>1.3717830791535064</v>
      </c>
    </row>
    <row r="316" spans="1:7" ht="15.5">
      <c r="A316" s="11"/>
      <c r="B316" s="119"/>
      <c r="C316" s="5"/>
      <c r="D316" s="46" t="s">
        <v>3808</v>
      </c>
      <c r="E316" s="46" t="s">
        <v>1831</v>
      </c>
      <c r="F316" s="47">
        <v>0.44677310943356802</v>
      </c>
      <c r="G316" s="49">
        <f t="shared" si="9"/>
        <v>1.3629882352337883</v>
      </c>
    </row>
    <row r="317" spans="1:7" ht="15.5">
      <c r="A317" s="11"/>
      <c r="B317" s="119"/>
      <c r="C317" s="5"/>
      <c r="D317" s="46" t="s">
        <v>3795</v>
      </c>
      <c r="E317" s="46" t="s">
        <v>1831</v>
      </c>
      <c r="F317" s="47">
        <v>0.42682011917927498</v>
      </c>
      <c r="G317" s="49">
        <f t="shared" si="9"/>
        <v>1.3442673752260494</v>
      </c>
    </row>
    <row r="318" spans="1:7" ht="15.5">
      <c r="A318" s="11"/>
      <c r="B318" s="119"/>
      <c r="C318" s="5"/>
      <c r="D318" s="46" t="s">
        <v>3810</v>
      </c>
      <c r="E318" s="46" t="s">
        <v>1831</v>
      </c>
      <c r="F318" s="47">
        <v>0.39538446804003302</v>
      </c>
      <c r="G318" s="49">
        <f t="shared" si="9"/>
        <v>1.3152932298612627</v>
      </c>
    </row>
    <row r="319" spans="1:7" ht="15.5">
      <c r="A319" s="11"/>
      <c r="B319" s="119"/>
      <c r="C319" s="5"/>
      <c r="D319" s="46" t="s">
        <v>3823</v>
      </c>
      <c r="E319" s="46" t="s">
        <v>1831</v>
      </c>
      <c r="F319" s="47">
        <v>0.391071980665403</v>
      </c>
      <c r="G319" s="49">
        <f t="shared" si="9"/>
        <v>1.3113674408952714</v>
      </c>
    </row>
    <row r="320" spans="1:7" ht="15.5">
      <c r="A320" s="11"/>
      <c r="B320" s="119"/>
      <c r="C320" s="5"/>
      <c r="D320" s="46" t="s">
        <v>3748</v>
      </c>
      <c r="E320" s="46" t="s">
        <v>3749</v>
      </c>
      <c r="F320" s="47">
        <v>0.38357905222410499</v>
      </c>
      <c r="G320" s="49">
        <f t="shared" si="9"/>
        <v>1.3045742450903808</v>
      </c>
    </row>
    <row r="321" spans="1:7" ht="15.5">
      <c r="A321" s="11"/>
      <c r="B321" s="119"/>
      <c r="C321" s="5"/>
      <c r="D321" s="46" t="s">
        <v>3822</v>
      </c>
      <c r="E321" s="46" t="s">
        <v>1831</v>
      </c>
      <c r="F321" s="47">
        <v>0.38290158355883003</v>
      </c>
      <c r="G321" s="49">
        <f t="shared" si="9"/>
        <v>1.3039617797610779</v>
      </c>
    </row>
    <row r="322" spans="1:7" ht="15.5">
      <c r="A322" s="11"/>
      <c r="B322" s="119"/>
      <c r="C322" s="5"/>
      <c r="D322" s="46" t="s">
        <v>3772</v>
      </c>
      <c r="E322" s="46" t="s">
        <v>1831</v>
      </c>
      <c r="F322" s="47">
        <v>0.366906341564466</v>
      </c>
      <c r="G322" s="49">
        <f t="shared" si="9"/>
        <v>1.2895845292964558</v>
      </c>
    </row>
    <row r="323" spans="1:7" ht="15.5">
      <c r="A323" s="11"/>
      <c r="B323" s="119"/>
      <c r="C323" s="5"/>
      <c r="D323" s="46" t="s">
        <v>3731</v>
      </c>
      <c r="E323" s="46" t="s">
        <v>3310</v>
      </c>
      <c r="F323" s="47">
        <v>0.35768223907163699</v>
      </c>
      <c r="G323" s="49">
        <f t="shared" si="9"/>
        <v>1.2813656657648402</v>
      </c>
    </row>
    <row r="324" spans="1:7" ht="15.5">
      <c r="A324" s="11"/>
      <c r="B324" s="119"/>
      <c r="C324" s="5"/>
      <c r="D324" s="46" t="s">
        <v>3827</v>
      </c>
      <c r="E324" s="46" t="s">
        <v>1831</v>
      </c>
      <c r="F324" s="47">
        <v>0.34996229087679298</v>
      </c>
      <c r="G324" s="49">
        <f t="shared" si="9"/>
        <v>1.274527313324104</v>
      </c>
    </row>
    <row r="325" spans="1:7" ht="15.5">
      <c r="A325" s="11"/>
      <c r="B325" s="119"/>
      <c r="C325" s="5"/>
      <c r="D325" s="46" t="s">
        <v>3743</v>
      </c>
      <c r="E325" s="46" t="s">
        <v>3744</v>
      </c>
      <c r="F325" s="47">
        <v>0.30680262756675503</v>
      </c>
      <c r="G325" s="49">
        <f t="shared" si="9"/>
        <v>1.2369632404637199</v>
      </c>
    </row>
    <row r="326" spans="1:7" ht="15.5">
      <c r="A326" s="11"/>
      <c r="B326" s="119"/>
      <c r="C326" s="5"/>
      <c r="D326" s="46" t="s">
        <v>3725</v>
      </c>
      <c r="E326" s="46" t="s">
        <v>3338</v>
      </c>
      <c r="F326" s="47">
        <v>0.30606869079092303</v>
      </c>
      <c r="G326" s="49">
        <f t="shared" si="9"/>
        <v>1.2363341248837116</v>
      </c>
    </row>
    <row r="327" spans="1:7" ht="15.5">
      <c r="A327" s="11"/>
      <c r="B327" s="119"/>
      <c r="C327" s="5"/>
      <c r="D327" s="46" t="s">
        <v>3776</v>
      </c>
      <c r="E327" s="46" t="s">
        <v>1831</v>
      </c>
      <c r="F327" s="47">
        <v>0.29240657545079002</v>
      </c>
      <c r="G327" s="49">
        <f t="shared" si="9"/>
        <v>1.2246814793764538</v>
      </c>
    </row>
    <row r="328" spans="1:7" ht="15.5">
      <c r="A328" s="11"/>
      <c r="B328" s="119"/>
      <c r="C328" s="5"/>
      <c r="D328" s="46" t="s">
        <v>3829</v>
      </c>
      <c r="E328" s="46" t="s">
        <v>1831</v>
      </c>
      <c r="F328" s="47">
        <v>0.27404633225738201</v>
      </c>
      <c r="G328" s="49">
        <f t="shared" si="9"/>
        <v>1.2091945085804074</v>
      </c>
    </row>
    <row r="329" spans="1:7" ht="15.5">
      <c r="A329" s="11"/>
      <c r="B329" s="119"/>
      <c r="C329" s="5"/>
      <c r="D329" s="46" t="s">
        <v>3800</v>
      </c>
      <c r="E329" s="46" t="s">
        <v>1831</v>
      </c>
      <c r="F329" s="47">
        <v>0.263822244158125</v>
      </c>
      <c r="G329" s="49">
        <f t="shared" si="9"/>
        <v>1.2006554844556765</v>
      </c>
    </row>
    <row r="330" spans="1:7" ht="15.5">
      <c r="A330" s="11"/>
      <c r="B330" s="119"/>
      <c r="C330" s="5"/>
      <c r="D330" s="46" t="s">
        <v>3793</v>
      </c>
      <c r="E330" s="46" t="s">
        <v>1831</v>
      </c>
      <c r="F330" s="47">
        <v>0.24711335514445501</v>
      </c>
      <c r="G330" s="49">
        <f t="shared" si="9"/>
        <v>1.1868300453646756</v>
      </c>
    </row>
    <row r="331" spans="1:7" ht="15.5">
      <c r="A331" s="11"/>
      <c r="B331" s="119"/>
      <c r="C331" s="5"/>
      <c r="D331" s="46" t="s">
        <v>3771</v>
      </c>
      <c r="E331" s="46" t="s">
        <v>1831</v>
      </c>
      <c r="F331" s="47">
        <v>0.219439664526344</v>
      </c>
      <c r="G331" s="49">
        <f t="shared" si="9"/>
        <v>1.1642812976600598</v>
      </c>
    </row>
    <row r="332" spans="1:7" ht="15.5">
      <c r="A332" s="11"/>
      <c r="B332" s="119"/>
      <c r="C332" s="5"/>
      <c r="D332" s="46" t="s">
        <v>3824</v>
      </c>
      <c r="E332" s="46" t="s">
        <v>1831</v>
      </c>
      <c r="F332" s="47">
        <v>0.20392120162372199</v>
      </c>
      <c r="G332" s="49">
        <f t="shared" si="9"/>
        <v>1.1518247292633954</v>
      </c>
    </row>
    <row r="333" spans="1:7" ht="15.5">
      <c r="A333" s="11"/>
      <c r="B333" s="119"/>
      <c r="C333" s="5"/>
      <c r="D333" s="46" t="s">
        <v>3792</v>
      </c>
      <c r="E333" s="46" t="s">
        <v>1831</v>
      </c>
      <c r="F333" s="47">
        <v>0.19482679941309899</v>
      </c>
      <c r="G333" s="49">
        <f t="shared" si="9"/>
        <v>1.1445867407074426</v>
      </c>
    </row>
    <row r="334" spans="1:7" ht="15.5">
      <c r="A334" s="11"/>
      <c r="B334" s="119"/>
      <c r="C334" s="5"/>
      <c r="D334" s="46" t="s">
        <v>3820</v>
      </c>
      <c r="E334" s="46" t="s">
        <v>1831</v>
      </c>
      <c r="F334" s="47">
        <v>0.17602891050956801</v>
      </c>
      <c r="G334" s="49">
        <f t="shared" si="9"/>
        <v>1.1297698540704957</v>
      </c>
    </row>
    <row r="335" spans="1:7" ht="15.5">
      <c r="A335" s="11"/>
      <c r="B335" s="119"/>
      <c r="C335" s="5"/>
      <c r="D335" s="46" t="s">
        <v>3779</v>
      </c>
      <c r="E335" s="46" t="s">
        <v>1831</v>
      </c>
      <c r="F335" s="47">
        <v>0.163176800953903</v>
      </c>
      <c r="G335" s="49">
        <f t="shared" si="9"/>
        <v>1.1197501045944156</v>
      </c>
    </row>
    <row r="336" spans="1:7" ht="15.5">
      <c r="A336" s="11"/>
      <c r="B336" s="119"/>
      <c r="C336" s="5"/>
      <c r="D336" s="46" t="s">
        <v>3801</v>
      </c>
      <c r="E336" s="46" t="s">
        <v>1831</v>
      </c>
      <c r="F336" s="47">
        <v>0.159102416187343</v>
      </c>
      <c r="G336" s="49">
        <f t="shared" si="9"/>
        <v>1.116592225483402</v>
      </c>
    </row>
    <row r="337" spans="1:7" ht="15.5">
      <c r="A337" s="11"/>
      <c r="B337" s="119"/>
      <c r="C337" s="5"/>
      <c r="D337" s="46" t="s">
        <v>3788</v>
      </c>
      <c r="E337" s="46" t="s">
        <v>1831</v>
      </c>
      <c r="F337" s="47">
        <v>0.146455272264606</v>
      </c>
      <c r="G337" s="49">
        <f t="shared" si="9"/>
        <v>1.1068465863226942</v>
      </c>
    </row>
    <row r="338" spans="1:7" ht="15.5">
      <c r="A338" s="11"/>
      <c r="B338" s="119"/>
      <c r="C338" s="5"/>
      <c r="D338" s="46" t="s">
        <v>3798</v>
      </c>
      <c r="E338" s="46" t="s">
        <v>1831</v>
      </c>
      <c r="F338" s="47">
        <v>0.113903352505377</v>
      </c>
      <c r="G338" s="49">
        <f t="shared" si="9"/>
        <v>1.0821521477095539</v>
      </c>
    </row>
    <row r="339" spans="1:7" ht="15.5">
      <c r="A339" s="11"/>
      <c r="B339" s="119"/>
      <c r="C339" s="5"/>
      <c r="D339" s="46" t="s">
        <v>3813</v>
      </c>
      <c r="E339" s="46" t="s">
        <v>1831</v>
      </c>
      <c r="F339" s="47">
        <v>7.4508360070182203E-2</v>
      </c>
      <c r="G339" s="49">
        <f t="shared" si="9"/>
        <v>1.0530021339687403</v>
      </c>
    </row>
    <row r="340" spans="1:7" ht="15.5">
      <c r="A340" s="11"/>
      <c r="B340" s="119"/>
      <c r="C340" s="5"/>
      <c r="D340" s="46" t="s">
        <v>3735</v>
      </c>
      <c r="E340" s="46" t="s">
        <v>3736</v>
      </c>
      <c r="F340" s="47">
        <v>5.8172986771043801E-2</v>
      </c>
      <c r="G340" s="49">
        <f t="shared" si="9"/>
        <v>1.041146429167237</v>
      </c>
    </row>
    <row r="341" spans="1:7" ht="15.5">
      <c r="A341" s="11"/>
      <c r="B341" s="119"/>
      <c r="C341" s="5"/>
      <c r="D341" s="46" t="s">
        <v>3713</v>
      </c>
      <c r="E341" s="46" t="s">
        <v>3714</v>
      </c>
      <c r="F341" s="47">
        <v>5.5234586546816997E-2</v>
      </c>
      <c r="G341" s="49">
        <f t="shared" si="9"/>
        <v>1.0390280386424233</v>
      </c>
    </row>
    <row r="342" spans="1:7" ht="15.5">
      <c r="A342" s="54"/>
      <c r="B342" s="121"/>
      <c r="C342" s="32"/>
      <c r="D342" s="51" t="s">
        <v>3747</v>
      </c>
      <c r="E342" s="51" t="s">
        <v>3132</v>
      </c>
      <c r="F342" s="55">
        <v>2.78658258409873E-3</v>
      </c>
      <c r="G342" s="53">
        <f t="shared" ref="G342:G405" si="10">2^(ABS(F342))</f>
        <v>1.0019333784321756</v>
      </c>
    </row>
    <row r="343" spans="1:7" ht="31">
      <c r="A343" s="11" t="s">
        <v>2690</v>
      </c>
      <c r="B343" s="119" t="s">
        <v>2848</v>
      </c>
      <c r="C343" s="5" t="s">
        <v>2749</v>
      </c>
      <c r="D343" s="46" t="s">
        <v>3914</v>
      </c>
      <c r="E343" s="46" t="s">
        <v>3915</v>
      </c>
      <c r="F343" s="47">
        <v>3.1120278341589902</v>
      </c>
      <c r="G343" s="49">
        <f t="shared" si="10"/>
        <v>8.6459700228650185</v>
      </c>
    </row>
    <row r="344" spans="1:7" ht="15.5">
      <c r="A344" s="11"/>
      <c r="B344" s="119"/>
      <c r="C344" s="5"/>
      <c r="D344" s="46" t="s">
        <v>3884</v>
      </c>
      <c r="E344" s="46" t="s">
        <v>3855</v>
      </c>
      <c r="F344" s="47">
        <v>2.9182983950704</v>
      </c>
      <c r="G344" s="49">
        <f t="shared" si="10"/>
        <v>7.5595397187570939</v>
      </c>
    </row>
    <row r="345" spans="1:7" ht="15.5">
      <c r="A345" s="11"/>
      <c r="B345" s="119"/>
      <c r="C345" s="5"/>
      <c r="D345" s="46" t="s">
        <v>3271</v>
      </c>
      <c r="E345" s="46" t="s">
        <v>3272</v>
      </c>
      <c r="F345" s="47">
        <v>2.6448373245105801</v>
      </c>
      <c r="G345" s="49">
        <f t="shared" si="10"/>
        <v>6.2542518879779259</v>
      </c>
    </row>
    <row r="346" spans="1:7" ht="15.5">
      <c r="A346" s="11"/>
      <c r="B346" s="119"/>
      <c r="C346" s="5"/>
      <c r="D346" s="46" t="s">
        <v>3358</v>
      </c>
      <c r="E346" s="46" t="s">
        <v>1658</v>
      </c>
      <c r="F346" s="47">
        <v>2.61564674259643</v>
      </c>
      <c r="G346" s="49">
        <f t="shared" si="10"/>
        <v>6.1289789191441715</v>
      </c>
    </row>
    <row r="347" spans="1:7" ht="15.5">
      <c r="A347" s="11"/>
      <c r="B347" s="119"/>
      <c r="C347" s="5"/>
      <c r="D347" s="46" t="s">
        <v>3280</v>
      </c>
      <c r="E347" s="46" t="s">
        <v>3281</v>
      </c>
      <c r="F347" s="47">
        <v>2.30488043315966</v>
      </c>
      <c r="G347" s="49">
        <f t="shared" si="10"/>
        <v>4.941265012250093</v>
      </c>
    </row>
    <row r="348" spans="1:7" ht="15.5">
      <c r="A348" s="11"/>
      <c r="B348" s="119"/>
      <c r="C348" s="5"/>
      <c r="D348" s="46" t="s">
        <v>3389</v>
      </c>
      <c r="E348" s="46" t="s">
        <v>3390</v>
      </c>
      <c r="F348" s="47">
        <v>2.0639629456403701</v>
      </c>
      <c r="G348" s="49">
        <f t="shared" si="10"/>
        <v>4.1813330055623048</v>
      </c>
    </row>
    <row r="349" spans="1:7" ht="15.5">
      <c r="A349" s="11"/>
      <c r="B349" s="119"/>
      <c r="C349" s="5"/>
      <c r="D349" s="46" t="s">
        <v>3305</v>
      </c>
      <c r="E349" s="46" t="s">
        <v>3306</v>
      </c>
      <c r="F349" s="47">
        <v>1.9043415695182899</v>
      </c>
      <c r="G349" s="49">
        <f t="shared" si="10"/>
        <v>3.7433801614252822</v>
      </c>
    </row>
    <row r="350" spans="1:7" ht="15.5">
      <c r="A350" s="11"/>
      <c r="B350" s="119"/>
      <c r="C350" s="5"/>
      <c r="D350" s="46" t="s">
        <v>3928</v>
      </c>
      <c r="E350" s="46" t="s">
        <v>3386</v>
      </c>
      <c r="F350" s="47">
        <v>1.8722966773724501</v>
      </c>
      <c r="G350" s="49">
        <f t="shared" si="10"/>
        <v>3.6611494778534333</v>
      </c>
    </row>
    <row r="351" spans="1:7" ht="15.5">
      <c r="A351" s="11"/>
      <c r="B351" s="119"/>
      <c r="C351" s="5"/>
      <c r="D351" s="46" t="s">
        <v>2981</v>
      </c>
      <c r="E351" s="46" t="s">
        <v>2982</v>
      </c>
      <c r="F351" s="47">
        <v>1.7489788470641401</v>
      </c>
      <c r="G351" s="49">
        <f t="shared" si="10"/>
        <v>3.361205726244576</v>
      </c>
    </row>
    <row r="352" spans="1:7" ht="15.5">
      <c r="A352" s="11"/>
      <c r="B352" s="119"/>
      <c r="C352" s="5"/>
      <c r="D352" s="46" t="s">
        <v>3844</v>
      </c>
      <c r="E352" s="46" t="s">
        <v>3845</v>
      </c>
      <c r="F352" s="47">
        <v>1.74329180300911</v>
      </c>
      <c r="G352" s="49">
        <f t="shared" si="10"/>
        <v>3.3479820732549781</v>
      </c>
    </row>
    <row r="353" spans="1:7" ht="15.5">
      <c r="A353" s="11"/>
      <c r="B353" s="119"/>
      <c r="C353" s="5"/>
      <c r="D353" s="46" t="s">
        <v>3690</v>
      </c>
      <c r="E353" s="46" t="s">
        <v>3691</v>
      </c>
      <c r="F353" s="47">
        <v>1.6970291583005199</v>
      </c>
      <c r="G353" s="49">
        <f t="shared" si="10"/>
        <v>3.2423260095098816</v>
      </c>
    </row>
    <row r="354" spans="1:7" ht="15.5">
      <c r="A354" s="11"/>
      <c r="B354" s="119"/>
      <c r="C354" s="5"/>
      <c r="D354" s="46" t="s">
        <v>3854</v>
      </c>
      <c r="E354" s="46" t="s">
        <v>3855</v>
      </c>
      <c r="F354" s="47">
        <v>1.69626959390736</v>
      </c>
      <c r="G354" s="49">
        <f t="shared" si="10"/>
        <v>3.2406194068503593</v>
      </c>
    </row>
    <row r="355" spans="1:7" ht="15.5">
      <c r="A355" s="11"/>
      <c r="B355" s="119"/>
      <c r="C355" s="5"/>
      <c r="D355" s="46" t="s">
        <v>3908</v>
      </c>
      <c r="E355" s="46" t="s">
        <v>3909</v>
      </c>
      <c r="F355" s="47">
        <v>1.5913863954775</v>
      </c>
      <c r="G355" s="49">
        <f t="shared" si="10"/>
        <v>3.0133878976724087</v>
      </c>
    </row>
    <row r="356" spans="1:7" ht="15.5">
      <c r="A356" s="11"/>
      <c r="B356" s="119"/>
      <c r="C356" s="5"/>
      <c r="D356" s="46" t="s">
        <v>3378</v>
      </c>
      <c r="E356" s="46" t="s">
        <v>3068</v>
      </c>
      <c r="F356" s="47">
        <v>1.5076587342689101</v>
      </c>
      <c r="G356" s="49">
        <f t="shared" si="10"/>
        <v>2.843482123370789</v>
      </c>
    </row>
    <row r="357" spans="1:7" ht="15.5">
      <c r="A357" s="11"/>
      <c r="B357" s="119"/>
      <c r="C357" s="5"/>
      <c r="D357" s="46" t="s">
        <v>3851</v>
      </c>
      <c r="E357" s="46" t="s">
        <v>3852</v>
      </c>
      <c r="F357" s="47">
        <v>1.4209661222130701</v>
      </c>
      <c r="G357" s="49">
        <f t="shared" si="10"/>
        <v>2.6776476359136439</v>
      </c>
    </row>
    <row r="358" spans="1:7" ht="15.5">
      <c r="A358" s="11"/>
      <c r="B358" s="119"/>
      <c r="C358" s="5"/>
      <c r="D358" s="46" t="s">
        <v>3842</v>
      </c>
      <c r="E358" s="46" t="s">
        <v>3843</v>
      </c>
      <c r="F358" s="47">
        <v>1.3172125074601</v>
      </c>
      <c r="G358" s="49">
        <f t="shared" si="10"/>
        <v>2.4918418497876602</v>
      </c>
    </row>
    <row r="359" spans="1:7" ht="15.5">
      <c r="A359" s="11"/>
      <c r="B359" s="119"/>
      <c r="C359" s="5"/>
      <c r="D359" s="46" t="s">
        <v>3895</v>
      </c>
      <c r="E359" s="46" t="s">
        <v>3896</v>
      </c>
      <c r="F359" s="47">
        <v>1.2189411198154401</v>
      </c>
      <c r="G359" s="49">
        <f t="shared" si="10"/>
        <v>2.3277580649278518</v>
      </c>
    </row>
    <row r="360" spans="1:7" ht="15.5">
      <c r="A360" s="11"/>
      <c r="B360" s="119"/>
      <c r="C360" s="5"/>
      <c r="D360" s="46" t="s">
        <v>3385</v>
      </c>
      <c r="E360" s="46" t="s">
        <v>3386</v>
      </c>
      <c r="F360" s="47">
        <v>1.1881932769477299</v>
      </c>
      <c r="G360" s="49">
        <f t="shared" si="10"/>
        <v>2.27867200625285</v>
      </c>
    </row>
    <row r="361" spans="1:7" ht="15.5">
      <c r="A361" s="11"/>
      <c r="B361" s="119"/>
      <c r="C361" s="5"/>
      <c r="D361" s="46" t="s">
        <v>3072</v>
      </c>
      <c r="E361" s="46" t="s">
        <v>3054</v>
      </c>
      <c r="F361" s="47">
        <v>1.1111794711152101</v>
      </c>
      <c r="G361" s="49">
        <f t="shared" si="10"/>
        <v>2.1602218343261472</v>
      </c>
    </row>
    <row r="362" spans="1:7" ht="15.5">
      <c r="A362" s="11"/>
      <c r="B362" s="119"/>
      <c r="C362" s="5"/>
      <c r="D362" s="46" t="s">
        <v>3380</v>
      </c>
      <c r="E362" s="46" t="s">
        <v>1451</v>
      </c>
      <c r="F362" s="47">
        <v>1.10806781667972</v>
      </c>
      <c r="G362" s="49">
        <f t="shared" si="10"/>
        <v>2.1555676143441036</v>
      </c>
    </row>
    <row r="363" spans="1:7" ht="15.5">
      <c r="A363" s="11"/>
      <c r="B363" s="119"/>
      <c r="C363" s="5"/>
      <c r="D363" s="46" t="s">
        <v>3014</v>
      </c>
      <c r="E363" s="46" t="s">
        <v>3015</v>
      </c>
      <c r="F363" s="47">
        <v>1.01932590583045</v>
      </c>
      <c r="G363" s="49">
        <f t="shared" si="10"/>
        <v>2.0269716429309685</v>
      </c>
    </row>
    <row r="364" spans="1:7" ht="15.5">
      <c r="A364" s="11"/>
      <c r="B364" s="119"/>
      <c r="C364" s="5"/>
      <c r="D364" s="46" t="s">
        <v>3387</v>
      </c>
      <c r="E364" s="46" t="s">
        <v>3388</v>
      </c>
      <c r="F364" s="47">
        <v>0.99703140651830902</v>
      </c>
      <c r="G364" s="49">
        <f t="shared" si="10"/>
        <v>1.9958888867081872</v>
      </c>
    </row>
    <row r="365" spans="1:7" ht="15.5">
      <c r="A365" s="11"/>
      <c r="B365" s="119"/>
      <c r="C365" s="5"/>
      <c r="D365" s="46" t="s">
        <v>3872</v>
      </c>
      <c r="E365" s="46" t="s">
        <v>1647</v>
      </c>
      <c r="F365" s="47">
        <v>0.92808523786706698</v>
      </c>
      <c r="G365" s="49">
        <f t="shared" si="10"/>
        <v>1.9027489682940282</v>
      </c>
    </row>
    <row r="366" spans="1:7" ht="15.5">
      <c r="A366" s="11"/>
      <c r="B366" s="119"/>
      <c r="C366" s="5"/>
      <c r="D366" s="46" t="s">
        <v>3880</v>
      </c>
      <c r="E366" s="46" t="s">
        <v>1647</v>
      </c>
      <c r="F366" s="47">
        <v>0.92320139939843404</v>
      </c>
      <c r="G366" s="49">
        <f t="shared" si="10"/>
        <v>1.8963186367720946</v>
      </c>
    </row>
    <row r="367" spans="1:7" ht="15.5">
      <c r="A367" s="11"/>
      <c r="B367" s="119"/>
      <c r="C367" s="5"/>
      <c r="D367" s="46" t="s">
        <v>3260</v>
      </c>
      <c r="E367" s="46" t="s">
        <v>3261</v>
      </c>
      <c r="F367" s="47">
        <v>0.820420411499446</v>
      </c>
      <c r="G367" s="49">
        <f t="shared" si="10"/>
        <v>1.765920519290457</v>
      </c>
    </row>
    <row r="368" spans="1:7" ht="15.5">
      <c r="A368" s="11"/>
      <c r="B368" s="119"/>
      <c r="C368" s="5"/>
      <c r="D368" s="46" t="s">
        <v>3862</v>
      </c>
      <c r="E368" s="46" t="s">
        <v>3863</v>
      </c>
      <c r="F368" s="47">
        <v>0.81091182482318802</v>
      </c>
      <c r="G368" s="49">
        <f t="shared" si="10"/>
        <v>1.7543198730087612</v>
      </c>
    </row>
    <row r="369" spans="1:7" ht="15.5">
      <c r="A369" s="11"/>
      <c r="B369" s="119"/>
      <c r="C369" s="5"/>
      <c r="D369" s="46" t="s">
        <v>3893</v>
      </c>
      <c r="E369" s="46" t="s">
        <v>3894</v>
      </c>
      <c r="F369" s="47">
        <v>0.77349036944138805</v>
      </c>
      <c r="G369" s="49">
        <f t="shared" si="10"/>
        <v>1.7094004051599643</v>
      </c>
    </row>
    <row r="370" spans="1:7" ht="15.5">
      <c r="A370" s="11"/>
      <c r="B370" s="119"/>
      <c r="C370" s="5"/>
      <c r="D370" s="46" t="s">
        <v>3887</v>
      </c>
      <c r="E370" s="46" t="s">
        <v>3888</v>
      </c>
      <c r="F370" s="47">
        <v>0.72074128060743003</v>
      </c>
      <c r="G370" s="49">
        <f t="shared" si="10"/>
        <v>1.6480286014182568</v>
      </c>
    </row>
    <row r="371" spans="1:7" ht="15.5">
      <c r="A371" s="11"/>
      <c r="B371" s="119"/>
      <c r="C371" s="5"/>
      <c r="D371" s="46" t="s">
        <v>3885</v>
      </c>
      <c r="E371" s="46" t="s">
        <v>3886</v>
      </c>
      <c r="F371" s="47">
        <v>0.69651213944877199</v>
      </c>
      <c r="G371" s="49">
        <f t="shared" si="10"/>
        <v>1.620582132400413</v>
      </c>
    </row>
    <row r="372" spans="1:7" ht="15.5">
      <c r="A372" s="11"/>
      <c r="B372" s="119"/>
      <c r="C372" s="5"/>
      <c r="D372" s="46" t="s">
        <v>3927</v>
      </c>
      <c r="E372" s="46" t="s">
        <v>3912</v>
      </c>
      <c r="F372" s="47">
        <v>0.69335096836413301</v>
      </c>
      <c r="G372" s="49">
        <f t="shared" si="10"/>
        <v>1.617035070305032</v>
      </c>
    </row>
    <row r="373" spans="1:7" ht="15.5">
      <c r="A373" s="11"/>
      <c r="B373" s="119"/>
      <c r="C373" s="5"/>
      <c r="D373" s="46" t="s">
        <v>3866</v>
      </c>
      <c r="E373" s="46" t="s">
        <v>1647</v>
      </c>
      <c r="F373" s="47">
        <v>0.67575148773202998</v>
      </c>
      <c r="G373" s="49">
        <f t="shared" si="10"/>
        <v>1.5974286432034426</v>
      </c>
    </row>
    <row r="374" spans="1:7" ht="15.5">
      <c r="A374" s="11"/>
      <c r="B374" s="119"/>
      <c r="C374" s="5"/>
      <c r="D374" s="46" t="s">
        <v>3913</v>
      </c>
      <c r="E374" s="46" t="s">
        <v>3912</v>
      </c>
      <c r="F374" s="47">
        <v>0.64271437671339804</v>
      </c>
      <c r="G374" s="49">
        <f t="shared" si="10"/>
        <v>1.5612638571959501</v>
      </c>
    </row>
    <row r="375" spans="1:7" ht="15.5">
      <c r="A375" s="11"/>
      <c r="B375" s="119"/>
      <c r="C375" s="5"/>
      <c r="D375" s="46" t="s">
        <v>3917</v>
      </c>
      <c r="E375" s="46" t="s">
        <v>3918</v>
      </c>
      <c r="F375" s="47">
        <v>0.63530232451893998</v>
      </c>
      <c r="G375" s="49">
        <f t="shared" si="10"/>
        <v>1.5532632105745099</v>
      </c>
    </row>
    <row r="376" spans="1:7" ht="15.5">
      <c r="A376" s="11"/>
      <c r="B376" s="119"/>
      <c r="C376" s="5"/>
      <c r="D376" s="46" t="s">
        <v>3919</v>
      </c>
      <c r="E376" s="46" t="s">
        <v>3920</v>
      </c>
      <c r="F376" s="47">
        <v>0.63321000168913899</v>
      </c>
      <c r="G376" s="49">
        <f t="shared" si="10"/>
        <v>1.551012164817998</v>
      </c>
    </row>
    <row r="377" spans="1:7" ht="15.5">
      <c r="A377" s="11"/>
      <c r="B377" s="119"/>
      <c r="C377" s="5"/>
      <c r="D377" s="46" t="s">
        <v>3923</v>
      </c>
      <c r="E377" s="46" t="s">
        <v>3924</v>
      </c>
      <c r="F377" s="47">
        <v>0.62650580703127101</v>
      </c>
      <c r="G377" s="49">
        <f t="shared" si="10"/>
        <v>1.5438213419699278</v>
      </c>
    </row>
    <row r="378" spans="1:7" ht="15.5">
      <c r="A378" s="11"/>
      <c r="B378" s="119"/>
      <c r="C378" s="5"/>
      <c r="D378" s="46" t="s">
        <v>3867</v>
      </c>
      <c r="E378" s="46" t="s">
        <v>1647</v>
      </c>
      <c r="F378" s="47">
        <v>0.57393806543774295</v>
      </c>
      <c r="G378" s="49">
        <f t="shared" si="10"/>
        <v>1.4885813493440214</v>
      </c>
    </row>
    <row r="379" spans="1:7" ht="15.5">
      <c r="A379" s="11"/>
      <c r="B379" s="119"/>
      <c r="C379" s="5"/>
      <c r="D379" s="46" t="s">
        <v>3897</v>
      </c>
      <c r="E379" s="46" t="s">
        <v>3898</v>
      </c>
      <c r="F379" s="47">
        <v>0.56644261941471896</v>
      </c>
      <c r="G379" s="49">
        <f t="shared" si="10"/>
        <v>1.4808675590712892</v>
      </c>
    </row>
    <row r="380" spans="1:7" ht="15.5">
      <c r="A380" s="11"/>
      <c r="B380" s="119"/>
      <c r="C380" s="5"/>
      <c r="D380" s="46" t="s">
        <v>3891</v>
      </c>
      <c r="E380" s="46" t="s">
        <v>3892</v>
      </c>
      <c r="F380" s="47">
        <v>0.55261971176090496</v>
      </c>
      <c r="G380" s="49">
        <f t="shared" si="10"/>
        <v>1.4667466650617802</v>
      </c>
    </row>
    <row r="381" spans="1:7" ht="15.5">
      <c r="A381" s="11"/>
      <c r="B381" s="119"/>
      <c r="C381" s="5"/>
      <c r="D381" s="46" t="s">
        <v>3847</v>
      </c>
      <c r="E381" s="46" t="s">
        <v>3848</v>
      </c>
      <c r="F381" s="47">
        <v>0.55128078090288801</v>
      </c>
      <c r="G381" s="49">
        <f t="shared" si="10"/>
        <v>1.4653860439426847</v>
      </c>
    </row>
    <row r="382" spans="1:7" ht="15.5">
      <c r="A382" s="11"/>
      <c r="B382" s="119"/>
      <c r="C382" s="5"/>
      <c r="D382" s="46" t="s">
        <v>3881</v>
      </c>
      <c r="E382" s="46" t="s">
        <v>3882</v>
      </c>
      <c r="F382" s="47">
        <v>0.524182972866723</v>
      </c>
      <c r="G382" s="49">
        <f t="shared" si="10"/>
        <v>1.4381189137709578</v>
      </c>
    </row>
    <row r="383" spans="1:7" ht="15.5">
      <c r="A383" s="11"/>
      <c r="B383" s="119"/>
      <c r="C383" s="5"/>
      <c r="D383" s="46" t="s">
        <v>3859</v>
      </c>
      <c r="E383" s="46" t="s">
        <v>1647</v>
      </c>
      <c r="F383" s="47">
        <v>0.51996409806920196</v>
      </c>
      <c r="G383" s="49">
        <f t="shared" si="10"/>
        <v>1.4339195640215958</v>
      </c>
    </row>
    <row r="384" spans="1:7" ht="15.5">
      <c r="A384" s="11"/>
      <c r="B384" s="119"/>
      <c r="C384" s="5"/>
      <c r="D384" s="46" t="s">
        <v>3921</v>
      </c>
      <c r="E384" s="46" t="s">
        <v>3922</v>
      </c>
      <c r="F384" s="47">
        <v>0.51368787604459998</v>
      </c>
      <c r="G384" s="49">
        <f t="shared" si="10"/>
        <v>1.4276950675264621</v>
      </c>
    </row>
    <row r="385" spans="1:7" ht="15.5">
      <c r="A385" s="11"/>
      <c r="B385" s="119"/>
      <c r="C385" s="5"/>
      <c r="D385" s="46" t="s">
        <v>3878</v>
      </c>
      <c r="E385" s="46" t="s">
        <v>3879</v>
      </c>
      <c r="F385" s="47">
        <v>0.47650644388297902</v>
      </c>
      <c r="G385" s="49">
        <f t="shared" si="10"/>
        <v>1.3913703128340671</v>
      </c>
    </row>
    <row r="386" spans="1:7" ht="15.5">
      <c r="A386" s="11"/>
      <c r="B386" s="119"/>
      <c r="C386" s="5"/>
      <c r="D386" s="46" t="s">
        <v>3911</v>
      </c>
      <c r="E386" s="46" t="s">
        <v>3912</v>
      </c>
      <c r="F386" s="47">
        <v>0.46919968933797401</v>
      </c>
      <c r="G386" s="49">
        <f t="shared" si="10"/>
        <v>1.3843413151506163</v>
      </c>
    </row>
    <row r="387" spans="1:7" ht="15.5">
      <c r="A387" s="11"/>
      <c r="B387" s="119"/>
      <c r="C387" s="5"/>
      <c r="D387" s="46" t="s">
        <v>3906</v>
      </c>
      <c r="E387" s="46" t="s">
        <v>3907</v>
      </c>
      <c r="F387" s="47">
        <v>0.46461169837329602</v>
      </c>
      <c r="G387" s="49">
        <f t="shared" si="10"/>
        <v>1.379945890727466</v>
      </c>
    </row>
    <row r="388" spans="1:7" ht="15.5">
      <c r="A388" s="11"/>
      <c r="B388" s="119"/>
      <c r="C388" s="5"/>
      <c r="D388" s="46" t="s">
        <v>3383</v>
      </c>
      <c r="E388" s="46" t="s">
        <v>3384</v>
      </c>
      <c r="F388" s="47">
        <v>0.44997611171294999</v>
      </c>
      <c r="G388" s="49">
        <f t="shared" si="10"/>
        <v>1.366017637912099</v>
      </c>
    </row>
    <row r="389" spans="1:7" ht="15.5">
      <c r="A389" s="11"/>
      <c r="B389" s="119"/>
      <c r="C389" s="5"/>
      <c r="D389" s="46" t="s">
        <v>2975</v>
      </c>
      <c r="E389" s="46" t="s">
        <v>2976</v>
      </c>
      <c r="F389" s="47">
        <v>0.43896666575666998</v>
      </c>
      <c r="G389" s="49">
        <f t="shared" si="10"/>
        <v>1.3556330038099049</v>
      </c>
    </row>
    <row r="390" spans="1:7" ht="15.5">
      <c r="A390" s="11"/>
      <c r="B390" s="119"/>
      <c r="C390" s="5"/>
      <c r="D390" s="46" t="s">
        <v>3883</v>
      </c>
      <c r="E390" s="46" t="s">
        <v>1787</v>
      </c>
      <c r="F390" s="47">
        <v>0.39958726380485698</v>
      </c>
      <c r="G390" s="49">
        <f t="shared" si="10"/>
        <v>1.3191304707985152</v>
      </c>
    </row>
    <row r="391" spans="1:7" ht="15.5">
      <c r="A391" s="11"/>
      <c r="B391" s="119"/>
      <c r="C391" s="5"/>
      <c r="D391" s="46" t="s">
        <v>3840</v>
      </c>
      <c r="E391" s="46" t="s">
        <v>3841</v>
      </c>
      <c r="F391" s="47">
        <v>0.34940034572103601</v>
      </c>
      <c r="G391" s="49">
        <f t="shared" si="10"/>
        <v>1.2740309679698745</v>
      </c>
    </row>
    <row r="392" spans="1:7" ht="15.5">
      <c r="A392" s="11"/>
      <c r="B392" s="119"/>
      <c r="C392" s="5"/>
      <c r="D392" s="46" t="s">
        <v>3379</v>
      </c>
      <c r="E392" s="46" t="s">
        <v>1647</v>
      </c>
      <c r="F392" s="47">
        <v>0.268844374970936</v>
      </c>
      <c r="G392" s="49">
        <f t="shared" si="10"/>
        <v>1.2048423403761772</v>
      </c>
    </row>
    <row r="393" spans="1:7" ht="15.5">
      <c r="A393" s="11"/>
      <c r="B393" s="119"/>
      <c r="C393" s="5"/>
      <c r="D393" s="46" t="s">
        <v>3931</v>
      </c>
      <c r="E393" s="46" t="s">
        <v>3874</v>
      </c>
      <c r="F393" s="47">
        <v>0.25089121223307698</v>
      </c>
      <c r="G393" s="49">
        <f t="shared" si="10"/>
        <v>1.1899419642384264</v>
      </c>
    </row>
    <row r="394" spans="1:7" ht="15.5">
      <c r="A394" s="11"/>
      <c r="B394" s="119"/>
      <c r="C394" s="5"/>
      <c r="D394" s="46" t="s">
        <v>3910</v>
      </c>
      <c r="E394" s="46" t="s">
        <v>3903</v>
      </c>
      <c r="F394" s="47">
        <v>0.242908775439027</v>
      </c>
      <c r="G394" s="49">
        <f t="shared" si="10"/>
        <v>1.1833761920875032</v>
      </c>
    </row>
    <row r="395" spans="1:7" ht="15.5">
      <c r="A395" s="11"/>
      <c r="B395" s="119"/>
      <c r="C395" s="5"/>
      <c r="D395" s="46" t="s">
        <v>3873</v>
      </c>
      <c r="E395" s="46" t="s">
        <v>3874</v>
      </c>
      <c r="F395" s="47">
        <v>0.24118925441458</v>
      </c>
      <c r="G395" s="49">
        <f t="shared" si="10"/>
        <v>1.181966588517618</v>
      </c>
    </row>
    <row r="396" spans="1:7" ht="15.5">
      <c r="A396" s="11"/>
      <c r="B396" s="119"/>
      <c r="C396" s="5"/>
      <c r="D396" s="46" t="s">
        <v>3864</v>
      </c>
      <c r="E396" s="46" t="s">
        <v>3865</v>
      </c>
      <c r="F396" s="47">
        <v>0.23554667592936701</v>
      </c>
      <c r="G396" s="49">
        <f t="shared" si="10"/>
        <v>1.1773527833198092</v>
      </c>
    </row>
    <row r="397" spans="1:7" ht="15.5">
      <c r="A397" s="11"/>
      <c r="B397" s="119"/>
      <c r="C397" s="5"/>
      <c r="D397" s="46" t="s">
        <v>3856</v>
      </c>
      <c r="E397" s="46" t="s">
        <v>3857</v>
      </c>
      <c r="F397" s="47">
        <v>0.23323128351376099</v>
      </c>
      <c r="G397" s="49">
        <f t="shared" si="10"/>
        <v>1.175464756202989</v>
      </c>
    </row>
    <row r="398" spans="1:7" ht="15.5">
      <c r="A398" s="11"/>
      <c r="B398" s="119"/>
      <c r="C398" s="5"/>
      <c r="D398" s="46" t="s">
        <v>3916</v>
      </c>
      <c r="E398" s="46" t="s">
        <v>1434</v>
      </c>
      <c r="F398" s="47">
        <v>0.22084756586677101</v>
      </c>
      <c r="G398" s="49">
        <f t="shared" si="10"/>
        <v>1.1654180543852402</v>
      </c>
    </row>
    <row r="399" spans="1:7" ht="15.5">
      <c r="A399" s="11"/>
      <c r="B399" s="119"/>
      <c r="C399" s="5"/>
      <c r="D399" s="46" t="s">
        <v>3899</v>
      </c>
      <c r="E399" s="46" t="s">
        <v>3900</v>
      </c>
      <c r="F399" s="47">
        <v>0.16109536474391101</v>
      </c>
      <c r="G399" s="49">
        <f t="shared" si="10"/>
        <v>1.1181357593131969</v>
      </c>
    </row>
    <row r="400" spans="1:7" ht="15.5">
      <c r="A400" s="11"/>
      <c r="B400" s="119"/>
      <c r="C400" s="5"/>
      <c r="D400" s="46" t="s">
        <v>3870</v>
      </c>
      <c r="E400" s="46" t="s">
        <v>3871</v>
      </c>
      <c r="F400" s="47">
        <v>0.15415668323249601</v>
      </c>
      <c r="G400" s="49">
        <f t="shared" si="10"/>
        <v>1.1127709660023637</v>
      </c>
    </row>
    <row r="401" spans="1:7" ht="15.5">
      <c r="A401" s="11"/>
      <c r="B401" s="119"/>
      <c r="C401" s="5"/>
      <c r="D401" s="46" t="s">
        <v>3858</v>
      </c>
      <c r="E401" s="46" t="s">
        <v>3386</v>
      </c>
      <c r="F401" s="47">
        <v>0.15061092877469201</v>
      </c>
      <c r="G401" s="49">
        <f t="shared" si="10"/>
        <v>1.1100394338028143</v>
      </c>
    </row>
    <row r="402" spans="1:7" ht="15.5">
      <c r="A402" s="11"/>
      <c r="B402" s="119"/>
      <c r="C402" s="5"/>
      <c r="D402" s="46" t="s">
        <v>3860</v>
      </c>
      <c r="E402" s="46" t="s">
        <v>3861</v>
      </c>
      <c r="F402" s="47">
        <v>0.14486802877882399</v>
      </c>
      <c r="G402" s="49">
        <f t="shared" si="10"/>
        <v>1.1056295107042511</v>
      </c>
    </row>
    <row r="403" spans="1:7" ht="15.5">
      <c r="A403" s="11"/>
      <c r="B403" s="119"/>
      <c r="C403" s="5"/>
      <c r="D403" s="46" t="s">
        <v>3902</v>
      </c>
      <c r="E403" s="46" t="s">
        <v>3903</v>
      </c>
      <c r="F403" s="47">
        <v>0.13270089211084099</v>
      </c>
      <c r="G403" s="49">
        <f t="shared" si="10"/>
        <v>1.0963442645828183</v>
      </c>
    </row>
    <row r="404" spans="1:7" ht="15.5">
      <c r="A404" s="11"/>
      <c r="B404" s="119"/>
      <c r="C404" s="5"/>
      <c r="D404" s="46" t="s">
        <v>3838</v>
      </c>
      <c r="E404" s="46" t="s">
        <v>3839</v>
      </c>
      <c r="F404" s="47">
        <v>0.122159316646635</v>
      </c>
      <c r="G404" s="49">
        <f t="shared" si="10"/>
        <v>1.0883626227935423</v>
      </c>
    </row>
    <row r="405" spans="1:7" ht="15.5">
      <c r="A405" s="11"/>
      <c r="B405" s="119"/>
      <c r="C405" s="5"/>
      <c r="D405" s="46" t="s">
        <v>3045</v>
      </c>
      <c r="E405" s="46" t="s">
        <v>3046</v>
      </c>
      <c r="F405" s="47">
        <v>0.120344583168753</v>
      </c>
      <c r="G405" s="49">
        <f t="shared" si="10"/>
        <v>1.0869944567272058</v>
      </c>
    </row>
    <row r="406" spans="1:7" ht="15.5">
      <c r="A406" s="11"/>
      <c r="B406" s="119"/>
      <c r="C406" s="5"/>
      <c r="D406" s="46" t="s">
        <v>3381</v>
      </c>
      <c r="E406" s="46" t="s">
        <v>3382</v>
      </c>
      <c r="F406" s="47">
        <v>9.8988677625308302E-2</v>
      </c>
      <c r="G406" s="49">
        <f t="shared" ref="G406:G414" si="11">2^(ABS(F406))</f>
        <v>1.0710224176973222</v>
      </c>
    </row>
    <row r="407" spans="1:7" ht="15.5">
      <c r="A407" s="11"/>
      <c r="B407" s="119"/>
      <c r="C407" s="5"/>
      <c r="D407" s="46" t="s">
        <v>3868</v>
      </c>
      <c r="E407" s="46" t="s">
        <v>3869</v>
      </c>
      <c r="F407" s="47">
        <v>9.8165622393249594E-2</v>
      </c>
      <c r="G407" s="49">
        <f t="shared" si="11"/>
        <v>1.0704115753660108</v>
      </c>
    </row>
    <row r="408" spans="1:7" ht="15.5">
      <c r="A408" s="11"/>
      <c r="B408" s="119"/>
      <c r="C408" s="5"/>
      <c r="D408" s="46" t="s">
        <v>3876</v>
      </c>
      <c r="E408" s="46" t="s">
        <v>3877</v>
      </c>
      <c r="F408" s="47">
        <v>9.03152286763996E-2</v>
      </c>
      <c r="G408" s="49">
        <f t="shared" si="11"/>
        <v>1.0646027726075586</v>
      </c>
    </row>
    <row r="409" spans="1:7" ht="15.5">
      <c r="A409" s="11"/>
      <c r="B409" s="119"/>
      <c r="C409" s="5"/>
      <c r="D409" s="46" t="s">
        <v>3846</v>
      </c>
      <c r="E409" s="46" t="s">
        <v>3386</v>
      </c>
      <c r="F409" s="47">
        <v>7.5975828881437502E-2</v>
      </c>
      <c r="G409" s="49">
        <f t="shared" si="11"/>
        <v>1.0540737630405732</v>
      </c>
    </row>
    <row r="410" spans="1:7" ht="15.5">
      <c r="A410" s="11"/>
      <c r="B410" s="119"/>
      <c r="C410" s="5"/>
      <c r="D410" s="46" t="s">
        <v>3875</v>
      </c>
      <c r="E410" s="46" t="s">
        <v>1537</v>
      </c>
      <c r="F410" s="47">
        <v>5.8127759608634498E-2</v>
      </c>
      <c r="G410" s="49">
        <f t="shared" si="11"/>
        <v>1.0411137906960199</v>
      </c>
    </row>
    <row r="411" spans="1:7" ht="15.5">
      <c r="A411" s="11"/>
      <c r="B411" s="119"/>
      <c r="C411" s="5"/>
      <c r="D411" s="46" t="s">
        <v>3633</v>
      </c>
      <c r="E411" s="46" t="s">
        <v>3634</v>
      </c>
      <c r="F411" s="47">
        <v>5.5130912937690901E-2</v>
      </c>
      <c r="G411" s="49">
        <f t="shared" si="11"/>
        <v>1.0389533756586606</v>
      </c>
    </row>
    <row r="412" spans="1:7" ht="15.5">
      <c r="A412" s="11"/>
      <c r="B412" s="119"/>
      <c r="C412" s="5"/>
      <c r="D412" s="46" t="s">
        <v>3925</v>
      </c>
      <c r="E412" s="46" t="s">
        <v>3926</v>
      </c>
      <c r="F412" s="47">
        <v>3.42572088979929E-2</v>
      </c>
      <c r="G412" s="49">
        <f t="shared" si="11"/>
        <v>1.0240294518351734</v>
      </c>
    </row>
    <row r="413" spans="1:7" ht="15.5">
      <c r="A413" s="11"/>
      <c r="B413" s="119"/>
      <c r="C413" s="5"/>
      <c r="D413" s="46" t="s">
        <v>3849</v>
      </c>
      <c r="E413" s="46" t="s">
        <v>3850</v>
      </c>
      <c r="F413" s="47">
        <v>1.5900817047147599E-2</v>
      </c>
      <c r="G413" s="49">
        <f t="shared" si="11"/>
        <v>1.0110825681691065</v>
      </c>
    </row>
    <row r="414" spans="1:7" ht="15.5">
      <c r="A414" s="11"/>
      <c r="B414" s="119"/>
      <c r="C414" s="5"/>
      <c r="D414" s="46" t="s">
        <v>3901</v>
      </c>
      <c r="E414" s="46" t="s">
        <v>1831</v>
      </c>
      <c r="F414" s="50"/>
      <c r="G414" s="49">
        <f t="shared" si="11"/>
        <v>1</v>
      </c>
    </row>
    <row r="415" spans="1:7" ht="15.5">
      <c r="A415" s="11"/>
      <c r="B415" s="119"/>
      <c r="C415" s="5"/>
      <c r="D415" s="46" t="s">
        <v>3853</v>
      </c>
      <c r="E415" s="46" t="s">
        <v>1831</v>
      </c>
      <c r="F415" s="50"/>
      <c r="G415" s="49"/>
    </row>
    <row r="416" spans="1:7" ht="15.5">
      <c r="A416" s="11"/>
      <c r="B416" s="119"/>
      <c r="C416" s="5"/>
      <c r="D416" s="46" t="s">
        <v>3889</v>
      </c>
      <c r="E416" s="46" t="s">
        <v>1831</v>
      </c>
      <c r="F416" s="50"/>
      <c r="G416" s="49"/>
    </row>
    <row r="417" spans="1:7" ht="15.5">
      <c r="A417" s="11"/>
      <c r="B417" s="119"/>
      <c r="C417" s="5"/>
      <c r="D417" s="46" t="s">
        <v>3890</v>
      </c>
      <c r="E417" s="46" t="s">
        <v>1831</v>
      </c>
      <c r="F417" s="50"/>
      <c r="G417" s="49"/>
    </row>
    <row r="418" spans="1:7" ht="15.5">
      <c r="A418" s="11"/>
      <c r="B418" s="119"/>
      <c r="C418" s="5"/>
      <c r="D418" s="46" t="s">
        <v>3904</v>
      </c>
      <c r="E418" s="46" t="s">
        <v>1831</v>
      </c>
      <c r="F418" s="50"/>
      <c r="G418" s="49"/>
    </row>
    <row r="419" spans="1:7" ht="15.5">
      <c r="A419" s="11"/>
      <c r="B419" s="119"/>
      <c r="C419" s="5"/>
      <c r="D419" s="46" t="s">
        <v>3905</v>
      </c>
      <c r="E419" s="46" t="s">
        <v>1831</v>
      </c>
      <c r="F419" s="50"/>
      <c r="G419" s="49"/>
    </row>
    <row r="420" spans="1:7" ht="15.5">
      <c r="A420" s="11"/>
      <c r="B420" s="119"/>
      <c r="C420" s="5"/>
      <c r="D420" s="46" t="s">
        <v>3929</v>
      </c>
      <c r="E420" s="46" t="s">
        <v>1831</v>
      </c>
      <c r="F420" s="50"/>
      <c r="G420" s="49"/>
    </row>
    <row r="421" spans="1:7" ht="15.5">
      <c r="A421" s="54"/>
      <c r="B421" s="121"/>
      <c r="C421" s="32"/>
      <c r="D421" s="51" t="s">
        <v>3930</v>
      </c>
      <c r="E421" s="51" t="s">
        <v>1831</v>
      </c>
      <c r="F421" s="52"/>
      <c r="G421" s="53"/>
    </row>
    <row r="422" spans="1:7" ht="31">
      <c r="A422" s="11" t="s">
        <v>2704</v>
      </c>
      <c r="B422" s="119" t="s">
        <v>2851</v>
      </c>
      <c r="C422" s="5" t="s">
        <v>2729</v>
      </c>
      <c r="D422" s="46" t="s">
        <v>3284</v>
      </c>
      <c r="E422" s="46" t="s">
        <v>1662</v>
      </c>
      <c r="F422" s="47">
        <v>2.7169412635478798</v>
      </c>
      <c r="G422" s="49">
        <f t="shared" ref="G422:G440" si="12">2^(ABS(F422))</f>
        <v>6.5747738141027785</v>
      </c>
    </row>
    <row r="423" spans="1:7" ht="15.5">
      <c r="A423" s="11"/>
      <c r="B423" s="119"/>
      <c r="C423" s="5"/>
      <c r="D423" s="46" t="s">
        <v>3347</v>
      </c>
      <c r="E423" s="46" t="s">
        <v>3348</v>
      </c>
      <c r="F423" s="47">
        <v>2.5155730794030302</v>
      </c>
      <c r="G423" s="49">
        <f t="shared" si="12"/>
        <v>5.7182475580526102</v>
      </c>
    </row>
    <row r="424" spans="1:7" ht="15.5">
      <c r="A424" s="11"/>
      <c r="B424" s="119"/>
      <c r="C424" s="5"/>
      <c r="D424" s="46" t="s">
        <v>3324</v>
      </c>
      <c r="E424" s="46" t="s">
        <v>3325</v>
      </c>
      <c r="F424" s="47">
        <v>2.4950931740696398</v>
      </c>
      <c r="G424" s="49">
        <f t="shared" si="12"/>
        <v>5.6376471069116025</v>
      </c>
    </row>
    <row r="425" spans="1:7" ht="15.5">
      <c r="A425" s="11"/>
      <c r="B425" s="119"/>
      <c r="C425" s="5"/>
      <c r="D425" s="46" t="s">
        <v>3942</v>
      </c>
      <c r="E425" s="46" t="s">
        <v>3943</v>
      </c>
      <c r="F425" s="47">
        <v>2.3996863229849601</v>
      </c>
      <c r="G425" s="49">
        <f t="shared" si="12"/>
        <v>5.2768841952986243</v>
      </c>
    </row>
    <row r="426" spans="1:7" ht="15.5">
      <c r="A426" s="11"/>
      <c r="B426" s="119"/>
      <c r="C426" s="5"/>
      <c r="D426" s="46" t="s">
        <v>3276</v>
      </c>
      <c r="E426" s="46" t="s">
        <v>3277</v>
      </c>
      <c r="F426" s="47">
        <v>2.2485414827532102</v>
      </c>
      <c r="G426" s="49">
        <f t="shared" si="12"/>
        <v>4.7520218929046782</v>
      </c>
    </row>
    <row r="427" spans="1:7" ht="15.5">
      <c r="A427" s="11"/>
      <c r="B427" s="119"/>
      <c r="C427" s="5"/>
      <c r="D427" s="46" t="s">
        <v>3935</v>
      </c>
      <c r="E427" s="46" t="s">
        <v>3368</v>
      </c>
      <c r="F427" s="47">
        <v>1.9752469543686899</v>
      </c>
      <c r="G427" s="49">
        <f t="shared" si="12"/>
        <v>3.9319553918913792</v>
      </c>
    </row>
    <row r="428" spans="1:7" ht="15.5">
      <c r="A428" s="11"/>
      <c r="B428" s="119"/>
      <c r="C428" s="5"/>
      <c r="D428" s="46" t="s">
        <v>3313</v>
      </c>
      <c r="E428" s="46" t="s">
        <v>1662</v>
      </c>
      <c r="F428" s="47">
        <v>1.9435847358054099</v>
      </c>
      <c r="G428" s="49">
        <f t="shared" si="12"/>
        <v>3.8466024563000532</v>
      </c>
    </row>
    <row r="429" spans="1:7" ht="15.5">
      <c r="A429" s="11"/>
      <c r="B429" s="119"/>
      <c r="C429" s="5"/>
      <c r="D429" s="46" t="s">
        <v>3107</v>
      </c>
      <c r="E429" s="46" t="s">
        <v>3108</v>
      </c>
      <c r="F429" s="47">
        <v>1.94042457838089</v>
      </c>
      <c r="G429" s="49">
        <f t="shared" si="12"/>
        <v>3.8381858711969894</v>
      </c>
    </row>
    <row r="430" spans="1:7" ht="15.5">
      <c r="A430" s="11"/>
      <c r="B430" s="119"/>
      <c r="C430" s="5"/>
      <c r="D430" s="46" t="s">
        <v>3367</v>
      </c>
      <c r="E430" s="46" t="s">
        <v>3368</v>
      </c>
      <c r="F430" s="47">
        <v>1.5871018544622699</v>
      </c>
      <c r="G430" s="49">
        <f t="shared" si="12"/>
        <v>3.0044519611034683</v>
      </c>
    </row>
    <row r="431" spans="1:7" ht="15.5">
      <c r="A431" s="11"/>
      <c r="B431" s="119"/>
      <c r="C431" s="5"/>
      <c r="D431" s="46" t="s">
        <v>3946</v>
      </c>
      <c r="E431" s="46" t="s">
        <v>3947</v>
      </c>
      <c r="F431" s="47">
        <v>0.86768477099946995</v>
      </c>
      <c r="G431" s="49">
        <f t="shared" si="12"/>
        <v>1.8247322293635613</v>
      </c>
    </row>
    <row r="432" spans="1:7" ht="15.5">
      <c r="A432" s="11"/>
      <c r="B432" s="119"/>
      <c r="C432" s="5"/>
      <c r="D432" s="46" t="s">
        <v>3948</v>
      </c>
      <c r="E432" s="46" t="s">
        <v>3943</v>
      </c>
      <c r="F432" s="47">
        <v>0.82680836556923099</v>
      </c>
      <c r="G432" s="49">
        <f t="shared" si="12"/>
        <v>1.7737569849801895</v>
      </c>
    </row>
    <row r="433" spans="1:7" ht="15.5">
      <c r="A433" s="11"/>
      <c r="B433" s="119"/>
      <c r="C433" s="5"/>
      <c r="D433" s="46" t="s">
        <v>3944</v>
      </c>
      <c r="E433" s="46" t="s">
        <v>3945</v>
      </c>
      <c r="F433" s="47">
        <v>0.53838086809786001</v>
      </c>
      <c r="G433" s="49">
        <f t="shared" si="12"/>
        <v>1.4523416440764625</v>
      </c>
    </row>
    <row r="434" spans="1:7" ht="15.5">
      <c r="A434" s="11"/>
      <c r="B434" s="119"/>
      <c r="C434" s="5"/>
      <c r="D434" s="46" t="s">
        <v>3940</v>
      </c>
      <c r="E434" s="46" t="s">
        <v>3934</v>
      </c>
      <c r="F434" s="47">
        <v>0.36724620422364901</v>
      </c>
      <c r="G434" s="49">
        <f t="shared" si="12"/>
        <v>1.289888358756641</v>
      </c>
    </row>
    <row r="435" spans="1:7" ht="15.5">
      <c r="A435" s="11"/>
      <c r="B435" s="119"/>
      <c r="C435" s="5"/>
      <c r="D435" s="46" t="s">
        <v>3938</v>
      </c>
      <c r="E435" s="46" t="s">
        <v>3939</v>
      </c>
      <c r="F435" s="47">
        <v>0.35136674543346103</v>
      </c>
      <c r="G435" s="49">
        <f t="shared" si="12"/>
        <v>1.2757686617791493</v>
      </c>
    </row>
    <row r="436" spans="1:7" ht="15.5">
      <c r="A436" s="11"/>
      <c r="B436" s="119"/>
      <c r="C436" s="5"/>
      <c r="D436" s="46" t="s">
        <v>3326</v>
      </c>
      <c r="E436" s="46" t="s">
        <v>3327</v>
      </c>
      <c r="F436" s="47">
        <v>0.220287662910812</v>
      </c>
      <c r="G436" s="49">
        <f t="shared" si="12"/>
        <v>1.1649658490394501</v>
      </c>
    </row>
    <row r="437" spans="1:7" ht="15.5">
      <c r="A437" s="11"/>
      <c r="B437" s="119"/>
      <c r="C437" s="5"/>
      <c r="D437" s="46" t="s">
        <v>3941</v>
      </c>
      <c r="E437" s="46" t="s">
        <v>3932</v>
      </c>
      <c r="F437" s="47">
        <v>0.16577440002084801</v>
      </c>
      <c r="G437" s="49">
        <f t="shared" si="12"/>
        <v>1.1217680514690873</v>
      </c>
    </row>
    <row r="438" spans="1:7" ht="15.5">
      <c r="A438" s="11"/>
      <c r="B438" s="119"/>
      <c r="C438" s="5"/>
      <c r="D438" s="46" t="s">
        <v>3353</v>
      </c>
      <c r="E438" s="46" t="s">
        <v>3277</v>
      </c>
      <c r="F438" s="47">
        <v>0.123444822706057</v>
      </c>
      <c r="G438" s="49">
        <f t="shared" si="12"/>
        <v>1.0893328349457772</v>
      </c>
    </row>
    <row r="439" spans="1:7" ht="15.5">
      <c r="A439" s="11"/>
      <c r="B439" s="119"/>
      <c r="C439" s="5"/>
      <c r="D439" s="46" t="s">
        <v>3933</v>
      </c>
      <c r="E439" s="46" t="s">
        <v>3934</v>
      </c>
      <c r="F439" s="47">
        <v>8.7657944199545298E-2</v>
      </c>
      <c r="G439" s="49">
        <f t="shared" si="12"/>
        <v>1.0626436969665733</v>
      </c>
    </row>
    <row r="440" spans="1:7" ht="15.5">
      <c r="A440" s="30"/>
      <c r="B440" s="121"/>
      <c r="C440" s="32"/>
      <c r="D440" s="51" t="s">
        <v>3936</v>
      </c>
      <c r="E440" s="51" t="s">
        <v>3937</v>
      </c>
      <c r="F440" s="55">
        <v>4.8067642657404201E-2</v>
      </c>
      <c r="G440" s="182">
        <f t="shared" si="12"/>
        <v>1.0338792099002294</v>
      </c>
    </row>
    <row r="441" spans="1:7" ht="15.5">
      <c r="A441" s="11" t="s">
        <v>2732</v>
      </c>
      <c r="B441" s="119" t="s">
        <v>2852</v>
      </c>
      <c r="C441" s="5" t="s">
        <v>2854</v>
      </c>
      <c r="D441" s="46" t="s">
        <v>3159</v>
      </c>
      <c r="E441" s="46" t="s">
        <v>3160</v>
      </c>
      <c r="F441" s="47">
        <v>3.6411069174352901</v>
      </c>
      <c r="G441" s="49">
        <f t="shared" ref="G441:G458" si="13">2^(ABS(F441))</f>
        <v>12.476202052851878</v>
      </c>
    </row>
    <row r="442" spans="1:7" ht="15.5">
      <c r="A442" s="11"/>
      <c r="B442" s="119"/>
      <c r="C442" s="5"/>
      <c r="D442" s="46" t="s">
        <v>3967</v>
      </c>
      <c r="E442" s="46" t="s">
        <v>3968</v>
      </c>
      <c r="F442" s="47">
        <v>2.5776577946961998</v>
      </c>
      <c r="G442" s="49">
        <f t="shared" si="13"/>
        <v>5.9696973611331705</v>
      </c>
    </row>
    <row r="443" spans="1:7" ht="15.5">
      <c r="A443" s="11"/>
      <c r="B443" s="119"/>
      <c r="C443" s="5"/>
      <c r="D443" s="46" t="s">
        <v>3963</v>
      </c>
      <c r="E443" s="46" t="s">
        <v>3964</v>
      </c>
      <c r="F443" s="47">
        <v>2.3411798478511701</v>
      </c>
      <c r="G443" s="49">
        <f t="shared" si="13"/>
        <v>5.0671686539901586</v>
      </c>
    </row>
    <row r="444" spans="1:7" ht="15.5">
      <c r="A444" s="11"/>
      <c r="B444" s="119"/>
      <c r="C444" s="5"/>
      <c r="D444" s="46" t="s">
        <v>3953</v>
      </c>
      <c r="E444" s="46" t="s">
        <v>3954</v>
      </c>
      <c r="F444" s="47">
        <v>2.2106889920866402</v>
      </c>
      <c r="G444" s="49">
        <f t="shared" si="13"/>
        <v>4.628962875155171</v>
      </c>
    </row>
    <row r="445" spans="1:7" ht="15.5">
      <c r="A445" s="11"/>
      <c r="B445" s="119"/>
      <c r="C445" s="5"/>
      <c r="D445" s="46" t="s">
        <v>3951</v>
      </c>
      <c r="E445" s="46" t="s">
        <v>3952</v>
      </c>
      <c r="F445" s="47">
        <v>2.1508710461529299</v>
      </c>
      <c r="G445" s="49">
        <f t="shared" si="13"/>
        <v>4.4409583661708094</v>
      </c>
    </row>
    <row r="446" spans="1:7" ht="15.5">
      <c r="A446" s="11"/>
      <c r="B446" s="119"/>
      <c r="C446" s="5"/>
      <c r="D446" s="46" t="s">
        <v>3959</v>
      </c>
      <c r="E446" s="46" t="s">
        <v>3960</v>
      </c>
      <c r="F446" s="47">
        <v>1.9812470600995</v>
      </c>
      <c r="G446" s="49">
        <f t="shared" si="13"/>
        <v>3.9483422753630015</v>
      </c>
    </row>
    <row r="447" spans="1:7" ht="15.5">
      <c r="A447" s="11"/>
      <c r="B447" s="119"/>
      <c r="C447" s="5"/>
      <c r="D447" s="46" t="s">
        <v>3979</v>
      </c>
      <c r="E447" s="46" t="s">
        <v>3980</v>
      </c>
      <c r="F447" s="47">
        <v>1.65456763780428</v>
      </c>
      <c r="G447" s="49">
        <f t="shared" si="13"/>
        <v>3.1482882523701199</v>
      </c>
    </row>
    <row r="448" spans="1:7" ht="15.5">
      <c r="A448" s="11"/>
      <c r="B448" s="119"/>
      <c r="C448" s="5"/>
      <c r="D448" s="46" t="s">
        <v>3961</v>
      </c>
      <c r="E448" s="46" t="s">
        <v>3962</v>
      </c>
      <c r="F448" s="47">
        <v>1.49868948186563</v>
      </c>
      <c r="G448" s="49">
        <f t="shared" si="13"/>
        <v>2.8258589991954715</v>
      </c>
    </row>
    <row r="449" spans="1:7" ht="15.5">
      <c r="A449" s="11"/>
      <c r="B449" s="119"/>
      <c r="C449" s="5"/>
      <c r="D449" s="46" t="s">
        <v>3975</v>
      </c>
      <c r="E449" s="46" t="s">
        <v>3976</v>
      </c>
      <c r="F449" s="47">
        <v>0.65618097332088998</v>
      </c>
      <c r="G449" s="49">
        <f t="shared" si="13"/>
        <v>1.575905443086947</v>
      </c>
    </row>
    <row r="450" spans="1:7" ht="15.5">
      <c r="A450" s="11"/>
      <c r="B450" s="119"/>
      <c r="C450" s="5"/>
      <c r="D450" s="46" t="s">
        <v>3973</v>
      </c>
      <c r="E450" s="46" t="s">
        <v>3974</v>
      </c>
      <c r="F450" s="47">
        <v>0.63917423701825304</v>
      </c>
      <c r="G450" s="49">
        <f t="shared" si="13"/>
        <v>1.5574374654441476</v>
      </c>
    </row>
    <row r="451" spans="1:7" ht="15.5">
      <c r="A451" s="11"/>
      <c r="B451" s="119"/>
      <c r="C451" s="5"/>
      <c r="D451" s="46" t="s">
        <v>3977</v>
      </c>
      <c r="E451" s="46" t="s">
        <v>3978</v>
      </c>
      <c r="F451" s="47">
        <v>0.38117502111901402</v>
      </c>
      <c r="G451" s="49">
        <f t="shared" si="13"/>
        <v>1.3024021814207389</v>
      </c>
    </row>
    <row r="452" spans="1:7" ht="15.5">
      <c r="A452" s="11"/>
      <c r="B452" s="119"/>
      <c r="C452" s="5"/>
      <c r="D452" s="46" t="s">
        <v>3957</v>
      </c>
      <c r="E452" s="46" t="s">
        <v>3958</v>
      </c>
      <c r="F452" s="47">
        <v>0.30780711536650601</v>
      </c>
      <c r="G452" s="49">
        <f t="shared" si="13"/>
        <v>1.2378247857690132</v>
      </c>
    </row>
    <row r="453" spans="1:7" ht="15.5">
      <c r="A453" s="11"/>
      <c r="B453" s="119"/>
      <c r="C453" s="5"/>
      <c r="D453" s="46" t="s">
        <v>3965</v>
      </c>
      <c r="E453" s="46" t="s">
        <v>3966</v>
      </c>
      <c r="F453" s="47">
        <v>0.20158448483254501</v>
      </c>
      <c r="G453" s="49">
        <f t="shared" si="13"/>
        <v>1.1499606418443429</v>
      </c>
    </row>
    <row r="454" spans="1:7" ht="15.5">
      <c r="A454" s="11"/>
      <c r="B454" s="119"/>
      <c r="C454" s="5"/>
      <c r="D454" s="46" t="s">
        <v>3969</v>
      </c>
      <c r="E454" s="46" t="s">
        <v>3970</v>
      </c>
      <c r="F454" s="47">
        <v>5.8253676935517397E-2</v>
      </c>
      <c r="G454" s="49">
        <f t="shared" si="13"/>
        <v>1.0412046622820863</v>
      </c>
    </row>
    <row r="455" spans="1:7" ht="15.5">
      <c r="A455" s="11"/>
      <c r="B455" s="119"/>
      <c r="C455" s="5"/>
      <c r="D455" s="46" t="s">
        <v>3971</v>
      </c>
      <c r="E455" s="46" t="s">
        <v>3972</v>
      </c>
      <c r="F455" s="47">
        <v>5.50668959101972E-2</v>
      </c>
      <c r="G455" s="49">
        <f t="shared" si="13"/>
        <v>1.0389072749725807</v>
      </c>
    </row>
    <row r="456" spans="1:7" ht="15.5">
      <c r="A456" s="11"/>
      <c r="B456" s="119"/>
      <c r="C456" s="5"/>
      <c r="D456" s="46" t="s">
        <v>3981</v>
      </c>
      <c r="E456" s="46" t="s">
        <v>3982</v>
      </c>
      <c r="F456" s="47">
        <v>4.8461446725725402E-2</v>
      </c>
      <c r="G456" s="49">
        <f t="shared" si="13"/>
        <v>1.0341614604110039</v>
      </c>
    </row>
    <row r="457" spans="1:7" ht="15.5">
      <c r="A457" s="11"/>
      <c r="B457" s="119"/>
      <c r="C457" s="5"/>
      <c r="D457" s="46" t="s">
        <v>3955</v>
      </c>
      <c r="E457" s="46" t="s">
        <v>3956</v>
      </c>
      <c r="F457" s="47">
        <v>4.0735236959391803E-2</v>
      </c>
      <c r="G457" s="49">
        <f t="shared" si="13"/>
        <v>1.0286379151922131</v>
      </c>
    </row>
    <row r="458" spans="1:7" ht="16" thickBot="1">
      <c r="A458" s="11"/>
      <c r="B458" s="123"/>
      <c r="C458" s="6"/>
      <c r="D458" s="56" t="s">
        <v>3949</v>
      </c>
      <c r="E458" s="56" t="s">
        <v>3950</v>
      </c>
      <c r="F458" s="184">
        <v>1.0626038494554501E-2</v>
      </c>
      <c r="G458" s="58">
        <f t="shared" si="13"/>
        <v>1.0073925999625608</v>
      </c>
    </row>
    <row r="459" spans="1:7" ht="15.5">
      <c r="A459" s="5"/>
      <c r="B459" s="105" t="s">
        <v>4111</v>
      </c>
      <c r="C459" s="5"/>
      <c r="D459" s="5"/>
      <c r="E459" s="5"/>
      <c r="F459" s="5"/>
      <c r="G459" s="103"/>
    </row>
    <row r="460" spans="1:7" ht="18">
      <c r="A460" s="5"/>
      <c r="B460" s="185" t="s">
        <v>4112</v>
      </c>
      <c r="C460" s="5"/>
      <c r="D460" s="5"/>
      <c r="E460" s="5"/>
      <c r="F460" s="5"/>
      <c r="G460" s="103"/>
    </row>
    <row r="577" spans="1:7" s="5" customFormat="1" ht="15.5">
      <c r="A577" s="8"/>
      <c r="B577" s="181"/>
      <c r="C577" s="8"/>
      <c r="D577" s="8"/>
      <c r="E577" s="8"/>
      <c r="F577" s="8"/>
      <c r="G577" s="8"/>
    </row>
    <row r="578" spans="1:7" s="5" customFormat="1" ht="15.5">
      <c r="A578" s="8"/>
      <c r="B578" s="181"/>
      <c r="C578" s="8"/>
      <c r="D578" s="8"/>
      <c r="E578" s="8"/>
      <c r="F578" s="8"/>
      <c r="G578" s="8"/>
    </row>
  </sheetData>
  <sortState xmlns:xlrd2="http://schemas.microsoft.com/office/spreadsheetml/2017/richdata2" ref="D441:G458">
    <sortCondition descending="1" ref="G441:G458"/>
  </sortState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N71"/>
  <sheetViews>
    <sheetView workbookViewId="0">
      <selection sqref="A1:J71"/>
    </sheetView>
  </sheetViews>
  <sheetFormatPr defaultColWidth="9.26953125" defaultRowHeight="15.5"/>
  <cols>
    <col min="1" max="1" width="9.26953125" style="5"/>
    <col min="2" max="2" width="25.54296875" style="5" customWidth="1"/>
    <col min="3" max="3" width="24.26953125" style="5" customWidth="1"/>
    <col min="4" max="4" width="33" style="5" customWidth="1"/>
    <col min="5" max="5" width="53.453125" style="5" customWidth="1"/>
    <col min="6" max="6" width="10.54296875" style="5" customWidth="1"/>
    <col min="7" max="7" width="7.453125" style="12" customWidth="1"/>
    <col min="8" max="8" width="17" style="8" customWidth="1"/>
    <col min="9" max="9" width="12.453125" style="21" customWidth="1"/>
    <col min="10" max="10" width="12.453125" style="22" customWidth="1"/>
    <col min="11" max="16384" width="9.26953125" style="5"/>
  </cols>
  <sheetData>
    <row r="1" spans="1:14" s="3" customFormat="1" ht="16" thickBot="1">
      <c r="A1" s="4" t="s">
        <v>4180</v>
      </c>
      <c r="B1" s="5"/>
      <c r="C1" s="5"/>
      <c r="D1" s="5"/>
      <c r="E1" s="5"/>
      <c r="F1" s="238"/>
      <c r="G1" s="6"/>
      <c r="H1" s="6"/>
      <c r="I1" s="239"/>
      <c r="J1" s="42"/>
      <c r="K1" s="2"/>
      <c r="L1" s="2"/>
    </row>
    <row r="2" spans="1:14" s="8" customFormat="1" ht="49">
      <c r="A2" s="60" t="s">
        <v>4101</v>
      </c>
      <c r="B2" s="61" t="s">
        <v>4102</v>
      </c>
      <c r="C2" s="61" t="s">
        <v>4109</v>
      </c>
      <c r="D2" s="62" t="s">
        <v>4114</v>
      </c>
      <c r="E2" s="63" t="s">
        <v>4113</v>
      </c>
      <c r="F2" s="64" t="s">
        <v>4097</v>
      </c>
      <c r="G2" s="189" t="s">
        <v>4098</v>
      </c>
      <c r="H2" s="87" t="s">
        <v>4324</v>
      </c>
      <c r="I2" s="88" t="s">
        <v>4325</v>
      </c>
      <c r="J2" s="114" t="s">
        <v>4326</v>
      </c>
      <c r="K2" s="151"/>
      <c r="L2" s="7"/>
      <c r="M2" s="7"/>
    </row>
    <row r="3" spans="1:14">
      <c r="A3" s="13" t="s">
        <v>2629</v>
      </c>
      <c r="B3" s="14" t="s">
        <v>2863</v>
      </c>
      <c r="C3" s="15" t="s">
        <v>2879</v>
      </c>
      <c r="D3" s="14" t="s">
        <v>3404</v>
      </c>
      <c r="E3" s="14" t="s">
        <v>3405</v>
      </c>
      <c r="F3" s="16">
        <v>-0.26937913193931401</v>
      </c>
      <c r="G3" s="35">
        <f t="shared" ref="G3:G38" si="0">2^(ABS(F3))</f>
        <v>1.2052890163840824</v>
      </c>
      <c r="H3" s="240">
        <v>-8.8842768000000003E-2</v>
      </c>
      <c r="I3" s="241">
        <v>0.70665699599999998</v>
      </c>
      <c r="J3" s="36">
        <f>1/2^H3</f>
        <v>1.0635167592906176</v>
      </c>
      <c r="K3" s="11"/>
      <c r="L3" s="12"/>
      <c r="M3" s="12"/>
    </row>
    <row r="4" spans="1:14">
      <c r="A4" s="11" t="s">
        <v>2635</v>
      </c>
      <c r="B4" s="18" t="s">
        <v>2882</v>
      </c>
      <c r="C4" s="5" t="s">
        <v>2888</v>
      </c>
      <c r="D4" s="19" t="s">
        <v>4008</v>
      </c>
      <c r="E4" s="19" t="s">
        <v>4009</v>
      </c>
      <c r="F4" s="20">
        <v>-0.92387514691982797</v>
      </c>
      <c r="G4" s="17">
        <f t="shared" si="0"/>
        <v>1.8972044361437002</v>
      </c>
      <c r="H4" s="242">
        <v>-0.46552327199999999</v>
      </c>
      <c r="I4" s="243">
        <v>0.24571569600000001</v>
      </c>
      <c r="J4" s="186">
        <v>1.38</v>
      </c>
      <c r="K4" s="11"/>
      <c r="L4" s="12"/>
      <c r="M4" s="12"/>
    </row>
    <row r="5" spans="1:14">
      <c r="A5" s="11"/>
      <c r="B5" s="18"/>
      <c r="D5" s="19" t="s">
        <v>3987</v>
      </c>
      <c r="E5" s="19" t="s">
        <v>3988</v>
      </c>
      <c r="F5" s="20">
        <v>-0.816192449944106</v>
      </c>
      <c r="G5" s="17">
        <f t="shared" si="0"/>
        <v>1.7607528890932447</v>
      </c>
      <c r="H5" s="242">
        <v>-0.43630924500000001</v>
      </c>
      <c r="I5" s="243">
        <v>0.181326027</v>
      </c>
      <c r="J5" s="186">
        <v>1.35</v>
      </c>
      <c r="K5" s="11"/>
      <c r="L5" s="12"/>
      <c r="M5" s="12"/>
    </row>
    <row r="6" spans="1:14">
      <c r="A6" s="11"/>
      <c r="B6" s="18"/>
      <c r="D6" s="19" t="s">
        <v>3993</v>
      </c>
      <c r="E6" s="19" t="s">
        <v>3994</v>
      </c>
      <c r="F6" s="20">
        <v>-0.76534467676477802</v>
      </c>
      <c r="G6" s="17">
        <f t="shared" si="0"/>
        <v>1.6997760462024825</v>
      </c>
      <c r="H6" s="11">
        <v>-0.56292946899999996</v>
      </c>
      <c r="I6" s="244">
        <v>1.1099549E-2</v>
      </c>
      <c r="J6" s="17">
        <v>1.4770000000000001</v>
      </c>
      <c r="K6" s="11"/>
      <c r="L6" s="12"/>
      <c r="M6" s="12"/>
    </row>
    <row r="7" spans="1:14">
      <c r="A7" s="11"/>
      <c r="B7" s="18"/>
      <c r="D7" s="19" t="s">
        <v>4035</v>
      </c>
      <c r="E7" s="19" t="s">
        <v>4036</v>
      </c>
      <c r="F7" s="20">
        <v>-0.70093060036379495</v>
      </c>
      <c r="G7" s="17">
        <f t="shared" si="0"/>
        <v>1.6255530062224135</v>
      </c>
      <c r="H7" s="11">
        <v>-1.007050582</v>
      </c>
      <c r="I7" s="244">
        <v>1.4103296E-2</v>
      </c>
      <c r="J7" s="17">
        <v>2.0009999999999999</v>
      </c>
      <c r="K7" s="11"/>
      <c r="L7" s="12"/>
      <c r="M7" s="12"/>
    </row>
    <row r="8" spans="1:14">
      <c r="A8" s="11"/>
      <c r="B8" s="18"/>
      <c r="D8" s="19" t="s">
        <v>4000</v>
      </c>
      <c r="E8" s="19" t="s">
        <v>3999</v>
      </c>
      <c r="F8" s="20">
        <v>-0.666701446506624</v>
      </c>
      <c r="G8" s="17">
        <f t="shared" si="0"/>
        <v>1.5874393207765474</v>
      </c>
      <c r="H8" s="11">
        <v>-0.75632824799999998</v>
      </c>
      <c r="I8" s="244">
        <v>8.4078400000000002E-4</v>
      </c>
      <c r="J8" s="17">
        <f>1/2^H8</f>
        <v>1.6891860617949759</v>
      </c>
      <c r="K8" s="11"/>
      <c r="L8" s="12"/>
      <c r="M8" s="12"/>
    </row>
    <row r="9" spans="1:14">
      <c r="A9" s="11"/>
      <c r="B9" s="18"/>
      <c r="D9" s="19" t="s">
        <v>4020</v>
      </c>
      <c r="E9" s="19" t="s">
        <v>4021</v>
      </c>
      <c r="F9" s="20">
        <v>-0.66229881800199197</v>
      </c>
      <c r="G9" s="17">
        <f t="shared" si="0"/>
        <v>1.5826023647120977</v>
      </c>
      <c r="H9" s="242">
        <v>-0.47841390700000003</v>
      </c>
      <c r="I9" s="243">
        <v>0.35977484199999998</v>
      </c>
      <c r="J9" s="186">
        <f t="shared" ref="J9:J68" si="1">1/2^H9</f>
        <v>1.3932111334790751</v>
      </c>
      <c r="K9" s="11"/>
      <c r="L9" s="12"/>
      <c r="M9" s="12"/>
      <c r="N9" s="12"/>
    </row>
    <row r="10" spans="1:14">
      <c r="A10" s="11"/>
      <c r="B10" s="18"/>
      <c r="D10" s="19" t="s">
        <v>3983</v>
      </c>
      <c r="E10" s="19" t="s">
        <v>3984</v>
      </c>
      <c r="F10" s="20">
        <v>-0.56827994687663097</v>
      </c>
      <c r="G10" s="17">
        <f t="shared" si="0"/>
        <v>1.4827547021184802</v>
      </c>
      <c r="H10" s="242">
        <v>-0.50832886099999997</v>
      </c>
      <c r="I10" s="243">
        <v>5.7577801999999997E-2</v>
      </c>
      <c r="J10" s="186">
        <f t="shared" si="1"/>
        <v>1.4224016087664535</v>
      </c>
      <c r="K10" s="11"/>
      <c r="L10" s="12"/>
      <c r="M10" s="12"/>
    </row>
    <row r="11" spans="1:14">
      <c r="A11" s="11"/>
      <c r="B11" s="18"/>
      <c r="D11" s="19" t="s">
        <v>3510</v>
      </c>
      <c r="E11" s="19" t="s">
        <v>149</v>
      </c>
      <c r="F11" s="20">
        <v>-0.51803778151477098</v>
      </c>
      <c r="G11" s="17">
        <f t="shared" si="0"/>
        <v>1.4320062423050048</v>
      </c>
      <c r="H11" s="11">
        <v>-0.58036099100000005</v>
      </c>
      <c r="I11" s="245">
        <v>6.9984679999999999E-3</v>
      </c>
      <c r="J11" s="187">
        <f t="shared" si="1"/>
        <v>1.4952233364554204</v>
      </c>
      <c r="K11" s="11"/>
      <c r="L11" s="12"/>
      <c r="M11" s="12"/>
    </row>
    <row r="12" spans="1:14">
      <c r="A12" s="11"/>
      <c r="B12" s="18"/>
      <c r="D12" s="19" t="s">
        <v>4038</v>
      </c>
      <c r="E12" s="19" t="s">
        <v>3068</v>
      </c>
      <c r="F12" s="20">
        <v>-0.48203162695227197</v>
      </c>
      <c r="G12" s="17">
        <f t="shared" si="0"/>
        <v>1.3967091509752714</v>
      </c>
      <c r="H12" s="246">
        <v>0.56286622900000005</v>
      </c>
      <c r="I12" s="247">
        <v>0.45960953100000002</v>
      </c>
      <c r="J12" s="188">
        <f t="shared" si="1"/>
        <v>0.67695590599294819</v>
      </c>
      <c r="K12" s="11"/>
      <c r="L12" s="12"/>
      <c r="M12" s="12"/>
    </row>
    <row r="13" spans="1:14">
      <c r="A13" s="11"/>
      <c r="B13" s="18"/>
      <c r="D13" s="19" t="s">
        <v>4003</v>
      </c>
      <c r="E13" s="19" t="s">
        <v>3986</v>
      </c>
      <c r="F13" s="20">
        <v>-0.459782770836343</v>
      </c>
      <c r="G13" s="17">
        <f t="shared" si="0"/>
        <v>1.3753347159487892</v>
      </c>
      <c r="H13" s="242">
        <v>-0.49258020000000002</v>
      </c>
      <c r="I13" s="243">
        <v>0.12884309599999999</v>
      </c>
      <c r="J13" s="186">
        <f t="shared" si="1"/>
        <v>1.4069589143671246</v>
      </c>
      <c r="K13" s="11"/>
      <c r="L13" s="12"/>
      <c r="M13" s="12"/>
    </row>
    <row r="14" spans="1:14">
      <c r="A14" s="11"/>
      <c r="B14" s="18"/>
      <c r="D14" s="19" t="s">
        <v>3985</v>
      </c>
      <c r="E14" s="19" t="s">
        <v>3986</v>
      </c>
      <c r="F14" s="20">
        <v>-0.45857347346570898</v>
      </c>
      <c r="G14" s="17">
        <f t="shared" si="0"/>
        <v>1.3741823644514448</v>
      </c>
      <c r="H14" s="246">
        <v>0.191466264</v>
      </c>
      <c r="I14" s="247">
        <v>0.74900940500000002</v>
      </c>
      <c r="J14" s="188">
        <f t="shared" si="1"/>
        <v>0.87571524728697148</v>
      </c>
      <c r="K14" s="11"/>
      <c r="L14" s="12"/>
      <c r="M14" s="12"/>
    </row>
    <row r="15" spans="1:14">
      <c r="A15" s="11"/>
      <c r="B15" s="18"/>
      <c r="D15" s="19" t="s">
        <v>4027</v>
      </c>
      <c r="E15" s="19" t="s">
        <v>4028</v>
      </c>
      <c r="F15" s="20">
        <v>-0.43246538107749199</v>
      </c>
      <c r="G15" s="17">
        <f t="shared" si="0"/>
        <v>1.3495377947716127</v>
      </c>
      <c r="H15" s="242">
        <v>-0.60372585000000001</v>
      </c>
      <c r="I15" s="243">
        <v>0.37087029999999999</v>
      </c>
      <c r="J15" s="186">
        <f t="shared" si="1"/>
        <v>1.5196360581459598</v>
      </c>
      <c r="K15" s="11"/>
      <c r="L15" s="12"/>
      <c r="M15" s="12"/>
    </row>
    <row r="16" spans="1:14">
      <c r="A16" s="11"/>
      <c r="B16" s="18"/>
      <c r="D16" s="19" t="s">
        <v>4001</v>
      </c>
      <c r="E16" s="19" t="s">
        <v>4002</v>
      </c>
      <c r="F16" s="20">
        <v>-0.40809895621090198</v>
      </c>
      <c r="G16" s="17">
        <f t="shared" si="0"/>
        <v>1.3269361536435418</v>
      </c>
      <c r="H16" s="242">
        <v>-0.286759125</v>
      </c>
      <c r="I16" s="243">
        <v>0.189557532</v>
      </c>
      <c r="J16" s="186">
        <f t="shared" si="1"/>
        <v>1.2198968170667295</v>
      </c>
      <c r="K16" s="11"/>
      <c r="L16" s="12"/>
      <c r="M16" s="12"/>
    </row>
    <row r="17" spans="1:13">
      <c r="A17" s="11"/>
      <c r="B17" s="18"/>
      <c r="D17" s="19" t="s">
        <v>4004</v>
      </c>
      <c r="E17" s="19" t="s">
        <v>4005</v>
      </c>
      <c r="F17" s="20">
        <v>-0.37890695030104998</v>
      </c>
      <c r="G17" s="17">
        <f t="shared" si="0"/>
        <v>1.3003562745876451</v>
      </c>
      <c r="H17" s="242">
        <v>-0.53475485</v>
      </c>
      <c r="I17" s="243">
        <v>0.27689117899999999</v>
      </c>
      <c r="J17" s="186">
        <f t="shared" si="1"/>
        <v>1.4486959639314607</v>
      </c>
      <c r="K17" s="11"/>
      <c r="L17" s="12"/>
      <c r="M17" s="12"/>
    </row>
    <row r="18" spans="1:13">
      <c r="A18" s="11"/>
      <c r="B18" s="18"/>
      <c r="D18" s="19" t="s">
        <v>4031</v>
      </c>
      <c r="E18" s="19" t="s">
        <v>4032</v>
      </c>
      <c r="F18" s="20">
        <v>-0.378310684206554</v>
      </c>
      <c r="G18" s="17">
        <f t="shared" si="0"/>
        <v>1.2998189481745535</v>
      </c>
      <c r="H18" s="246">
        <v>7.6792233000000001E-2</v>
      </c>
      <c r="I18" s="247">
        <v>0.88994422200000001</v>
      </c>
      <c r="J18" s="188">
        <f t="shared" si="1"/>
        <v>0.94816350327191246</v>
      </c>
      <c r="K18" s="11"/>
      <c r="L18" s="12"/>
      <c r="M18" s="12"/>
    </row>
    <row r="19" spans="1:13">
      <c r="A19" s="11"/>
      <c r="B19" s="18"/>
      <c r="D19" s="19" t="s">
        <v>4029</v>
      </c>
      <c r="E19" s="19" t="s">
        <v>4030</v>
      </c>
      <c r="F19" s="20">
        <v>-0.35808867783693199</v>
      </c>
      <c r="G19" s="17">
        <f t="shared" si="0"/>
        <v>1.2817267053685837</v>
      </c>
      <c r="H19" s="242">
        <v>-0.33585690000000001</v>
      </c>
      <c r="I19" s="243">
        <v>0.122001874</v>
      </c>
      <c r="J19" s="186">
        <f t="shared" si="1"/>
        <v>1.2621268363480969</v>
      </c>
      <c r="K19" s="11"/>
      <c r="L19" s="12"/>
      <c r="M19" s="12"/>
    </row>
    <row r="20" spans="1:13">
      <c r="A20" s="11"/>
      <c r="B20" s="18"/>
      <c r="D20" s="19" t="s">
        <v>3840</v>
      </c>
      <c r="E20" s="19" t="s">
        <v>3841</v>
      </c>
      <c r="F20" s="20">
        <v>-0.34940034572103601</v>
      </c>
      <c r="G20" s="17">
        <f t="shared" si="0"/>
        <v>1.2740309679698745</v>
      </c>
      <c r="H20" s="242">
        <v>-0.36768146200000001</v>
      </c>
      <c r="I20" s="243">
        <v>0.28384295300000001</v>
      </c>
      <c r="J20" s="186">
        <f t="shared" si="1"/>
        <v>1.2902775738180647</v>
      </c>
      <c r="K20" s="11"/>
      <c r="L20" s="12"/>
      <c r="M20" s="12"/>
    </row>
    <row r="21" spans="1:13">
      <c r="A21" s="11"/>
      <c r="B21" s="18"/>
      <c r="D21" s="19" t="s">
        <v>4026</v>
      </c>
      <c r="E21" s="19" t="s">
        <v>4023</v>
      </c>
      <c r="F21" s="20">
        <v>-0.34074499298830102</v>
      </c>
      <c r="G21" s="17">
        <f t="shared" si="0"/>
        <v>1.2664103865426199</v>
      </c>
      <c r="H21" s="242">
        <v>-7.1166091000000001E-2</v>
      </c>
      <c r="I21" s="243">
        <v>0.83398741700000001</v>
      </c>
      <c r="J21" s="186">
        <f t="shared" si="1"/>
        <v>1.0505654839343948</v>
      </c>
      <c r="K21" s="11"/>
      <c r="L21" s="12"/>
      <c r="M21" s="12"/>
    </row>
    <row r="22" spans="1:13">
      <c r="A22" s="11"/>
      <c r="B22" s="18"/>
      <c r="D22" s="19" t="s">
        <v>4013</v>
      </c>
      <c r="E22" s="19" t="s">
        <v>4014</v>
      </c>
      <c r="F22" s="20">
        <v>-0.32679311282124202</v>
      </c>
      <c r="G22" s="17">
        <f t="shared" si="0"/>
        <v>1.2542223320471404</v>
      </c>
      <c r="H22" s="246">
        <v>0.39488992699999997</v>
      </c>
      <c r="I22" s="247">
        <v>0.45953362199999997</v>
      </c>
      <c r="J22" s="188">
        <f t="shared" si="1"/>
        <v>0.76054740173200674</v>
      </c>
      <c r="K22" s="11"/>
      <c r="L22" s="12"/>
      <c r="M22" s="12"/>
    </row>
    <row r="23" spans="1:13">
      <c r="A23" s="11"/>
      <c r="B23" s="18"/>
      <c r="D23" s="19" t="s">
        <v>4011</v>
      </c>
      <c r="E23" s="19" t="s">
        <v>4012</v>
      </c>
      <c r="F23" s="20">
        <v>-0.29863925225819299</v>
      </c>
      <c r="G23" s="17">
        <f t="shared" si="0"/>
        <v>1.2299837472846331</v>
      </c>
      <c r="H23" s="242">
        <v>-0.47176976300000001</v>
      </c>
      <c r="I23" s="243">
        <v>0.39085481799999999</v>
      </c>
      <c r="J23" s="186">
        <f t="shared" si="1"/>
        <v>1.3868096331181308</v>
      </c>
      <c r="K23" s="11"/>
      <c r="L23" s="12"/>
      <c r="M23" s="12"/>
    </row>
    <row r="24" spans="1:13">
      <c r="A24" s="11"/>
      <c r="B24" s="18"/>
      <c r="D24" s="19" t="s">
        <v>4015</v>
      </c>
      <c r="E24" s="19" t="s">
        <v>4009</v>
      </c>
      <c r="F24" s="20">
        <v>-0.264286102463274</v>
      </c>
      <c r="G24" s="17">
        <f t="shared" si="0"/>
        <v>1.2010415837664716</v>
      </c>
      <c r="H24" s="242">
        <v>-0.787151037</v>
      </c>
      <c r="I24" s="243">
        <v>0.194863656</v>
      </c>
      <c r="J24" s="186">
        <f t="shared" si="1"/>
        <v>1.7256633408265569</v>
      </c>
      <c r="K24" s="11"/>
      <c r="L24" s="12"/>
      <c r="M24" s="12"/>
    </row>
    <row r="25" spans="1:13">
      <c r="A25" s="11"/>
      <c r="B25" s="18"/>
      <c r="D25" s="19" t="s">
        <v>4018</v>
      </c>
      <c r="E25" s="19" t="s">
        <v>4019</v>
      </c>
      <c r="F25" s="20">
        <v>-0.25750808399728697</v>
      </c>
      <c r="G25" s="17">
        <f t="shared" si="0"/>
        <v>1.1954121273778955</v>
      </c>
      <c r="H25" s="242">
        <v>-0.35796752300000001</v>
      </c>
      <c r="I25" s="243">
        <v>0.51804610699999998</v>
      </c>
      <c r="J25" s="186">
        <f t="shared" si="1"/>
        <v>1.2816190728714938</v>
      </c>
      <c r="K25" s="11"/>
      <c r="L25" s="12"/>
      <c r="M25" s="12"/>
    </row>
    <row r="26" spans="1:13">
      <c r="A26" s="11"/>
      <c r="B26" s="18"/>
      <c r="D26" s="19" t="s">
        <v>4010</v>
      </c>
      <c r="E26" s="19" t="s">
        <v>147</v>
      </c>
      <c r="F26" s="20">
        <v>-0.251812480288506</v>
      </c>
      <c r="G26" s="17">
        <f t="shared" si="0"/>
        <v>1.1907020733281748</v>
      </c>
      <c r="H26" s="11">
        <v>-0.55371088599999996</v>
      </c>
      <c r="I26" s="245">
        <v>5.2626028999999998E-2</v>
      </c>
      <c r="J26" s="187">
        <f t="shared" si="1"/>
        <v>1.4678564502478335</v>
      </c>
      <c r="K26" s="11"/>
      <c r="L26" s="12"/>
      <c r="M26" s="12"/>
    </row>
    <row r="27" spans="1:13">
      <c r="A27" s="11"/>
      <c r="B27" s="18"/>
      <c r="D27" s="19" t="s">
        <v>3991</v>
      </c>
      <c r="E27" s="19" t="s">
        <v>3992</v>
      </c>
      <c r="F27" s="20">
        <v>-0.22358914992244899</v>
      </c>
      <c r="G27" s="17">
        <f t="shared" si="0"/>
        <v>1.1676348287135685</v>
      </c>
      <c r="H27" s="242">
        <v>-0.36178353600000002</v>
      </c>
      <c r="I27" s="243">
        <v>0.457345524</v>
      </c>
      <c r="J27" s="186">
        <f t="shared" si="1"/>
        <v>1.285013517762529</v>
      </c>
      <c r="K27" s="11"/>
      <c r="L27" s="12"/>
      <c r="M27" s="12"/>
    </row>
    <row r="28" spans="1:13">
      <c r="A28" s="11"/>
      <c r="B28" s="18"/>
      <c r="D28" s="19" t="s">
        <v>4006</v>
      </c>
      <c r="E28" s="19" t="s">
        <v>4007</v>
      </c>
      <c r="F28" s="20">
        <v>-0.17398011994433801</v>
      </c>
      <c r="G28" s="17">
        <f t="shared" si="0"/>
        <v>1.1281665914342922</v>
      </c>
      <c r="H28" s="242">
        <v>-0.26906618300000001</v>
      </c>
      <c r="I28" s="243">
        <v>0.44779717099999999</v>
      </c>
      <c r="J28" s="186">
        <f t="shared" si="1"/>
        <v>1.2050275938373058</v>
      </c>
      <c r="K28" s="11"/>
      <c r="L28" s="12"/>
      <c r="M28" s="12"/>
    </row>
    <row r="29" spans="1:13">
      <c r="A29" s="11"/>
      <c r="B29" s="18"/>
      <c r="D29" s="19" t="s">
        <v>4024</v>
      </c>
      <c r="E29" s="19" t="s">
        <v>4025</v>
      </c>
      <c r="F29" s="20">
        <v>-0.16923914671904999</v>
      </c>
      <c r="G29" s="17">
        <f t="shared" si="0"/>
        <v>1.1244653040556671</v>
      </c>
      <c r="H29" s="242">
        <v>-5.9394820000000001E-2</v>
      </c>
      <c r="I29" s="243">
        <v>0.93351939100000003</v>
      </c>
      <c r="J29" s="186">
        <f t="shared" si="1"/>
        <v>1.0420285602481389</v>
      </c>
      <c r="K29" s="11"/>
      <c r="L29" s="12"/>
      <c r="M29" s="12"/>
    </row>
    <row r="30" spans="1:13">
      <c r="A30" s="11"/>
      <c r="B30" s="18"/>
      <c r="D30" s="19" t="s">
        <v>3998</v>
      </c>
      <c r="E30" s="19" t="s">
        <v>3999</v>
      </c>
      <c r="F30" s="20">
        <v>-0.155007135478994</v>
      </c>
      <c r="G30" s="17">
        <f t="shared" si="0"/>
        <v>1.1134271251556462</v>
      </c>
      <c r="H30" s="242">
        <v>-2.1000721E-2</v>
      </c>
      <c r="I30" s="243">
        <v>0.96447497500000001</v>
      </c>
      <c r="J30" s="186">
        <f t="shared" si="1"/>
        <v>1.0146630536678656</v>
      </c>
      <c r="K30" s="11"/>
      <c r="L30" s="12"/>
      <c r="M30" s="12"/>
    </row>
    <row r="31" spans="1:13">
      <c r="A31" s="11"/>
      <c r="B31" s="18"/>
      <c r="D31" s="19" t="s">
        <v>3995</v>
      </c>
      <c r="E31" s="19" t="s">
        <v>3986</v>
      </c>
      <c r="F31" s="20">
        <v>-0.11134263823959401</v>
      </c>
      <c r="G31" s="17">
        <f t="shared" si="0"/>
        <v>1.0802330833547766</v>
      </c>
      <c r="H31" s="242">
        <v>-1.9619659999999999E-3</v>
      </c>
      <c r="I31" s="243">
        <v>0.99704290900000003</v>
      </c>
      <c r="J31" s="186">
        <f t="shared" si="1"/>
        <v>1.0013608563270122</v>
      </c>
      <c r="K31" s="11"/>
      <c r="L31" s="12"/>
      <c r="M31" s="12"/>
    </row>
    <row r="32" spans="1:13">
      <c r="A32" s="11"/>
      <c r="B32" s="18"/>
      <c r="D32" s="19" t="s">
        <v>4033</v>
      </c>
      <c r="E32" s="19" t="s">
        <v>4034</v>
      </c>
      <c r="F32" s="20">
        <v>-8.1516103085042202E-2</v>
      </c>
      <c r="G32" s="17">
        <f t="shared" si="0"/>
        <v>1.0581294262713812</v>
      </c>
      <c r="H32" s="246">
        <v>0.197958261</v>
      </c>
      <c r="I32" s="247">
        <v>0.69748702100000004</v>
      </c>
      <c r="J32" s="188">
        <f t="shared" si="1"/>
        <v>0.87178346097505488</v>
      </c>
      <c r="K32" s="11"/>
      <c r="L32" s="12"/>
      <c r="M32" s="12"/>
    </row>
    <row r="33" spans="1:13">
      <c r="A33" s="11"/>
      <c r="B33" s="18"/>
      <c r="D33" s="19" t="s">
        <v>3996</v>
      </c>
      <c r="E33" s="19" t="s">
        <v>3997</v>
      </c>
      <c r="F33" s="20">
        <v>-6.9459932108781694E-2</v>
      </c>
      <c r="G33" s="17">
        <f t="shared" si="0"/>
        <v>1.0493237993606768</v>
      </c>
      <c r="H33" s="246">
        <v>1.533083E-3</v>
      </c>
      <c r="I33" s="247">
        <v>0.99802616499999997</v>
      </c>
      <c r="J33" s="188">
        <f t="shared" si="1"/>
        <v>0.99893791225584794</v>
      </c>
      <c r="K33" s="11"/>
      <c r="L33" s="12"/>
      <c r="M33" s="12"/>
    </row>
    <row r="34" spans="1:13">
      <c r="A34" s="11"/>
      <c r="B34" s="18"/>
      <c r="D34" s="19" t="s">
        <v>4039</v>
      </c>
      <c r="E34" s="19" t="s">
        <v>4040</v>
      </c>
      <c r="F34" s="20">
        <v>-4.9620329886003602E-2</v>
      </c>
      <c r="G34" s="17">
        <f t="shared" si="0"/>
        <v>1.03499251184515</v>
      </c>
      <c r="H34" s="246">
        <v>0.12631614899999999</v>
      </c>
      <c r="I34" s="247">
        <v>0.77474640500000003</v>
      </c>
      <c r="J34" s="188">
        <f t="shared" si="1"/>
        <v>0.91616785567860859</v>
      </c>
      <c r="K34" s="11"/>
      <c r="L34" s="12"/>
      <c r="M34" s="12"/>
    </row>
    <row r="35" spans="1:13">
      <c r="A35" s="11"/>
      <c r="B35" s="18"/>
      <c r="D35" s="19" t="s">
        <v>4016</v>
      </c>
      <c r="E35" s="19" t="s">
        <v>4017</v>
      </c>
      <c r="F35" s="20">
        <v>-3.4245037065234601E-2</v>
      </c>
      <c r="G35" s="17">
        <f t="shared" si="0"/>
        <v>1.0240208122666614</v>
      </c>
      <c r="H35" s="242">
        <v>-2.5624592000000002E-2</v>
      </c>
      <c r="I35" s="243">
        <v>0.94961040399999996</v>
      </c>
      <c r="J35" s="186">
        <f t="shared" si="1"/>
        <v>1.0179202892106132</v>
      </c>
      <c r="K35" s="11"/>
      <c r="L35" s="12"/>
      <c r="M35" s="12"/>
    </row>
    <row r="36" spans="1:13">
      <c r="A36" s="11"/>
      <c r="B36" s="18"/>
      <c r="D36" s="19" t="s">
        <v>4022</v>
      </c>
      <c r="E36" s="19" t="s">
        <v>4023</v>
      </c>
      <c r="F36" s="20">
        <v>-3.1240976160349401E-2</v>
      </c>
      <c r="G36" s="17">
        <f t="shared" si="0"/>
        <v>1.0218907568617364</v>
      </c>
      <c r="H36" s="242">
        <v>-1.4704558E-2</v>
      </c>
      <c r="I36" s="243">
        <v>0.97521149200000001</v>
      </c>
      <c r="J36" s="186">
        <f t="shared" si="1"/>
        <v>1.0102445425862869</v>
      </c>
      <c r="K36" s="11"/>
      <c r="L36" s="12"/>
      <c r="M36" s="12"/>
    </row>
    <row r="37" spans="1:13">
      <c r="A37" s="11"/>
      <c r="B37" s="18"/>
      <c r="D37" s="19" t="s">
        <v>4037</v>
      </c>
      <c r="E37" s="19" t="s">
        <v>3068</v>
      </c>
      <c r="F37" s="20">
        <v>-1.6551960050524499E-2</v>
      </c>
      <c r="G37" s="17">
        <f t="shared" si="0"/>
        <v>1.0115390110867457</v>
      </c>
      <c r="H37" s="246">
        <v>0.72606799</v>
      </c>
      <c r="I37" s="247">
        <v>0.16360719800000001</v>
      </c>
      <c r="J37" s="188">
        <f t="shared" si="1"/>
        <v>0.60454934660183945</v>
      </c>
      <c r="K37" s="11"/>
      <c r="L37" s="12"/>
      <c r="M37" s="12"/>
    </row>
    <row r="38" spans="1:13">
      <c r="A38" s="11"/>
      <c r="B38" s="18"/>
      <c r="D38" s="19" t="s">
        <v>3989</v>
      </c>
      <c r="E38" s="19" t="s">
        <v>3990</v>
      </c>
      <c r="F38" s="20">
        <v>-1.17401401058474E-2</v>
      </c>
      <c r="G38" s="17">
        <f t="shared" si="0"/>
        <v>1.0081708456441416</v>
      </c>
      <c r="H38" s="246">
        <v>0.48789543800000001</v>
      </c>
      <c r="I38" s="247">
        <v>0.15352396400000001</v>
      </c>
      <c r="J38" s="188">
        <f t="shared" si="1"/>
        <v>0.7130645374847302</v>
      </c>
      <c r="K38" s="11"/>
      <c r="L38" s="12"/>
      <c r="M38" s="12"/>
    </row>
    <row r="39" spans="1:13">
      <c r="A39" s="23" t="s">
        <v>2641</v>
      </c>
      <c r="B39" s="24" t="s">
        <v>2895</v>
      </c>
      <c r="C39" s="25" t="s">
        <v>2897</v>
      </c>
      <c r="D39" s="26" t="s">
        <v>4051</v>
      </c>
      <c r="E39" s="26" t="s">
        <v>4052</v>
      </c>
      <c r="F39" s="27">
        <v>-1.1216774184096601</v>
      </c>
      <c r="G39" s="28">
        <f t="shared" ref="G39:G67" si="2">2^(ABS(F39))</f>
        <v>2.175998283299263</v>
      </c>
      <c r="H39" s="248">
        <v>-0.22385397000000001</v>
      </c>
      <c r="I39" s="249">
        <v>0.86189190999999998</v>
      </c>
      <c r="J39" s="29">
        <f t="shared" si="1"/>
        <v>1.1678491786061904</v>
      </c>
      <c r="K39" s="11"/>
      <c r="L39" s="12"/>
      <c r="M39" s="12"/>
    </row>
    <row r="40" spans="1:13">
      <c r="A40" s="11"/>
      <c r="B40" s="18"/>
      <c r="D40" s="19" t="s">
        <v>4047</v>
      </c>
      <c r="E40" s="19" t="s">
        <v>4048</v>
      </c>
      <c r="F40" s="20">
        <v>-0.77341423912227303</v>
      </c>
      <c r="G40" s="17">
        <f t="shared" si="2"/>
        <v>1.7093102033078238</v>
      </c>
      <c r="H40" s="242">
        <v>-0.15489898299999999</v>
      </c>
      <c r="I40" s="243">
        <v>0.68855854800000005</v>
      </c>
      <c r="J40" s="186">
        <f t="shared" si="1"/>
        <v>1.1133436595674309</v>
      </c>
      <c r="K40" s="11"/>
      <c r="L40" s="12"/>
      <c r="M40" s="12"/>
    </row>
    <row r="41" spans="1:13">
      <c r="A41" s="11"/>
      <c r="B41" s="18"/>
      <c r="D41" s="19" t="s">
        <v>2922</v>
      </c>
      <c r="E41" s="19" t="s">
        <v>2923</v>
      </c>
      <c r="F41" s="20">
        <v>-0.62306077917777103</v>
      </c>
      <c r="G41" s="17">
        <f t="shared" si="2"/>
        <v>1.5401392315012712</v>
      </c>
      <c r="H41" s="11">
        <v>-0.70494579199999996</v>
      </c>
      <c r="I41" s="245">
        <v>4.5880622000000003E-2</v>
      </c>
      <c r="J41" s="187">
        <f t="shared" si="1"/>
        <v>1.6300834147008612</v>
      </c>
      <c r="K41" s="11"/>
      <c r="L41" s="12"/>
      <c r="M41" s="12"/>
    </row>
    <row r="42" spans="1:13">
      <c r="A42" s="11"/>
      <c r="B42" s="18"/>
      <c r="D42" s="19" t="s">
        <v>4045</v>
      </c>
      <c r="E42" s="19" t="s">
        <v>4046</v>
      </c>
      <c r="F42" s="20">
        <v>-0.62224542094411095</v>
      </c>
      <c r="G42" s="17">
        <f t="shared" si="2"/>
        <v>1.5392690473123269</v>
      </c>
      <c r="H42" s="242">
        <v>-0.57470617099999999</v>
      </c>
      <c r="I42" s="243">
        <v>0.18822096299999999</v>
      </c>
      <c r="J42" s="186">
        <f t="shared" si="1"/>
        <v>1.4893740962597106</v>
      </c>
      <c r="K42" s="11"/>
      <c r="L42" s="12"/>
      <c r="M42" s="12"/>
    </row>
    <row r="43" spans="1:13">
      <c r="A43" s="11"/>
      <c r="B43" s="18"/>
      <c r="D43" s="19" t="s">
        <v>4049</v>
      </c>
      <c r="E43" s="19" t="s">
        <v>4050</v>
      </c>
      <c r="F43" s="20">
        <v>-0.56596689977299197</v>
      </c>
      <c r="G43" s="17">
        <f t="shared" si="2"/>
        <v>1.4803793327802968</v>
      </c>
      <c r="H43" s="242">
        <v>-0.50313360100000004</v>
      </c>
      <c r="I43" s="243">
        <v>0.242439768</v>
      </c>
      <c r="J43" s="186">
        <f t="shared" si="1"/>
        <v>1.4172886386674193</v>
      </c>
      <c r="K43" s="11"/>
      <c r="L43" s="12"/>
      <c r="M43" s="12"/>
    </row>
    <row r="44" spans="1:13">
      <c r="A44" s="11"/>
      <c r="B44" s="18"/>
      <c r="D44" s="19" t="s">
        <v>3510</v>
      </c>
      <c r="E44" s="19" t="s">
        <v>149</v>
      </c>
      <c r="F44" s="20">
        <v>-0.51803778151477098</v>
      </c>
      <c r="G44" s="17">
        <f t="shared" si="2"/>
        <v>1.4320062423050048</v>
      </c>
      <c r="H44" s="11">
        <v>-0.58036099100000005</v>
      </c>
      <c r="I44" s="245">
        <v>6.9984679999999999E-3</v>
      </c>
      <c r="J44" s="187">
        <f t="shared" si="1"/>
        <v>1.4952233364554204</v>
      </c>
      <c r="K44" s="11"/>
      <c r="L44" s="12"/>
      <c r="M44" s="12"/>
    </row>
    <row r="45" spans="1:13">
      <c r="A45" s="11"/>
      <c r="B45" s="18"/>
      <c r="D45" s="19" t="s">
        <v>4053</v>
      </c>
      <c r="E45" s="19" t="s">
        <v>4054</v>
      </c>
      <c r="F45" s="20">
        <v>-0.36264787300211399</v>
      </c>
      <c r="G45" s="17">
        <f t="shared" si="2"/>
        <v>1.2857836164176706</v>
      </c>
      <c r="H45" s="246">
        <v>0.22359894</v>
      </c>
      <c r="I45" s="247">
        <v>0.80809129899999999</v>
      </c>
      <c r="J45" s="188">
        <f t="shared" si="1"/>
        <v>0.85642633250337896</v>
      </c>
      <c r="K45" s="11"/>
      <c r="L45" s="12"/>
      <c r="M45" s="12"/>
    </row>
    <row r="46" spans="1:13">
      <c r="A46" s="11"/>
      <c r="B46" s="18"/>
      <c r="D46" s="19" t="s">
        <v>4043</v>
      </c>
      <c r="E46" s="19" t="s">
        <v>4044</v>
      </c>
      <c r="F46" s="20">
        <v>-0.34178630568254398</v>
      </c>
      <c r="G46" s="17">
        <f t="shared" si="2"/>
        <v>1.2673247899382776</v>
      </c>
      <c r="H46" s="246">
        <v>9.2435772999999999E-2</v>
      </c>
      <c r="I46" s="247">
        <v>0.82460803999999999</v>
      </c>
      <c r="J46" s="188">
        <f t="shared" si="1"/>
        <v>0.93793784505610789</v>
      </c>
      <c r="K46" s="11"/>
      <c r="L46" s="12"/>
      <c r="M46" s="12"/>
    </row>
    <row r="47" spans="1:13">
      <c r="A47" s="30"/>
      <c r="B47" s="31"/>
      <c r="C47" s="32"/>
      <c r="D47" s="33" t="s">
        <v>4041</v>
      </c>
      <c r="E47" s="33" t="s">
        <v>4042</v>
      </c>
      <c r="F47" s="34">
        <v>-1.8997870651604901E-3</v>
      </c>
      <c r="G47" s="35">
        <f t="shared" si="2"/>
        <v>1.0013176994519015</v>
      </c>
      <c r="H47" s="240">
        <v>0.112630525</v>
      </c>
      <c r="I47" s="241">
        <v>0.83510856300000003</v>
      </c>
      <c r="J47" s="36">
        <f t="shared" si="1"/>
        <v>0.92490011521774718</v>
      </c>
      <c r="K47" s="11"/>
      <c r="L47" s="12"/>
      <c r="M47" s="12"/>
    </row>
    <row r="48" spans="1:13">
      <c r="A48" s="11" t="s">
        <v>2690</v>
      </c>
      <c r="B48" s="18" t="s">
        <v>2900</v>
      </c>
      <c r="C48" s="5" t="s">
        <v>2902</v>
      </c>
      <c r="D48" s="19" t="s">
        <v>4055</v>
      </c>
      <c r="E48" s="19" t="s">
        <v>4056</v>
      </c>
      <c r="F48" s="20">
        <v>-0.98808948627965298</v>
      </c>
      <c r="G48" s="17">
        <f t="shared" si="2"/>
        <v>1.9835564920416697</v>
      </c>
      <c r="H48" s="242">
        <v>-0.50615135899999997</v>
      </c>
      <c r="I48" s="243">
        <v>0.128115599</v>
      </c>
      <c r="J48" s="186">
        <f t="shared" si="1"/>
        <v>1.42025635559368</v>
      </c>
      <c r="K48" s="11"/>
      <c r="L48" s="12"/>
      <c r="M48" s="12"/>
    </row>
    <row r="49" spans="1:13">
      <c r="A49" s="11"/>
      <c r="B49" s="18"/>
      <c r="D49" s="19" t="s">
        <v>4059</v>
      </c>
      <c r="E49" s="19" t="s">
        <v>4058</v>
      </c>
      <c r="F49" s="20">
        <v>-0.64944954873682004</v>
      </c>
      <c r="G49" s="17">
        <f t="shared" si="2"/>
        <v>1.568569603691446</v>
      </c>
      <c r="H49" s="246">
        <v>0.24571781000000001</v>
      </c>
      <c r="I49" s="247">
        <v>0.62454096999999997</v>
      </c>
      <c r="J49" s="188">
        <f t="shared" si="1"/>
        <v>0.84339606171478443</v>
      </c>
      <c r="K49" s="11"/>
      <c r="L49" s="12"/>
      <c r="M49" s="12"/>
    </row>
    <row r="50" spans="1:13">
      <c r="A50" s="11"/>
      <c r="B50" s="18"/>
      <c r="D50" s="19" t="s">
        <v>4060</v>
      </c>
      <c r="E50" s="19" t="s">
        <v>4058</v>
      </c>
      <c r="F50" s="20">
        <v>-0.61908630743119197</v>
      </c>
      <c r="G50" s="17">
        <f t="shared" si="2"/>
        <v>1.5359021503839976</v>
      </c>
      <c r="H50" s="242">
        <v>-0.52234364799999999</v>
      </c>
      <c r="I50" s="243">
        <v>0.16881544900000001</v>
      </c>
      <c r="J50" s="186">
        <f t="shared" si="1"/>
        <v>1.4362865913962617</v>
      </c>
      <c r="K50" s="11"/>
      <c r="L50" s="12"/>
      <c r="M50" s="12"/>
    </row>
    <row r="51" spans="1:13">
      <c r="A51" s="30"/>
      <c r="B51" s="31"/>
      <c r="C51" s="32"/>
      <c r="D51" s="33" t="s">
        <v>4057</v>
      </c>
      <c r="E51" s="33" t="s">
        <v>4058</v>
      </c>
      <c r="F51" s="34">
        <v>-0.42356386217122699</v>
      </c>
      <c r="G51" s="35">
        <f t="shared" si="2"/>
        <v>1.3412366973986456</v>
      </c>
      <c r="H51" s="250">
        <v>8.2962420000000005E-3</v>
      </c>
      <c r="I51" s="251">
        <v>0.98588728400000003</v>
      </c>
      <c r="J51" s="37">
        <f t="shared" si="1"/>
        <v>0.99426598582198389</v>
      </c>
      <c r="K51" s="11"/>
      <c r="L51" s="12"/>
      <c r="M51" s="12"/>
    </row>
    <row r="52" spans="1:13">
      <c r="A52" s="11" t="s">
        <v>2704</v>
      </c>
      <c r="B52" s="18" t="s">
        <v>2903</v>
      </c>
      <c r="C52" s="5" t="s">
        <v>2905</v>
      </c>
      <c r="D52" s="19" t="s">
        <v>4069</v>
      </c>
      <c r="E52" s="19" t="s">
        <v>4066</v>
      </c>
      <c r="F52" s="20">
        <v>-0.65155384521242599</v>
      </c>
      <c r="G52" s="17">
        <f t="shared" si="2"/>
        <v>1.5708591685483206</v>
      </c>
      <c r="H52" s="246">
        <v>0.20990035800000001</v>
      </c>
      <c r="I52" s="247">
        <v>0.61589295799999999</v>
      </c>
      <c r="J52" s="188">
        <f t="shared" si="1"/>
        <v>0.8645969439923008</v>
      </c>
      <c r="K52" s="11"/>
      <c r="L52" s="12"/>
      <c r="M52" s="12"/>
    </row>
    <row r="53" spans="1:13">
      <c r="A53" s="11"/>
      <c r="B53" s="18"/>
      <c r="D53" s="19" t="s">
        <v>4063</v>
      </c>
      <c r="E53" s="19" t="s">
        <v>4064</v>
      </c>
      <c r="F53" s="20">
        <v>-0.510453183890901</v>
      </c>
      <c r="G53" s="17">
        <f t="shared" si="2"/>
        <v>1.4244975929759498</v>
      </c>
      <c r="H53" s="246">
        <v>0.211205845</v>
      </c>
      <c r="I53" s="247">
        <v>0.60029935899999998</v>
      </c>
      <c r="J53" s="188">
        <f t="shared" si="1"/>
        <v>0.8638149287317759</v>
      </c>
      <c r="K53" s="11"/>
      <c r="L53" s="12"/>
      <c r="M53" s="12"/>
    </row>
    <row r="54" spans="1:13">
      <c r="A54" s="11"/>
      <c r="B54" s="18"/>
      <c r="D54" s="19" t="s">
        <v>4067</v>
      </c>
      <c r="E54" s="19" t="s">
        <v>4068</v>
      </c>
      <c r="F54" s="20">
        <v>-0.50818340284339303</v>
      </c>
      <c r="G54" s="17">
        <f t="shared" si="2"/>
        <v>1.4222582039024847</v>
      </c>
      <c r="H54" s="242">
        <v>-0.24355127800000001</v>
      </c>
      <c r="I54" s="243">
        <v>0.31833018400000002</v>
      </c>
      <c r="J54" s="186">
        <f t="shared" si="1"/>
        <v>1.1839033246705544</v>
      </c>
      <c r="K54" s="11"/>
      <c r="L54" s="12"/>
      <c r="M54" s="12"/>
    </row>
    <row r="55" spans="1:13">
      <c r="A55" s="11"/>
      <c r="B55" s="18"/>
      <c r="D55" s="19" t="s">
        <v>4065</v>
      </c>
      <c r="E55" s="19" t="s">
        <v>4066</v>
      </c>
      <c r="F55" s="20">
        <v>-0.48136919431379599</v>
      </c>
      <c r="G55" s="17">
        <f t="shared" si="2"/>
        <v>1.3960679805827088</v>
      </c>
      <c r="H55" s="246">
        <v>0.15104525999999999</v>
      </c>
      <c r="I55" s="247">
        <v>0.68564899400000001</v>
      </c>
      <c r="J55" s="188">
        <f t="shared" si="1"/>
        <v>0.90059772599572585</v>
      </c>
      <c r="K55" s="11"/>
      <c r="L55" s="12"/>
      <c r="M55" s="12"/>
    </row>
    <row r="56" spans="1:13">
      <c r="A56" s="30"/>
      <c r="B56" s="31"/>
      <c r="C56" s="32"/>
      <c r="D56" s="33" t="s">
        <v>4061</v>
      </c>
      <c r="E56" s="33" t="s">
        <v>4062</v>
      </c>
      <c r="F56" s="34">
        <v>-0.46559997979971401</v>
      </c>
      <c r="G56" s="35">
        <f t="shared" si="2"/>
        <v>1.3808915112992968</v>
      </c>
      <c r="H56" s="240">
        <v>-0.13384147099999999</v>
      </c>
      <c r="I56" s="241">
        <v>0.76924637399999996</v>
      </c>
      <c r="J56" s="36">
        <f t="shared" si="1"/>
        <v>1.0972113650587125</v>
      </c>
      <c r="K56" s="11"/>
      <c r="L56" s="12"/>
      <c r="M56" s="12"/>
    </row>
    <row r="57" spans="1:13">
      <c r="A57" s="11" t="s">
        <v>2732</v>
      </c>
      <c r="B57" s="18" t="s">
        <v>2906</v>
      </c>
      <c r="C57" s="5" t="s">
        <v>2908</v>
      </c>
      <c r="D57" s="19" t="s">
        <v>4092</v>
      </c>
      <c r="E57" s="19" t="s">
        <v>4093</v>
      </c>
      <c r="F57" s="20">
        <v>-0.69664401438904899</v>
      </c>
      <c r="G57" s="17">
        <f t="shared" si="2"/>
        <v>1.6207302745467687</v>
      </c>
      <c r="H57" s="242">
        <v>-0.44838927000000001</v>
      </c>
      <c r="I57" s="243">
        <v>0.354899191</v>
      </c>
      <c r="J57" s="186">
        <f t="shared" si="1"/>
        <v>1.364515960823925</v>
      </c>
      <c r="K57" s="11"/>
      <c r="L57" s="12"/>
      <c r="M57" s="12"/>
    </row>
    <row r="58" spans="1:13">
      <c r="A58" s="11"/>
      <c r="B58" s="18"/>
      <c r="D58" s="19" t="s">
        <v>4074</v>
      </c>
      <c r="E58" s="19" t="s">
        <v>4075</v>
      </c>
      <c r="F58" s="20">
        <v>-0.67667074100938696</v>
      </c>
      <c r="G58" s="17">
        <f t="shared" si="2"/>
        <v>1.5984468136431653</v>
      </c>
      <c r="H58" s="11">
        <v>-0.94304564099999999</v>
      </c>
      <c r="I58" s="245">
        <v>1.0812930000000001E-3</v>
      </c>
      <c r="J58" s="187">
        <f t="shared" si="1"/>
        <v>1.9225826785073776</v>
      </c>
      <c r="K58" s="11"/>
      <c r="L58" s="12"/>
      <c r="M58" s="12"/>
    </row>
    <row r="59" spans="1:13">
      <c r="A59" s="11"/>
      <c r="B59" s="18"/>
      <c r="D59" s="19" t="s">
        <v>4070</v>
      </c>
      <c r="E59" s="19" t="s">
        <v>4071</v>
      </c>
      <c r="F59" s="20">
        <v>-0.64212740668676804</v>
      </c>
      <c r="G59" s="17">
        <f t="shared" si="2"/>
        <v>1.5606287758638773</v>
      </c>
      <c r="H59" s="11">
        <v>-0.76653360500000001</v>
      </c>
      <c r="I59" s="245">
        <v>2.1492798E-2</v>
      </c>
      <c r="J59" s="187">
        <f t="shared" si="1"/>
        <v>1.7011774128290649</v>
      </c>
      <c r="K59" s="11"/>
      <c r="L59" s="12"/>
      <c r="M59" s="12"/>
    </row>
    <row r="60" spans="1:13">
      <c r="A60" s="11"/>
      <c r="B60" s="18"/>
      <c r="D60" s="19" t="s">
        <v>4084</v>
      </c>
      <c r="E60" s="19" t="s">
        <v>4085</v>
      </c>
      <c r="F60" s="20">
        <v>-0.55926215172545701</v>
      </c>
      <c r="G60" s="17">
        <f t="shared" si="2"/>
        <v>1.4735154135784116</v>
      </c>
      <c r="H60" s="242">
        <v>-0.323233673</v>
      </c>
      <c r="I60" s="243">
        <v>0.422205995</v>
      </c>
      <c r="J60" s="186">
        <f t="shared" si="1"/>
        <v>1.2511317092320267</v>
      </c>
      <c r="K60" s="11"/>
      <c r="L60" s="12"/>
      <c r="M60" s="12"/>
    </row>
    <row r="61" spans="1:13">
      <c r="A61" s="11"/>
      <c r="B61" s="18"/>
      <c r="D61" s="19" t="s">
        <v>4090</v>
      </c>
      <c r="E61" s="19" t="s">
        <v>4091</v>
      </c>
      <c r="F61" s="20">
        <v>-0.53690544028296405</v>
      </c>
      <c r="G61" s="17">
        <f t="shared" si="2"/>
        <v>1.4508571100276031</v>
      </c>
      <c r="H61" s="242">
        <v>-0.47019037699999999</v>
      </c>
      <c r="I61" s="243">
        <v>0.46603699300000001</v>
      </c>
      <c r="J61" s="186">
        <f t="shared" si="1"/>
        <v>1.3852922582203173</v>
      </c>
      <c r="K61" s="11"/>
      <c r="L61" s="12"/>
      <c r="M61" s="12"/>
    </row>
    <row r="62" spans="1:13">
      <c r="A62" s="11"/>
      <c r="B62" s="18"/>
      <c r="D62" s="19" t="s">
        <v>4086</v>
      </c>
      <c r="E62" s="19" t="s">
        <v>4087</v>
      </c>
      <c r="F62" s="20">
        <v>-0.42298773848318399</v>
      </c>
      <c r="G62" s="17">
        <f t="shared" si="2"/>
        <v>1.3407011968644302</v>
      </c>
      <c r="H62" s="242">
        <v>-0.25170201399999997</v>
      </c>
      <c r="I62" s="243">
        <v>0.44304729599999998</v>
      </c>
      <c r="J62" s="186">
        <f t="shared" si="1"/>
        <v>1.1906109054794765</v>
      </c>
      <c r="K62" s="11"/>
      <c r="L62" s="12"/>
      <c r="M62" s="12"/>
    </row>
    <row r="63" spans="1:13">
      <c r="A63" s="11"/>
      <c r="B63" s="18"/>
      <c r="D63" s="19" t="s">
        <v>4088</v>
      </c>
      <c r="E63" s="19" t="s">
        <v>4089</v>
      </c>
      <c r="F63" s="20">
        <v>-0.34994438584270798</v>
      </c>
      <c r="G63" s="17">
        <f t="shared" si="2"/>
        <v>1.2745114954882268</v>
      </c>
      <c r="H63" s="242">
        <v>-0.50182428000000001</v>
      </c>
      <c r="I63" s="243">
        <v>0.44059248499999998</v>
      </c>
      <c r="J63" s="186">
        <f t="shared" si="1"/>
        <v>1.4160029588016383</v>
      </c>
      <c r="K63" s="11"/>
      <c r="L63" s="12"/>
      <c r="M63" s="12"/>
    </row>
    <row r="64" spans="1:13">
      <c r="A64" s="11"/>
      <c r="B64" s="18"/>
      <c r="D64" s="19" t="s">
        <v>4082</v>
      </c>
      <c r="E64" s="19" t="s">
        <v>4083</v>
      </c>
      <c r="F64" s="20">
        <v>-0.25971133137082197</v>
      </c>
      <c r="G64" s="17">
        <f t="shared" si="2"/>
        <v>1.1972391252583152</v>
      </c>
      <c r="H64" s="246">
        <v>0.28103611699999997</v>
      </c>
      <c r="I64" s="247">
        <v>0.68708154899999996</v>
      </c>
      <c r="J64" s="186">
        <f t="shared" si="1"/>
        <v>0.82299974171877543</v>
      </c>
      <c r="K64" s="11"/>
      <c r="L64" s="12"/>
      <c r="M64" s="12"/>
    </row>
    <row r="65" spans="1:13">
      <c r="A65" s="11"/>
      <c r="B65" s="18"/>
      <c r="D65" s="19" t="s">
        <v>4077</v>
      </c>
      <c r="E65" s="19" t="s">
        <v>4078</v>
      </c>
      <c r="F65" s="20">
        <v>-0.227774774565835</v>
      </c>
      <c r="G65" s="17">
        <f t="shared" si="2"/>
        <v>1.1710273527451955</v>
      </c>
      <c r="H65" s="246">
        <v>0.17878712199999999</v>
      </c>
      <c r="I65" s="247">
        <v>0.61647610200000003</v>
      </c>
      <c r="J65" s="186">
        <f t="shared" si="1"/>
        <v>0.88344539934428756</v>
      </c>
      <c r="K65" s="11"/>
      <c r="L65" s="12"/>
      <c r="M65" s="12"/>
    </row>
    <row r="66" spans="1:13">
      <c r="A66" s="11"/>
      <c r="B66" s="18"/>
      <c r="D66" s="19" t="s">
        <v>4081</v>
      </c>
      <c r="E66" s="19" t="s">
        <v>4076</v>
      </c>
      <c r="F66" s="20">
        <v>-0.20382683783822</v>
      </c>
      <c r="G66" s="17">
        <f t="shared" si="2"/>
        <v>1.1517493931846885</v>
      </c>
      <c r="H66" s="246">
        <v>0.20784984300000001</v>
      </c>
      <c r="I66" s="247">
        <v>0.727950396</v>
      </c>
      <c r="J66" s="186">
        <f t="shared" si="1"/>
        <v>0.86582667685094494</v>
      </c>
      <c r="K66" s="11"/>
      <c r="L66" s="12"/>
      <c r="M66" s="12"/>
    </row>
    <row r="67" spans="1:13">
      <c r="A67" s="11"/>
      <c r="B67" s="18"/>
      <c r="D67" s="19" t="s">
        <v>4079</v>
      </c>
      <c r="E67" s="19" t="s">
        <v>4080</v>
      </c>
      <c r="F67" s="20">
        <v>-0.12193257446333899</v>
      </c>
      <c r="G67" s="17">
        <f t="shared" si="2"/>
        <v>1.0881915829557143</v>
      </c>
      <c r="H67" s="246">
        <v>0.56889830299999999</v>
      </c>
      <c r="I67" s="247">
        <v>0.16697464100000001</v>
      </c>
      <c r="J67" s="186">
        <f t="shared" si="1"/>
        <v>0.67413138438157583</v>
      </c>
      <c r="K67" s="11"/>
      <c r="L67" s="12"/>
      <c r="M67" s="12"/>
    </row>
    <row r="68" spans="1:13" ht="16" thickBot="1">
      <c r="A68" s="38"/>
      <c r="B68" s="39"/>
      <c r="C68" s="6"/>
      <c r="D68" s="40" t="s">
        <v>4072</v>
      </c>
      <c r="E68" s="40" t="s">
        <v>4073</v>
      </c>
      <c r="F68" s="41"/>
      <c r="G68" s="42"/>
      <c r="H68" s="38">
        <v>-4.66465876</v>
      </c>
      <c r="I68" s="252">
        <v>6.3296180000000004E-3</v>
      </c>
      <c r="J68" s="43">
        <f t="shared" si="1"/>
        <v>25.363092541277982</v>
      </c>
      <c r="K68" s="11"/>
      <c r="L68" s="12"/>
      <c r="M68" s="12"/>
    </row>
    <row r="69" spans="1:13">
      <c r="B69" s="4" t="s">
        <v>4111</v>
      </c>
      <c r="G69" s="103"/>
      <c r="H69" s="5"/>
      <c r="I69" s="5"/>
      <c r="J69" s="5"/>
      <c r="L69" s="12"/>
      <c r="M69" s="12"/>
    </row>
    <row r="70" spans="1:13" ht="18">
      <c r="B70" s="5" t="s">
        <v>4112</v>
      </c>
      <c r="G70" s="103"/>
      <c r="H70" s="5"/>
      <c r="I70" s="5"/>
      <c r="J70" s="5"/>
      <c r="L70" s="12"/>
      <c r="M70" s="12"/>
    </row>
    <row r="71" spans="1:13">
      <c r="B71" s="5" t="s">
        <v>4115</v>
      </c>
      <c r="H71" s="5"/>
      <c r="I71" s="253"/>
    </row>
  </sheetData>
  <sortState xmlns:xlrd2="http://schemas.microsoft.com/office/spreadsheetml/2017/richdata2" ref="D57:G68">
    <sortCondition descending="1" ref="G57:G68"/>
  </sortState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A1042-D6E7-4FF7-8B7E-08AF95C1FFFC}">
  <dimension ref="A1:F36"/>
  <sheetViews>
    <sheetView workbookViewId="0">
      <selection activeCell="I22" sqref="I22"/>
    </sheetView>
  </sheetViews>
  <sheetFormatPr defaultRowHeight="15.5"/>
  <cols>
    <col min="1" max="1" width="10.26953125" style="5" customWidth="1"/>
    <col min="2" max="2" width="12.81640625" style="5" customWidth="1"/>
    <col min="3" max="3" width="11.453125" style="5" customWidth="1"/>
    <col min="4" max="4" width="10.7265625" style="5" customWidth="1"/>
    <col min="5" max="5" width="11.7265625" style="5" customWidth="1"/>
    <col min="6" max="6" width="10.7265625" style="5" customWidth="1"/>
    <col min="7" max="16384" width="8.7265625" style="5"/>
  </cols>
  <sheetData>
    <row r="1" spans="1:6" s="4" customFormat="1">
      <c r="A1" s="4" t="s">
        <v>4294</v>
      </c>
    </row>
    <row r="3" spans="1:6" s="4" customFormat="1">
      <c r="A3" s="4" t="s">
        <v>4243</v>
      </c>
    </row>
    <row r="4" spans="1:6" s="4" customFormat="1">
      <c r="B4" s="4" t="s">
        <v>4295</v>
      </c>
      <c r="E4" s="4" t="s">
        <v>4305</v>
      </c>
    </row>
    <row r="5" spans="1:6">
      <c r="A5" s="5" t="s">
        <v>4205</v>
      </c>
      <c r="B5" s="5" t="s">
        <v>4206</v>
      </c>
      <c r="C5" s="5" t="s">
        <v>4207</v>
      </c>
      <c r="D5" s="5" t="s">
        <v>4208</v>
      </c>
      <c r="E5" s="5" t="s">
        <v>4209</v>
      </c>
      <c r="F5" s="5" t="s">
        <v>4207</v>
      </c>
    </row>
    <row r="6" spans="1:6">
      <c r="A6" s="5" t="s">
        <v>4210</v>
      </c>
      <c r="B6" s="5" t="s">
        <v>4211</v>
      </c>
      <c r="C6" s="5" t="s">
        <v>4212</v>
      </c>
      <c r="D6" s="5" t="s">
        <v>4210</v>
      </c>
      <c r="E6" s="5" t="s">
        <v>4213</v>
      </c>
      <c r="F6" s="5" t="s">
        <v>4214</v>
      </c>
    </row>
    <row r="7" spans="1:6">
      <c r="A7" s="5" t="s">
        <v>4215</v>
      </c>
      <c r="B7" s="5" t="s">
        <v>4216</v>
      </c>
      <c r="C7" s="5" t="s">
        <v>4217</v>
      </c>
      <c r="D7" s="5" t="s">
        <v>4215</v>
      </c>
      <c r="E7" s="5" t="s">
        <v>4218</v>
      </c>
      <c r="F7" s="5" t="s">
        <v>4219</v>
      </c>
    </row>
    <row r="8" spans="1:6">
      <c r="A8" s="5" t="s">
        <v>4220</v>
      </c>
      <c r="B8" s="5" t="s">
        <v>4221</v>
      </c>
      <c r="C8" s="5" t="s">
        <v>4222</v>
      </c>
      <c r="D8" s="5" t="s">
        <v>4220</v>
      </c>
      <c r="E8" s="5" t="s">
        <v>4223</v>
      </c>
      <c r="F8" s="5" t="s">
        <v>4224</v>
      </c>
    </row>
    <row r="10" spans="1:6">
      <c r="A10" s="5" t="s">
        <v>4225</v>
      </c>
      <c r="B10" s="5" t="s">
        <v>4226</v>
      </c>
      <c r="C10" s="5" t="s">
        <v>4227</v>
      </c>
      <c r="D10" s="5" t="s">
        <v>4228</v>
      </c>
      <c r="E10" s="5" t="s">
        <v>4229</v>
      </c>
      <c r="F10" s="5" t="s">
        <v>4230</v>
      </c>
    </row>
    <row r="11" spans="1:6">
      <c r="A11" s="5" t="s">
        <v>4231</v>
      </c>
      <c r="B11" s="5" t="s">
        <v>4232</v>
      </c>
      <c r="C11" s="5" t="s">
        <v>4233</v>
      </c>
      <c r="D11" s="5" t="s">
        <v>4234</v>
      </c>
      <c r="E11" s="5" t="s">
        <v>4235</v>
      </c>
      <c r="F11" s="5" t="s">
        <v>4236</v>
      </c>
    </row>
    <row r="12" spans="1:6">
      <c r="A12" s="5" t="s">
        <v>4237</v>
      </c>
      <c r="B12" s="5" t="s">
        <v>4238</v>
      </c>
      <c r="C12" s="5" t="s">
        <v>4239</v>
      </c>
      <c r="D12" s="5" t="s">
        <v>4240</v>
      </c>
      <c r="E12" s="5" t="s">
        <v>4241</v>
      </c>
      <c r="F12" s="5" t="s">
        <v>4242</v>
      </c>
    </row>
    <row r="14" spans="1:6" s="4" customFormat="1">
      <c r="A14" s="4" t="s">
        <v>4291</v>
      </c>
    </row>
    <row r="15" spans="1:6" s="4" customFormat="1">
      <c r="B15" s="4" t="s">
        <v>4295</v>
      </c>
      <c r="E15" s="4" t="s">
        <v>4305</v>
      </c>
    </row>
    <row r="16" spans="1:6">
      <c r="A16" s="5" t="s">
        <v>4205</v>
      </c>
      <c r="B16" s="5" t="s">
        <v>4209</v>
      </c>
      <c r="C16" s="5" t="s">
        <v>4244</v>
      </c>
      <c r="D16" s="5" t="s">
        <v>4208</v>
      </c>
      <c r="E16" s="5" t="s">
        <v>4209</v>
      </c>
      <c r="F16" s="5" t="s">
        <v>4207</v>
      </c>
    </row>
    <row r="17" spans="1:6">
      <c r="A17" s="5" t="s">
        <v>4210</v>
      </c>
      <c r="B17" s="5" t="s">
        <v>4245</v>
      </c>
      <c r="C17" s="5" t="s">
        <v>4246</v>
      </c>
      <c r="D17" s="5" t="s">
        <v>4210</v>
      </c>
      <c r="E17" s="5" t="s">
        <v>4247</v>
      </c>
      <c r="F17" s="5" t="s">
        <v>4248</v>
      </c>
    </row>
    <row r="18" spans="1:6">
      <c r="A18" s="5" t="s">
        <v>4215</v>
      </c>
      <c r="B18" s="5" t="s">
        <v>4249</v>
      </c>
      <c r="C18" s="5" t="s">
        <v>4250</v>
      </c>
      <c r="D18" s="5" t="s">
        <v>4215</v>
      </c>
      <c r="E18" s="5" t="s">
        <v>4251</v>
      </c>
      <c r="F18" s="5" t="s">
        <v>4252</v>
      </c>
    </row>
    <row r="19" spans="1:6">
      <c r="A19" s="5" t="s">
        <v>4220</v>
      </c>
      <c r="B19" s="5" t="s">
        <v>4253</v>
      </c>
      <c r="C19" s="5" t="s">
        <v>4254</v>
      </c>
      <c r="D19" s="5" t="s">
        <v>4220</v>
      </c>
      <c r="E19" s="5" t="s">
        <v>4255</v>
      </c>
      <c r="F19" s="5" t="s">
        <v>4256</v>
      </c>
    </row>
    <row r="21" spans="1:6">
      <c r="A21" s="5" t="s">
        <v>4225</v>
      </c>
      <c r="B21" s="5" t="s">
        <v>4257</v>
      </c>
      <c r="C21" s="5" t="s">
        <v>4258</v>
      </c>
      <c r="D21" s="5" t="s">
        <v>4228</v>
      </c>
      <c r="E21" s="5" t="s">
        <v>4251</v>
      </c>
      <c r="F21" s="5" t="s">
        <v>4259</v>
      </c>
    </row>
    <row r="22" spans="1:6">
      <c r="A22" s="5" t="s">
        <v>4231</v>
      </c>
      <c r="B22" s="5" t="s">
        <v>4260</v>
      </c>
      <c r="C22" s="5" t="s">
        <v>4261</v>
      </c>
      <c r="D22" s="5" t="s">
        <v>4234</v>
      </c>
      <c r="E22" s="5" t="s">
        <v>4262</v>
      </c>
      <c r="F22" s="5" t="s">
        <v>4263</v>
      </c>
    </row>
    <row r="23" spans="1:6">
      <c r="A23" s="5" t="s">
        <v>4237</v>
      </c>
      <c r="B23" s="5" t="s">
        <v>4264</v>
      </c>
      <c r="C23" s="5" t="s">
        <v>4265</v>
      </c>
      <c r="D23" s="5" t="s">
        <v>4240</v>
      </c>
      <c r="E23" s="5" t="s">
        <v>4266</v>
      </c>
      <c r="F23" s="5" t="s">
        <v>4267</v>
      </c>
    </row>
    <row r="25" spans="1:6" s="4" customFormat="1">
      <c r="A25" s="4" t="s">
        <v>4292</v>
      </c>
    </row>
    <row r="26" spans="1:6" s="4" customFormat="1">
      <c r="B26" s="4" t="s">
        <v>4295</v>
      </c>
      <c r="E26" s="4" t="s">
        <v>4305</v>
      </c>
    </row>
    <row r="27" spans="1:6">
      <c r="A27" s="5" t="s">
        <v>4205</v>
      </c>
      <c r="B27" s="5" t="s">
        <v>4209</v>
      </c>
      <c r="C27" s="5" t="s">
        <v>4244</v>
      </c>
      <c r="D27" s="5" t="s">
        <v>4208</v>
      </c>
      <c r="E27" s="5" t="s">
        <v>4209</v>
      </c>
      <c r="F27" s="5" t="s">
        <v>4244</v>
      </c>
    </row>
    <row r="28" spans="1:6">
      <c r="A28" s="5" t="s">
        <v>4210</v>
      </c>
      <c r="B28" s="5" t="s">
        <v>4221</v>
      </c>
      <c r="C28" s="5" t="s">
        <v>4268</v>
      </c>
      <c r="D28" s="5" t="s">
        <v>4210</v>
      </c>
      <c r="E28" s="5" t="s">
        <v>4269</v>
      </c>
      <c r="F28" s="5" t="s">
        <v>4270</v>
      </c>
    </row>
    <row r="29" spans="1:6">
      <c r="A29" s="5" t="s">
        <v>4215</v>
      </c>
      <c r="B29" s="5" t="s">
        <v>4271</v>
      </c>
      <c r="C29" s="5" t="s">
        <v>4272</v>
      </c>
      <c r="D29" s="5" t="s">
        <v>4215</v>
      </c>
      <c r="E29" s="5" t="s">
        <v>4273</v>
      </c>
      <c r="F29" s="5" t="s">
        <v>4274</v>
      </c>
    </row>
    <row r="30" spans="1:6">
      <c r="A30" s="5" t="s">
        <v>4220</v>
      </c>
      <c r="B30" s="5" t="s">
        <v>4275</v>
      </c>
      <c r="C30" s="5" t="s">
        <v>4276</v>
      </c>
      <c r="D30" s="5" t="s">
        <v>4220</v>
      </c>
      <c r="E30" s="5" t="s">
        <v>4277</v>
      </c>
      <c r="F30" s="5" t="s">
        <v>4278</v>
      </c>
    </row>
    <row r="32" spans="1:6">
      <c r="A32" s="5" t="s">
        <v>4225</v>
      </c>
      <c r="B32" s="5" t="s">
        <v>4279</v>
      </c>
      <c r="C32" s="5" t="s">
        <v>4280</v>
      </c>
      <c r="D32" s="5" t="s">
        <v>4228</v>
      </c>
      <c r="E32" s="5" t="s">
        <v>4281</v>
      </c>
      <c r="F32" s="5" t="s">
        <v>4282</v>
      </c>
    </row>
    <row r="33" spans="1:6">
      <c r="A33" s="5" t="s">
        <v>4231</v>
      </c>
      <c r="B33" s="5" t="s">
        <v>4283</v>
      </c>
      <c r="C33" s="5" t="s">
        <v>4284</v>
      </c>
      <c r="D33" s="5" t="s">
        <v>4234</v>
      </c>
      <c r="E33" s="5" t="s">
        <v>4285</v>
      </c>
      <c r="F33" s="5" t="s">
        <v>4286</v>
      </c>
    </row>
    <row r="34" spans="1:6">
      <c r="A34" s="5" t="s">
        <v>4237</v>
      </c>
      <c r="B34" s="5" t="s">
        <v>4287</v>
      </c>
      <c r="C34" s="5" t="s">
        <v>4288</v>
      </c>
      <c r="D34" s="5" t="s">
        <v>4240</v>
      </c>
      <c r="E34" s="5" t="s">
        <v>4289</v>
      </c>
      <c r="F34" s="5" t="s">
        <v>4290</v>
      </c>
    </row>
    <row r="36" spans="1:6">
      <c r="A36" s="5" t="s">
        <v>429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BE09F-AFEA-48D6-A85F-1A721512A1E0}">
  <dimension ref="A1:G21"/>
  <sheetViews>
    <sheetView workbookViewId="0">
      <selection activeCell="L12" sqref="L12"/>
    </sheetView>
  </sheetViews>
  <sheetFormatPr defaultRowHeight="15.5"/>
  <cols>
    <col min="1" max="1" width="8.7265625" style="5"/>
    <col min="2" max="2" width="5.453125" style="5" customWidth="1"/>
    <col min="3" max="3" width="11.26953125" style="5" customWidth="1"/>
    <col min="4" max="4" width="11.7265625" style="5" customWidth="1"/>
    <col min="5" max="6" width="8.7265625" style="5"/>
    <col min="7" max="7" width="6.7265625" style="5" customWidth="1"/>
    <col min="8" max="16384" width="8.7265625" style="5"/>
  </cols>
  <sheetData>
    <row r="1" spans="1:7" s="4" customFormat="1">
      <c r="A1" s="206" t="s">
        <v>4310</v>
      </c>
    </row>
    <row r="3" spans="1:7" s="4" customFormat="1">
      <c r="A3" s="4" t="s">
        <v>4311</v>
      </c>
    </row>
    <row r="4" spans="1:7" s="4" customFormat="1">
      <c r="A4" s="4" t="s">
        <v>4295</v>
      </c>
      <c r="C4" s="4" t="s">
        <v>4296</v>
      </c>
    </row>
    <row r="5" spans="1:7">
      <c r="B5" s="5" t="s">
        <v>4297</v>
      </c>
      <c r="C5" s="5" t="s">
        <v>4298</v>
      </c>
      <c r="D5" s="5" t="s">
        <v>4299</v>
      </c>
      <c r="E5" s="5" t="s">
        <v>4300</v>
      </c>
      <c r="F5" s="5" t="s">
        <v>4301</v>
      </c>
      <c r="G5" s="5" t="s">
        <v>4302</v>
      </c>
    </row>
    <row r="6" spans="1:7">
      <c r="A6" s="5" t="s">
        <v>4183</v>
      </c>
    </row>
    <row r="7" spans="1:7">
      <c r="A7" s="5" t="s">
        <v>4187</v>
      </c>
      <c r="B7" s="5">
        <v>12</v>
      </c>
      <c r="C7" s="5">
        <v>3.5</v>
      </c>
      <c r="D7" s="5">
        <v>9.5</v>
      </c>
      <c r="E7" s="5">
        <v>-2.88</v>
      </c>
      <c r="F7" s="5" t="s">
        <v>4303</v>
      </c>
      <c r="G7" s="5">
        <v>0</v>
      </c>
    </row>
    <row r="8" spans="1:7">
      <c r="A8" s="5" t="s">
        <v>4244</v>
      </c>
      <c r="B8" s="5">
        <v>12</v>
      </c>
      <c r="C8" s="5">
        <v>3.5</v>
      </c>
      <c r="D8" s="5">
        <v>9.5</v>
      </c>
      <c r="E8" s="5">
        <v>-2.88</v>
      </c>
      <c r="F8" s="5" t="s">
        <v>4303</v>
      </c>
      <c r="G8" s="5">
        <v>0</v>
      </c>
    </row>
    <row r="9" spans="1:7">
      <c r="A9" s="5" t="s">
        <v>4192</v>
      </c>
      <c r="B9" s="5">
        <v>12</v>
      </c>
      <c r="C9" s="5">
        <v>3.5</v>
      </c>
      <c r="D9" s="5">
        <v>9.5</v>
      </c>
      <c r="E9" s="5">
        <v>-2.88</v>
      </c>
      <c r="F9" s="5" t="s">
        <v>4303</v>
      </c>
      <c r="G9" s="5">
        <v>0</v>
      </c>
    </row>
    <row r="10" spans="1:7">
      <c r="A10" s="5" t="s">
        <v>4195</v>
      </c>
      <c r="B10" s="5">
        <v>12</v>
      </c>
      <c r="C10" s="5">
        <v>3.7</v>
      </c>
      <c r="D10" s="5">
        <v>9.3000000000000007</v>
      </c>
      <c r="E10" s="5">
        <v>-2.72</v>
      </c>
      <c r="F10" s="5" t="s">
        <v>4304</v>
      </c>
      <c r="G10" s="5">
        <v>1</v>
      </c>
    </row>
    <row r="12" spans="1:7" s="4" customFormat="1">
      <c r="A12" s="4" t="s">
        <v>4305</v>
      </c>
      <c r="C12" s="4" t="s">
        <v>4296</v>
      </c>
    </row>
    <row r="13" spans="1:7">
      <c r="B13" s="5" t="s">
        <v>4297</v>
      </c>
      <c r="C13" s="5" t="s">
        <v>4298</v>
      </c>
      <c r="D13" s="5" t="s">
        <v>4306</v>
      </c>
      <c r="E13" s="5" t="s">
        <v>4300</v>
      </c>
      <c r="F13" s="5" t="s">
        <v>4301</v>
      </c>
      <c r="G13" s="5" t="s">
        <v>4302</v>
      </c>
    </row>
    <row r="14" spans="1:7">
      <c r="A14" s="5" t="s">
        <v>4183</v>
      </c>
    </row>
    <row r="15" spans="1:7">
      <c r="A15" s="5" t="s">
        <v>4187</v>
      </c>
      <c r="B15" s="5">
        <v>12</v>
      </c>
      <c r="C15" s="5">
        <v>8.3000000000000007</v>
      </c>
      <c r="D15" s="5">
        <v>4.7</v>
      </c>
      <c r="E15" s="5">
        <v>-1.76</v>
      </c>
      <c r="F15" s="5">
        <v>0.09</v>
      </c>
      <c r="G15" s="5">
        <v>7</v>
      </c>
    </row>
    <row r="16" spans="1:7">
      <c r="A16" s="5" t="s">
        <v>4244</v>
      </c>
      <c r="B16" s="5">
        <v>12</v>
      </c>
      <c r="C16" s="5">
        <v>7.2</v>
      </c>
      <c r="D16" s="5">
        <v>5.8</v>
      </c>
      <c r="E16" s="5">
        <v>-0.64</v>
      </c>
      <c r="F16" s="5">
        <v>0.59</v>
      </c>
      <c r="G16" s="5">
        <v>14</v>
      </c>
    </row>
    <row r="17" spans="1:7">
      <c r="A17" s="5" t="s">
        <v>4192</v>
      </c>
      <c r="B17" s="5">
        <v>12</v>
      </c>
      <c r="C17" s="5">
        <v>8.6999999999999993</v>
      </c>
      <c r="D17" s="5">
        <v>4.3</v>
      </c>
      <c r="E17" s="5">
        <v>-2.08</v>
      </c>
      <c r="F17" s="5" t="s">
        <v>4307</v>
      </c>
      <c r="G17" s="5">
        <v>5</v>
      </c>
    </row>
    <row r="18" spans="1:7">
      <c r="A18" s="5" t="s">
        <v>4195</v>
      </c>
      <c r="B18" s="5">
        <v>12</v>
      </c>
      <c r="C18" s="5">
        <v>5.3</v>
      </c>
      <c r="D18" s="5">
        <v>7.7</v>
      </c>
      <c r="E18" s="5">
        <v>-1.1299999999999999</v>
      </c>
      <c r="F18" s="5">
        <v>0.31</v>
      </c>
      <c r="G18" s="5">
        <v>11</v>
      </c>
    </row>
    <row r="20" spans="1:7">
      <c r="A20" s="5" t="s">
        <v>4308</v>
      </c>
    </row>
    <row r="21" spans="1:7">
      <c r="A21" s="5" t="s">
        <v>430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8FBE3-18A5-49B0-8AE3-45845815EF33}">
  <dimension ref="A1:G34"/>
  <sheetViews>
    <sheetView topLeftCell="A4" workbookViewId="0">
      <selection activeCell="L16" sqref="L16"/>
    </sheetView>
  </sheetViews>
  <sheetFormatPr defaultRowHeight="15.5"/>
  <cols>
    <col min="1" max="1" width="8.7265625" style="5"/>
    <col min="2" max="2" width="5.36328125" style="5" customWidth="1"/>
    <col min="3" max="3" width="11.453125" style="5" customWidth="1"/>
    <col min="4" max="4" width="12.6328125" style="5" customWidth="1"/>
    <col min="5" max="5" width="8.7265625" style="5"/>
    <col min="6" max="6" width="9.90625" style="5" customWidth="1"/>
    <col min="7" max="7" width="7" style="5" customWidth="1"/>
    <col min="8" max="16384" width="8.7265625" style="5"/>
  </cols>
  <sheetData>
    <row r="1" spans="1:7" s="4" customFormat="1">
      <c r="A1" s="206" t="s">
        <v>4320</v>
      </c>
    </row>
    <row r="3" spans="1:7" s="4" customFormat="1">
      <c r="A3" s="4" t="s">
        <v>4203</v>
      </c>
    </row>
    <row r="4" spans="1:7" s="4" customFormat="1"/>
    <row r="5" spans="1:7">
      <c r="A5" s="4" t="s">
        <v>4243</v>
      </c>
      <c r="C5" s="5" t="s">
        <v>4312</v>
      </c>
    </row>
    <row r="6" spans="1:7">
      <c r="A6" s="5" t="s">
        <v>4183</v>
      </c>
      <c r="B6" s="5" t="s">
        <v>4297</v>
      </c>
      <c r="C6" s="5" t="s">
        <v>4313</v>
      </c>
      <c r="D6" s="5" t="s">
        <v>4314</v>
      </c>
      <c r="E6" s="5" t="s">
        <v>4300</v>
      </c>
      <c r="F6" s="5" t="s">
        <v>4301</v>
      </c>
      <c r="G6" s="5" t="s">
        <v>4302</v>
      </c>
    </row>
    <row r="7" spans="1:7">
      <c r="A7" s="5" t="s">
        <v>4187</v>
      </c>
      <c r="B7" s="5">
        <v>18</v>
      </c>
      <c r="C7" s="5">
        <v>5</v>
      </c>
      <c r="D7" s="5">
        <v>14</v>
      </c>
      <c r="E7" s="5">
        <v>-3.5760000000000001</v>
      </c>
      <c r="F7" s="5" t="s">
        <v>4315</v>
      </c>
      <c r="G7" s="5">
        <v>0</v>
      </c>
    </row>
    <row r="8" spans="1:7">
      <c r="A8" s="5" t="s">
        <v>4244</v>
      </c>
      <c r="B8" s="5">
        <v>18</v>
      </c>
      <c r="C8" s="5">
        <v>5.0599999999999996</v>
      </c>
      <c r="D8" s="5">
        <v>13.94</v>
      </c>
      <c r="E8" s="5">
        <v>-3.5339999999999998</v>
      </c>
      <c r="F8" s="5" t="s">
        <v>4316</v>
      </c>
      <c r="G8" s="5">
        <v>0.5</v>
      </c>
    </row>
    <row r="10" spans="1:7">
      <c r="A10" s="4" t="s">
        <v>4291</v>
      </c>
    </row>
    <row r="11" spans="1:7">
      <c r="A11" s="5" t="s">
        <v>4187</v>
      </c>
      <c r="B11" s="5">
        <v>18</v>
      </c>
      <c r="C11" s="5">
        <v>10.11</v>
      </c>
      <c r="D11" s="5">
        <v>8.89</v>
      </c>
      <c r="E11" s="5">
        <v>-0.48599999999999999</v>
      </c>
      <c r="F11" s="5">
        <v>0.627</v>
      </c>
      <c r="G11" s="5">
        <v>35</v>
      </c>
    </row>
    <row r="12" spans="1:7">
      <c r="A12" s="5" t="s">
        <v>4244</v>
      </c>
      <c r="B12" s="5">
        <v>18</v>
      </c>
      <c r="C12" s="5">
        <v>7.33</v>
      </c>
      <c r="D12" s="5">
        <v>11.67</v>
      </c>
      <c r="E12" s="5">
        <v>-1.722</v>
      </c>
      <c r="F12" s="5">
        <v>8.5000000000000006E-2</v>
      </c>
      <c r="G12" s="5">
        <v>21</v>
      </c>
    </row>
    <row r="14" spans="1:7">
      <c r="A14" s="4" t="s">
        <v>4292</v>
      </c>
    </row>
    <row r="15" spans="1:7">
      <c r="A15" s="5" t="s">
        <v>4187</v>
      </c>
      <c r="B15" s="5">
        <v>18</v>
      </c>
      <c r="C15" s="5">
        <v>7.89</v>
      </c>
      <c r="D15" s="5">
        <v>11.11</v>
      </c>
      <c r="E15" s="5">
        <v>-1.28</v>
      </c>
      <c r="F15" s="5">
        <v>0.2</v>
      </c>
      <c r="G15" s="5">
        <v>26</v>
      </c>
    </row>
    <row r="16" spans="1:7">
      <c r="A16" s="5" t="s">
        <v>4244</v>
      </c>
      <c r="B16" s="5">
        <v>18</v>
      </c>
      <c r="C16" s="5">
        <v>9.7200000000000006</v>
      </c>
      <c r="D16" s="5">
        <v>9.2799999999999994</v>
      </c>
      <c r="E16" s="5">
        <v>-1.77</v>
      </c>
      <c r="F16" s="5">
        <v>0.86</v>
      </c>
      <c r="G16" s="5">
        <v>38.5</v>
      </c>
    </row>
    <row r="18" spans="1:7" s="4" customFormat="1">
      <c r="A18" s="4" t="s">
        <v>4204</v>
      </c>
    </row>
    <row r="19" spans="1:7" s="4" customFormat="1"/>
    <row r="20" spans="1:7">
      <c r="A20" s="4" t="s">
        <v>4243</v>
      </c>
      <c r="C20" s="5" t="s">
        <v>4296</v>
      </c>
    </row>
    <row r="21" spans="1:7">
      <c r="A21" s="5" t="s">
        <v>4183</v>
      </c>
      <c r="B21" s="5" t="s">
        <v>4297</v>
      </c>
      <c r="C21" s="5" t="s">
        <v>4313</v>
      </c>
      <c r="D21" s="5" t="s">
        <v>4317</v>
      </c>
      <c r="E21" s="5" t="s">
        <v>4300</v>
      </c>
      <c r="F21" s="5" t="s">
        <v>4301</v>
      </c>
      <c r="G21" s="5" t="s">
        <v>4302</v>
      </c>
    </row>
    <row r="22" spans="1:7">
      <c r="A22" s="5" t="s">
        <v>4187</v>
      </c>
      <c r="B22" s="5">
        <v>18</v>
      </c>
      <c r="C22" s="5">
        <v>11.28</v>
      </c>
      <c r="D22" s="5">
        <v>7.72</v>
      </c>
      <c r="E22" s="5">
        <v>-1.4139999999999999</v>
      </c>
      <c r="F22" s="5">
        <v>0.157</v>
      </c>
      <c r="G22" s="5">
        <v>24.5</v>
      </c>
    </row>
    <row r="23" spans="1:7">
      <c r="A23" s="5" t="s">
        <v>4244</v>
      </c>
      <c r="B23" s="5">
        <v>18</v>
      </c>
      <c r="C23" s="5">
        <v>12.89</v>
      </c>
      <c r="D23" s="5">
        <v>6.11</v>
      </c>
      <c r="E23" s="5">
        <v>-2.6960000000000002</v>
      </c>
      <c r="F23" s="5" t="s">
        <v>4318</v>
      </c>
      <c r="G23" s="5">
        <v>10</v>
      </c>
    </row>
    <row r="25" spans="1:7">
      <c r="A25" s="4" t="s">
        <v>4291</v>
      </c>
    </row>
    <row r="26" spans="1:7">
      <c r="A26" s="5" t="s">
        <v>4187</v>
      </c>
      <c r="B26" s="5">
        <v>18</v>
      </c>
      <c r="C26" s="5">
        <v>8.2799999999999994</v>
      </c>
      <c r="D26" s="5">
        <v>10.72</v>
      </c>
      <c r="E26" s="5">
        <v>-0.97299999999999998</v>
      </c>
      <c r="F26" s="5">
        <v>0.33100000000000002</v>
      </c>
      <c r="G26" s="5">
        <v>29.5</v>
      </c>
    </row>
    <row r="27" spans="1:7">
      <c r="A27" s="5" t="s">
        <v>4244</v>
      </c>
      <c r="B27" s="5">
        <v>18</v>
      </c>
      <c r="C27" s="5">
        <v>6.44</v>
      </c>
      <c r="D27" s="5">
        <v>12.56</v>
      </c>
      <c r="E27" s="5">
        <v>-2.4279999999999999</v>
      </c>
      <c r="F27" s="5" t="s">
        <v>4319</v>
      </c>
      <c r="G27" s="5">
        <v>13</v>
      </c>
    </row>
    <row r="29" spans="1:7">
      <c r="A29" s="4" t="s">
        <v>4292</v>
      </c>
    </row>
    <row r="30" spans="1:7">
      <c r="A30" s="5" t="s">
        <v>4187</v>
      </c>
      <c r="B30" s="5">
        <v>18</v>
      </c>
      <c r="C30" s="5">
        <v>10.06</v>
      </c>
      <c r="D30" s="5">
        <v>8.94</v>
      </c>
      <c r="E30" s="5">
        <v>-0.442</v>
      </c>
      <c r="F30" s="5">
        <v>0.65900000000000003</v>
      </c>
      <c r="G30" s="5">
        <v>35.5</v>
      </c>
    </row>
    <row r="31" spans="1:7">
      <c r="A31" s="5" t="s">
        <v>4244</v>
      </c>
      <c r="B31" s="5">
        <v>18</v>
      </c>
      <c r="C31" s="5">
        <v>7.56</v>
      </c>
      <c r="D31" s="5">
        <v>11.44</v>
      </c>
      <c r="E31" s="5">
        <v>-1.5449999999999999</v>
      </c>
      <c r="F31" s="5">
        <v>0.122</v>
      </c>
      <c r="G31" s="5">
        <v>23</v>
      </c>
    </row>
    <row r="33" spans="1:1">
      <c r="A33" s="5" t="s">
        <v>4308</v>
      </c>
    </row>
    <row r="34" spans="1:1">
      <c r="A34" s="5" t="s">
        <v>430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1D691-E36E-4153-A80E-530B648BFAEA}">
  <dimension ref="A1:E13"/>
  <sheetViews>
    <sheetView workbookViewId="0">
      <selection activeCell="C17" sqref="C17"/>
    </sheetView>
  </sheetViews>
  <sheetFormatPr defaultRowHeight="15.5"/>
  <cols>
    <col min="1" max="1" width="10.08984375" style="5" customWidth="1"/>
    <col min="2" max="2" width="34.7265625" style="5" customWidth="1"/>
    <col min="3" max="3" width="39.90625" style="5" customWidth="1"/>
    <col min="4" max="4" width="21" style="5" customWidth="1"/>
    <col min="5" max="5" width="5.1796875" style="5" customWidth="1"/>
    <col min="6" max="16384" width="8.7265625" style="5"/>
  </cols>
  <sheetData>
    <row r="1" spans="1:5" s="4" customFormat="1">
      <c r="A1" s="205" t="s">
        <v>4202</v>
      </c>
    </row>
    <row r="2" spans="1:5" s="4" customFormat="1">
      <c r="A2" s="205"/>
    </row>
    <row r="3" spans="1:5" s="4" customFormat="1">
      <c r="A3" s="258" t="s">
        <v>4183</v>
      </c>
      <c r="B3" s="259" t="s">
        <v>4184</v>
      </c>
      <c r="C3" s="259" t="s">
        <v>4185</v>
      </c>
      <c r="D3" s="259" t="s">
        <v>4186</v>
      </c>
      <c r="E3" s="260" t="s">
        <v>4200</v>
      </c>
    </row>
    <row r="4" spans="1:5">
      <c r="A4" s="254" t="s">
        <v>4187</v>
      </c>
      <c r="B4" s="12" t="s">
        <v>4188</v>
      </c>
      <c r="C4" s="12" t="s">
        <v>4189</v>
      </c>
      <c r="D4" s="12">
        <v>2.04</v>
      </c>
      <c r="E4" s="255">
        <v>0.98</v>
      </c>
    </row>
    <row r="5" spans="1:5">
      <c r="A5" s="254"/>
      <c r="B5" s="12"/>
      <c r="C5" s="12"/>
      <c r="D5" s="12"/>
      <c r="E5" s="255"/>
    </row>
    <row r="6" spans="1:5">
      <c r="A6" s="254" t="s">
        <v>4201</v>
      </c>
      <c r="B6" s="12" t="s">
        <v>4190</v>
      </c>
      <c r="C6" s="12" t="s">
        <v>4191</v>
      </c>
      <c r="D6" s="12">
        <v>1.86</v>
      </c>
      <c r="E6" s="255">
        <v>0.99</v>
      </c>
    </row>
    <row r="7" spans="1:5">
      <c r="A7" s="254"/>
      <c r="B7" s="12"/>
      <c r="C7" s="12"/>
      <c r="D7" s="12"/>
      <c r="E7" s="255"/>
    </row>
    <row r="8" spans="1:5">
      <c r="A8" s="254" t="s">
        <v>4192</v>
      </c>
      <c r="B8" s="12" t="s">
        <v>4193</v>
      </c>
      <c r="C8" s="12" t="s">
        <v>4194</v>
      </c>
      <c r="D8" s="12">
        <v>1.71</v>
      </c>
      <c r="E8" s="255">
        <v>0.98</v>
      </c>
    </row>
    <row r="9" spans="1:5">
      <c r="A9" s="254"/>
      <c r="B9" s="12"/>
      <c r="C9" s="12"/>
      <c r="D9" s="12"/>
      <c r="E9" s="255"/>
    </row>
    <row r="10" spans="1:5">
      <c r="A10" s="254" t="s">
        <v>4195</v>
      </c>
      <c r="B10" s="12" t="s">
        <v>4196</v>
      </c>
      <c r="C10" s="12" t="s">
        <v>4197</v>
      </c>
      <c r="D10" s="12">
        <v>1.76</v>
      </c>
      <c r="E10" s="255">
        <v>0.99</v>
      </c>
    </row>
    <row r="11" spans="1:5">
      <c r="A11" s="254"/>
      <c r="B11" s="12"/>
      <c r="C11" s="12"/>
      <c r="D11" s="12"/>
      <c r="E11" s="255"/>
    </row>
    <row r="12" spans="1:5" ht="14" customHeight="1">
      <c r="A12" s="256" t="s">
        <v>4085</v>
      </c>
      <c r="B12" s="32" t="s">
        <v>4198</v>
      </c>
      <c r="C12" s="32" t="s">
        <v>4199</v>
      </c>
      <c r="D12" s="32">
        <v>1.86</v>
      </c>
      <c r="E12" s="257">
        <v>0.97</v>
      </c>
    </row>
    <row r="13" spans="1:5" ht="14.5" customHeight="1"/>
  </sheetData>
  <pageMargins left="0.7" right="0.7" top="0.75" bottom="0.75" header="0.3" footer="0.3"/>
  <pageSetup paperSize="9" orientation="portrait" horizontalDpi="30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13"/>
  <sheetViews>
    <sheetView workbookViewId="0">
      <selection sqref="A1:H613"/>
    </sheetView>
  </sheetViews>
  <sheetFormatPr defaultColWidth="9.26953125" defaultRowHeight="15.5"/>
  <cols>
    <col min="1" max="1" width="27.81640625" style="125" customWidth="1"/>
    <col min="2" max="2" width="36.54296875" style="125" customWidth="1"/>
    <col min="3" max="3" width="7.90625" style="125" customWidth="1"/>
    <col min="4" max="4" width="12.08984375" style="168" customWidth="1"/>
    <col min="5" max="5" width="8.1796875" style="125" customWidth="1"/>
    <col min="6" max="6" width="7.26953125" style="142" customWidth="1"/>
    <col min="7" max="7" width="13.26953125" style="127" customWidth="1"/>
    <col min="8" max="8" width="14.81640625" style="127" customWidth="1"/>
    <col min="9" max="16384" width="9.26953125" style="125"/>
  </cols>
  <sheetData>
    <row r="1" spans="1:8" s="169" customFormat="1" ht="16" thickBot="1">
      <c r="A1" s="59" t="s">
        <v>4171</v>
      </c>
      <c r="B1" s="59"/>
      <c r="C1" s="59"/>
      <c r="D1" s="207"/>
      <c r="E1" s="59"/>
      <c r="F1" s="208"/>
      <c r="G1" s="209"/>
      <c r="H1" s="209"/>
    </row>
    <row r="2" spans="1:8" s="163" customFormat="1" ht="46.5">
      <c r="A2" s="161" t="s">
        <v>1587</v>
      </c>
      <c r="B2" s="162" t="s">
        <v>4100</v>
      </c>
      <c r="C2" s="158" t="s">
        <v>4097</v>
      </c>
      <c r="D2" s="172" t="s">
        <v>4098</v>
      </c>
      <c r="E2" s="145" t="s">
        <v>0</v>
      </c>
      <c r="F2" s="145" t="s">
        <v>4094</v>
      </c>
      <c r="G2" s="130" t="s">
        <v>4095</v>
      </c>
      <c r="H2" s="179" t="s">
        <v>4096</v>
      </c>
    </row>
    <row r="3" spans="1:8">
      <c r="A3" s="164" t="s">
        <v>1</v>
      </c>
      <c r="B3" s="165" t="s">
        <v>2</v>
      </c>
      <c r="C3" s="170">
        <v>21.491126929700702</v>
      </c>
      <c r="D3" s="171">
        <v>2947635.9624219444</v>
      </c>
      <c r="E3" s="174">
        <v>5.5786459664202799E-7</v>
      </c>
      <c r="F3" s="175">
        <v>5</v>
      </c>
      <c r="G3" s="176">
        <v>527001829</v>
      </c>
      <c r="H3" s="157">
        <v>527003074</v>
      </c>
    </row>
    <row r="4" spans="1:8">
      <c r="A4" s="164" t="s">
        <v>3</v>
      </c>
      <c r="B4" s="165" t="s">
        <v>4</v>
      </c>
      <c r="C4" s="131">
        <v>13.203856426771701</v>
      </c>
      <c r="D4" s="173">
        <v>9435.3245406394017</v>
      </c>
      <c r="E4" s="147">
        <v>9.3797169633632495E-5</v>
      </c>
      <c r="F4" s="156">
        <v>6</v>
      </c>
      <c r="G4" s="132">
        <v>15557310</v>
      </c>
      <c r="H4" s="157">
        <v>15560685</v>
      </c>
    </row>
    <row r="5" spans="1:8">
      <c r="A5" s="164" t="s">
        <v>5</v>
      </c>
      <c r="B5" s="165" t="s">
        <v>6</v>
      </c>
      <c r="C5" s="131">
        <v>11.755654494746</v>
      </c>
      <c r="D5" s="173">
        <v>3457.837831994555</v>
      </c>
      <c r="E5" s="147">
        <v>9.4177002517528696E-18</v>
      </c>
      <c r="F5" s="156">
        <v>6</v>
      </c>
      <c r="G5" s="132">
        <v>492888199</v>
      </c>
      <c r="H5" s="157">
        <v>492888797</v>
      </c>
    </row>
    <row r="6" spans="1:8">
      <c r="A6" s="164" t="s">
        <v>7</v>
      </c>
      <c r="B6" s="165" t="s">
        <v>8</v>
      </c>
      <c r="C6" s="131">
        <v>10.672147683520899</v>
      </c>
      <c r="D6" s="173">
        <v>1631.6859384858089</v>
      </c>
      <c r="E6" s="147">
        <v>6.2376983619032598E-3</v>
      </c>
      <c r="F6" s="156">
        <v>5</v>
      </c>
      <c r="G6" s="132">
        <v>387030103</v>
      </c>
      <c r="H6" s="157">
        <v>387032208</v>
      </c>
    </row>
    <row r="7" spans="1:8">
      <c r="A7" s="164" t="s">
        <v>9</v>
      </c>
      <c r="B7" s="165" t="s">
        <v>6</v>
      </c>
      <c r="C7" s="131">
        <v>10.313601371154199</v>
      </c>
      <c r="D7" s="173">
        <v>1272.6335729492903</v>
      </c>
      <c r="E7" s="147">
        <v>3.3600276649393799E-5</v>
      </c>
      <c r="F7" s="156">
        <v>5</v>
      </c>
      <c r="G7" s="132">
        <v>501372763</v>
      </c>
      <c r="H7" s="157">
        <v>501373301</v>
      </c>
    </row>
    <row r="8" spans="1:8">
      <c r="A8" s="164" t="s">
        <v>10</v>
      </c>
      <c r="B8" s="165" t="s">
        <v>11</v>
      </c>
      <c r="C8" s="131">
        <v>10.167438951753301</v>
      </c>
      <c r="D8" s="173">
        <v>1150.0165849203404</v>
      </c>
      <c r="E8" s="147">
        <v>2.1403722386490898E-3</v>
      </c>
      <c r="F8" s="156">
        <v>1</v>
      </c>
      <c r="G8" s="132">
        <v>403364597</v>
      </c>
      <c r="H8" s="157">
        <v>403364985</v>
      </c>
    </row>
    <row r="9" spans="1:8">
      <c r="A9" s="164" t="s">
        <v>12</v>
      </c>
      <c r="B9" s="165" t="s">
        <v>13</v>
      </c>
      <c r="C9" s="131">
        <v>9.8900962269666799</v>
      </c>
      <c r="D9" s="173">
        <v>948.8894636710213</v>
      </c>
      <c r="E9" s="147">
        <v>7.5615880191844994E-12</v>
      </c>
      <c r="F9" s="156">
        <v>3</v>
      </c>
      <c r="G9" s="132">
        <v>471538782</v>
      </c>
      <c r="H9" s="157">
        <v>471540998</v>
      </c>
    </row>
    <row r="10" spans="1:8">
      <c r="A10" s="164" t="s">
        <v>14</v>
      </c>
      <c r="B10" s="165" t="s">
        <v>15</v>
      </c>
      <c r="C10" s="131">
        <v>9.4424253384585199</v>
      </c>
      <c r="D10" s="173">
        <v>695.7500699884946</v>
      </c>
      <c r="E10" s="147">
        <v>5.5082383814246397E-9</v>
      </c>
      <c r="F10" s="156">
        <v>3</v>
      </c>
      <c r="G10" s="132">
        <v>6497888</v>
      </c>
      <c r="H10" s="157">
        <v>6498528</v>
      </c>
    </row>
    <row r="11" spans="1:8">
      <c r="A11" s="164" t="s">
        <v>16</v>
      </c>
      <c r="B11" s="165" t="s">
        <v>17</v>
      </c>
      <c r="C11" s="131">
        <v>9.3840308543617397</v>
      </c>
      <c r="D11" s="173">
        <v>668.15122255613403</v>
      </c>
      <c r="E11" s="147">
        <v>5.5785265901591504E-4</v>
      </c>
      <c r="F11" s="156">
        <v>4</v>
      </c>
      <c r="G11" s="132">
        <v>497695427</v>
      </c>
      <c r="H11" s="157">
        <v>497697444</v>
      </c>
    </row>
    <row r="12" spans="1:8">
      <c r="A12" s="164" t="s">
        <v>18</v>
      </c>
      <c r="B12" s="165" t="s">
        <v>19</v>
      </c>
      <c r="C12" s="131">
        <v>9.2754253959462698</v>
      </c>
      <c r="D12" s="173">
        <v>619.69967262881835</v>
      </c>
      <c r="E12" s="147">
        <v>2.07130990778805E-4</v>
      </c>
      <c r="F12" s="156">
        <v>3</v>
      </c>
      <c r="G12" s="132">
        <v>9203755</v>
      </c>
      <c r="H12" s="157">
        <v>9204825</v>
      </c>
    </row>
    <row r="13" spans="1:8">
      <c r="A13" s="164" t="s">
        <v>20</v>
      </c>
      <c r="B13" s="165" t="s">
        <v>21</v>
      </c>
      <c r="C13" s="131">
        <v>9.1934743816861193</v>
      </c>
      <c r="D13" s="173">
        <v>585.47931124177626</v>
      </c>
      <c r="E13" s="147">
        <v>2.32145089513126E-3</v>
      </c>
      <c r="F13" s="156">
        <v>7</v>
      </c>
      <c r="G13" s="132">
        <v>464050874</v>
      </c>
      <c r="H13" s="157">
        <v>464051364</v>
      </c>
    </row>
    <row r="14" spans="1:8">
      <c r="A14" s="164" t="s">
        <v>22</v>
      </c>
      <c r="B14" s="165" t="s">
        <v>23</v>
      </c>
      <c r="C14" s="131">
        <v>9.1305287611754604</v>
      </c>
      <c r="D14" s="173">
        <v>560.48375992604133</v>
      </c>
      <c r="E14" s="147">
        <v>1.8561471939479801E-4</v>
      </c>
      <c r="F14" s="156">
        <v>3</v>
      </c>
      <c r="G14" s="132">
        <v>75774361</v>
      </c>
      <c r="H14" s="157">
        <v>75775438</v>
      </c>
    </row>
    <row r="15" spans="1:8">
      <c r="A15" s="164" t="s">
        <v>24</v>
      </c>
      <c r="B15" s="165" t="s">
        <v>25</v>
      </c>
      <c r="C15" s="131">
        <v>8.9965865447690607</v>
      </c>
      <c r="D15" s="173">
        <v>510.79002622261731</v>
      </c>
      <c r="E15" s="147">
        <v>2.7398962499137502E-3</v>
      </c>
      <c r="F15" s="156">
        <v>7</v>
      </c>
      <c r="G15" s="132">
        <v>568041746</v>
      </c>
      <c r="H15" s="157">
        <v>568043184</v>
      </c>
    </row>
    <row r="16" spans="1:8">
      <c r="A16" s="164" t="s">
        <v>26</v>
      </c>
      <c r="B16" s="165" t="s">
        <v>27</v>
      </c>
      <c r="C16" s="131">
        <v>8.3929922493044504</v>
      </c>
      <c r="D16" s="173">
        <v>336.1572021419334</v>
      </c>
      <c r="E16" s="147">
        <v>4.3188212446955902E-5</v>
      </c>
      <c r="F16" s="156">
        <v>2</v>
      </c>
      <c r="G16" s="132">
        <v>518542024</v>
      </c>
      <c r="H16" s="157">
        <v>518543547</v>
      </c>
    </row>
    <row r="17" spans="1:8">
      <c r="A17" s="164" t="s">
        <v>28</v>
      </c>
      <c r="B17" s="165" t="s">
        <v>15</v>
      </c>
      <c r="C17" s="131">
        <v>8.37722230515209</v>
      </c>
      <c r="D17" s="173">
        <v>332.50271375775355</v>
      </c>
      <c r="E17" s="147">
        <v>6.9038167528851097E-11</v>
      </c>
      <c r="F17" s="156">
        <v>3</v>
      </c>
      <c r="G17" s="132">
        <v>6536419</v>
      </c>
      <c r="H17" s="157">
        <v>6537080</v>
      </c>
    </row>
    <row r="18" spans="1:8">
      <c r="A18" s="164" t="s">
        <v>29</v>
      </c>
      <c r="B18" s="165" t="s">
        <v>30</v>
      </c>
      <c r="C18" s="131">
        <v>8.3548241046062195</v>
      </c>
      <c r="D18" s="173">
        <v>327.38039169922831</v>
      </c>
      <c r="E18" s="147">
        <v>4.6155677284934598E-7</v>
      </c>
      <c r="F18" s="156">
        <v>3</v>
      </c>
      <c r="G18" s="132">
        <v>485246580</v>
      </c>
      <c r="H18" s="157">
        <v>485249417</v>
      </c>
    </row>
    <row r="19" spans="1:8">
      <c r="A19" s="164" t="s">
        <v>31</v>
      </c>
      <c r="B19" s="165" t="s">
        <v>32</v>
      </c>
      <c r="C19" s="131">
        <v>8.0918343402443398</v>
      </c>
      <c r="D19" s="173">
        <v>272.82543501963346</v>
      </c>
      <c r="E19" s="147">
        <v>8.1384329177910497E-4</v>
      </c>
      <c r="F19" s="156">
        <v>5</v>
      </c>
      <c r="G19" s="132">
        <v>20221899</v>
      </c>
      <c r="H19" s="157">
        <v>20222809</v>
      </c>
    </row>
    <row r="20" spans="1:8">
      <c r="A20" s="164" t="s">
        <v>33</v>
      </c>
      <c r="B20" s="165" t="s">
        <v>34</v>
      </c>
      <c r="C20" s="131">
        <v>8.0393535656102095</v>
      </c>
      <c r="D20" s="173">
        <v>263.07923419999287</v>
      </c>
      <c r="E20" s="147">
        <v>2.66378444921595E-5</v>
      </c>
      <c r="F20" s="156">
        <v>5</v>
      </c>
      <c r="G20" s="132">
        <v>429615390</v>
      </c>
      <c r="H20" s="157">
        <v>429616106</v>
      </c>
    </row>
    <row r="21" spans="1:8">
      <c r="A21" s="164" t="s">
        <v>35</v>
      </c>
      <c r="B21" s="165" t="s">
        <v>27</v>
      </c>
      <c r="C21" s="131">
        <v>7.7482160428813902</v>
      </c>
      <c r="D21" s="173">
        <v>215.00345644623894</v>
      </c>
      <c r="E21" s="147">
        <v>9.0323583270419307E-3</v>
      </c>
      <c r="F21" s="156">
        <v>2</v>
      </c>
      <c r="G21" s="132">
        <v>518335429</v>
      </c>
      <c r="H21" s="157">
        <v>518337500</v>
      </c>
    </row>
    <row r="22" spans="1:8">
      <c r="A22" s="164" t="s">
        <v>36</v>
      </c>
      <c r="B22" s="165" t="s">
        <v>37</v>
      </c>
      <c r="C22" s="131">
        <v>7.6067712474024001</v>
      </c>
      <c r="D22" s="173">
        <v>194.92444916334509</v>
      </c>
      <c r="E22" s="147">
        <v>1.72578971492301E-3</v>
      </c>
      <c r="F22" s="156">
        <v>6</v>
      </c>
      <c r="G22" s="132">
        <v>478741751</v>
      </c>
      <c r="H22" s="157">
        <v>478743588</v>
      </c>
    </row>
    <row r="23" spans="1:8">
      <c r="A23" s="164" t="s">
        <v>38</v>
      </c>
      <c r="B23" s="165" t="s">
        <v>39</v>
      </c>
      <c r="C23" s="131">
        <v>7.5336765683531404</v>
      </c>
      <c r="D23" s="173">
        <v>185.29454101514696</v>
      </c>
      <c r="E23" s="147">
        <v>1.51427370565642E-3</v>
      </c>
      <c r="F23" s="156">
        <v>5</v>
      </c>
      <c r="G23" s="132">
        <v>439322826</v>
      </c>
      <c r="H23" s="157">
        <v>439327847</v>
      </c>
    </row>
    <row r="24" spans="1:8">
      <c r="A24" s="164" t="s">
        <v>40</v>
      </c>
      <c r="B24" s="165" t="s">
        <v>41</v>
      </c>
      <c r="C24" s="131">
        <v>7.4843143888299899</v>
      </c>
      <c r="D24" s="173">
        <v>179.06187509672321</v>
      </c>
      <c r="E24" s="147">
        <v>1.9473594423839701E-5</v>
      </c>
      <c r="F24" s="156">
        <v>3</v>
      </c>
      <c r="G24" s="132">
        <v>379941178</v>
      </c>
      <c r="H24" s="157">
        <v>379945736</v>
      </c>
    </row>
    <row r="25" spans="1:8">
      <c r="A25" s="164" t="s">
        <v>42</v>
      </c>
      <c r="B25" s="165" t="s">
        <v>11</v>
      </c>
      <c r="C25" s="131">
        <v>7.4334344528657903</v>
      </c>
      <c r="D25" s="173">
        <v>172.85690834990004</v>
      </c>
      <c r="E25" s="147">
        <v>4.90443253319511E-4</v>
      </c>
      <c r="F25" s="156">
        <v>1</v>
      </c>
      <c r="G25" s="132">
        <v>452097340</v>
      </c>
      <c r="H25" s="157">
        <v>452097756</v>
      </c>
    </row>
    <row r="26" spans="1:8">
      <c r="A26" s="164" t="s">
        <v>43</v>
      </c>
      <c r="B26" s="165" t="s">
        <v>44</v>
      </c>
      <c r="C26" s="131">
        <v>7.3918054416365999</v>
      </c>
      <c r="D26" s="173">
        <v>167.94039102567922</v>
      </c>
      <c r="E26" s="147">
        <v>3.3069882400355E-3</v>
      </c>
      <c r="F26" s="156">
        <v>2</v>
      </c>
      <c r="G26" s="132">
        <v>411031824</v>
      </c>
      <c r="H26" s="157">
        <v>411034150</v>
      </c>
    </row>
    <row r="27" spans="1:8">
      <c r="A27" s="164" t="s">
        <v>45</v>
      </c>
      <c r="B27" s="165" t="s">
        <v>46</v>
      </c>
      <c r="C27" s="131">
        <v>7.3622741334122503</v>
      </c>
      <c r="D27" s="173">
        <v>164.53767281918917</v>
      </c>
      <c r="E27" s="147">
        <v>8.3289424088568605E-3</v>
      </c>
      <c r="F27" s="156">
        <v>2</v>
      </c>
      <c r="G27" s="132">
        <v>604172330</v>
      </c>
      <c r="H27" s="157">
        <v>604172845</v>
      </c>
    </row>
    <row r="28" spans="1:8">
      <c r="A28" s="164" t="s">
        <v>47</v>
      </c>
      <c r="B28" s="165" t="s">
        <v>48</v>
      </c>
      <c r="C28" s="131">
        <v>7.3495527300219603</v>
      </c>
      <c r="D28" s="173">
        <v>163.09318966754262</v>
      </c>
      <c r="E28" s="147">
        <v>1.3961111369475E-6</v>
      </c>
      <c r="F28" s="156">
        <v>7</v>
      </c>
      <c r="G28" s="132">
        <v>503431095</v>
      </c>
      <c r="H28" s="157">
        <v>503437866</v>
      </c>
    </row>
    <row r="29" spans="1:8">
      <c r="A29" s="164" t="s">
        <v>49</v>
      </c>
      <c r="B29" s="165" t="s">
        <v>50</v>
      </c>
      <c r="C29" s="131">
        <v>7.2978234446200396</v>
      </c>
      <c r="D29" s="173">
        <v>157.34891764849644</v>
      </c>
      <c r="E29" s="147">
        <v>3.8778905858925599E-3</v>
      </c>
      <c r="F29" s="156">
        <v>3</v>
      </c>
      <c r="G29" s="132">
        <v>546763324</v>
      </c>
      <c r="H29" s="157">
        <v>546764745</v>
      </c>
    </row>
    <row r="30" spans="1:8">
      <c r="A30" s="164" t="s">
        <v>51</v>
      </c>
      <c r="B30" s="165" t="s">
        <v>52</v>
      </c>
      <c r="C30" s="131">
        <v>7.0737532512946899</v>
      </c>
      <c r="D30" s="173">
        <v>134.71374531352762</v>
      </c>
      <c r="E30" s="147">
        <v>1.12320458157252E-2</v>
      </c>
      <c r="F30" s="156">
        <v>2</v>
      </c>
      <c r="G30" s="132">
        <v>159866220</v>
      </c>
      <c r="H30" s="157">
        <v>159873078</v>
      </c>
    </row>
    <row r="31" spans="1:8">
      <c r="A31" s="164" t="s">
        <v>53</v>
      </c>
      <c r="B31" s="165" t="s">
        <v>54</v>
      </c>
      <c r="C31" s="131">
        <v>7.0386337602685298</v>
      </c>
      <c r="D31" s="173">
        <v>131.47400427112254</v>
      </c>
      <c r="E31" s="147">
        <v>2.3670872765983901E-4</v>
      </c>
      <c r="F31" s="156">
        <v>2</v>
      </c>
      <c r="G31" s="132">
        <v>309986554</v>
      </c>
      <c r="H31" s="157">
        <v>309986925</v>
      </c>
    </row>
    <row r="32" spans="1:8">
      <c r="A32" s="164" t="s">
        <v>55</v>
      </c>
      <c r="B32" s="165" t="s">
        <v>56</v>
      </c>
      <c r="C32" s="131">
        <v>7.0358007050545499</v>
      </c>
      <c r="D32" s="173">
        <v>131.21607891282508</v>
      </c>
      <c r="E32" s="147">
        <v>1.05785813226807E-4</v>
      </c>
      <c r="F32" s="156">
        <v>6</v>
      </c>
      <c r="G32" s="132">
        <v>2084828</v>
      </c>
      <c r="H32" s="157">
        <v>2085328</v>
      </c>
    </row>
    <row r="33" spans="1:8">
      <c r="A33" s="164" t="s">
        <v>57</v>
      </c>
      <c r="B33" s="165" t="s">
        <v>58</v>
      </c>
      <c r="C33" s="131">
        <v>6.9506263056430004</v>
      </c>
      <c r="D33" s="173">
        <v>123.69353653261278</v>
      </c>
      <c r="E33" s="147">
        <v>2.6026181658121701E-3</v>
      </c>
      <c r="F33" s="156">
        <v>4</v>
      </c>
      <c r="G33" s="132">
        <v>536855847</v>
      </c>
      <c r="H33" s="157">
        <v>536858272</v>
      </c>
    </row>
    <row r="34" spans="1:8">
      <c r="A34" s="164" t="s">
        <v>59</v>
      </c>
      <c r="B34" s="165" t="s">
        <v>11</v>
      </c>
      <c r="C34" s="131">
        <v>6.9144128614248102</v>
      </c>
      <c r="D34" s="173">
        <v>120.62731849085742</v>
      </c>
      <c r="E34" s="147">
        <v>1.7383524384895399E-7</v>
      </c>
      <c r="F34" s="156">
        <v>1</v>
      </c>
      <c r="G34" s="132">
        <v>368575854</v>
      </c>
      <c r="H34" s="157">
        <v>368577179</v>
      </c>
    </row>
    <row r="35" spans="1:8">
      <c r="A35" s="164" t="s">
        <v>60</v>
      </c>
      <c r="B35" s="165" t="s">
        <v>61</v>
      </c>
      <c r="C35" s="131">
        <v>6.8733946539050903</v>
      </c>
      <c r="D35" s="173">
        <v>117.24598049311081</v>
      </c>
      <c r="E35" s="147">
        <v>2.46119988448505E-4</v>
      </c>
      <c r="F35" s="156">
        <v>3</v>
      </c>
      <c r="G35" s="132">
        <v>28857343</v>
      </c>
      <c r="H35" s="157">
        <v>28857558</v>
      </c>
    </row>
    <row r="36" spans="1:8">
      <c r="A36" s="164" t="s">
        <v>62</v>
      </c>
      <c r="B36" s="165" t="s">
        <v>32</v>
      </c>
      <c r="C36" s="131">
        <v>6.8528658296407299</v>
      </c>
      <c r="D36" s="173">
        <v>115.58944300375028</v>
      </c>
      <c r="E36" s="147">
        <v>8.3538695490467697E-3</v>
      </c>
      <c r="F36" s="156">
        <v>7</v>
      </c>
      <c r="G36" s="132">
        <v>499102415</v>
      </c>
      <c r="H36" s="157">
        <v>499103355</v>
      </c>
    </row>
    <row r="37" spans="1:8">
      <c r="A37" s="164" t="s">
        <v>63</v>
      </c>
      <c r="B37" s="165" t="s">
        <v>64</v>
      </c>
      <c r="C37" s="131">
        <v>6.8516698901298296</v>
      </c>
      <c r="D37" s="173">
        <v>115.49366344062706</v>
      </c>
      <c r="E37" s="147">
        <v>4.59260653245212E-8</v>
      </c>
      <c r="F37" s="156">
        <v>6</v>
      </c>
      <c r="G37" s="132">
        <v>4527066</v>
      </c>
      <c r="H37" s="157">
        <v>4555658</v>
      </c>
    </row>
    <row r="38" spans="1:8">
      <c r="A38" s="164" t="s">
        <v>65</v>
      </c>
      <c r="B38" s="165" t="s">
        <v>6</v>
      </c>
      <c r="C38" s="131">
        <v>6.8457446813163001</v>
      </c>
      <c r="D38" s="173">
        <v>115.02029886858932</v>
      </c>
      <c r="E38" s="147">
        <v>7.5087793919135804E-5</v>
      </c>
      <c r="F38" s="156">
        <v>6</v>
      </c>
      <c r="G38" s="132">
        <v>492921408</v>
      </c>
      <c r="H38" s="157">
        <v>492922100</v>
      </c>
    </row>
    <row r="39" spans="1:8">
      <c r="A39" s="164" t="s">
        <v>66</v>
      </c>
      <c r="B39" s="165" t="s">
        <v>67</v>
      </c>
      <c r="C39" s="131">
        <v>6.8247556414131596</v>
      </c>
      <c r="D39" s="173">
        <v>113.35904046535819</v>
      </c>
      <c r="E39" s="147">
        <v>7.5245744134791598E-3</v>
      </c>
      <c r="F39" s="156">
        <v>3</v>
      </c>
      <c r="G39" s="132">
        <v>11431955</v>
      </c>
      <c r="H39" s="157">
        <v>11437378</v>
      </c>
    </row>
    <row r="40" spans="1:8">
      <c r="A40" s="164" t="s">
        <v>68</v>
      </c>
      <c r="B40" s="165" t="s">
        <v>69</v>
      </c>
      <c r="C40" s="131">
        <v>6.7806599889586403</v>
      </c>
      <c r="D40" s="173">
        <v>109.9466616038181</v>
      </c>
      <c r="E40" s="147">
        <v>5.9263958476434802E-5</v>
      </c>
      <c r="F40" s="156">
        <v>5</v>
      </c>
      <c r="G40" s="132">
        <v>510102924</v>
      </c>
      <c r="H40" s="157">
        <v>510105833</v>
      </c>
    </row>
    <row r="41" spans="1:8">
      <c r="A41" s="164" t="s">
        <v>70</v>
      </c>
      <c r="B41" s="165" t="s">
        <v>71</v>
      </c>
      <c r="C41" s="131">
        <v>6.7463778052244399</v>
      </c>
      <c r="D41" s="173">
        <v>107.3648400546582</v>
      </c>
      <c r="E41" s="147">
        <v>2.3118915161652798E-6</v>
      </c>
      <c r="F41" s="156">
        <v>4</v>
      </c>
      <c r="G41" s="132">
        <v>409513691</v>
      </c>
      <c r="H41" s="157">
        <v>409514711</v>
      </c>
    </row>
    <row r="42" spans="1:8">
      <c r="A42" s="164" t="s">
        <v>72</v>
      </c>
      <c r="B42" s="165" t="s">
        <v>73</v>
      </c>
      <c r="C42" s="131">
        <v>6.7309190866969901</v>
      </c>
      <c r="D42" s="173">
        <v>106.22054942722694</v>
      </c>
      <c r="E42" s="147">
        <v>6.2546484679114603E-3</v>
      </c>
      <c r="F42" s="156">
        <v>5</v>
      </c>
      <c r="G42" s="132">
        <v>292629060</v>
      </c>
      <c r="H42" s="157">
        <v>292630430</v>
      </c>
    </row>
    <row r="43" spans="1:8">
      <c r="A43" s="164" t="s">
        <v>74</v>
      </c>
      <c r="B43" s="165" t="s">
        <v>75</v>
      </c>
      <c r="C43" s="131">
        <v>6.7304318048371501</v>
      </c>
      <c r="D43" s="173">
        <v>106.18467864003526</v>
      </c>
      <c r="E43" s="147">
        <v>2.1778955650158002E-3</v>
      </c>
      <c r="F43" s="156">
        <v>7</v>
      </c>
      <c r="G43" s="132">
        <v>14708530</v>
      </c>
      <c r="H43" s="157">
        <v>14708799</v>
      </c>
    </row>
    <row r="44" spans="1:8">
      <c r="A44" s="164" t="s">
        <v>76</v>
      </c>
      <c r="B44" s="165" t="s">
        <v>77</v>
      </c>
      <c r="C44" s="131">
        <v>6.7279543655801</v>
      </c>
      <c r="D44" s="173">
        <v>106.00249159381276</v>
      </c>
      <c r="E44" s="147">
        <v>1.1248443115711201E-3</v>
      </c>
      <c r="F44" s="156">
        <v>4</v>
      </c>
      <c r="G44" s="132">
        <v>573837356</v>
      </c>
      <c r="H44" s="157">
        <v>573838156</v>
      </c>
    </row>
    <row r="45" spans="1:8">
      <c r="A45" s="164" t="s">
        <v>78</v>
      </c>
      <c r="B45" s="165" t="s">
        <v>79</v>
      </c>
      <c r="C45" s="131">
        <v>6.65267763916109</v>
      </c>
      <c r="D45" s="173">
        <v>100.61332948696186</v>
      </c>
      <c r="E45" s="147">
        <v>1.19104940029493E-3</v>
      </c>
      <c r="F45" s="156">
        <v>7</v>
      </c>
      <c r="G45" s="132">
        <v>414216686</v>
      </c>
      <c r="H45" s="157">
        <v>414217567</v>
      </c>
    </row>
    <row r="46" spans="1:8">
      <c r="A46" s="164" t="s">
        <v>80</v>
      </c>
      <c r="B46" s="165" t="s">
        <v>6</v>
      </c>
      <c r="C46" s="131">
        <v>6.6467596607729202</v>
      </c>
      <c r="D46" s="173">
        <v>100.20145592394837</v>
      </c>
      <c r="E46" s="147">
        <v>3.5450542391400699E-3</v>
      </c>
      <c r="F46" s="156">
        <v>5</v>
      </c>
      <c r="G46" s="132">
        <v>482372267</v>
      </c>
      <c r="H46" s="157">
        <v>482372779</v>
      </c>
    </row>
    <row r="47" spans="1:8">
      <c r="A47" s="164" t="s">
        <v>81</v>
      </c>
      <c r="B47" s="165" t="s">
        <v>1831</v>
      </c>
      <c r="C47" s="131">
        <v>6.6408866714876504</v>
      </c>
      <c r="D47" s="173">
        <v>99.794380364572049</v>
      </c>
      <c r="E47" s="147">
        <v>5.3698955090852197E-3</v>
      </c>
      <c r="F47" s="156">
        <v>1</v>
      </c>
      <c r="G47" s="132">
        <v>319260019</v>
      </c>
      <c r="H47" s="157">
        <v>319260816</v>
      </c>
    </row>
    <row r="48" spans="1:8">
      <c r="A48" s="164" t="s">
        <v>82</v>
      </c>
      <c r="B48" s="165" t="s">
        <v>1831</v>
      </c>
      <c r="C48" s="131">
        <v>6.6265308298157803</v>
      </c>
      <c r="D48" s="173">
        <v>98.806279614016262</v>
      </c>
      <c r="E48" s="147">
        <v>7.1714306321539198E-3</v>
      </c>
      <c r="F48" s="156">
        <v>1</v>
      </c>
      <c r="G48" s="132">
        <v>458714067</v>
      </c>
      <c r="H48" s="157">
        <v>458718200</v>
      </c>
    </row>
    <row r="49" spans="1:8">
      <c r="A49" s="164" t="s">
        <v>83</v>
      </c>
      <c r="B49" s="165" t="s">
        <v>84</v>
      </c>
      <c r="C49" s="131">
        <v>6.616033885387</v>
      </c>
      <c r="D49" s="173">
        <v>98.089981320608786</v>
      </c>
      <c r="E49" s="147">
        <v>1.01326136988941E-4</v>
      </c>
      <c r="F49" s="156">
        <v>4</v>
      </c>
      <c r="G49" s="132">
        <v>17625331</v>
      </c>
      <c r="H49" s="157">
        <v>17626113</v>
      </c>
    </row>
    <row r="50" spans="1:8">
      <c r="A50" s="164" t="s">
        <v>85</v>
      </c>
      <c r="B50" s="165" t="s">
        <v>86</v>
      </c>
      <c r="C50" s="131">
        <v>6.6034574616723702</v>
      </c>
      <c r="D50" s="173">
        <v>97.238616484744171</v>
      </c>
      <c r="E50" s="147">
        <v>1.70280888597338E-9</v>
      </c>
      <c r="F50" s="156">
        <v>5</v>
      </c>
      <c r="G50" s="132">
        <v>483811054</v>
      </c>
      <c r="H50" s="157">
        <v>483812832</v>
      </c>
    </row>
    <row r="51" spans="1:8">
      <c r="A51" s="164" t="s">
        <v>87</v>
      </c>
      <c r="B51" s="165" t="s">
        <v>88</v>
      </c>
      <c r="C51" s="131">
        <v>6.5531979878743503</v>
      </c>
      <c r="D51" s="173">
        <v>93.909420777085515</v>
      </c>
      <c r="E51" s="147">
        <v>1.19603245597876E-5</v>
      </c>
      <c r="F51" s="156">
        <v>5</v>
      </c>
      <c r="G51" s="132">
        <v>365355532</v>
      </c>
      <c r="H51" s="157">
        <v>365356581</v>
      </c>
    </row>
    <row r="52" spans="1:8">
      <c r="A52" s="164" t="s">
        <v>89</v>
      </c>
      <c r="B52" s="165" t="s">
        <v>90</v>
      </c>
      <c r="C52" s="131">
        <v>6.5340944837170802</v>
      </c>
      <c r="D52" s="173">
        <v>92.674112165148046</v>
      </c>
      <c r="E52" s="147">
        <v>1.38370259125166E-6</v>
      </c>
      <c r="F52" s="156">
        <v>6</v>
      </c>
      <c r="G52" s="132">
        <v>368939925</v>
      </c>
      <c r="H52" s="157">
        <v>368940775</v>
      </c>
    </row>
    <row r="53" spans="1:8">
      <c r="A53" s="164" t="s">
        <v>91</v>
      </c>
      <c r="B53" s="165" t="s">
        <v>92</v>
      </c>
      <c r="C53" s="131">
        <v>6.4838956848164901</v>
      </c>
      <c r="D53" s="173">
        <v>89.504957335947452</v>
      </c>
      <c r="E53" s="147">
        <v>1.1026444279193101E-2</v>
      </c>
      <c r="F53" s="156">
        <v>5</v>
      </c>
      <c r="G53" s="132">
        <v>130929170</v>
      </c>
      <c r="H53" s="157">
        <v>130929916</v>
      </c>
    </row>
    <row r="54" spans="1:8">
      <c r="A54" s="164" t="s">
        <v>93</v>
      </c>
      <c r="B54" s="165" t="s">
        <v>94</v>
      </c>
      <c r="C54" s="131">
        <v>6.4732382613971904</v>
      </c>
      <c r="D54" s="173">
        <v>88.84620577549029</v>
      </c>
      <c r="E54" s="147">
        <v>1.84766150493102E-3</v>
      </c>
      <c r="F54" s="156">
        <v>2</v>
      </c>
      <c r="G54" s="132">
        <v>564308142</v>
      </c>
      <c r="H54" s="157">
        <v>564309116</v>
      </c>
    </row>
    <row r="55" spans="1:8">
      <c r="A55" s="164" t="s">
        <v>95</v>
      </c>
      <c r="B55" s="165" t="s">
        <v>96</v>
      </c>
      <c r="C55" s="131">
        <v>6.4704176515815099</v>
      </c>
      <c r="D55" s="173">
        <v>88.672672451845415</v>
      </c>
      <c r="E55" s="147">
        <v>6.2243391659477299E-4</v>
      </c>
      <c r="F55" s="156">
        <v>4</v>
      </c>
      <c r="G55" s="132">
        <v>429510566</v>
      </c>
      <c r="H55" s="157">
        <v>429513976</v>
      </c>
    </row>
    <row r="56" spans="1:8">
      <c r="A56" s="164" t="s">
        <v>97</v>
      </c>
      <c r="B56" s="165" t="s">
        <v>98</v>
      </c>
      <c r="C56" s="131">
        <v>6.4454622089545399</v>
      </c>
      <c r="D56" s="173">
        <v>87.152020646415664</v>
      </c>
      <c r="E56" s="147">
        <v>9.8849616877151104E-4</v>
      </c>
      <c r="F56" s="156">
        <v>4</v>
      </c>
      <c r="G56" s="132">
        <v>567950221</v>
      </c>
      <c r="H56" s="157">
        <v>567950580</v>
      </c>
    </row>
    <row r="57" spans="1:8">
      <c r="A57" s="164" t="s">
        <v>99</v>
      </c>
      <c r="B57" s="165" t="s">
        <v>1831</v>
      </c>
      <c r="C57" s="131">
        <v>6.4421316905756996</v>
      </c>
      <c r="D57" s="173">
        <v>86.951058824258027</v>
      </c>
      <c r="E57" s="147">
        <v>3.6715888931068601E-3</v>
      </c>
      <c r="F57" s="156">
        <v>1</v>
      </c>
      <c r="G57" s="132">
        <v>388908311</v>
      </c>
      <c r="H57" s="157">
        <v>388909333</v>
      </c>
    </row>
    <row r="58" spans="1:8">
      <c r="A58" s="164" t="s">
        <v>100</v>
      </c>
      <c r="B58" s="165" t="s">
        <v>101</v>
      </c>
      <c r="C58" s="131">
        <v>6.3660175731909403</v>
      </c>
      <c r="D58" s="173">
        <v>82.482581049384777</v>
      </c>
      <c r="E58" s="147">
        <v>2.8154769158762901E-3</v>
      </c>
      <c r="F58" s="156">
        <v>5</v>
      </c>
      <c r="G58" s="132">
        <v>90182534</v>
      </c>
      <c r="H58" s="157">
        <v>90184862</v>
      </c>
    </row>
    <row r="59" spans="1:8">
      <c r="A59" s="164" t="s">
        <v>102</v>
      </c>
      <c r="B59" s="165" t="s">
        <v>1831</v>
      </c>
      <c r="C59" s="131">
        <v>6.3423308349874299</v>
      </c>
      <c r="D59" s="173">
        <v>81.139405949591435</v>
      </c>
      <c r="E59" s="147">
        <v>1.1008765586954799E-2</v>
      </c>
      <c r="F59" s="156">
        <v>1</v>
      </c>
      <c r="G59" s="132">
        <v>465095864</v>
      </c>
      <c r="H59" s="157">
        <v>465097121</v>
      </c>
    </row>
    <row r="60" spans="1:8">
      <c r="A60" s="164" t="s">
        <v>103</v>
      </c>
      <c r="B60" s="165" t="s">
        <v>104</v>
      </c>
      <c r="C60" s="131">
        <v>6.2829970707524803</v>
      </c>
      <c r="D60" s="173">
        <v>77.870072845050402</v>
      </c>
      <c r="E60" s="147">
        <v>8.2286160079339896E-3</v>
      </c>
      <c r="F60" s="156">
        <v>7</v>
      </c>
      <c r="G60" s="132">
        <v>18046025</v>
      </c>
      <c r="H60" s="157">
        <v>18046741</v>
      </c>
    </row>
    <row r="61" spans="1:8">
      <c r="A61" s="164" t="s">
        <v>105</v>
      </c>
      <c r="B61" s="165" t="s">
        <v>106</v>
      </c>
      <c r="C61" s="131">
        <v>6.2607109153309599</v>
      </c>
      <c r="D61" s="173">
        <v>76.676411543172975</v>
      </c>
      <c r="E61" s="147">
        <v>1.0747020445005801E-2</v>
      </c>
      <c r="F61" s="156">
        <v>2</v>
      </c>
      <c r="G61" s="132">
        <v>584971953</v>
      </c>
      <c r="H61" s="157">
        <v>584972162</v>
      </c>
    </row>
    <row r="62" spans="1:8">
      <c r="A62" s="164" t="s">
        <v>107</v>
      </c>
      <c r="B62" s="165" t="s">
        <v>1831</v>
      </c>
      <c r="C62" s="131">
        <v>6.2175490967992797</v>
      </c>
      <c r="D62" s="173">
        <v>74.416420746106709</v>
      </c>
      <c r="E62" s="147">
        <v>1.4068163739227601E-4</v>
      </c>
      <c r="F62" s="156">
        <v>1</v>
      </c>
      <c r="G62" s="132">
        <v>369420941</v>
      </c>
      <c r="H62" s="157">
        <v>369426060</v>
      </c>
    </row>
    <row r="63" spans="1:8">
      <c r="A63" s="164" t="s">
        <v>108</v>
      </c>
      <c r="B63" s="165" t="s">
        <v>109</v>
      </c>
      <c r="C63" s="131">
        <v>6.1610594250490802</v>
      </c>
      <c r="D63" s="173">
        <v>71.558905934288035</v>
      </c>
      <c r="E63" s="147">
        <v>1.5241477316566201E-3</v>
      </c>
      <c r="F63" s="156">
        <v>7</v>
      </c>
      <c r="G63" s="132">
        <v>426828180</v>
      </c>
      <c r="H63" s="157">
        <v>426829840</v>
      </c>
    </row>
    <row r="64" spans="1:8">
      <c r="A64" s="164" t="s">
        <v>110</v>
      </c>
      <c r="B64" s="165" t="s">
        <v>111</v>
      </c>
      <c r="C64" s="131">
        <v>6.1547489189787301</v>
      </c>
      <c r="D64" s="173">
        <v>71.246583010008138</v>
      </c>
      <c r="E64" s="147">
        <v>1.5312883056142E-3</v>
      </c>
      <c r="F64" s="156">
        <v>6</v>
      </c>
      <c r="G64" s="132">
        <v>121671075</v>
      </c>
      <c r="H64" s="157">
        <v>121681265</v>
      </c>
    </row>
    <row r="65" spans="1:8">
      <c r="A65" s="164" t="s">
        <v>112</v>
      </c>
      <c r="B65" s="165" t="s">
        <v>113</v>
      </c>
      <c r="C65" s="131">
        <v>6.1515686687488502</v>
      </c>
      <c r="D65" s="173">
        <v>71.089701338938085</v>
      </c>
      <c r="E65" s="147">
        <v>9.8085784901369398E-3</v>
      </c>
      <c r="F65" s="156">
        <v>7</v>
      </c>
      <c r="G65" s="132">
        <v>44697371</v>
      </c>
      <c r="H65" s="157">
        <v>44709315</v>
      </c>
    </row>
    <row r="66" spans="1:8">
      <c r="A66" s="164" t="s">
        <v>114</v>
      </c>
      <c r="B66" s="165" t="s">
        <v>41</v>
      </c>
      <c r="C66" s="131">
        <v>6.0360834254008404</v>
      </c>
      <c r="D66" s="173">
        <v>65.620897714530159</v>
      </c>
      <c r="E66" s="147">
        <v>3.2104196379004199E-3</v>
      </c>
      <c r="F66" s="156">
        <v>2</v>
      </c>
      <c r="G66" s="132">
        <v>666497</v>
      </c>
      <c r="H66" s="157">
        <v>676333</v>
      </c>
    </row>
    <row r="67" spans="1:8">
      <c r="A67" s="164" t="s">
        <v>115</v>
      </c>
      <c r="B67" s="165" t="s">
        <v>116</v>
      </c>
      <c r="C67" s="131">
        <v>5.9985503998559304</v>
      </c>
      <c r="D67" s="173">
        <v>63.935725976056133</v>
      </c>
      <c r="E67" s="147">
        <v>4.7624199170244602E-3</v>
      </c>
      <c r="F67" s="156">
        <v>2</v>
      </c>
      <c r="G67" s="132">
        <v>67581859</v>
      </c>
      <c r="H67" s="157">
        <v>67582122</v>
      </c>
    </row>
    <row r="68" spans="1:8">
      <c r="A68" s="164" t="s">
        <v>117</v>
      </c>
      <c r="B68" s="165" t="s">
        <v>118</v>
      </c>
      <c r="C68" s="131">
        <v>5.9860288421682997</v>
      </c>
      <c r="D68" s="173">
        <v>63.383210939810894</v>
      </c>
      <c r="E68" s="147">
        <v>5.4810748605148103E-3</v>
      </c>
      <c r="F68" s="156">
        <v>7</v>
      </c>
      <c r="G68" s="132">
        <v>520377204</v>
      </c>
      <c r="H68" s="157">
        <v>520378902</v>
      </c>
    </row>
    <row r="69" spans="1:8">
      <c r="A69" s="164" t="s">
        <v>119</v>
      </c>
      <c r="B69" s="165" t="s">
        <v>1831</v>
      </c>
      <c r="C69" s="131">
        <v>5.9838631089225203</v>
      </c>
      <c r="D69" s="173">
        <v>63.288133226900101</v>
      </c>
      <c r="E69" s="147">
        <v>7.3399241181514702E-4</v>
      </c>
      <c r="F69" s="156">
        <v>1</v>
      </c>
      <c r="G69" s="132">
        <v>2154352</v>
      </c>
      <c r="H69" s="157">
        <v>2156169</v>
      </c>
    </row>
    <row r="70" spans="1:8">
      <c r="A70" s="164" t="s">
        <v>120</v>
      </c>
      <c r="B70" s="165" t="s">
        <v>88</v>
      </c>
      <c r="C70" s="131">
        <v>5.9646556216042299</v>
      </c>
      <c r="D70" s="173">
        <v>62.451123520229437</v>
      </c>
      <c r="E70" s="147">
        <v>3.02656975668642E-13</v>
      </c>
      <c r="F70" s="156">
        <v>7</v>
      </c>
      <c r="G70" s="132">
        <v>528227957</v>
      </c>
      <c r="H70" s="157">
        <v>528229735</v>
      </c>
    </row>
    <row r="71" spans="1:8">
      <c r="A71" s="164" t="s">
        <v>121</v>
      </c>
      <c r="B71" s="165" t="s">
        <v>122</v>
      </c>
      <c r="C71" s="131">
        <v>5.9482711235476398</v>
      </c>
      <c r="D71" s="173">
        <v>61.745886536344678</v>
      </c>
      <c r="E71" s="147">
        <v>1.05436449647471E-2</v>
      </c>
      <c r="F71" s="156">
        <v>3</v>
      </c>
      <c r="G71" s="132">
        <v>562974188</v>
      </c>
      <c r="H71" s="157">
        <v>562974427</v>
      </c>
    </row>
    <row r="72" spans="1:8">
      <c r="A72" s="164" t="s">
        <v>123</v>
      </c>
      <c r="B72" s="165" t="s">
        <v>124</v>
      </c>
      <c r="C72" s="131">
        <v>5.9189007033643</v>
      </c>
      <c r="D72" s="173">
        <v>60.501571176025216</v>
      </c>
      <c r="E72" s="147">
        <v>1.0767096028939601E-7</v>
      </c>
      <c r="F72" s="156">
        <v>7</v>
      </c>
      <c r="G72" s="132">
        <v>2362323</v>
      </c>
      <c r="H72" s="157">
        <v>2365041</v>
      </c>
    </row>
    <row r="73" spans="1:8">
      <c r="A73" s="164" t="s">
        <v>125</v>
      </c>
      <c r="B73" s="165" t="s">
        <v>126</v>
      </c>
      <c r="C73" s="131">
        <v>5.8898048117963402</v>
      </c>
      <c r="D73" s="173">
        <v>59.293613339091316</v>
      </c>
      <c r="E73" s="147">
        <v>1.32866290878721E-6</v>
      </c>
      <c r="F73" s="156">
        <v>3</v>
      </c>
      <c r="G73" s="132">
        <v>118860090</v>
      </c>
      <c r="H73" s="157">
        <v>118860545</v>
      </c>
    </row>
    <row r="74" spans="1:8">
      <c r="A74" s="164" t="s">
        <v>127</v>
      </c>
      <c r="B74" s="165" t="s">
        <v>128</v>
      </c>
      <c r="C74" s="131">
        <v>5.8347615377792597</v>
      </c>
      <c r="D74" s="173">
        <v>57.0739907365991</v>
      </c>
      <c r="E74" s="147">
        <v>1.9737916822886998E-3</v>
      </c>
      <c r="F74" s="156">
        <v>3</v>
      </c>
      <c r="G74" s="132">
        <v>102237830</v>
      </c>
      <c r="H74" s="157">
        <v>102239362</v>
      </c>
    </row>
    <row r="75" spans="1:8">
      <c r="A75" s="164" t="s">
        <v>129</v>
      </c>
      <c r="B75" s="165" t="s">
        <v>130</v>
      </c>
      <c r="C75" s="131">
        <v>5.7894118566202204</v>
      </c>
      <c r="D75" s="173">
        <v>55.307830867855465</v>
      </c>
      <c r="E75" s="147">
        <v>9.4177002517528696E-18</v>
      </c>
      <c r="F75" s="156">
        <v>2</v>
      </c>
      <c r="G75" s="132">
        <v>546983041</v>
      </c>
      <c r="H75" s="157">
        <v>546992639</v>
      </c>
    </row>
    <row r="76" spans="1:8">
      <c r="A76" s="164" t="s">
        <v>131</v>
      </c>
      <c r="B76" s="165" t="s">
        <v>132</v>
      </c>
      <c r="C76" s="131">
        <v>5.7886585585054204</v>
      </c>
      <c r="D76" s="173">
        <v>55.278959617681032</v>
      </c>
      <c r="E76" s="147">
        <v>6.1129830941679996E-3</v>
      </c>
      <c r="F76" s="156">
        <v>5</v>
      </c>
      <c r="G76" s="132">
        <v>532176825</v>
      </c>
      <c r="H76" s="157">
        <v>532178459</v>
      </c>
    </row>
    <row r="77" spans="1:8">
      <c r="A77" s="164" t="s">
        <v>133</v>
      </c>
      <c r="B77" s="165" t="s">
        <v>134</v>
      </c>
      <c r="C77" s="131">
        <v>5.7875443841480099</v>
      </c>
      <c r="D77" s="173">
        <v>55.236284886736563</v>
      </c>
      <c r="E77" s="147">
        <v>9.8496468678462203E-3</v>
      </c>
      <c r="F77" s="156">
        <v>4</v>
      </c>
      <c r="G77" s="132">
        <v>35538049</v>
      </c>
      <c r="H77" s="157">
        <v>35538708</v>
      </c>
    </row>
    <row r="78" spans="1:8">
      <c r="A78" s="164" t="s">
        <v>135</v>
      </c>
      <c r="B78" s="165" t="s">
        <v>136</v>
      </c>
      <c r="C78" s="131">
        <v>5.7369358096763001</v>
      </c>
      <c r="D78" s="173">
        <v>53.332232276154897</v>
      </c>
      <c r="E78" s="147">
        <v>3.6796402143415799E-6</v>
      </c>
      <c r="F78" s="156">
        <v>6</v>
      </c>
      <c r="G78" s="132">
        <v>497807693</v>
      </c>
      <c r="H78" s="157">
        <v>497810178</v>
      </c>
    </row>
    <row r="79" spans="1:8">
      <c r="A79" s="164" t="s">
        <v>137</v>
      </c>
      <c r="B79" s="165" t="s">
        <v>138</v>
      </c>
      <c r="C79" s="131">
        <v>5.7340809586657899</v>
      </c>
      <c r="D79" s="173">
        <v>53.226801101780595</v>
      </c>
      <c r="E79" s="147">
        <v>8.0839798413063994E-3</v>
      </c>
      <c r="F79" s="156">
        <v>2</v>
      </c>
      <c r="G79" s="132">
        <v>120455471</v>
      </c>
      <c r="H79" s="157">
        <v>120457618</v>
      </c>
    </row>
    <row r="80" spans="1:8">
      <c r="A80" s="164" t="s">
        <v>139</v>
      </c>
      <c r="B80" s="165" t="s">
        <v>1831</v>
      </c>
      <c r="C80" s="131">
        <v>5.7064949762317401</v>
      </c>
      <c r="D80" s="173">
        <v>52.218712290705724</v>
      </c>
      <c r="E80" s="147">
        <v>2.1668171233179502E-3</v>
      </c>
      <c r="F80" s="156">
        <v>1</v>
      </c>
      <c r="G80" s="132">
        <v>405134412</v>
      </c>
      <c r="H80" s="157">
        <v>405134949</v>
      </c>
    </row>
    <row r="81" spans="1:8">
      <c r="A81" s="164" t="s">
        <v>140</v>
      </c>
      <c r="B81" s="165" t="s">
        <v>141</v>
      </c>
      <c r="C81" s="131">
        <v>5.6795270765512402</v>
      </c>
      <c r="D81" s="173">
        <v>51.251668830020783</v>
      </c>
      <c r="E81" s="147">
        <v>2.0601362148142E-16</v>
      </c>
      <c r="F81" s="156">
        <v>3</v>
      </c>
      <c r="G81" s="132">
        <v>515407673</v>
      </c>
      <c r="H81" s="157">
        <v>515413510</v>
      </c>
    </row>
    <row r="82" spans="1:8">
      <c r="A82" s="164" t="s">
        <v>142</v>
      </c>
      <c r="B82" s="165" t="s">
        <v>1831</v>
      </c>
      <c r="C82" s="131">
        <v>5.6793195838056301</v>
      </c>
      <c r="D82" s="173">
        <v>51.244298190706296</v>
      </c>
      <c r="E82" s="147">
        <v>4.2881955921886703E-5</v>
      </c>
      <c r="F82" s="156">
        <v>1</v>
      </c>
      <c r="G82" s="132">
        <v>449644789</v>
      </c>
      <c r="H82" s="157">
        <v>449645841</v>
      </c>
    </row>
    <row r="83" spans="1:8">
      <c r="A83" s="164" t="s">
        <v>143</v>
      </c>
      <c r="B83" s="165" t="s">
        <v>1831</v>
      </c>
      <c r="C83" s="131">
        <v>5.6656457203196204</v>
      </c>
      <c r="D83" s="173">
        <v>50.760899183034162</v>
      </c>
      <c r="E83" s="147">
        <v>1.5929121684549799E-3</v>
      </c>
      <c r="F83" s="156">
        <v>1</v>
      </c>
      <c r="G83" s="132">
        <v>396794815</v>
      </c>
      <c r="H83" s="157">
        <v>396796347</v>
      </c>
    </row>
    <row r="84" spans="1:8">
      <c r="A84" s="164" t="s">
        <v>144</v>
      </c>
      <c r="B84" s="165" t="s">
        <v>145</v>
      </c>
      <c r="C84" s="131">
        <v>5.6254519145621096</v>
      </c>
      <c r="D84" s="173">
        <v>49.366207625378223</v>
      </c>
      <c r="E84" s="147">
        <v>1.51600417112946E-3</v>
      </c>
      <c r="F84" s="156">
        <v>5</v>
      </c>
      <c r="G84" s="132">
        <v>396449394</v>
      </c>
      <c r="H84" s="157">
        <v>396449633</v>
      </c>
    </row>
    <row r="85" spans="1:8">
      <c r="A85" s="164" t="s">
        <v>146</v>
      </c>
      <c r="B85" s="165" t="s">
        <v>147</v>
      </c>
      <c r="C85" s="131">
        <v>5.6141125922236697</v>
      </c>
      <c r="D85" s="173">
        <v>48.97971900851671</v>
      </c>
      <c r="E85" s="147">
        <v>6.40771089035032E-4</v>
      </c>
      <c r="F85" s="156">
        <v>0</v>
      </c>
      <c r="G85" s="132">
        <v>237043831</v>
      </c>
      <c r="H85" s="157">
        <v>237044131</v>
      </c>
    </row>
    <row r="86" spans="1:8">
      <c r="A86" s="164" t="s">
        <v>148</v>
      </c>
      <c r="B86" s="165" t="s">
        <v>149</v>
      </c>
      <c r="C86" s="131">
        <v>5.6110091929443904</v>
      </c>
      <c r="D86" s="173">
        <v>48.874471364984529</v>
      </c>
      <c r="E86" s="147">
        <v>1.4524142512891E-3</v>
      </c>
      <c r="F86" s="156">
        <v>7</v>
      </c>
      <c r="G86" s="132">
        <v>510021194</v>
      </c>
      <c r="H86" s="157">
        <v>510023659</v>
      </c>
    </row>
    <row r="87" spans="1:8">
      <c r="A87" s="164" t="s">
        <v>150</v>
      </c>
      <c r="B87" s="165" t="s">
        <v>151</v>
      </c>
      <c r="C87" s="131">
        <v>5.5287663833662997</v>
      </c>
      <c r="D87" s="173">
        <v>46.166241641931691</v>
      </c>
      <c r="E87" s="147">
        <v>4.6155677284934598E-7</v>
      </c>
      <c r="F87" s="156">
        <v>2</v>
      </c>
      <c r="G87" s="132">
        <v>580931616</v>
      </c>
      <c r="H87" s="157">
        <v>580940347</v>
      </c>
    </row>
    <row r="88" spans="1:8">
      <c r="A88" s="164" t="s">
        <v>152</v>
      </c>
      <c r="B88" s="165" t="s">
        <v>153</v>
      </c>
      <c r="C88" s="131">
        <v>5.5262685885091702</v>
      </c>
      <c r="D88" s="173">
        <v>46.086381358504951</v>
      </c>
      <c r="E88" s="147">
        <v>2.4179855304201502E-3</v>
      </c>
      <c r="F88" s="156">
        <v>6</v>
      </c>
      <c r="G88" s="132">
        <v>499603709</v>
      </c>
      <c r="H88" s="157">
        <v>499604575</v>
      </c>
    </row>
    <row r="89" spans="1:8">
      <c r="A89" s="164" t="s">
        <v>154</v>
      </c>
      <c r="B89" s="165" t="s">
        <v>155</v>
      </c>
      <c r="C89" s="131">
        <v>5.4629492861578202</v>
      </c>
      <c r="D89" s="173">
        <v>44.107414397225156</v>
      </c>
      <c r="E89" s="147">
        <v>8.3132642962306501E-8</v>
      </c>
      <c r="F89" s="156">
        <v>4</v>
      </c>
      <c r="G89" s="132">
        <v>448922348</v>
      </c>
      <c r="H89" s="157">
        <v>448924461</v>
      </c>
    </row>
    <row r="90" spans="1:8">
      <c r="A90" s="164" t="s">
        <v>156</v>
      </c>
      <c r="B90" s="165" t="s">
        <v>1831</v>
      </c>
      <c r="C90" s="131">
        <v>5.4596487523708701</v>
      </c>
      <c r="D90" s="173">
        <v>44.006622746317966</v>
      </c>
      <c r="E90" s="147">
        <v>2.8224270417737799E-5</v>
      </c>
      <c r="F90" s="156">
        <v>1</v>
      </c>
      <c r="G90" s="132">
        <v>455045585</v>
      </c>
      <c r="H90" s="157">
        <v>455046955</v>
      </c>
    </row>
    <row r="91" spans="1:8">
      <c r="A91" s="164" t="s">
        <v>157</v>
      </c>
      <c r="B91" s="165" t="s">
        <v>158</v>
      </c>
      <c r="C91" s="131">
        <v>5.4480895816426296</v>
      </c>
      <c r="D91" s="173">
        <v>43.655441340784066</v>
      </c>
      <c r="E91" s="147">
        <v>5.90456708112376E-5</v>
      </c>
      <c r="F91" s="156">
        <v>3</v>
      </c>
      <c r="G91" s="132">
        <v>473745614</v>
      </c>
      <c r="H91" s="157">
        <v>473746790</v>
      </c>
    </row>
    <row r="92" spans="1:8">
      <c r="A92" s="164" t="s">
        <v>159</v>
      </c>
      <c r="B92" s="165" t="s">
        <v>1831</v>
      </c>
      <c r="C92" s="131">
        <v>5.4417902104340197</v>
      </c>
      <c r="D92" s="173">
        <v>43.465240146093421</v>
      </c>
      <c r="E92" s="147">
        <v>5.8907667024945803E-3</v>
      </c>
      <c r="F92" s="156">
        <v>1</v>
      </c>
      <c r="G92" s="132">
        <v>465599840</v>
      </c>
      <c r="H92" s="157">
        <v>465600601</v>
      </c>
    </row>
    <row r="93" spans="1:8">
      <c r="A93" s="164" t="s">
        <v>160</v>
      </c>
      <c r="B93" s="165" t="s">
        <v>1831</v>
      </c>
      <c r="C93" s="131">
        <v>5.4179260153404298</v>
      </c>
      <c r="D93" s="173">
        <v>42.75217802403445</v>
      </c>
      <c r="E93" s="147">
        <v>2.3216452652587599E-4</v>
      </c>
      <c r="F93" s="156">
        <v>0</v>
      </c>
      <c r="G93" s="132">
        <v>60779975</v>
      </c>
      <c r="H93" s="157">
        <v>60780560</v>
      </c>
    </row>
    <row r="94" spans="1:8">
      <c r="A94" s="164" t="s">
        <v>161</v>
      </c>
      <c r="B94" s="165" t="s">
        <v>162</v>
      </c>
      <c r="C94" s="131">
        <v>5.4153299484171198</v>
      </c>
      <c r="D94" s="173">
        <v>42.675316515958329</v>
      </c>
      <c r="E94" s="147">
        <v>1.7719480051013901E-4</v>
      </c>
      <c r="F94" s="156">
        <v>3</v>
      </c>
      <c r="G94" s="132">
        <v>46357392</v>
      </c>
      <c r="H94" s="157">
        <v>46357880</v>
      </c>
    </row>
    <row r="95" spans="1:8">
      <c r="A95" s="164" t="s">
        <v>163</v>
      </c>
      <c r="B95" s="165" t="s">
        <v>164</v>
      </c>
      <c r="C95" s="131">
        <v>5.41203450942582</v>
      </c>
      <c r="D95" s="173">
        <v>42.577947771646876</v>
      </c>
      <c r="E95" s="147">
        <v>9.4933705523653107E-3</v>
      </c>
      <c r="F95" s="156">
        <v>7</v>
      </c>
      <c r="G95" s="132">
        <v>14861382</v>
      </c>
      <c r="H95" s="157">
        <v>14861645</v>
      </c>
    </row>
    <row r="96" spans="1:8">
      <c r="A96" s="164" t="s">
        <v>165</v>
      </c>
      <c r="B96" s="165" t="s">
        <v>147</v>
      </c>
      <c r="C96" s="131">
        <v>5.41161081827698</v>
      </c>
      <c r="D96" s="173">
        <v>42.565445302051501</v>
      </c>
      <c r="E96" s="147">
        <v>2.9395646807404102E-3</v>
      </c>
      <c r="F96" s="156">
        <v>0</v>
      </c>
      <c r="G96" s="132">
        <v>131367662</v>
      </c>
      <c r="H96" s="157">
        <v>131368006</v>
      </c>
    </row>
    <row r="97" spans="1:8">
      <c r="A97" s="164" t="s">
        <v>166</v>
      </c>
      <c r="B97" s="165" t="s">
        <v>167</v>
      </c>
      <c r="C97" s="131">
        <v>5.4114389582806304</v>
      </c>
      <c r="D97" s="173">
        <v>42.56037502637335</v>
      </c>
      <c r="E97" s="147">
        <v>9.2174340500434399E-3</v>
      </c>
      <c r="F97" s="156">
        <v>7</v>
      </c>
      <c r="G97" s="132">
        <v>2489891</v>
      </c>
      <c r="H97" s="157">
        <v>2510453</v>
      </c>
    </row>
    <row r="98" spans="1:8">
      <c r="A98" s="164" t="s">
        <v>168</v>
      </c>
      <c r="B98" s="165" t="s">
        <v>169</v>
      </c>
      <c r="C98" s="131">
        <v>5.3249643471685202</v>
      </c>
      <c r="D98" s="173">
        <v>40.084271434775893</v>
      </c>
      <c r="E98" s="147">
        <v>1.2490747293940999E-4</v>
      </c>
      <c r="F98" s="156">
        <v>2</v>
      </c>
      <c r="G98" s="132">
        <v>1534048</v>
      </c>
      <c r="H98" s="157">
        <v>1535625</v>
      </c>
    </row>
    <row r="99" spans="1:8">
      <c r="A99" s="164" t="s">
        <v>170</v>
      </c>
      <c r="B99" s="165" t="s">
        <v>171</v>
      </c>
      <c r="C99" s="131">
        <v>5.3026978670975797</v>
      </c>
      <c r="D99" s="173">
        <v>39.470362583551527</v>
      </c>
      <c r="E99" s="147">
        <v>4.7447757620360595E-10</v>
      </c>
      <c r="F99" s="156">
        <v>2</v>
      </c>
      <c r="G99" s="132">
        <v>485369992</v>
      </c>
      <c r="H99" s="157">
        <v>485371770</v>
      </c>
    </row>
    <row r="100" spans="1:8">
      <c r="A100" s="164" t="s">
        <v>172</v>
      </c>
      <c r="B100" s="165" t="s">
        <v>173</v>
      </c>
      <c r="C100" s="131">
        <v>5.2881733160022701</v>
      </c>
      <c r="D100" s="173">
        <v>39.074982337782401</v>
      </c>
      <c r="E100" s="147">
        <v>5.9964366034067603E-3</v>
      </c>
      <c r="F100" s="156">
        <v>7</v>
      </c>
      <c r="G100" s="132">
        <v>51644867</v>
      </c>
      <c r="H100" s="157">
        <v>51646066</v>
      </c>
    </row>
    <row r="101" spans="1:8">
      <c r="A101" s="164" t="s">
        <v>174</v>
      </c>
      <c r="B101" s="165" t="s">
        <v>175</v>
      </c>
      <c r="C101" s="131">
        <v>5.2549555132572996</v>
      </c>
      <c r="D101" s="173">
        <v>38.185566274074375</v>
      </c>
      <c r="E101" s="147">
        <v>2.5393593380969698E-3</v>
      </c>
      <c r="F101" s="156">
        <v>2</v>
      </c>
      <c r="G101" s="132">
        <v>57959243</v>
      </c>
      <c r="H101" s="157">
        <v>57961207</v>
      </c>
    </row>
    <row r="102" spans="1:8">
      <c r="A102" s="164" t="s">
        <v>176</v>
      </c>
      <c r="B102" s="165" t="s">
        <v>86</v>
      </c>
      <c r="C102" s="131">
        <v>5.2463690004275003</v>
      </c>
      <c r="D102" s="173">
        <v>37.958971566752759</v>
      </c>
      <c r="E102" s="147">
        <v>4.8681812196684504E-7</v>
      </c>
      <c r="F102" s="156">
        <v>5</v>
      </c>
      <c r="G102" s="132">
        <v>12052479</v>
      </c>
      <c r="H102" s="157">
        <v>12054302</v>
      </c>
    </row>
    <row r="103" spans="1:8">
      <c r="A103" s="164" t="s">
        <v>177</v>
      </c>
      <c r="B103" s="165" t="s">
        <v>88</v>
      </c>
      <c r="C103" s="131">
        <v>5.2439738701453198</v>
      </c>
      <c r="D103" s="173">
        <v>37.896005206903268</v>
      </c>
      <c r="E103" s="147">
        <v>1.2625202473046899E-5</v>
      </c>
      <c r="F103" s="156">
        <v>4</v>
      </c>
      <c r="G103" s="132">
        <v>459175384</v>
      </c>
      <c r="H103" s="157">
        <v>459176834</v>
      </c>
    </row>
    <row r="104" spans="1:8">
      <c r="A104" s="164" t="s">
        <v>178</v>
      </c>
      <c r="B104" s="165" t="s">
        <v>169</v>
      </c>
      <c r="C104" s="131">
        <v>5.1869003737730104</v>
      </c>
      <c r="D104" s="173">
        <v>36.426093416408484</v>
      </c>
      <c r="E104" s="147">
        <v>4.47294847554795E-4</v>
      </c>
      <c r="F104" s="156">
        <v>2</v>
      </c>
      <c r="G104" s="132">
        <v>541926119</v>
      </c>
      <c r="H104" s="157">
        <v>541927945</v>
      </c>
    </row>
    <row r="105" spans="1:8">
      <c r="A105" s="164" t="s">
        <v>179</v>
      </c>
      <c r="B105" s="165" t="s">
        <v>180</v>
      </c>
      <c r="C105" s="131">
        <v>5.1737733090048597</v>
      </c>
      <c r="D105" s="173">
        <v>36.096156155872279</v>
      </c>
      <c r="E105" s="147">
        <v>8.4643201148932798E-3</v>
      </c>
      <c r="F105" s="156">
        <v>5</v>
      </c>
      <c r="G105" s="132">
        <v>451906374</v>
      </c>
      <c r="H105" s="157">
        <v>451908380</v>
      </c>
    </row>
    <row r="106" spans="1:8">
      <c r="A106" s="164" t="s">
        <v>181</v>
      </c>
      <c r="B106" s="165" t="s">
        <v>182</v>
      </c>
      <c r="C106" s="131">
        <v>5.1496506074289901</v>
      </c>
      <c r="D106" s="173">
        <v>35.497625233336315</v>
      </c>
      <c r="E106" s="147">
        <v>4.8782581789576403E-3</v>
      </c>
      <c r="F106" s="156">
        <v>3</v>
      </c>
      <c r="G106" s="132">
        <v>518942006</v>
      </c>
      <c r="H106" s="157">
        <v>518942785</v>
      </c>
    </row>
    <row r="107" spans="1:8">
      <c r="A107" s="164" t="s">
        <v>183</v>
      </c>
      <c r="B107" s="165" t="s">
        <v>1831</v>
      </c>
      <c r="C107" s="131">
        <v>5.1220699833334304</v>
      </c>
      <c r="D107" s="173">
        <v>34.825447431424429</v>
      </c>
      <c r="E107" s="147">
        <v>1.0856461148690899E-6</v>
      </c>
      <c r="F107" s="156">
        <v>1</v>
      </c>
      <c r="G107" s="132">
        <v>235415924</v>
      </c>
      <c r="H107" s="157">
        <v>235419894</v>
      </c>
    </row>
    <row r="108" spans="1:8">
      <c r="A108" s="164" t="s">
        <v>184</v>
      </c>
      <c r="B108" s="165" t="s">
        <v>185</v>
      </c>
      <c r="C108" s="131">
        <v>5.0495638581713402</v>
      </c>
      <c r="D108" s="173">
        <v>33.118463990688305</v>
      </c>
      <c r="E108" s="147">
        <v>7.1692801009343697E-5</v>
      </c>
      <c r="F108" s="156">
        <v>5</v>
      </c>
      <c r="G108" s="132">
        <v>22220484</v>
      </c>
      <c r="H108" s="157">
        <v>22221827</v>
      </c>
    </row>
    <row r="109" spans="1:8">
      <c r="A109" s="164" t="s">
        <v>186</v>
      </c>
      <c r="B109" s="165" t="s">
        <v>187</v>
      </c>
      <c r="C109" s="131">
        <v>5.02900386281995</v>
      </c>
      <c r="D109" s="173">
        <v>32.649836515860912</v>
      </c>
      <c r="E109" s="147">
        <v>1.0225005777802399E-2</v>
      </c>
      <c r="F109" s="156">
        <v>5</v>
      </c>
      <c r="G109" s="132">
        <v>421620239</v>
      </c>
      <c r="H109" s="157">
        <v>421621904</v>
      </c>
    </row>
    <row r="110" spans="1:8">
      <c r="A110" s="164" t="s">
        <v>188</v>
      </c>
      <c r="B110" s="165" t="s">
        <v>189</v>
      </c>
      <c r="C110" s="131">
        <v>4.9870173444000097</v>
      </c>
      <c r="D110" s="173">
        <v>31.713327286818615</v>
      </c>
      <c r="E110" s="147">
        <v>6.1939801747986703E-3</v>
      </c>
      <c r="F110" s="156">
        <v>7</v>
      </c>
      <c r="G110" s="132">
        <v>90429142</v>
      </c>
      <c r="H110" s="157">
        <v>90430476</v>
      </c>
    </row>
    <row r="111" spans="1:8">
      <c r="A111" s="164" t="s">
        <v>190</v>
      </c>
      <c r="B111" s="165" t="s">
        <v>1831</v>
      </c>
      <c r="C111" s="131">
        <v>4.9755354448394504</v>
      </c>
      <c r="D111" s="173">
        <v>31.46193383442095</v>
      </c>
      <c r="E111" s="147">
        <v>1.094976809197E-2</v>
      </c>
      <c r="F111" s="156">
        <v>3</v>
      </c>
      <c r="G111" s="132">
        <v>9027567</v>
      </c>
      <c r="H111" s="157">
        <v>9028954</v>
      </c>
    </row>
    <row r="112" spans="1:8">
      <c r="A112" s="164" t="s">
        <v>191</v>
      </c>
      <c r="B112" s="165" t="s">
        <v>21</v>
      </c>
      <c r="C112" s="131">
        <v>4.8950417548127501</v>
      </c>
      <c r="D112" s="173">
        <v>29.754619316216882</v>
      </c>
      <c r="E112" s="147">
        <v>1.1030764434310401E-3</v>
      </c>
      <c r="F112" s="156">
        <v>7</v>
      </c>
      <c r="G112" s="132">
        <v>464056371</v>
      </c>
      <c r="H112" s="157">
        <v>464056834</v>
      </c>
    </row>
    <row r="113" spans="1:8">
      <c r="A113" s="164" t="s">
        <v>192</v>
      </c>
      <c r="B113" s="165" t="s">
        <v>128</v>
      </c>
      <c r="C113" s="131">
        <v>4.87760173753834</v>
      </c>
      <c r="D113" s="173">
        <v>29.397095950412407</v>
      </c>
      <c r="E113" s="147">
        <v>1.23066489982399E-7</v>
      </c>
      <c r="F113" s="156">
        <v>2</v>
      </c>
      <c r="G113" s="132">
        <v>60908211</v>
      </c>
      <c r="H113" s="157">
        <v>60910058</v>
      </c>
    </row>
    <row r="114" spans="1:8">
      <c r="A114" s="164" t="s">
        <v>193</v>
      </c>
      <c r="B114" s="165" t="s">
        <v>194</v>
      </c>
      <c r="C114" s="131">
        <v>4.8640486802276204</v>
      </c>
      <c r="D114" s="173">
        <v>29.122225012508579</v>
      </c>
      <c r="E114" s="147">
        <v>2.7176346401015898E-3</v>
      </c>
      <c r="F114" s="156">
        <v>7</v>
      </c>
      <c r="G114" s="132">
        <v>29921175</v>
      </c>
      <c r="H114" s="157">
        <v>29924710</v>
      </c>
    </row>
    <row r="115" spans="1:8">
      <c r="A115" s="164" t="s">
        <v>195</v>
      </c>
      <c r="B115" s="165" t="s">
        <v>88</v>
      </c>
      <c r="C115" s="131">
        <v>4.8599806335206797</v>
      </c>
      <c r="D115" s="173">
        <v>29.040223136788843</v>
      </c>
      <c r="E115" s="147">
        <v>5.8806845251156899E-13</v>
      </c>
      <c r="F115" s="156">
        <v>3</v>
      </c>
      <c r="G115" s="132">
        <v>433946696</v>
      </c>
      <c r="H115" s="157">
        <v>433949330</v>
      </c>
    </row>
    <row r="116" spans="1:8">
      <c r="A116" s="164" t="s">
        <v>196</v>
      </c>
      <c r="B116" s="165" t="s">
        <v>197</v>
      </c>
      <c r="C116" s="131">
        <v>4.8187467978192204</v>
      </c>
      <c r="D116" s="173">
        <v>28.221970115883625</v>
      </c>
      <c r="E116" s="147">
        <v>3.6581860169065402E-4</v>
      </c>
      <c r="F116" s="156">
        <v>4</v>
      </c>
      <c r="G116" s="132">
        <v>20673621</v>
      </c>
      <c r="H116" s="157">
        <v>20675676</v>
      </c>
    </row>
    <row r="117" spans="1:8">
      <c r="A117" s="164" t="s">
        <v>198</v>
      </c>
      <c r="B117" s="165" t="s">
        <v>199</v>
      </c>
      <c r="C117" s="131">
        <v>4.7995797050005002</v>
      </c>
      <c r="D117" s="173">
        <v>27.849503550896831</v>
      </c>
      <c r="E117" s="147">
        <v>1.0239356264844E-4</v>
      </c>
      <c r="F117" s="156">
        <v>7</v>
      </c>
      <c r="G117" s="132">
        <v>37610288</v>
      </c>
      <c r="H117" s="157">
        <v>37612080</v>
      </c>
    </row>
    <row r="118" spans="1:8">
      <c r="A118" s="164" t="s">
        <v>200</v>
      </c>
      <c r="B118" s="165" t="s">
        <v>1831</v>
      </c>
      <c r="C118" s="131">
        <v>4.7938192066615803</v>
      </c>
      <c r="D118" s="173">
        <v>27.738525722670346</v>
      </c>
      <c r="E118" s="147">
        <v>1.59394312936997E-6</v>
      </c>
      <c r="F118" s="156">
        <v>1</v>
      </c>
      <c r="G118" s="132">
        <v>421578181</v>
      </c>
      <c r="H118" s="157">
        <v>421581384</v>
      </c>
    </row>
    <row r="119" spans="1:8">
      <c r="A119" s="164" t="s">
        <v>201</v>
      </c>
      <c r="B119" s="165" t="s">
        <v>202</v>
      </c>
      <c r="C119" s="131">
        <v>4.7154391815795904</v>
      </c>
      <c r="D119" s="173">
        <v>26.271727837775693</v>
      </c>
      <c r="E119" s="147">
        <v>5.04354270648673E-3</v>
      </c>
      <c r="F119" s="156">
        <v>4</v>
      </c>
      <c r="G119" s="132">
        <v>562492032</v>
      </c>
      <c r="H119" s="157">
        <v>562494271</v>
      </c>
    </row>
    <row r="120" spans="1:8">
      <c r="A120" s="164" t="s">
        <v>203</v>
      </c>
      <c r="B120" s="165" t="s">
        <v>204</v>
      </c>
      <c r="C120" s="131">
        <v>4.7150097619742199</v>
      </c>
      <c r="D120" s="173">
        <v>26.263909195679869</v>
      </c>
      <c r="E120" s="147">
        <v>4.5256893251029402E-7</v>
      </c>
      <c r="F120" s="156">
        <v>7</v>
      </c>
      <c r="G120" s="132">
        <v>440329020</v>
      </c>
      <c r="H120" s="157">
        <v>440333059</v>
      </c>
    </row>
    <row r="121" spans="1:8">
      <c r="A121" s="164" t="s">
        <v>205</v>
      </c>
      <c r="B121" s="165" t="s">
        <v>206</v>
      </c>
      <c r="C121" s="131">
        <v>4.6823349334514104</v>
      </c>
      <c r="D121" s="173">
        <v>25.675757468464894</v>
      </c>
      <c r="E121" s="147">
        <v>6.0755186939415705E-4</v>
      </c>
      <c r="F121" s="156">
        <v>3</v>
      </c>
      <c r="G121" s="132">
        <v>422071177</v>
      </c>
      <c r="H121" s="157">
        <v>422077945</v>
      </c>
    </row>
    <row r="122" spans="1:8">
      <c r="A122" s="164" t="s">
        <v>207</v>
      </c>
      <c r="B122" s="165" t="s">
        <v>208</v>
      </c>
      <c r="C122" s="131">
        <v>4.6779619607069298</v>
      </c>
      <c r="D122" s="173">
        <v>25.598049158371701</v>
      </c>
      <c r="E122" s="147">
        <v>2.4888725283506998E-4</v>
      </c>
      <c r="F122" s="156">
        <v>4</v>
      </c>
      <c r="G122" s="132">
        <v>455603541</v>
      </c>
      <c r="H122" s="157">
        <v>455606024</v>
      </c>
    </row>
    <row r="123" spans="1:8">
      <c r="A123" s="164" t="s">
        <v>209</v>
      </c>
      <c r="B123" s="165" t="s">
        <v>210</v>
      </c>
      <c r="C123" s="131">
        <v>4.6621276226931601</v>
      </c>
      <c r="D123" s="173">
        <v>25.318633258336966</v>
      </c>
      <c r="E123" s="147">
        <v>1.56943649078507E-5</v>
      </c>
      <c r="F123" s="156">
        <v>7</v>
      </c>
      <c r="G123" s="132">
        <v>3667744</v>
      </c>
      <c r="H123" s="157">
        <v>3673156</v>
      </c>
    </row>
    <row r="124" spans="1:8">
      <c r="A124" s="164" t="s">
        <v>211</v>
      </c>
      <c r="B124" s="165" t="s">
        <v>212</v>
      </c>
      <c r="C124" s="131">
        <v>4.6302743135380497</v>
      </c>
      <c r="D124" s="173">
        <v>24.765748399896129</v>
      </c>
      <c r="E124" s="147">
        <v>2.1952894374641799E-3</v>
      </c>
      <c r="F124" s="156">
        <v>2</v>
      </c>
      <c r="G124" s="132">
        <v>540719703</v>
      </c>
      <c r="H124" s="157">
        <v>540721923</v>
      </c>
    </row>
    <row r="125" spans="1:8">
      <c r="A125" s="164" t="s">
        <v>213</v>
      </c>
      <c r="B125" s="165" t="s">
        <v>214</v>
      </c>
      <c r="C125" s="131">
        <v>4.6160551211833001</v>
      </c>
      <c r="D125" s="173">
        <v>24.522856292471673</v>
      </c>
      <c r="E125" s="147">
        <v>1.4643473528325099E-3</v>
      </c>
      <c r="F125" s="156">
        <v>3</v>
      </c>
      <c r="G125" s="132">
        <v>361652772</v>
      </c>
      <c r="H125" s="157">
        <v>361654579</v>
      </c>
    </row>
    <row r="126" spans="1:8">
      <c r="A126" s="164" t="s">
        <v>215</v>
      </c>
      <c r="B126" s="165" t="s">
        <v>1831</v>
      </c>
      <c r="C126" s="131">
        <v>4.6026628198957198</v>
      </c>
      <c r="D126" s="173">
        <v>24.296267960491111</v>
      </c>
      <c r="E126" s="147">
        <v>1.1098472542768901E-2</v>
      </c>
      <c r="F126" s="156">
        <v>2</v>
      </c>
      <c r="G126" s="132">
        <v>595148002</v>
      </c>
      <c r="H126" s="157">
        <v>595148247</v>
      </c>
    </row>
    <row r="127" spans="1:8">
      <c r="A127" s="164" t="s">
        <v>216</v>
      </c>
      <c r="B127" s="165" t="s">
        <v>1831</v>
      </c>
      <c r="C127" s="131">
        <v>4.5890203121077198</v>
      </c>
      <c r="D127" s="173">
        <v>24.067598874301822</v>
      </c>
      <c r="E127" s="147">
        <v>1.06427018437645E-2</v>
      </c>
      <c r="F127" s="156">
        <v>6</v>
      </c>
      <c r="G127" s="132">
        <v>363577753</v>
      </c>
      <c r="H127" s="157">
        <v>363581427</v>
      </c>
    </row>
    <row r="128" spans="1:8">
      <c r="A128" s="164" t="s">
        <v>217</v>
      </c>
      <c r="B128" s="165" t="s">
        <v>1831</v>
      </c>
      <c r="C128" s="131">
        <v>4.55261920155416</v>
      </c>
      <c r="D128" s="173">
        <v>23.467938341588948</v>
      </c>
      <c r="E128" s="147">
        <v>2.2968726923483299E-3</v>
      </c>
      <c r="F128" s="156">
        <v>6</v>
      </c>
      <c r="G128" s="132">
        <v>479368950</v>
      </c>
      <c r="H128" s="157">
        <v>479369237</v>
      </c>
    </row>
    <row r="129" spans="1:8">
      <c r="A129" s="164" t="s">
        <v>218</v>
      </c>
      <c r="B129" s="165" t="s">
        <v>1831</v>
      </c>
      <c r="C129" s="131">
        <v>4.5366672964468604</v>
      </c>
      <c r="D129" s="173">
        <v>23.209882218468568</v>
      </c>
      <c r="E129" s="147">
        <v>8.46248989381327E-3</v>
      </c>
      <c r="F129" s="156">
        <v>2</v>
      </c>
      <c r="G129" s="132">
        <v>17924063</v>
      </c>
      <c r="H129" s="157">
        <v>17926996</v>
      </c>
    </row>
    <row r="130" spans="1:8">
      <c r="A130" s="164" t="s">
        <v>219</v>
      </c>
      <c r="B130" s="165" t="s">
        <v>1831</v>
      </c>
      <c r="C130" s="131">
        <v>4.5344019269171998</v>
      </c>
      <c r="D130" s="173">
        <v>23.173465859206587</v>
      </c>
      <c r="E130" s="147">
        <v>9.4066727848941302E-3</v>
      </c>
      <c r="F130" s="156">
        <v>7</v>
      </c>
      <c r="G130" s="132">
        <v>218556306</v>
      </c>
      <c r="H130" s="157">
        <v>218557246</v>
      </c>
    </row>
    <row r="131" spans="1:8">
      <c r="A131" s="164" t="s">
        <v>220</v>
      </c>
      <c r="B131" s="165" t="s">
        <v>221</v>
      </c>
      <c r="C131" s="131">
        <v>4.4603767123338702</v>
      </c>
      <c r="D131" s="173">
        <v>22.01441668027417</v>
      </c>
      <c r="E131" s="147">
        <v>5.3704510796247399E-6</v>
      </c>
      <c r="F131" s="156">
        <v>5</v>
      </c>
      <c r="G131" s="132">
        <v>404675157</v>
      </c>
      <c r="H131" s="157">
        <v>404676436</v>
      </c>
    </row>
    <row r="132" spans="1:8">
      <c r="A132" s="164" t="s">
        <v>222</v>
      </c>
      <c r="B132" s="165" t="s">
        <v>1831</v>
      </c>
      <c r="C132" s="131">
        <v>4.4601377199911498</v>
      </c>
      <c r="D132" s="173">
        <v>22.010770142989671</v>
      </c>
      <c r="E132" s="147">
        <v>7.6145567393921696E-3</v>
      </c>
      <c r="F132" s="156">
        <v>3</v>
      </c>
      <c r="G132" s="132">
        <v>313983050</v>
      </c>
      <c r="H132" s="157">
        <v>313987150</v>
      </c>
    </row>
    <row r="133" spans="1:8">
      <c r="A133" s="164" t="s">
        <v>223</v>
      </c>
      <c r="B133" s="165" t="s">
        <v>1831</v>
      </c>
      <c r="C133" s="131">
        <v>4.44632720500746</v>
      </c>
      <c r="D133" s="173">
        <v>21.801072503603674</v>
      </c>
      <c r="E133" s="147">
        <v>8.5516181146429605E-3</v>
      </c>
      <c r="F133" s="156">
        <v>6</v>
      </c>
      <c r="G133" s="132">
        <v>513015086</v>
      </c>
      <c r="H133" s="157">
        <v>513015340</v>
      </c>
    </row>
    <row r="134" spans="1:8">
      <c r="A134" s="164" t="s">
        <v>224</v>
      </c>
      <c r="B134" s="165" t="s">
        <v>1831</v>
      </c>
      <c r="C134" s="131">
        <v>4.4298681884805404</v>
      </c>
      <c r="D134" s="173">
        <v>21.553767884560706</v>
      </c>
      <c r="E134" s="147">
        <v>8.0712890184732999E-3</v>
      </c>
      <c r="F134" s="156">
        <v>0</v>
      </c>
      <c r="G134" s="132">
        <v>64582566</v>
      </c>
      <c r="H134" s="157">
        <v>64585085</v>
      </c>
    </row>
    <row r="135" spans="1:8">
      <c r="A135" s="164" t="s">
        <v>225</v>
      </c>
      <c r="B135" s="165" t="s">
        <v>1831</v>
      </c>
      <c r="C135" s="131">
        <v>4.4230324793730604</v>
      </c>
      <c r="D135" s="173">
        <v>21.451884405819495</v>
      </c>
      <c r="E135" s="147">
        <v>5.5287136413045296E-3</v>
      </c>
      <c r="F135" s="156">
        <v>0</v>
      </c>
      <c r="G135" s="132">
        <v>53901045</v>
      </c>
      <c r="H135" s="157">
        <v>53902652</v>
      </c>
    </row>
    <row r="136" spans="1:8">
      <c r="A136" s="164" t="s">
        <v>226</v>
      </c>
      <c r="B136" s="165" t="s">
        <v>1831</v>
      </c>
      <c r="C136" s="131">
        <v>4.4175616986195099</v>
      </c>
      <c r="D136" s="173">
        <v>21.370691694340003</v>
      </c>
      <c r="E136" s="147">
        <v>6.1372536705098296E-3</v>
      </c>
      <c r="F136" s="156">
        <v>3</v>
      </c>
      <c r="G136" s="132">
        <v>364098637</v>
      </c>
      <c r="H136" s="157">
        <v>364099380</v>
      </c>
    </row>
    <row r="137" spans="1:8">
      <c r="A137" s="164" t="s">
        <v>227</v>
      </c>
      <c r="B137" s="165" t="s">
        <v>1831</v>
      </c>
      <c r="C137" s="131">
        <v>4.4129639007854902</v>
      </c>
      <c r="D137" s="173">
        <v>21.302692767669864</v>
      </c>
      <c r="E137" s="147">
        <v>1.6534136007208E-6</v>
      </c>
      <c r="F137" s="156">
        <v>3</v>
      </c>
      <c r="G137" s="132">
        <v>332475633</v>
      </c>
      <c r="H137" s="157">
        <v>332476556</v>
      </c>
    </row>
    <row r="138" spans="1:8">
      <c r="A138" s="164" t="s">
        <v>228</v>
      </c>
      <c r="B138" s="165" t="s">
        <v>1831</v>
      </c>
      <c r="C138" s="131">
        <v>4.3981820010457797</v>
      </c>
      <c r="D138" s="173">
        <v>21.085539074769429</v>
      </c>
      <c r="E138" s="147">
        <v>7.5231342173918796E-12</v>
      </c>
      <c r="F138" s="156">
        <v>3</v>
      </c>
      <c r="G138" s="132">
        <v>452908722</v>
      </c>
      <c r="H138" s="157">
        <v>452912790</v>
      </c>
    </row>
    <row r="139" spans="1:8">
      <c r="A139" s="164" t="s">
        <v>229</v>
      </c>
      <c r="B139" s="165" t="s">
        <v>230</v>
      </c>
      <c r="C139" s="131">
        <v>4.3915537858313396</v>
      </c>
      <c r="D139" s="173">
        <v>20.988887372548817</v>
      </c>
      <c r="E139" s="147">
        <v>3.9478724540080399E-9</v>
      </c>
      <c r="F139" s="156">
        <v>2</v>
      </c>
      <c r="G139" s="132">
        <v>533603941</v>
      </c>
      <c r="H139" s="157">
        <v>533604820</v>
      </c>
    </row>
    <row r="140" spans="1:8">
      <c r="A140" s="164" t="s">
        <v>231</v>
      </c>
      <c r="B140" s="165" t="s">
        <v>1831</v>
      </c>
      <c r="C140" s="131">
        <v>4.3815911366658904</v>
      </c>
      <c r="D140" s="173">
        <v>20.844446185174558</v>
      </c>
      <c r="E140" s="147">
        <v>2.9083791683281199E-4</v>
      </c>
      <c r="F140" s="156">
        <v>7</v>
      </c>
      <c r="G140" s="132">
        <v>246290777</v>
      </c>
      <c r="H140" s="157">
        <v>246292231</v>
      </c>
    </row>
    <row r="141" spans="1:8">
      <c r="A141" s="164" t="s">
        <v>232</v>
      </c>
      <c r="B141" s="165" t="s">
        <v>1831</v>
      </c>
      <c r="C141" s="131">
        <v>4.3639302572748297</v>
      </c>
      <c r="D141" s="173">
        <v>20.590832531283318</v>
      </c>
      <c r="E141" s="147">
        <v>9.7821836185334903E-4</v>
      </c>
      <c r="F141" s="156">
        <v>2</v>
      </c>
      <c r="G141" s="132">
        <v>520047592</v>
      </c>
      <c r="H141" s="157">
        <v>520051219</v>
      </c>
    </row>
    <row r="142" spans="1:8">
      <c r="A142" s="164" t="s">
        <v>233</v>
      </c>
      <c r="B142" s="165" t="s">
        <v>1831</v>
      </c>
      <c r="C142" s="131">
        <v>4.3425215300411599</v>
      </c>
      <c r="D142" s="173">
        <v>20.287532910980897</v>
      </c>
      <c r="E142" s="147">
        <v>4.5164047026855598E-4</v>
      </c>
      <c r="F142" s="156">
        <v>4</v>
      </c>
      <c r="G142" s="132">
        <v>385078397</v>
      </c>
      <c r="H142" s="157">
        <v>385100861</v>
      </c>
    </row>
    <row r="143" spans="1:8">
      <c r="A143" s="164" t="s">
        <v>234</v>
      </c>
      <c r="B143" s="165" t="s">
        <v>1831</v>
      </c>
      <c r="C143" s="131">
        <v>4.3308218277086397</v>
      </c>
      <c r="D143" s="173">
        <v>20.123674129768837</v>
      </c>
      <c r="E143" s="147">
        <v>3.2732488761999499E-6</v>
      </c>
      <c r="F143" s="156">
        <v>1</v>
      </c>
      <c r="G143" s="132">
        <v>50810630</v>
      </c>
      <c r="H143" s="157">
        <v>50810896</v>
      </c>
    </row>
    <row r="144" spans="1:8">
      <c r="A144" s="164" t="s">
        <v>235</v>
      </c>
      <c r="B144" s="165" t="s">
        <v>1831</v>
      </c>
      <c r="C144" s="131">
        <v>4.32763374079288</v>
      </c>
      <c r="D144" s="173">
        <v>20.079253662421515</v>
      </c>
      <c r="E144" s="147">
        <v>6.3748761816944001E-5</v>
      </c>
      <c r="F144" s="156">
        <v>5</v>
      </c>
      <c r="G144" s="132">
        <v>501787804</v>
      </c>
      <c r="H144" s="157">
        <v>501790848</v>
      </c>
    </row>
    <row r="145" spans="1:8">
      <c r="A145" s="164" t="s">
        <v>236</v>
      </c>
      <c r="B145" s="165" t="s">
        <v>237</v>
      </c>
      <c r="C145" s="131">
        <v>4.32052286750001</v>
      </c>
      <c r="D145" s="173">
        <v>19.980528896221404</v>
      </c>
      <c r="E145" s="147">
        <v>1.26975687190208E-5</v>
      </c>
      <c r="F145" s="156">
        <v>7</v>
      </c>
      <c r="G145" s="132">
        <v>411155925</v>
      </c>
      <c r="H145" s="157">
        <v>411157142</v>
      </c>
    </row>
    <row r="146" spans="1:8">
      <c r="A146" s="164" t="s">
        <v>238</v>
      </c>
      <c r="B146" s="165" t="s">
        <v>1831</v>
      </c>
      <c r="C146" s="131">
        <v>4.3123883309793998</v>
      </c>
      <c r="D146" s="173">
        <v>19.868187075045658</v>
      </c>
      <c r="E146" s="147">
        <v>1.05436449647471E-2</v>
      </c>
      <c r="F146" s="156">
        <v>3</v>
      </c>
      <c r="G146" s="132">
        <v>96267577</v>
      </c>
      <c r="H146" s="157">
        <v>96269541</v>
      </c>
    </row>
    <row r="147" spans="1:8">
      <c r="A147" s="164" t="s">
        <v>239</v>
      </c>
      <c r="B147" s="165" t="s">
        <v>1831</v>
      </c>
      <c r="C147" s="131">
        <v>4.2664807814953596</v>
      </c>
      <c r="D147" s="173">
        <v>19.245920661848299</v>
      </c>
      <c r="E147" s="147">
        <v>3.6149079323497999E-3</v>
      </c>
      <c r="F147" s="156">
        <v>5</v>
      </c>
      <c r="G147" s="132">
        <v>444026378</v>
      </c>
      <c r="H147" s="157">
        <v>444027203</v>
      </c>
    </row>
    <row r="148" spans="1:8">
      <c r="A148" s="164" t="s">
        <v>240</v>
      </c>
      <c r="B148" s="165" t="s">
        <v>1831</v>
      </c>
      <c r="C148" s="131">
        <v>4.2655340641124004</v>
      </c>
      <c r="D148" s="173">
        <v>19.233295352845342</v>
      </c>
      <c r="E148" s="147">
        <v>3.0162691467077699E-3</v>
      </c>
      <c r="F148" s="156">
        <v>6</v>
      </c>
      <c r="G148" s="132">
        <v>486340534</v>
      </c>
      <c r="H148" s="157">
        <v>486342857</v>
      </c>
    </row>
    <row r="149" spans="1:8">
      <c r="A149" s="164" t="s">
        <v>241</v>
      </c>
      <c r="B149" s="165" t="s">
        <v>242</v>
      </c>
      <c r="C149" s="131">
        <v>4.2596218031193898</v>
      </c>
      <c r="D149" s="173">
        <v>19.154637302192207</v>
      </c>
      <c r="E149" s="147">
        <v>1.9924198224036999E-8</v>
      </c>
      <c r="F149" s="156">
        <v>5</v>
      </c>
      <c r="G149" s="132">
        <v>417335590</v>
      </c>
      <c r="H149" s="157">
        <v>417336936</v>
      </c>
    </row>
    <row r="150" spans="1:8">
      <c r="A150" s="164" t="s">
        <v>243</v>
      </c>
      <c r="B150" s="165" t="s">
        <v>1831</v>
      </c>
      <c r="C150" s="131">
        <v>4.2477528983641504</v>
      </c>
      <c r="D150" s="173">
        <v>18.997700494112067</v>
      </c>
      <c r="E150" s="147">
        <v>3.1176436948031302E-3</v>
      </c>
      <c r="F150" s="156">
        <v>6</v>
      </c>
      <c r="G150" s="132">
        <v>442624005</v>
      </c>
      <c r="H150" s="157">
        <v>442624346</v>
      </c>
    </row>
    <row r="151" spans="1:8">
      <c r="A151" s="164" t="s">
        <v>244</v>
      </c>
      <c r="B151" s="165" t="s">
        <v>1831</v>
      </c>
      <c r="C151" s="131">
        <v>4.22240894281361</v>
      </c>
      <c r="D151" s="173">
        <v>18.666880435109867</v>
      </c>
      <c r="E151" s="147">
        <v>4.2431501882038104E-3</v>
      </c>
      <c r="F151" s="156">
        <v>4</v>
      </c>
      <c r="G151" s="132">
        <v>556149022</v>
      </c>
      <c r="H151" s="157">
        <v>556151405</v>
      </c>
    </row>
    <row r="152" spans="1:8">
      <c r="A152" s="164" t="s">
        <v>245</v>
      </c>
      <c r="B152" s="165" t="s">
        <v>1831</v>
      </c>
      <c r="C152" s="131">
        <v>4.2182362876006101</v>
      </c>
      <c r="D152" s="173">
        <v>18.612968885973416</v>
      </c>
      <c r="E152" s="147">
        <v>9.9159079686742805E-7</v>
      </c>
      <c r="F152" s="156">
        <v>6</v>
      </c>
      <c r="G152" s="132">
        <v>417444486</v>
      </c>
      <c r="H152" s="157">
        <v>417445583</v>
      </c>
    </row>
    <row r="153" spans="1:8">
      <c r="A153" s="164" t="s">
        <v>246</v>
      </c>
      <c r="B153" s="165" t="s">
        <v>1831</v>
      </c>
      <c r="C153" s="131">
        <v>4.2139645166027302</v>
      </c>
      <c r="D153" s="173">
        <v>18.557938029965097</v>
      </c>
      <c r="E153" s="147">
        <v>8.05343369921919E-3</v>
      </c>
      <c r="F153" s="156">
        <v>1</v>
      </c>
      <c r="G153" s="132">
        <v>439958948</v>
      </c>
      <c r="H153" s="157">
        <v>439962178</v>
      </c>
    </row>
    <row r="154" spans="1:8">
      <c r="A154" s="164" t="s">
        <v>247</v>
      </c>
      <c r="B154" s="165" t="s">
        <v>1831</v>
      </c>
      <c r="C154" s="131">
        <v>4.2117754985295699</v>
      </c>
      <c r="D154" s="173">
        <v>18.529801204925448</v>
      </c>
      <c r="E154" s="147">
        <v>9.3617509736202306E-10</v>
      </c>
      <c r="F154" s="156">
        <v>5</v>
      </c>
      <c r="G154" s="132">
        <v>412913788</v>
      </c>
      <c r="H154" s="157">
        <v>412914699</v>
      </c>
    </row>
    <row r="155" spans="1:8">
      <c r="A155" s="164" t="s">
        <v>248</v>
      </c>
      <c r="B155" s="165" t="s">
        <v>249</v>
      </c>
      <c r="C155" s="131">
        <v>4.2054971077263099</v>
      </c>
      <c r="D155" s="173">
        <v>18.449337520123457</v>
      </c>
      <c r="E155" s="147">
        <v>6.44793893032885E-4</v>
      </c>
      <c r="F155" s="156">
        <v>3</v>
      </c>
      <c r="G155" s="132">
        <v>506317616</v>
      </c>
      <c r="H155" s="157">
        <v>506320141</v>
      </c>
    </row>
    <row r="156" spans="1:8">
      <c r="A156" s="164" t="s">
        <v>250</v>
      </c>
      <c r="B156" s="165" t="s">
        <v>1831</v>
      </c>
      <c r="C156" s="131">
        <v>4.1912882735824404</v>
      </c>
      <c r="D156" s="173">
        <v>18.26852529338586</v>
      </c>
      <c r="E156" s="147">
        <v>1.0372206803578E-7</v>
      </c>
      <c r="F156" s="156">
        <v>7</v>
      </c>
      <c r="G156" s="132">
        <v>448245469</v>
      </c>
      <c r="H156" s="157">
        <v>448248666</v>
      </c>
    </row>
    <row r="157" spans="1:8">
      <c r="A157" s="164" t="s">
        <v>251</v>
      </c>
      <c r="B157" s="165" t="s">
        <v>252</v>
      </c>
      <c r="C157" s="131">
        <v>4.1756275948537898</v>
      </c>
      <c r="D157" s="173">
        <v>18.071290060403957</v>
      </c>
      <c r="E157" s="147">
        <v>5.6149471524181904E-3</v>
      </c>
      <c r="F157" s="156">
        <v>5</v>
      </c>
      <c r="G157" s="132">
        <v>466146973</v>
      </c>
      <c r="H157" s="157">
        <v>466148454</v>
      </c>
    </row>
    <row r="158" spans="1:8">
      <c r="A158" s="164" t="s">
        <v>253</v>
      </c>
      <c r="B158" s="165" t="s">
        <v>1831</v>
      </c>
      <c r="C158" s="131">
        <v>4.1540771101142404</v>
      </c>
      <c r="D158" s="173">
        <v>17.803353469283635</v>
      </c>
      <c r="E158" s="147">
        <v>9.4409671615559992E-3</v>
      </c>
      <c r="F158" s="156">
        <v>2</v>
      </c>
      <c r="G158" s="132">
        <v>330288610</v>
      </c>
      <c r="H158" s="157">
        <v>330289609</v>
      </c>
    </row>
    <row r="159" spans="1:8">
      <c r="A159" s="164" t="s">
        <v>254</v>
      </c>
      <c r="B159" s="165" t="s">
        <v>1831</v>
      </c>
      <c r="C159" s="131">
        <v>4.0823185854223301</v>
      </c>
      <c r="D159" s="173">
        <v>16.939490594908555</v>
      </c>
      <c r="E159" s="147">
        <v>3.9305429909149703E-3</v>
      </c>
      <c r="F159" s="156">
        <v>5</v>
      </c>
      <c r="G159" s="132">
        <v>310465433</v>
      </c>
      <c r="H159" s="157">
        <v>310467627</v>
      </c>
    </row>
    <row r="160" spans="1:8">
      <c r="A160" s="164" t="s">
        <v>255</v>
      </c>
      <c r="B160" s="165" t="s">
        <v>1831</v>
      </c>
      <c r="C160" s="131">
        <v>4.0665986269419303</v>
      </c>
      <c r="D160" s="173">
        <v>16.755915711649894</v>
      </c>
      <c r="E160" s="147">
        <v>1.02112928220947E-2</v>
      </c>
      <c r="F160" s="156">
        <v>1</v>
      </c>
      <c r="G160" s="132">
        <v>134348527</v>
      </c>
      <c r="H160" s="157">
        <v>134351411</v>
      </c>
    </row>
    <row r="161" spans="1:8">
      <c r="A161" s="164" t="s">
        <v>256</v>
      </c>
      <c r="B161" s="165" t="s">
        <v>1831</v>
      </c>
      <c r="C161" s="131">
        <v>4.05085544783143</v>
      </c>
      <c r="D161" s="173">
        <v>16.574063480089574</v>
      </c>
      <c r="E161" s="147">
        <v>1.8193301875434899E-4</v>
      </c>
      <c r="F161" s="156">
        <v>3</v>
      </c>
      <c r="G161" s="132">
        <v>422477416</v>
      </c>
      <c r="H161" s="157">
        <v>422484147</v>
      </c>
    </row>
    <row r="162" spans="1:8">
      <c r="A162" s="164" t="s">
        <v>257</v>
      </c>
      <c r="B162" s="165" t="s">
        <v>258</v>
      </c>
      <c r="C162" s="131">
        <v>4.0470568112022596</v>
      </c>
      <c r="D162" s="173">
        <v>16.530481136088873</v>
      </c>
      <c r="E162" s="147">
        <v>8.1384329177910497E-4</v>
      </c>
      <c r="F162" s="156">
        <v>3</v>
      </c>
      <c r="G162" s="132">
        <v>544573937</v>
      </c>
      <c r="H162" s="157">
        <v>544578846</v>
      </c>
    </row>
    <row r="163" spans="1:8">
      <c r="A163" s="164" t="s">
        <v>259</v>
      </c>
      <c r="B163" s="165" t="s">
        <v>1831</v>
      </c>
      <c r="C163" s="131">
        <v>4.0348355176737796</v>
      </c>
      <c r="D163" s="173">
        <v>16.391040311935392</v>
      </c>
      <c r="E163" s="147">
        <v>3.8455806529832802E-3</v>
      </c>
      <c r="F163" s="156">
        <v>4</v>
      </c>
      <c r="G163" s="132">
        <v>500268547</v>
      </c>
      <c r="H163" s="157">
        <v>500270010</v>
      </c>
    </row>
    <row r="164" spans="1:8">
      <c r="A164" s="164" t="s">
        <v>260</v>
      </c>
      <c r="B164" s="165" t="s">
        <v>1831</v>
      </c>
      <c r="C164" s="131">
        <v>4.0344613353486798</v>
      </c>
      <c r="D164" s="173">
        <v>16.386789626862715</v>
      </c>
      <c r="E164" s="147">
        <v>1.0800042736477901E-2</v>
      </c>
      <c r="F164" s="156">
        <v>5</v>
      </c>
      <c r="G164" s="132">
        <v>505968458</v>
      </c>
      <c r="H164" s="157">
        <v>505968952</v>
      </c>
    </row>
    <row r="165" spans="1:8">
      <c r="A165" s="164" t="s">
        <v>261</v>
      </c>
      <c r="B165" s="165" t="s">
        <v>1831</v>
      </c>
      <c r="C165" s="131">
        <v>4.0179769138657004</v>
      </c>
      <c r="D165" s="173">
        <v>16.200617671809439</v>
      </c>
      <c r="E165" s="147">
        <v>2.39964882467578E-4</v>
      </c>
      <c r="F165" s="156">
        <v>3</v>
      </c>
      <c r="G165" s="132">
        <v>562592936</v>
      </c>
      <c r="H165" s="157">
        <v>562594489</v>
      </c>
    </row>
    <row r="166" spans="1:8">
      <c r="A166" s="164" t="s">
        <v>262</v>
      </c>
      <c r="B166" s="165" t="s">
        <v>1831</v>
      </c>
      <c r="C166" s="131">
        <v>4.00227038827855</v>
      </c>
      <c r="D166" s="173">
        <v>16.025199234728795</v>
      </c>
      <c r="E166" s="147">
        <v>2.8942413145101901E-3</v>
      </c>
      <c r="F166" s="156">
        <v>7</v>
      </c>
      <c r="G166" s="132">
        <v>36116466</v>
      </c>
      <c r="H166" s="157">
        <v>36118162</v>
      </c>
    </row>
    <row r="167" spans="1:8">
      <c r="A167" s="164" t="s">
        <v>263</v>
      </c>
      <c r="B167" s="165" t="s">
        <v>1831</v>
      </c>
      <c r="C167" s="131">
        <v>3.99624816821516</v>
      </c>
      <c r="D167" s="173">
        <v>15.958444910934825</v>
      </c>
      <c r="E167" s="147">
        <v>1.7023733181505999E-3</v>
      </c>
      <c r="F167" s="156">
        <v>2</v>
      </c>
      <c r="G167" s="132">
        <v>552048544</v>
      </c>
      <c r="H167" s="157">
        <v>552050208</v>
      </c>
    </row>
    <row r="168" spans="1:8">
      <c r="A168" s="164" t="s">
        <v>264</v>
      </c>
      <c r="B168" s="165" t="s">
        <v>1831</v>
      </c>
      <c r="C168" s="131">
        <v>3.9901902977511701</v>
      </c>
      <c r="D168" s="173">
        <v>15.891575956743946</v>
      </c>
      <c r="E168" s="147">
        <v>6.8386211140956899E-3</v>
      </c>
      <c r="F168" s="156">
        <v>7</v>
      </c>
      <c r="G168" s="132">
        <v>16030309</v>
      </c>
      <c r="H168" s="157">
        <v>16033267</v>
      </c>
    </row>
    <row r="169" spans="1:8">
      <c r="A169" s="164" t="s">
        <v>265</v>
      </c>
      <c r="B169" s="165" t="s">
        <v>1831</v>
      </c>
      <c r="C169" s="131">
        <v>3.98143644467405</v>
      </c>
      <c r="D169" s="173">
        <v>15.795442454953262</v>
      </c>
      <c r="E169" s="147">
        <v>9.7029962759508299E-4</v>
      </c>
      <c r="F169" s="156">
        <v>7</v>
      </c>
      <c r="G169" s="132">
        <v>47338349</v>
      </c>
      <c r="H169" s="157">
        <v>47342689</v>
      </c>
    </row>
    <row r="170" spans="1:8">
      <c r="A170" s="164" t="s">
        <v>266</v>
      </c>
      <c r="B170" s="165" t="s">
        <v>1831</v>
      </c>
      <c r="C170" s="131">
        <v>3.9684697278710099</v>
      </c>
      <c r="D170" s="173">
        <v>15.654111576296328</v>
      </c>
      <c r="E170" s="147">
        <v>5.1035986470622796E-3</v>
      </c>
      <c r="F170" s="156">
        <v>3</v>
      </c>
      <c r="G170" s="132">
        <v>504833650</v>
      </c>
      <c r="H170" s="157">
        <v>504838130</v>
      </c>
    </row>
    <row r="171" spans="1:8">
      <c r="A171" s="164" t="s">
        <v>267</v>
      </c>
      <c r="B171" s="165" t="s">
        <v>1831</v>
      </c>
      <c r="C171" s="131">
        <v>3.9657529201658002</v>
      </c>
      <c r="D171" s="173">
        <v>15.62466031287728</v>
      </c>
      <c r="E171" s="147">
        <v>1.1472532555760299E-3</v>
      </c>
      <c r="F171" s="156">
        <v>1</v>
      </c>
      <c r="G171" s="132">
        <v>405331819</v>
      </c>
      <c r="H171" s="157">
        <v>405332167</v>
      </c>
    </row>
    <row r="172" spans="1:8">
      <c r="A172" s="164" t="s">
        <v>268</v>
      </c>
      <c r="B172" s="165" t="s">
        <v>1831</v>
      </c>
      <c r="C172" s="131">
        <v>3.9604581265142702</v>
      </c>
      <c r="D172" s="173">
        <v>15.567421794596976</v>
      </c>
      <c r="E172" s="147">
        <v>4.6489893867262301E-6</v>
      </c>
      <c r="F172" s="156">
        <v>1</v>
      </c>
      <c r="G172" s="132">
        <v>441008207</v>
      </c>
      <c r="H172" s="157">
        <v>441011366</v>
      </c>
    </row>
    <row r="173" spans="1:8">
      <c r="A173" s="164" t="s">
        <v>269</v>
      </c>
      <c r="B173" s="165" t="s">
        <v>1831</v>
      </c>
      <c r="C173" s="131">
        <v>3.9478242375325601</v>
      </c>
      <c r="D173" s="173">
        <v>15.431690807367755</v>
      </c>
      <c r="E173" s="147">
        <v>2.9006439000076398E-4</v>
      </c>
      <c r="F173" s="156">
        <v>3</v>
      </c>
      <c r="G173" s="132">
        <v>33823384</v>
      </c>
      <c r="H173" s="157">
        <v>33824037</v>
      </c>
    </row>
    <row r="174" spans="1:8">
      <c r="A174" s="164" t="s">
        <v>270</v>
      </c>
      <c r="B174" s="165" t="s">
        <v>1831</v>
      </c>
      <c r="C174" s="131">
        <v>3.9363907235290498</v>
      </c>
      <c r="D174" s="173">
        <v>15.309876325200239</v>
      </c>
      <c r="E174" s="147">
        <v>1.11727362814022E-3</v>
      </c>
      <c r="F174" s="156">
        <v>2</v>
      </c>
      <c r="G174" s="132">
        <v>585504145</v>
      </c>
      <c r="H174" s="157">
        <v>585506581</v>
      </c>
    </row>
    <row r="175" spans="1:8">
      <c r="A175" s="164" t="s">
        <v>271</v>
      </c>
      <c r="B175" s="165" t="s">
        <v>1831</v>
      </c>
      <c r="C175" s="131">
        <v>3.9360427012222501</v>
      </c>
      <c r="D175" s="173">
        <v>15.306183558734602</v>
      </c>
      <c r="E175" s="147">
        <v>1.20934716357555E-3</v>
      </c>
      <c r="F175" s="156">
        <v>3</v>
      </c>
      <c r="G175" s="132">
        <v>358549217</v>
      </c>
      <c r="H175" s="157">
        <v>358551845</v>
      </c>
    </row>
    <row r="176" spans="1:8">
      <c r="A176" s="164" t="s">
        <v>272</v>
      </c>
      <c r="B176" s="165" t="s">
        <v>1831</v>
      </c>
      <c r="C176" s="131">
        <v>3.9354940654208601</v>
      </c>
      <c r="D176" s="173">
        <v>15.300363947853313</v>
      </c>
      <c r="E176" s="147">
        <v>9.4066727848941302E-3</v>
      </c>
      <c r="F176" s="156">
        <v>7</v>
      </c>
      <c r="G176" s="132">
        <v>453212860</v>
      </c>
      <c r="H176" s="157">
        <v>453214428</v>
      </c>
    </row>
    <row r="177" spans="1:8">
      <c r="A177" s="164" t="s">
        <v>273</v>
      </c>
      <c r="B177" s="165" t="s">
        <v>1831</v>
      </c>
      <c r="C177" s="131">
        <v>3.9155389962044498</v>
      </c>
      <c r="D177" s="173">
        <v>15.090189272218199</v>
      </c>
      <c r="E177" s="147">
        <v>7.3080673947356501E-3</v>
      </c>
      <c r="F177" s="156">
        <v>6</v>
      </c>
      <c r="G177" s="132">
        <v>112121089</v>
      </c>
      <c r="H177" s="157">
        <v>112121763</v>
      </c>
    </row>
    <row r="178" spans="1:8">
      <c r="A178" s="164" t="s">
        <v>274</v>
      </c>
      <c r="B178" s="165" t="s">
        <v>1831</v>
      </c>
      <c r="C178" s="131">
        <v>3.87675112291923</v>
      </c>
      <c r="D178" s="173">
        <v>14.689884249106774</v>
      </c>
      <c r="E178" s="147">
        <v>1.54126594351828E-14</v>
      </c>
      <c r="F178" s="156">
        <v>6</v>
      </c>
      <c r="G178" s="132">
        <v>479587044</v>
      </c>
      <c r="H178" s="157">
        <v>479587888</v>
      </c>
    </row>
    <row r="179" spans="1:8">
      <c r="A179" s="164" t="s">
        <v>275</v>
      </c>
      <c r="B179" s="165" t="s">
        <v>1831</v>
      </c>
      <c r="C179" s="131">
        <v>3.8515670604660701</v>
      </c>
      <c r="D179" s="173">
        <v>14.435678974633213</v>
      </c>
      <c r="E179" s="147">
        <v>1.14520380174211E-2</v>
      </c>
      <c r="F179" s="156">
        <v>7</v>
      </c>
      <c r="G179" s="132">
        <v>567013672</v>
      </c>
      <c r="H179" s="157">
        <v>567015207</v>
      </c>
    </row>
    <row r="180" spans="1:8">
      <c r="A180" s="164" t="s">
        <v>276</v>
      </c>
      <c r="B180" s="165" t="s">
        <v>1831</v>
      </c>
      <c r="C180" s="131">
        <v>3.8332813514772299</v>
      </c>
      <c r="D180" s="173">
        <v>14.253865898853132</v>
      </c>
      <c r="E180" s="147">
        <v>1.2430958159071501E-4</v>
      </c>
      <c r="F180" s="156">
        <v>1</v>
      </c>
      <c r="G180" s="132">
        <v>45139462</v>
      </c>
      <c r="H180" s="157">
        <v>45140104</v>
      </c>
    </row>
    <row r="181" spans="1:8">
      <c r="A181" s="164" t="s">
        <v>277</v>
      </c>
      <c r="B181" s="165" t="s">
        <v>1831</v>
      </c>
      <c r="C181" s="131">
        <v>3.8250422168664402</v>
      </c>
      <c r="D181" s="173">
        <v>14.172695028085654</v>
      </c>
      <c r="E181" s="147">
        <v>6.4897697391793094E-8</v>
      </c>
      <c r="F181" s="156">
        <v>2</v>
      </c>
      <c r="G181" s="132">
        <v>567237861</v>
      </c>
      <c r="H181" s="157">
        <v>567238580</v>
      </c>
    </row>
    <row r="182" spans="1:8">
      <c r="A182" s="164" t="s">
        <v>278</v>
      </c>
      <c r="B182" s="165" t="s">
        <v>1831</v>
      </c>
      <c r="C182" s="131">
        <v>3.8193347627132099</v>
      </c>
      <c r="D182" s="173">
        <v>14.116737108434469</v>
      </c>
      <c r="E182" s="147">
        <v>1.7606785441083301E-10</v>
      </c>
      <c r="F182" s="156">
        <v>7</v>
      </c>
      <c r="G182" s="132">
        <v>371999472</v>
      </c>
      <c r="H182" s="157">
        <v>372001380</v>
      </c>
    </row>
    <row r="183" spans="1:8">
      <c r="A183" s="164" t="s">
        <v>279</v>
      </c>
      <c r="B183" s="165" t="s">
        <v>1831</v>
      </c>
      <c r="C183" s="131">
        <v>3.79754814502459</v>
      </c>
      <c r="D183" s="173">
        <v>13.905157156289869</v>
      </c>
      <c r="E183" s="147">
        <v>1.1098472542768901E-2</v>
      </c>
      <c r="F183" s="156">
        <v>2</v>
      </c>
      <c r="G183" s="132">
        <v>580592425</v>
      </c>
      <c r="H183" s="157">
        <v>580597866</v>
      </c>
    </row>
    <row r="184" spans="1:8">
      <c r="A184" s="164" t="s">
        <v>280</v>
      </c>
      <c r="B184" s="165" t="s">
        <v>1831</v>
      </c>
      <c r="C184" s="131">
        <v>3.78271253314275</v>
      </c>
      <c r="D184" s="173">
        <v>13.762899464670015</v>
      </c>
      <c r="E184" s="147">
        <v>3.3600276649393799E-5</v>
      </c>
      <c r="F184" s="156">
        <v>7</v>
      </c>
      <c r="G184" s="132">
        <v>88968987</v>
      </c>
      <c r="H184" s="157">
        <v>88971938</v>
      </c>
    </row>
    <row r="185" spans="1:8">
      <c r="A185" s="164" t="s">
        <v>281</v>
      </c>
      <c r="B185" s="165" t="s">
        <v>1831</v>
      </c>
      <c r="C185" s="131">
        <v>3.7818925747674701</v>
      </c>
      <c r="D185" s="173">
        <v>13.755079517941601</v>
      </c>
      <c r="E185" s="147">
        <v>1.59440957706769E-5</v>
      </c>
      <c r="F185" s="156">
        <v>3</v>
      </c>
      <c r="G185" s="132">
        <v>443435548</v>
      </c>
      <c r="H185" s="157">
        <v>443435928</v>
      </c>
    </row>
    <row r="186" spans="1:8">
      <c r="A186" s="164" t="s">
        <v>282</v>
      </c>
      <c r="B186" s="165" t="s">
        <v>1831</v>
      </c>
      <c r="C186" s="131">
        <v>3.7667704549895702</v>
      </c>
      <c r="D186" s="173">
        <v>13.611653770304549</v>
      </c>
      <c r="E186" s="147">
        <v>6.9773371122451196E-3</v>
      </c>
      <c r="F186" s="156">
        <v>4</v>
      </c>
      <c r="G186" s="132">
        <v>564192415</v>
      </c>
      <c r="H186" s="157">
        <v>564196580</v>
      </c>
    </row>
    <row r="187" spans="1:8">
      <c r="A187" s="164" t="s">
        <v>283</v>
      </c>
      <c r="B187" s="165" t="s">
        <v>1831</v>
      </c>
      <c r="C187" s="131">
        <v>3.7625008505737201</v>
      </c>
      <c r="D187" s="173">
        <v>13.571430117001881</v>
      </c>
      <c r="E187" s="147">
        <v>2.0400922922031399E-8</v>
      </c>
      <c r="F187" s="156">
        <v>3</v>
      </c>
      <c r="G187" s="132">
        <v>360427444</v>
      </c>
      <c r="H187" s="157">
        <v>360429031</v>
      </c>
    </row>
    <row r="188" spans="1:8">
      <c r="A188" s="164" t="s">
        <v>284</v>
      </c>
      <c r="B188" s="165" t="s">
        <v>1831</v>
      </c>
      <c r="C188" s="131">
        <v>3.7553344058991098</v>
      </c>
      <c r="D188" s="173">
        <v>13.50418254364857</v>
      </c>
      <c r="E188" s="147">
        <v>3.9043994857653102E-3</v>
      </c>
      <c r="F188" s="156">
        <v>7</v>
      </c>
      <c r="G188" s="132">
        <v>13576893</v>
      </c>
      <c r="H188" s="157">
        <v>13578217</v>
      </c>
    </row>
    <row r="189" spans="1:8">
      <c r="A189" s="164" t="s">
        <v>285</v>
      </c>
      <c r="B189" s="165" t="s">
        <v>1831</v>
      </c>
      <c r="C189" s="131">
        <v>3.7412893829323002</v>
      </c>
      <c r="D189" s="173">
        <v>13.373353567372567</v>
      </c>
      <c r="E189" s="147">
        <v>6.7252980952017304E-3</v>
      </c>
      <c r="F189" s="156">
        <v>4</v>
      </c>
      <c r="G189" s="132">
        <v>135377903</v>
      </c>
      <c r="H189" s="157">
        <v>135380597</v>
      </c>
    </row>
    <row r="190" spans="1:8">
      <c r="A190" s="164" t="s">
        <v>286</v>
      </c>
      <c r="B190" s="165" t="s">
        <v>1831</v>
      </c>
      <c r="C190" s="131">
        <v>3.7405071343744001</v>
      </c>
      <c r="D190" s="173">
        <v>13.366104321597339</v>
      </c>
      <c r="E190" s="147">
        <v>2.5722226592594401E-5</v>
      </c>
      <c r="F190" s="156">
        <v>3</v>
      </c>
      <c r="G190" s="132">
        <v>515935956</v>
      </c>
      <c r="H190" s="157">
        <v>515937413</v>
      </c>
    </row>
    <row r="191" spans="1:8">
      <c r="A191" s="164" t="s">
        <v>287</v>
      </c>
      <c r="B191" s="165" t="s">
        <v>1831</v>
      </c>
      <c r="C191" s="131">
        <v>3.6254338976324698</v>
      </c>
      <c r="D191" s="173">
        <v>12.341397781267801</v>
      </c>
      <c r="E191" s="147">
        <v>1.1862792634916299E-5</v>
      </c>
      <c r="F191" s="156">
        <v>3</v>
      </c>
      <c r="G191" s="132">
        <v>33824042</v>
      </c>
      <c r="H191" s="157">
        <v>33826437</v>
      </c>
    </row>
    <row r="192" spans="1:8">
      <c r="A192" s="164" t="s">
        <v>288</v>
      </c>
      <c r="B192" s="165" t="s">
        <v>1831</v>
      </c>
      <c r="C192" s="131">
        <v>3.6252082502974599</v>
      </c>
      <c r="D192" s="173">
        <v>12.339467653506253</v>
      </c>
      <c r="E192" s="147">
        <v>1.1496457664823699E-2</v>
      </c>
      <c r="F192" s="156">
        <v>2</v>
      </c>
      <c r="G192" s="132">
        <v>591612679</v>
      </c>
      <c r="H192" s="157">
        <v>591613017</v>
      </c>
    </row>
    <row r="193" spans="1:8">
      <c r="A193" s="164" t="s">
        <v>289</v>
      </c>
      <c r="B193" s="165" t="s">
        <v>1831</v>
      </c>
      <c r="C193" s="131">
        <v>3.60420625817672</v>
      </c>
      <c r="D193" s="173">
        <v>12.161137371588035</v>
      </c>
      <c r="E193" s="147">
        <v>2.0362626412679199E-4</v>
      </c>
      <c r="F193" s="156">
        <v>3</v>
      </c>
      <c r="G193" s="132">
        <v>119955435</v>
      </c>
      <c r="H193" s="157">
        <v>119961784</v>
      </c>
    </row>
    <row r="194" spans="1:8">
      <c r="A194" s="164" t="s">
        <v>290</v>
      </c>
      <c r="B194" s="165" t="s">
        <v>1831</v>
      </c>
      <c r="C194" s="131">
        <v>3.6016404536738098</v>
      </c>
      <c r="D194" s="173">
        <v>12.139528251476836</v>
      </c>
      <c r="E194" s="147">
        <v>5.2049768563733898E-3</v>
      </c>
      <c r="F194" s="156">
        <v>7</v>
      </c>
      <c r="G194" s="132">
        <v>540642256</v>
      </c>
      <c r="H194" s="157">
        <v>540649451</v>
      </c>
    </row>
    <row r="195" spans="1:8">
      <c r="A195" s="164" t="s">
        <v>291</v>
      </c>
      <c r="B195" s="165" t="s">
        <v>1831</v>
      </c>
      <c r="C195" s="131">
        <v>3.56901176879028</v>
      </c>
      <c r="D195" s="173">
        <v>11.868056284048343</v>
      </c>
      <c r="E195" s="147">
        <v>8.3343930755939103E-3</v>
      </c>
      <c r="F195" s="156">
        <v>3</v>
      </c>
      <c r="G195" s="132">
        <v>151300503</v>
      </c>
      <c r="H195" s="157">
        <v>151311481</v>
      </c>
    </row>
    <row r="196" spans="1:8">
      <c r="A196" s="164" t="s">
        <v>292</v>
      </c>
      <c r="B196" s="165" t="s">
        <v>1831</v>
      </c>
      <c r="C196" s="131">
        <v>3.5589728383463601</v>
      </c>
      <c r="D196" s="173">
        <v>11.785759593668573</v>
      </c>
      <c r="E196" s="147">
        <v>9.0080729425502992E-6</v>
      </c>
      <c r="F196" s="156">
        <v>3</v>
      </c>
      <c r="G196" s="132">
        <v>87529670</v>
      </c>
      <c r="H196" s="157">
        <v>87533688</v>
      </c>
    </row>
    <row r="197" spans="1:8">
      <c r="A197" s="164" t="s">
        <v>293</v>
      </c>
      <c r="B197" s="165" t="s">
        <v>1831</v>
      </c>
      <c r="C197" s="131">
        <v>3.5383518886963601</v>
      </c>
      <c r="D197" s="173">
        <v>11.618499769573882</v>
      </c>
      <c r="E197" s="147">
        <v>7.2704806347042902E-3</v>
      </c>
      <c r="F197" s="156">
        <v>2</v>
      </c>
      <c r="G197" s="132">
        <v>605256906</v>
      </c>
      <c r="H197" s="157">
        <v>605257697</v>
      </c>
    </row>
    <row r="198" spans="1:8">
      <c r="A198" s="164" t="s">
        <v>294</v>
      </c>
      <c r="B198" s="165" t="s">
        <v>1831</v>
      </c>
      <c r="C198" s="131">
        <v>3.5312042611503398</v>
      </c>
      <c r="D198" s="173">
        <v>11.561079920364447</v>
      </c>
      <c r="E198" s="147">
        <v>2.7189715328968401E-3</v>
      </c>
      <c r="F198" s="156">
        <v>1</v>
      </c>
      <c r="G198" s="132">
        <v>43354565</v>
      </c>
      <c r="H198" s="157">
        <v>43362290</v>
      </c>
    </row>
    <row r="199" spans="1:8">
      <c r="A199" s="164" t="s">
        <v>295</v>
      </c>
      <c r="B199" s="165" t="s">
        <v>1831</v>
      </c>
      <c r="C199" s="131">
        <v>3.5238058421053098</v>
      </c>
      <c r="D199" s="173">
        <v>11.50194422698779</v>
      </c>
      <c r="E199" s="147">
        <v>7.0456075725133897E-3</v>
      </c>
      <c r="F199" s="156">
        <v>2</v>
      </c>
      <c r="G199" s="132">
        <v>571979232</v>
      </c>
      <c r="H199" s="157">
        <v>571979513</v>
      </c>
    </row>
    <row r="200" spans="1:8">
      <c r="A200" s="164" t="s">
        <v>296</v>
      </c>
      <c r="B200" s="165" t="s">
        <v>297</v>
      </c>
      <c r="C200" s="131">
        <v>3.49738405438235</v>
      </c>
      <c r="D200" s="173">
        <v>11.293212670523868</v>
      </c>
      <c r="E200" s="147">
        <v>3.0675379925810802E-3</v>
      </c>
      <c r="F200" s="156">
        <v>1</v>
      </c>
      <c r="G200" s="132">
        <v>354881753</v>
      </c>
      <c r="H200" s="157">
        <v>354884650</v>
      </c>
    </row>
    <row r="201" spans="1:8">
      <c r="A201" s="164" t="s">
        <v>298</v>
      </c>
      <c r="B201" s="165" t="s">
        <v>1831</v>
      </c>
      <c r="C201" s="131">
        <v>3.4807948458894402</v>
      </c>
      <c r="D201" s="173">
        <v>11.16409844304293</v>
      </c>
      <c r="E201" s="147">
        <v>5.3474978534847298E-5</v>
      </c>
      <c r="F201" s="156">
        <v>3</v>
      </c>
      <c r="G201" s="132">
        <v>539037793</v>
      </c>
      <c r="H201" s="157">
        <v>539038053</v>
      </c>
    </row>
    <row r="202" spans="1:8">
      <c r="A202" s="164" t="s">
        <v>299</v>
      </c>
      <c r="B202" s="165" t="s">
        <v>1831</v>
      </c>
      <c r="C202" s="131">
        <v>3.4654326517963199</v>
      </c>
      <c r="D202" s="173">
        <v>11.045850885905026</v>
      </c>
      <c r="E202" s="147">
        <v>3.5893494952950902E-5</v>
      </c>
      <c r="F202" s="156">
        <v>7</v>
      </c>
      <c r="G202" s="132">
        <v>560335572</v>
      </c>
      <c r="H202" s="157">
        <v>560339056</v>
      </c>
    </row>
    <row r="203" spans="1:8">
      <c r="A203" s="164" t="s">
        <v>300</v>
      </c>
      <c r="B203" s="165" t="s">
        <v>1831</v>
      </c>
      <c r="C203" s="131">
        <v>3.4629196340636601</v>
      </c>
      <c r="D203" s="173">
        <v>11.026626963786079</v>
      </c>
      <c r="E203" s="147">
        <v>6.8615916551474504E-3</v>
      </c>
      <c r="F203" s="156">
        <v>3</v>
      </c>
      <c r="G203" s="132">
        <v>329628238</v>
      </c>
      <c r="H203" s="157">
        <v>329629787</v>
      </c>
    </row>
    <row r="204" spans="1:8">
      <c r="A204" s="164" t="s">
        <v>301</v>
      </c>
      <c r="B204" s="165" t="s">
        <v>1831</v>
      </c>
      <c r="C204" s="131">
        <v>3.4432729435623002</v>
      </c>
      <c r="D204" s="173">
        <v>10.877483652389985</v>
      </c>
      <c r="E204" s="147">
        <v>2.4132706361188399E-4</v>
      </c>
      <c r="F204" s="156">
        <v>0</v>
      </c>
      <c r="G204" s="132">
        <v>70715645</v>
      </c>
      <c r="H204" s="157">
        <v>70719627</v>
      </c>
    </row>
    <row r="205" spans="1:8">
      <c r="A205" s="164" t="s">
        <v>302</v>
      </c>
      <c r="B205" s="165" t="s">
        <v>1831</v>
      </c>
      <c r="C205" s="131">
        <v>3.4321465367144102</v>
      </c>
      <c r="D205" s="173">
        <v>10.793916573450238</v>
      </c>
      <c r="E205" s="147">
        <v>5.5683037318779401E-6</v>
      </c>
      <c r="F205" s="156">
        <v>6</v>
      </c>
      <c r="G205" s="132">
        <v>490160226</v>
      </c>
      <c r="H205" s="157">
        <v>490168843</v>
      </c>
    </row>
    <row r="206" spans="1:8">
      <c r="A206" s="164" t="s">
        <v>303</v>
      </c>
      <c r="B206" s="165" t="s">
        <v>1831</v>
      </c>
      <c r="C206" s="131">
        <v>3.42126658759683</v>
      </c>
      <c r="D206" s="173">
        <v>10.712821435664358</v>
      </c>
      <c r="E206" s="147">
        <v>2.0369429522482701E-4</v>
      </c>
      <c r="F206" s="156">
        <v>0</v>
      </c>
      <c r="G206" s="132">
        <v>20436461</v>
      </c>
      <c r="H206" s="157">
        <v>20438539</v>
      </c>
    </row>
    <row r="207" spans="1:8">
      <c r="A207" s="164" t="s">
        <v>304</v>
      </c>
      <c r="B207" s="165" t="s">
        <v>1831</v>
      </c>
      <c r="C207" s="131">
        <v>3.4208646718608899</v>
      </c>
      <c r="D207" s="173">
        <v>10.709837401134374</v>
      </c>
      <c r="E207" s="147">
        <v>9.9749775139037697E-4</v>
      </c>
      <c r="F207" s="156">
        <v>3</v>
      </c>
      <c r="G207" s="132">
        <v>46942589</v>
      </c>
      <c r="H207" s="157">
        <v>46943068</v>
      </c>
    </row>
    <row r="208" spans="1:8">
      <c r="A208" s="164" t="s">
        <v>305</v>
      </c>
      <c r="B208" s="165" t="s">
        <v>1831</v>
      </c>
      <c r="C208" s="131">
        <v>3.41971911859022</v>
      </c>
      <c r="D208" s="173">
        <v>10.701336769117301</v>
      </c>
      <c r="E208" s="147">
        <v>5.2063042662705704E-4</v>
      </c>
      <c r="F208" s="156">
        <v>5</v>
      </c>
      <c r="G208" s="132">
        <v>507752001</v>
      </c>
      <c r="H208" s="157">
        <v>507762434</v>
      </c>
    </row>
    <row r="209" spans="1:8">
      <c r="A209" s="164" t="s">
        <v>306</v>
      </c>
      <c r="B209" s="165" t="s">
        <v>1831</v>
      </c>
      <c r="C209" s="131">
        <v>3.4058050229432699</v>
      </c>
      <c r="D209" s="173">
        <v>10.598623658925467</v>
      </c>
      <c r="E209" s="147">
        <v>5.2391868306043603E-3</v>
      </c>
      <c r="F209" s="156">
        <v>1</v>
      </c>
      <c r="G209" s="132">
        <v>423381878</v>
      </c>
      <c r="H209" s="157">
        <v>423382387</v>
      </c>
    </row>
    <row r="210" spans="1:8">
      <c r="A210" s="164" t="s">
        <v>307</v>
      </c>
      <c r="B210" s="165" t="s">
        <v>1831</v>
      </c>
      <c r="C210" s="131">
        <v>3.3948950384306298</v>
      </c>
      <c r="D210" s="173">
        <v>10.518776772652771</v>
      </c>
      <c r="E210" s="147">
        <v>6.1884828506447603E-5</v>
      </c>
      <c r="F210" s="156">
        <v>1</v>
      </c>
      <c r="G210" s="132">
        <v>265234211</v>
      </c>
      <c r="H210" s="157">
        <v>265235461</v>
      </c>
    </row>
    <row r="211" spans="1:8">
      <c r="A211" s="164" t="s">
        <v>308</v>
      </c>
      <c r="B211" s="165" t="s">
        <v>1831</v>
      </c>
      <c r="C211" s="131">
        <v>3.3818329112364598</v>
      </c>
      <c r="D211" s="173">
        <v>10.423969850977755</v>
      </c>
      <c r="E211" s="147">
        <v>5.2049768563733898E-3</v>
      </c>
      <c r="F211" s="156">
        <v>0</v>
      </c>
      <c r="G211" s="132">
        <v>29872531</v>
      </c>
      <c r="H211" s="157">
        <v>29873010</v>
      </c>
    </row>
    <row r="212" spans="1:8">
      <c r="A212" s="164" t="s">
        <v>309</v>
      </c>
      <c r="B212" s="165" t="s">
        <v>1831</v>
      </c>
      <c r="C212" s="131">
        <v>3.3718635949853302</v>
      </c>
      <c r="D212" s="173">
        <v>10.352186403291865</v>
      </c>
      <c r="E212" s="147">
        <v>7.3393035652371402E-3</v>
      </c>
      <c r="F212" s="156">
        <v>1</v>
      </c>
      <c r="G212" s="132">
        <v>426924749</v>
      </c>
      <c r="H212" s="157">
        <v>426927648</v>
      </c>
    </row>
    <row r="213" spans="1:8">
      <c r="A213" s="164" t="s">
        <v>310</v>
      </c>
      <c r="B213" s="165" t="s">
        <v>1831</v>
      </c>
      <c r="C213" s="131">
        <v>3.3667115428666001</v>
      </c>
      <c r="D213" s="173">
        <v>10.315283327784627</v>
      </c>
      <c r="E213" s="147">
        <v>2.3694478800881801E-3</v>
      </c>
      <c r="F213" s="156">
        <v>3</v>
      </c>
      <c r="G213" s="132">
        <v>520280668</v>
      </c>
      <c r="H213" s="157">
        <v>520281280</v>
      </c>
    </row>
    <row r="214" spans="1:8">
      <c r="A214" s="164" t="s">
        <v>311</v>
      </c>
      <c r="B214" s="165" t="s">
        <v>1831</v>
      </c>
      <c r="C214" s="131">
        <v>3.3641738647877402</v>
      </c>
      <c r="D214" s="173">
        <v>10.297154853798107</v>
      </c>
      <c r="E214" s="147">
        <v>5.9245697736481501E-3</v>
      </c>
      <c r="F214" s="156">
        <v>2</v>
      </c>
      <c r="G214" s="132">
        <v>100483096</v>
      </c>
      <c r="H214" s="157">
        <v>100486574</v>
      </c>
    </row>
    <row r="215" spans="1:8">
      <c r="A215" s="164" t="s">
        <v>312</v>
      </c>
      <c r="B215" s="165" t="s">
        <v>1831</v>
      </c>
      <c r="C215" s="131">
        <v>3.3514355576615502</v>
      </c>
      <c r="D215" s="173">
        <v>10.206636108565053</v>
      </c>
      <c r="E215" s="147">
        <v>1.5832674911909401E-3</v>
      </c>
      <c r="F215" s="156">
        <v>6</v>
      </c>
      <c r="G215" s="132">
        <v>475155435</v>
      </c>
      <c r="H215" s="157">
        <v>475156466</v>
      </c>
    </row>
    <row r="216" spans="1:8">
      <c r="A216" s="164" t="s">
        <v>313</v>
      </c>
      <c r="B216" s="165" t="s">
        <v>1831</v>
      </c>
      <c r="C216" s="131">
        <v>3.3477682806008602</v>
      </c>
      <c r="D216" s="173">
        <v>10.180724167271253</v>
      </c>
      <c r="E216" s="147">
        <v>1.7319506786525699E-4</v>
      </c>
      <c r="F216" s="156">
        <v>5</v>
      </c>
      <c r="G216" s="132">
        <v>466942721</v>
      </c>
      <c r="H216" s="157">
        <v>466947023</v>
      </c>
    </row>
    <row r="217" spans="1:8">
      <c r="A217" s="164" t="s">
        <v>314</v>
      </c>
      <c r="B217" s="165" t="s">
        <v>1831</v>
      </c>
      <c r="C217" s="131">
        <v>3.3467621193514798</v>
      </c>
      <c r="D217" s="173">
        <v>10.173626424016193</v>
      </c>
      <c r="E217" s="147">
        <v>9.3797169633632495E-5</v>
      </c>
      <c r="F217" s="156">
        <v>4</v>
      </c>
      <c r="G217" s="132">
        <v>148192213</v>
      </c>
      <c r="H217" s="157">
        <v>148195324</v>
      </c>
    </row>
    <row r="218" spans="1:8">
      <c r="A218" s="164" t="s">
        <v>315</v>
      </c>
      <c r="B218" s="165" t="s">
        <v>1831</v>
      </c>
      <c r="C218" s="131">
        <v>3.34600484869897</v>
      </c>
      <c r="D218" s="173">
        <v>10.168287688599808</v>
      </c>
      <c r="E218" s="147">
        <v>7.6746533036068003E-3</v>
      </c>
      <c r="F218" s="156">
        <v>3</v>
      </c>
      <c r="G218" s="132">
        <v>485403017</v>
      </c>
      <c r="H218" s="157">
        <v>485406927</v>
      </c>
    </row>
    <row r="219" spans="1:8">
      <c r="A219" s="164" t="s">
        <v>316</v>
      </c>
      <c r="B219" s="165" t="s">
        <v>1831</v>
      </c>
      <c r="C219" s="131">
        <v>3.32402080181717</v>
      </c>
      <c r="D219" s="173">
        <v>10.014516064703258</v>
      </c>
      <c r="E219" s="147">
        <v>3.3460741099393403E-5</v>
      </c>
      <c r="F219" s="156">
        <v>1</v>
      </c>
      <c r="G219" s="132">
        <v>347148350</v>
      </c>
      <c r="H219" s="157">
        <v>347150521</v>
      </c>
    </row>
    <row r="220" spans="1:8">
      <c r="A220" s="164" t="s">
        <v>317</v>
      </c>
      <c r="B220" s="165" t="s">
        <v>1831</v>
      </c>
      <c r="C220" s="131">
        <v>3.32244102383636</v>
      </c>
      <c r="D220" s="173">
        <v>10.003555984649747</v>
      </c>
      <c r="E220" s="147">
        <v>6.6178329625020604E-3</v>
      </c>
      <c r="F220" s="156">
        <v>5</v>
      </c>
      <c r="G220" s="132">
        <v>410776143</v>
      </c>
      <c r="H220" s="157">
        <v>410783916</v>
      </c>
    </row>
    <row r="221" spans="1:8">
      <c r="A221" s="164" t="s">
        <v>318</v>
      </c>
      <c r="B221" s="165" t="s">
        <v>1831</v>
      </c>
      <c r="C221" s="131">
        <v>3.3069503192182599</v>
      </c>
      <c r="D221" s="173">
        <v>9.8967190192849568</v>
      </c>
      <c r="E221" s="147">
        <v>3.5539702550823099E-3</v>
      </c>
      <c r="F221" s="156">
        <v>1</v>
      </c>
      <c r="G221" s="132">
        <v>285535590</v>
      </c>
      <c r="H221" s="157">
        <v>285537657</v>
      </c>
    </row>
    <row r="222" spans="1:8">
      <c r="A222" s="164" t="s">
        <v>319</v>
      </c>
      <c r="B222" s="165" t="s">
        <v>1831</v>
      </c>
      <c r="C222" s="131">
        <v>3.2954363334073902</v>
      </c>
      <c r="D222" s="173">
        <v>9.8180487718242837</v>
      </c>
      <c r="E222" s="147">
        <v>5.2049768563733898E-3</v>
      </c>
      <c r="F222" s="156">
        <v>2</v>
      </c>
      <c r="G222" s="132">
        <v>7001632</v>
      </c>
      <c r="H222" s="157">
        <v>7003912</v>
      </c>
    </row>
    <row r="223" spans="1:8">
      <c r="A223" s="164" t="s">
        <v>320</v>
      </c>
      <c r="B223" s="165" t="s">
        <v>1831</v>
      </c>
      <c r="C223" s="131">
        <v>3.2954144741651898</v>
      </c>
      <c r="D223" s="173">
        <v>9.8179000130956045</v>
      </c>
      <c r="E223" s="147">
        <v>1.5241477316566201E-3</v>
      </c>
      <c r="F223" s="156">
        <v>2</v>
      </c>
      <c r="G223" s="132">
        <v>557970377</v>
      </c>
      <c r="H223" s="157">
        <v>557971801</v>
      </c>
    </row>
    <row r="224" spans="1:8">
      <c r="A224" s="164" t="s">
        <v>321</v>
      </c>
      <c r="B224" s="165" t="s">
        <v>1831</v>
      </c>
      <c r="C224" s="131">
        <v>3.2897581269765701</v>
      </c>
      <c r="D224" s="173">
        <v>9.7794825185974528</v>
      </c>
      <c r="E224" s="147">
        <v>4.3838217205313598E-3</v>
      </c>
      <c r="F224" s="156">
        <v>2</v>
      </c>
      <c r="G224" s="132">
        <v>467534105</v>
      </c>
      <c r="H224" s="157">
        <v>467535361</v>
      </c>
    </row>
    <row r="225" spans="1:8">
      <c r="A225" s="164" t="s">
        <v>322</v>
      </c>
      <c r="B225" s="165" t="s">
        <v>1831</v>
      </c>
      <c r="C225" s="131">
        <v>3.2889883448792498</v>
      </c>
      <c r="D225" s="173">
        <v>9.7742658495698311</v>
      </c>
      <c r="E225" s="147">
        <v>1.2490747293940999E-4</v>
      </c>
      <c r="F225" s="156">
        <v>2</v>
      </c>
      <c r="G225" s="132">
        <v>14414536</v>
      </c>
      <c r="H225" s="157">
        <v>14415240</v>
      </c>
    </row>
    <row r="226" spans="1:8">
      <c r="A226" s="164" t="s">
        <v>323</v>
      </c>
      <c r="B226" s="165" t="s">
        <v>1831</v>
      </c>
      <c r="C226" s="131">
        <v>3.2867437267142798</v>
      </c>
      <c r="D226" s="173">
        <v>9.7590703747035867</v>
      </c>
      <c r="E226" s="147">
        <v>9.8139419798484607E-3</v>
      </c>
      <c r="F226" s="156">
        <v>6</v>
      </c>
      <c r="G226" s="132">
        <v>394746380</v>
      </c>
      <c r="H226" s="157">
        <v>394747462</v>
      </c>
    </row>
    <row r="227" spans="1:8">
      <c r="A227" s="164" t="s">
        <v>324</v>
      </c>
      <c r="B227" s="165" t="s">
        <v>1831</v>
      </c>
      <c r="C227" s="131">
        <v>3.2741641497985499</v>
      </c>
      <c r="D227" s="173">
        <v>9.6743460908563108</v>
      </c>
      <c r="E227" s="147">
        <v>6.0755186939415705E-4</v>
      </c>
      <c r="F227" s="156">
        <v>2</v>
      </c>
      <c r="G227" s="132">
        <v>468885961</v>
      </c>
      <c r="H227" s="157">
        <v>468890002</v>
      </c>
    </row>
    <row r="228" spans="1:8">
      <c r="A228" s="164" t="s">
        <v>325</v>
      </c>
      <c r="B228" s="165" t="s">
        <v>326</v>
      </c>
      <c r="C228" s="131">
        <v>3.2445956449031601</v>
      </c>
      <c r="D228" s="173">
        <v>9.4780853002636736</v>
      </c>
      <c r="E228" s="147">
        <v>2.2420541536977102E-3</v>
      </c>
      <c r="F228" s="156">
        <v>3</v>
      </c>
      <c r="G228" s="132">
        <v>440748237</v>
      </c>
      <c r="H228" s="157">
        <v>440751889</v>
      </c>
    </row>
    <row r="229" spans="1:8">
      <c r="A229" s="164" t="s">
        <v>327</v>
      </c>
      <c r="B229" s="165" t="s">
        <v>1831</v>
      </c>
      <c r="C229" s="131">
        <v>3.2368570852482801</v>
      </c>
      <c r="D229" s="173">
        <v>9.4273813308174734</v>
      </c>
      <c r="E229" s="147">
        <v>6.5098383045218602E-4</v>
      </c>
      <c r="F229" s="156">
        <v>6</v>
      </c>
      <c r="G229" s="132">
        <v>497804379</v>
      </c>
      <c r="H229" s="157">
        <v>497805609</v>
      </c>
    </row>
    <row r="230" spans="1:8">
      <c r="A230" s="164" t="s">
        <v>328</v>
      </c>
      <c r="B230" s="165" t="s">
        <v>1831</v>
      </c>
      <c r="C230" s="131">
        <v>3.2292473271514099</v>
      </c>
      <c r="D230" s="173">
        <v>9.3777858040340991</v>
      </c>
      <c r="E230" s="147">
        <v>1.18924459061892E-3</v>
      </c>
      <c r="F230" s="156">
        <v>2</v>
      </c>
      <c r="G230" s="132">
        <v>146506699</v>
      </c>
      <c r="H230" s="157">
        <v>146507828</v>
      </c>
    </row>
    <row r="231" spans="1:8">
      <c r="A231" s="164" t="s">
        <v>329</v>
      </c>
      <c r="B231" s="165" t="s">
        <v>1831</v>
      </c>
      <c r="C231" s="131">
        <v>3.2126751616485398</v>
      </c>
      <c r="D231" s="173">
        <v>9.270679986612409</v>
      </c>
      <c r="E231" s="147">
        <v>6.6691789502713698E-3</v>
      </c>
      <c r="F231" s="156">
        <v>7</v>
      </c>
      <c r="G231" s="132">
        <v>86311771</v>
      </c>
      <c r="H231" s="157">
        <v>86312868</v>
      </c>
    </row>
    <row r="232" spans="1:8">
      <c r="A232" s="164" t="s">
        <v>330</v>
      </c>
      <c r="B232" s="165" t="s">
        <v>1831</v>
      </c>
      <c r="C232" s="131">
        <v>3.2126742888437101</v>
      </c>
      <c r="D232" s="173">
        <v>9.2706743780176666</v>
      </c>
      <c r="E232" s="147">
        <v>1.0747020445005801E-2</v>
      </c>
      <c r="F232" s="156">
        <v>2</v>
      </c>
      <c r="G232" s="132">
        <v>416698045</v>
      </c>
      <c r="H232" s="157">
        <v>416699273</v>
      </c>
    </row>
    <row r="233" spans="1:8">
      <c r="A233" s="164" t="s">
        <v>331</v>
      </c>
      <c r="B233" s="165" t="s">
        <v>1831</v>
      </c>
      <c r="C233" s="131">
        <v>3.21236093171379</v>
      </c>
      <c r="D233" s="173">
        <v>9.2686609820013395</v>
      </c>
      <c r="E233" s="147">
        <v>7.5819253288066601E-4</v>
      </c>
      <c r="F233" s="156">
        <v>7</v>
      </c>
      <c r="G233" s="132">
        <v>450066185</v>
      </c>
      <c r="H233" s="157">
        <v>450067313</v>
      </c>
    </row>
    <row r="234" spans="1:8">
      <c r="A234" s="164" t="s">
        <v>332</v>
      </c>
      <c r="B234" s="165" t="s">
        <v>1831</v>
      </c>
      <c r="C234" s="131">
        <v>3.1669989083977699</v>
      </c>
      <c r="D234" s="173">
        <v>8.9817645806148896</v>
      </c>
      <c r="E234" s="147">
        <v>1.33992400923039E-3</v>
      </c>
      <c r="F234" s="156">
        <v>5</v>
      </c>
      <c r="G234" s="132">
        <v>442362259</v>
      </c>
      <c r="H234" s="157">
        <v>442363497</v>
      </c>
    </row>
    <row r="235" spans="1:8">
      <c r="A235" s="164" t="s">
        <v>333</v>
      </c>
      <c r="B235" s="165" t="s">
        <v>1831</v>
      </c>
      <c r="C235" s="131">
        <v>3.15153556700314</v>
      </c>
      <c r="D235" s="173">
        <v>8.8860087810508883</v>
      </c>
      <c r="E235" s="147">
        <v>2.2206096979706901E-4</v>
      </c>
      <c r="F235" s="156">
        <v>2</v>
      </c>
      <c r="G235" s="132">
        <v>25387402</v>
      </c>
      <c r="H235" s="157">
        <v>25388738</v>
      </c>
    </row>
    <row r="236" spans="1:8">
      <c r="A236" s="164" t="s">
        <v>334</v>
      </c>
      <c r="B236" s="165" t="s">
        <v>335</v>
      </c>
      <c r="C236" s="131">
        <v>3.1506778105763802</v>
      </c>
      <c r="D236" s="173">
        <v>8.8807271619086645</v>
      </c>
      <c r="E236" s="147">
        <v>8.1663202848961895E-3</v>
      </c>
      <c r="F236" s="156">
        <v>7</v>
      </c>
      <c r="G236" s="132">
        <v>403415806</v>
      </c>
      <c r="H236" s="157">
        <v>403420878</v>
      </c>
    </row>
    <row r="237" spans="1:8">
      <c r="A237" s="164" t="s">
        <v>336</v>
      </c>
      <c r="B237" s="165" t="s">
        <v>1831</v>
      </c>
      <c r="C237" s="131">
        <v>3.1457976223019699</v>
      </c>
      <c r="D237" s="173">
        <v>8.8507371780955655</v>
      </c>
      <c r="E237" s="147">
        <v>8.2861878284293402E-5</v>
      </c>
      <c r="F237" s="156">
        <v>5</v>
      </c>
      <c r="G237" s="132">
        <v>222288515</v>
      </c>
      <c r="H237" s="157">
        <v>222291781</v>
      </c>
    </row>
    <row r="238" spans="1:8">
      <c r="A238" s="164" t="s">
        <v>337</v>
      </c>
      <c r="B238" s="165" t="s">
        <v>1831</v>
      </c>
      <c r="C238" s="131">
        <v>3.1402601473546699</v>
      </c>
      <c r="D238" s="173">
        <v>8.8168306381550856</v>
      </c>
      <c r="E238" s="147">
        <v>4.6560716401886203E-3</v>
      </c>
      <c r="F238" s="156">
        <v>4</v>
      </c>
      <c r="G238" s="132">
        <v>542473821</v>
      </c>
      <c r="H238" s="157">
        <v>542474237</v>
      </c>
    </row>
    <row r="239" spans="1:8">
      <c r="A239" s="164" t="s">
        <v>338</v>
      </c>
      <c r="B239" s="165" t="s">
        <v>1831</v>
      </c>
      <c r="C239" s="131">
        <v>3.1328348401004402</v>
      </c>
      <c r="D239" s="173">
        <v>8.7715684810211165</v>
      </c>
      <c r="E239" s="147">
        <v>6.3166254338136302E-3</v>
      </c>
      <c r="F239" s="156">
        <v>2</v>
      </c>
      <c r="G239" s="132">
        <v>604082269</v>
      </c>
      <c r="H239" s="157">
        <v>604082838</v>
      </c>
    </row>
    <row r="240" spans="1:8">
      <c r="A240" s="164" t="s">
        <v>339</v>
      </c>
      <c r="B240" s="165" t="s">
        <v>1831</v>
      </c>
      <c r="C240" s="131">
        <v>3.11317887787306</v>
      </c>
      <c r="D240" s="173">
        <v>8.6528708995173336</v>
      </c>
      <c r="E240" s="147">
        <v>2.3694478800881801E-3</v>
      </c>
      <c r="F240" s="156">
        <v>5</v>
      </c>
      <c r="G240" s="132">
        <v>309629784</v>
      </c>
      <c r="H240" s="157">
        <v>309632057</v>
      </c>
    </row>
    <row r="241" spans="1:8">
      <c r="A241" s="164" t="s">
        <v>340</v>
      </c>
      <c r="B241" s="165" t="s">
        <v>1831</v>
      </c>
      <c r="C241" s="131">
        <v>3.1082099240417498</v>
      </c>
      <c r="D241" s="173">
        <v>8.6231198042050252</v>
      </c>
      <c r="E241" s="147">
        <v>6.3166254338136302E-3</v>
      </c>
      <c r="F241" s="156">
        <v>1</v>
      </c>
      <c r="G241" s="132">
        <v>125089470</v>
      </c>
      <c r="H241" s="157">
        <v>125092666</v>
      </c>
    </row>
    <row r="242" spans="1:8">
      <c r="A242" s="164" t="s">
        <v>341</v>
      </c>
      <c r="B242" s="165" t="s">
        <v>1831</v>
      </c>
      <c r="C242" s="131">
        <v>3.0991897332646801</v>
      </c>
      <c r="D242" s="173">
        <v>8.5693734961087493</v>
      </c>
      <c r="E242" s="147">
        <v>3.8900664257801999E-3</v>
      </c>
      <c r="F242" s="156">
        <v>5</v>
      </c>
      <c r="G242" s="132">
        <v>508666410</v>
      </c>
      <c r="H242" s="157">
        <v>508669520</v>
      </c>
    </row>
    <row r="243" spans="1:8">
      <c r="A243" s="164" t="s">
        <v>342</v>
      </c>
      <c r="B243" s="165" t="s">
        <v>343</v>
      </c>
      <c r="C243" s="131">
        <v>3.0786689231580802</v>
      </c>
      <c r="D243" s="173">
        <v>8.448346011827164</v>
      </c>
      <c r="E243" s="147">
        <v>1.12263355158334E-3</v>
      </c>
      <c r="F243" s="156">
        <v>5</v>
      </c>
      <c r="G243" s="132">
        <v>403600314</v>
      </c>
      <c r="H243" s="157">
        <v>403606279</v>
      </c>
    </row>
    <row r="244" spans="1:8">
      <c r="A244" s="164" t="s">
        <v>344</v>
      </c>
      <c r="B244" s="165" t="s">
        <v>1831</v>
      </c>
      <c r="C244" s="131">
        <v>3.0670538454745602</v>
      </c>
      <c r="D244" s="173">
        <v>8.3806017988120178</v>
      </c>
      <c r="E244" s="147">
        <v>7.5245744134791598E-3</v>
      </c>
      <c r="F244" s="156">
        <v>7</v>
      </c>
      <c r="G244" s="132">
        <v>461312728</v>
      </c>
      <c r="H244" s="157">
        <v>461320311</v>
      </c>
    </row>
    <row r="245" spans="1:8">
      <c r="A245" s="164" t="s">
        <v>345</v>
      </c>
      <c r="B245" s="165" t="s">
        <v>1831</v>
      </c>
      <c r="C245" s="131">
        <v>3.0627009773966298</v>
      </c>
      <c r="D245" s="173">
        <v>8.3553541369648237</v>
      </c>
      <c r="E245" s="147">
        <v>3.3069882400355E-3</v>
      </c>
      <c r="F245" s="156">
        <v>3</v>
      </c>
      <c r="G245" s="132">
        <v>415092906</v>
      </c>
      <c r="H245" s="157">
        <v>415103241</v>
      </c>
    </row>
    <row r="246" spans="1:8">
      <c r="A246" s="164" t="s">
        <v>346</v>
      </c>
      <c r="B246" s="165" t="s">
        <v>1831</v>
      </c>
      <c r="C246" s="131">
        <v>3.05099250089813</v>
      </c>
      <c r="D246" s="173">
        <v>8.2878190284397064</v>
      </c>
      <c r="E246" s="147">
        <v>1.95342070603191E-7</v>
      </c>
      <c r="F246" s="156">
        <v>3</v>
      </c>
      <c r="G246" s="132">
        <v>334002241</v>
      </c>
      <c r="H246" s="157">
        <v>334009380</v>
      </c>
    </row>
    <row r="247" spans="1:8">
      <c r="A247" s="164" t="s">
        <v>347</v>
      </c>
      <c r="B247" s="165" t="s">
        <v>1831</v>
      </c>
      <c r="C247" s="131">
        <v>3.0336493372511599</v>
      </c>
      <c r="D247" s="173">
        <v>8.1887845882003916</v>
      </c>
      <c r="E247" s="147">
        <v>1.5899266790935401E-3</v>
      </c>
      <c r="F247" s="156">
        <v>7</v>
      </c>
      <c r="G247" s="132">
        <v>90066762</v>
      </c>
      <c r="H247" s="157">
        <v>90069712</v>
      </c>
    </row>
    <row r="248" spans="1:8">
      <c r="A248" s="164" t="s">
        <v>348</v>
      </c>
      <c r="B248" s="165" t="s">
        <v>1831</v>
      </c>
      <c r="C248" s="131">
        <v>3.02902361939188</v>
      </c>
      <c r="D248" s="173">
        <v>8.1625709081774112</v>
      </c>
      <c r="E248" s="147">
        <v>5.3474978534847298E-5</v>
      </c>
      <c r="F248" s="156">
        <v>4</v>
      </c>
      <c r="G248" s="132">
        <v>12577109</v>
      </c>
      <c r="H248" s="157">
        <v>12577907</v>
      </c>
    </row>
    <row r="249" spans="1:8">
      <c r="A249" s="164" t="s">
        <v>349</v>
      </c>
      <c r="B249" s="165" t="s">
        <v>1831</v>
      </c>
      <c r="C249" s="131">
        <v>3.0247330621329298</v>
      </c>
      <c r="D249" s="173">
        <v>8.1383315845552389</v>
      </c>
      <c r="E249" s="147">
        <v>2.01400463098148E-3</v>
      </c>
      <c r="F249" s="156">
        <v>0</v>
      </c>
      <c r="G249" s="132">
        <v>6909740</v>
      </c>
      <c r="H249" s="157">
        <v>6912778</v>
      </c>
    </row>
    <row r="250" spans="1:8">
      <c r="A250" s="164" t="s">
        <v>350</v>
      </c>
      <c r="B250" s="165" t="s">
        <v>1831</v>
      </c>
      <c r="C250" s="131">
        <v>3.02053244306807</v>
      </c>
      <c r="D250" s="173">
        <v>8.1146700973530237</v>
      </c>
      <c r="E250" s="147">
        <v>1.2490747293940999E-4</v>
      </c>
      <c r="F250" s="156">
        <v>7</v>
      </c>
      <c r="G250" s="132">
        <v>73469084</v>
      </c>
      <c r="H250" s="157">
        <v>73471640</v>
      </c>
    </row>
    <row r="251" spans="1:8">
      <c r="A251" s="164" t="s">
        <v>351</v>
      </c>
      <c r="B251" s="165" t="s">
        <v>1831</v>
      </c>
      <c r="C251" s="131">
        <v>3.00852858025375</v>
      </c>
      <c r="D251" s="173">
        <v>8.0474325529464394</v>
      </c>
      <c r="E251" s="147">
        <v>1.19104940029493E-3</v>
      </c>
      <c r="F251" s="156">
        <v>2</v>
      </c>
      <c r="G251" s="132">
        <v>464592216</v>
      </c>
      <c r="H251" s="157">
        <v>464593278</v>
      </c>
    </row>
    <row r="252" spans="1:8">
      <c r="A252" s="164" t="s">
        <v>352</v>
      </c>
      <c r="B252" s="165" t="s">
        <v>1831</v>
      </c>
      <c r="C252" s="131">
        <v>3.0002406016691001</v>
      </c>
      <c r="D252" s="173">
        <v>8.0013342902068754</v>
      </c>
      <c r="E252" s="147">
        <v>9.6148649549195192E-3</v>
      </c>
      <c r="F252" s="156">
        <v>7</v>
      </c>
      <c r="G252" s="132">
        <v>547165402</v>
      </c>
      <c r="H252" s="157">
        <v>547176620</v>
      </c>
    </row>
    <row r="253" spans="1:8">
      <c r="A253" s="164" t="s">
        <v>353</v>
      </c>
      <c r="B253" s="165" t="s">
        <v>1831</v>
      </c>
      <c r="C253" s="131">
        <v>2.98916378935865</v>
      </c>
      <c r="D253" s="173">
        <v>7.9401363910517135</v>
      </c>
      <c r="E253" s="147">
        <v>2.4876800274815699E-3</v>
      </c>
      <c r="F253" s="156">
        <v>2</v>
      </c>
      <c r="G253" s="132">
        <v>564570425</v>
      </c>
      <c r="H253" s="157">
        <v>564572776</v>
      </c>
    </row>
    <row r="254" spans="1:8">
      <c r="A254" s="164" t="s">
        <v>354</v>
      </c>
      <c r="B254" s="165" t="s">
        <v>1831</v>
      </c>
      <c r="C254" s="131">
        <v>2.98908697895981</v>
      </c>
      <c r="D254" s="173">
        <v>7.939713662206997</v>
      </c>
      <c r="E254" s="147">
        <v>2.9006439000076398E-4</v>
      </c>
      <c r="F254" s="156">
        <v>1</v>
      </c>
      <c r="G254" s="132">
        <v>452580621</v>
      </c>
      <c r="H254" s="157">
        <v>452583280</v>
      </c>
    </row>
    <row r="255" spans="1:8">
      <c r="A255" s="164" t="s">
        <v>355</v>
      </c>
      <c r="B255" s="165" t="s">
        <v>1831</v>
      </c>
      <c r="C255" s="131">
        <v>2.9846738433894702</v>
      </c>
      <c r="D255" s="173">
        <v>7.9154635642832618</v>
      </c>
      <c r="E255" s="147">
        <v>1.5555330893960299E-5</v>
      </c>
      <c r="F255" s="156">
        <v>5</v>
      </c>
      <c r="G255" s="132">
        <v>477324735</v>
      </c>
      <c r="H255" s="157">
        <v>477326270</v>
      </c>
    </row>
    <row r="256" spans="1:8">
      <c r="A256" s="164" t="s">
        <v>356</v>
      </c>
      <c r="B256" s="165" t="s">
        <v>1831</v>
      </c>
      <c r="C256" s="131">
        <v>2.97328932285289</v>
      </c>
      <c r="D256" s="173">
        <v>7.8532472691971202</v>
      </c>
      <c r="E256" s="147">
        <v>8.4322591918938108E-3</v>
      </c>
      <c r="F256" s="156">
        <v>7</v>
      </c>
      <c r="G256" s="132">
        <v>12661717</v>
      </c>
      <c r="H256" s="157">
        <v>12663181</v>
      </c>
    </row>
    <row r="257" spans="1:8">
      <c r="A257" s="164" t="s">
        <v>357</v>
      </c>
      <c r="B257" s="165" t="s">
        <v>358</v>
      </c>
      <c r="C257" s="131">
        <v>2.9695618619156599</v>
      </c>
      <c r="D257" s="173">
        <v>7.8329831880507665</v>
      </c>
      <c r="E257" s="147">
        <v>2.1564055355882301E-3</v>
      </c>
      <c r="F257" s="156">
        <v>2</v>
      </c>
      <c r="G257" s="132">
        <v>81557545</v>
      </c>
      <c r="H257" s="157">
        <v>81561872</v>
      </c>
    </row>
    <row r="258" spans="1:8">
      <c r="A258" s="164" t="s">
        <v>359</v>
      </c>
      <c r="B258" s="165" t="s">
        <v>1831</v>
      </c>
      <c r="C258" s="131">
        <v>2.9582927775105001</v>
      </c>
      <c r="D258" s="173">
        <v>7.7720370452257104</v>
      </c>
      <c r="E258" s="147">
        <v>2.1668171233179502E-3</v>
      </c>
      <c r="F258" s="156">
        <v>1</v>
      </c>
      <c r="G258" s="132">
        <v>318766787</v>
      </c>
      <c r="H258" s="157">
        <v>318767584</v>
      </c>
    </row>
    <row r="259" spans="1:8">
      <c r="A259" s="164" t="s">
        <v>360</v>
      </c>
      <c r="B259" s="165" t="s">
        <v>1831</v>
      </c>
      <c r="C259" s="131">
        <v>2.9446830992239299</v>
      </c>
      <c r="D259" s="173">
        <v>7.6990641912473308</v>
      </c>
      <c r="E259" s="147">
        <v>9.0238180970271097E-3</v>
      </c>
      <c r="F259" s="156">
        <v>7</v>
      </c>
      <c r="G259" s="132">
        <v>552405471</v>
      </c>
      <c r="H259" s="157">
        <v>552408766</v>
      </c>
    </row>
    <row r="260" spans="1:8">
      <c r="A260" s="164" t="s">
        <v>361</v>
      </c>
      <c r="B260" s="165" t="s">
        <v>1831</v>
      </c>
      <c r="C260" s="131">
        <v>2.93741130891864</v>
      </c>
      <c r="D260" s="173">
        <v>7.6603553033172354</v>
      </c>
      <c r="E260" s="147">
        <v>1.22447938893092E-6</v>
      </c>
      <c r="F260" s="156">
        <v>7</v>
      </c>
      <c r="G260" s="132">
        <v>495907080</v>
      </c>
      <c r="H260" s="157">
        <v>495908869</v>
      </c>
    </row>
    <row r="261" spans="1:8">
      <c r="A261" s="164" t="s">
        <v>362</v>
      </c>
      <c r="B261" s="165" t="s">
        <v>1831</v>
      </c>
      <c r="C261" s="131">
        <v>2.9293799401266298</v>
      </c>
      <c r="D261" s="173">
        <v>7.6178291928803601</v>
      </c>
      <c r="E261" s="147">
        <v>5.8052247055860598E-5</v>
      </c>
      <c r="F261" s="156">
        <v>0</v>
      </c>
      <c r="G261" s="132">
        <v>13276947</v>
      </c>
      <c r="H261" s="157">
        <v>13278131</v>
      </c>
    </row>
    <row r="262" spans="1:8">
      <c r="A262" s="164" t="s">
        <v>363</v>
      </c>
      <c r="B262" s="165" t="s">
        <v>1831</v>
      </c>
      <c r="C262" s="131">
        <v>2.9167960378990698</v>
      </c>
      <c r="D262" s="173">
        <v>7.551671654447242</v>
      </c>
      <c r="E262" s="147">
        <v>1.0113533217251799E-4</v>
      </c>
      <c r="F262" s="156">
        <v>6</v>
      </c>
      <c r="G262" s="132">
        <v>472645535</v>
      </c>
      <c r="H262" s="157">
        <v>472651562</v>
      </c>
    </row>
    <row r="263" spans="1:8">
      <c r="A263" s="164" t="s">
        <v>364</v>
      </c>
      <c r="B263" s="165" t="s">
        <v>1831</v>
      </c>
      <c r="C263" s="131">
        <v>2.91191527374149</v>
      </c>
      <c r="D263" s="173">
        <v>7.526166852156515</v>
      </c>
      <c r="E263" s="147">
        <v>1.0659212710867299E-3</v>
      </c>
      <c r="F263" s="156">
        <v>3</v>
      </c>
      <c r="G263" s="132">
        <v>33931920</v>
      </c>
      <c r="H263" s="157">
        <v>33933947</v>
      </c>
    </row>
    <row r="264" spans="1:8">
      <c r="A264" s="164" t="s">
        <v>365</v>
      </c>
      <c r="B264" s="165" t="s">
        <v>1831</v>
      </c>
      <c r="C264" s="131">
        <v>2.9102823777793398</v>
      </c>
      <c r="D264" s="173">
        <v>7.5176532751972038</v>
      </c>
      <c r="E264" s="147">
        <v>1.3306741343678599E-3</v>
      </c>
      <c r="F264" s="156">
        <v>7</v>
      </c>
      <c r="G264" s="132">
        <v>561329729</v>
      </c>
      <c r="H264" s="157">
        <v>561330208</v>
      </c>
    </row>
    <row r="265" spans="1:8">
      <c r="A265" s="164" t="s">
        <v>366</v>
      </c>
      <c r="B265" s="165" t="s">
        <v>1831</v>
      </c>
      <c r="C265" s="131">
        <v>2.9055707338315901</v>
      </c>
      <c r="D265" s="173">
        <v>7.4931416991451085</v>
      </c>
      <c r="E265" s="147">
        <v>4.8503769460038802E-4</v>
      </c>
      <c r="F265" s="156">
        <v>1</v>
      </c>
      <c r="G265" s="132">
        <v>41561525</v>
      </c>
      <c r="H265" s="157">
        <v>41564649</v>
      </c>
    </row>
    <row r="266" spans="1:8">
      <c r="A266" s="164" t="s">
        <v>367</v>
      </c>
      <c r="B266" s="165" t="s">
        <v>1831</v>
      </c>
      <c r="C266" s="131">
        <v>2.8962741425802898</v>
      </c>
      <c r="D266" s="173">
        <v>7.4450118369804033</v>
      </c>
      <c r="E266" s="147">
        <v>2.0401300365627002E-3</v>
      </c>
      <c r="F266" s="156">
        <v>1</v>
      </c>
      <c r="G266" s="132">
        <v>65907392</v>
      </c>
      <c r="H266" s="157">
        <v>65908318</v>
      </c>
    </row>
    <row r="267" spans="1:8">
      <c r="A267" s="164" t="s">
        <v>368</v>
      </c>
      <c r="B267" s="165" t="s">
        <v>1831</v>
      </c>
      <c r="C267" s="131">
        <v>2.88208070103838</v>
      </c>
      <c r="D267" s="173">
        <v>7.37212585780017</v>
      </c>
      <c r="E267" s="147">
        <v>5.2796022045152203E-3</v>
      </c>
      <c r="F267" s="156">
        <v>3</v>
      </c>
      <c r="G267" s="132">
        <v>46960489</v>
      </c>
      <c r="H267" s="157">
        <v>46960977</v>
      </c>
    </row>
    <row r="268" spans="1:8">
      <c r="A268" s="164" t="s">
        <v>369</v>
      </c>
      <c r="B268" s="165" t="s">
        <v>1831</v>
      </c>
      <c r="C268" s="131">
        <v>2.8611279403046201</v>
      </c>
      <c r="D268" s="173">
        <v>7.2658316577721074</v>
      </c>
      <c r="E268" s="147">
        <v>5.5271440318935305E-4</v>
      </c>
      <c r="F268" s="156">
        <v>6</v>
      </c>
      <c r="G268" s="132">
        <v>344651751</v>
      </c>
      <c r="H268" s="157">
        <v>344652746</v>
      </c>
    </row>
    <row r="269" spans="1:8">
      <c r="A269" s="164" t="s">
        <v>370</v>
      </c>
      <c r="B269" s="165" t="s">
        <v>1831</v>
      </c>
      <c r="C269" s="131">
        <v>2.8560191848440999</v>
      </c>
      <c r="D269" s="173">
        <v>7.2401479813360607</v>
      </c>
      <c r="E269" s="147">
        <v>3.2021765035121601E-3</v>
      </c>
      <c r="F269" s="156">
        <v>5</v>
      </c>
      <c r="G269" s="132">
        <v>489125774</v>
      </c>
      <c r="H269" s="157">
        <v>489129787</v>
      </c>
    </row>
    <row r="270" spans="1:8">
      <c r="A270" s="164" t="s">
        <v>371</v>
      </c>
      <c r="B270" s="165" t="s">
        <v>1831</v>
      </c>
      <c r="C270" s="131">
        <v>2.8159240686679698</v>
      </c>
      <c r="D270" s="173">
        <v>7.0417014828157001</v>
      </c>
      <c r="E270" s="147">
        <v>8.4519895584108402E-3</v>
      </c>
      <c r="F270" s="156">
        <v>2</v>
      </c>
      <c r="G270" s="132">
        <v>27609818</v>
      </c>
      <c r="H270" s="157">
        <v>27612108</v>
      </c>
    </row>
    <row r="271" spans="1:8">
      <c r="A271" s="164" t="s">
        <v>372</v>
      </c>
      <c r="B271" s="165" t="s">
        <v>1831</v>
      </c>
      <c r="C271" s="131">
        <v>2.8124293271119898</v>
      </c>
      <c r="D271" s="173">
        <v>7.0246645178394012</v>
      </c>
      <c r="E271" s="147">
        <v>7.8228682504699904E-3</v>
      </c>
      <c r="F271" s="156">
        <v>4</v>
      </c>
      <c r="G271" s="132">
        <v>546907184</v>
      </c>
      <c r="H271" s="157">
        <v>546907705</v>
      </c>
    </row>
    <row r="272" spans="1:8">
      <c r="A272" s="164" t="s">
        <v>373</v>
      </c>
      <c r="B272" s="165" t="s">
        <v>1831</v>
      </c>
      <c r="C272" s="131">
        <v>2.8102369657512098</v>
      </c>
      <c r="D272" s="173">
        <v>7.0139977400741342</v>
      </c>
      <c r="E272" s="147">
        <v>4.2136430664676197E-6</v>
      </c>
      <c r="F272" s="156">
        <v>2</v>
      </c>
      <c r="G272" s="132">
        <v>528153696</v>
      </c>
      <c r="H272" s="157">
        <v>528156487</v>
      </c>
    </row>
    <row r="273" spans="1:8">
      <c r="A273" s="164" t="s">
        <v>374</v>
      </c>
      <c r="B273" s="165" t="s">
        <v>1831</v>
      </c>
      <c r="C273" s="131">
        <v>2.78987572372397</v>
      </c>
      <c r="D273" s="173">
        <v>6.9157020941203191</v>
      </c>
      <c r="E273" s="147">
        <v>4.6560716401886203E-3</v>
      </c>
      <c r="F273" s="156">
        <v>3</v>
      </c>
      <c r="G273" s="132">
        <v>6336035</v>
      </c>
      <c r="H273" s="157">
        <v>6339364</v>
      </c>
    </row>
    <row r="274" spans="1:8">
      <c r="A274" s="164" t="s">
        <v>375</v>
      </c>
      <c r="B274" s="165" t="s">
        <v>1831</v>
      </c>
      <c r="C274" s="131">
        <v>2.7876706077370002</v>
      </c>
      <c r="D274" s="173">
        <v>6.9051397256179721</v>
      </c>
      <c r="E274" s="147">
        <v>3.00416366653899E-3</v>
      </c>
      <c r="F274" s="156">
        <v>3</v>
      </c>
      <c r="G274" s="132">
        <v>307428268</v>
      </c>
      <c r="H274" s="157">
        <v>307429866</v>
      </c>
    </row>
    <row r="275" spans="1:8">
      <c r="A275" s="164" t="s">
        <v>376</v>
      </c>
      <c r="B275" s="165" t="s">
        <v>1831</v>
      </c>
      <c r="C275" s="131">
        <v>2.7791171180852499</v>
      </c>
      <c r="D275" s="173">
        <v>6.8643214669126911</v>
      </c>
      <c r="E275" s="147">
        <v>9.768064313811671E-4</v>
      </c>
      <c r="F275" s="156">
        <v>3</v>
      </c>
      <c r="G275" s="132">
        <v>570435717</v>
      </c>
      <c r="H275" s="157">
        <v>570436950</v>
      </c>
    </row>
    <row r="276" spans="1:8">
      <c r="A276" s="164" t="s">
        <v>377</v>
      </c>
      <c r="B276" s="165" t="s">
        <v>1831</v>
      </c>
      <c r="C276" s="131">
        <v>2.7742436001097399</v>
      </c>
      <c r="D276" s="173">
        <v>6.8411724625776449</v>
      </c>
      <c r="E276" s="147">
        <v>2.9142404899706501E-4</v>
      </c>
      <c r="F276" s="156">
        <v>2</v>
      </c>
      <c r="G276" s="132">
        <v>66931472</v>
      </c>
      <c r="H276" s="157">
        <v>66933226</v>
      </c>
    </row>
    <row r="277" spans="1:8">
      <c r="A277" s="164" t="s">
        <v>378</v>
      </c>
      <c r="B277" s="165" t="s">
        <v>1831</v>
      </c>
      <c r="C277" s="131">
        <v>2.7675322051241502</v>
      </c>
      <c r="D277" s="173">
        <v>6.8094213443540692</v>
      </c>
      <c r="E277" s="147">
        <v>1.10956218067412E-2</v>
      </c>
      <c r="F277" s="156">
        <v>7</v>
      </c>
      <c r="G277" s="132">
        <v>567054633</v>
      </c>
      <c r="H277" s="157">
        <v>567056291</v>
      </c>
    </row>
    <row r="278" spans="1:8">
      <c r="A278" s="164" t="s">
        <v>379</v>
      </c>
      <c r="B278" s="165" t="s">
        <v>1831</v>
      </c>
      <c r="C278" s="131">
        <v>2.7347201260287002</v>
      </c>
      <c r="D278" s="173">
        <v>6.65629847143917</v>
      </c>
      <c r="E278" s="147">
        <v>2.4423830297742398E-7</v>
      </c>
      <c r="F278" s="156">
        <v>1</v>
      </c>
      <c r="G278" s="132">
        <v>34360350</v>
      </c>
      <c r="H278" s="157">
        <v>34363084</v>
      </c>
    </row>
    <row r="279" spans="1:8">
      <c r="A279" s="164" t="s">
        <v>380</v>
      </c>
      <c r="B279" s="165" t="s">
        <v>1831</v>
      </c>
      <c r="C279" s="131">
        <v>2.73339165847409</v>
      </c>
      <c r="D279" s="173">
        <v>6.6501720162427533</v>
      </c>
      <c r="E279" s="147">
        <v>5.1097338726877901E-3</v>
      </c>
      <c r="F279" s="156">
        <v>5</v>
      </c>
      <c r="G279" s="132">
        <v>521845716</v>
      </c>
      <c r="H279" s="157">
        <v>521846890</v>
      </c>
    </row>
    <row r="280" spans="1:8">
      <c r="A280" s="164" t="s">
        <v>381</v>
      </c>
      <c r="B280" s="165" t="s">
        <v>1831</v>
      </c>
      <c r="C280" s="131">
        <v>2.7315701220849702</v>
      </c>
      <c r="D280" s="173">
        <v>6.6417808552782684</v>
      </c>
      <c r="E280" s="147">
        <v>8.2854473964589503E-6</v>
      </c>
      <c r="F280" s="156">
        <v>3</v>
      </c>
      <c r="G280" s="132">
        <v>366231743</v>
      </c>
      <c r="H280" s="157">
        <v>366246115</v>
      </c>
    </row>
    <row r="281" spans="1:8">
      <c r="A281" s="164" t="s">
        <v>382</v>
      </c>
      <c r="B281" s="165" t="s">
        <v>1831</v>
      </c>
      <c r="C281" s="131">
        <v>2.7142658978252401</v>
      </c>
      <c r="D281" s="173">
        <v>6.5625927054818174</v>
      </c>
      <c r="E281" s="147">
        <v>6.0754927393359198E-3</v>
      </c>
      <c r="F281" s="156">
        <v>5</v>
      </c>
      <c r="G281" s="132">
        <v>428854413</v>
      </c>
      <c r="H281" s="157">
        <v>428856158</v>
      </c>
    </row>
    <row r="282" spans="1:8">
      <c r="A282" s="164" t="s">
        <v>383</v>
      </c>
      <c r="B282" s="165" t="s">
        <v>1831</v>
      </c>
      <c r="C282" s="131">
        <v>2.6834066653607</v>
      </c>
      <c r="D282" s="173">
        <v>6.4237095630464784</v>
      </c>
      <c r="E282" s="147">
        <v>5.8052247055860598E-5</v>
      </c>
      <c r="F282" s="156">
        <v>5</v>
      </c>
      <c r="G282" s="132">
        <v>448924463</v>
      </c>
      <c r="H282" s="157">
        <v>448928430</v>
      </c>
    </row>
    <row r="283" spans="1:8">
      <c r="A283" s="164" t="s">
        <v>384</v>
      </c>
      <c r="B283" s="165" t="s">
        <v>1831</v>
      </c>
      <c r="C283" s="131">
        <v>2.68191437681672</v>
      </c>
      <c r="D283" s="173">
        <v>6.4170684699177265</v>
      </c>
      <c r="E283" s="147">
        <v>8.0686587584981595E-3</v>
      </c>
      <c r="F283" s="156">
        <v>2</v>
      </c>
      <c r="G283" s="132">
        <v>609099462</v>
      </c>
      <c r="H283" s="157">
        <v>609100088</v>
      </c>
    </row>
    <row r="284" spans="1:8">
      <c r="A284" s="164" t="s">
        <v>385</v>
      </c>
      <c r="B284" s="165" t="s">
        <v>1831</v>
      </c>
      <c r="C284" s="131">
        <v>2.6813090437027198</v>
      </c>
      <c r="D284" s="173">
        <v>6.4143765294090009</v>
      </c>
      <c r="E284" s="147">
        <v>2.6920546313972699E-4</v>
      </c>
      <c r="F284" s="156">
        <v>3</v>
      </c>
      <c r="G284" s="132">
        <v>532131446</v>
      </c>
      <c r="H284" s="157">
        <v>532135014</v>
      </c>
    </row>
    <row r="285" spans="1:8">
      <c r="A285" s="164" t="s">
        <v>386</v>
      </c>
      <c r="B285" s="165" t="s">
        <v>1831</v>
      </c>
      <c r="C285" s="131">
        <v>2.6710123203401701</v>
      </c>
      <c r="D285" s="173">
        <v>6.3687591779852877</v>
      </c>
      <c r="E285" s="147">
        <v>8.4494225457681802E-7</v>
      </c>
      <c r="F285" s="156">
        <v>1</v>
      </c>
      <c r="G285" s="132">
        <v>449643548</v>
      </c>
      <c r="H285" s="157">
        <v>449644564</v>
      </c>
    </row>
    <row r="286" spans="1:8">
      <c r="A286" s="164" t="s">
        <v>387</v>
      </c>
      <c r="B286" s="165" t="s">
        <v>1831</v>
      </c>
      <c r="C286" s="131">
        <v>2.6662829295905701</v>
      </c>
      <c r="D286" s="173">
        <v>6.3479155249117021</v>
      </c>
      <c r="E286" s="147">
        <v>9.8602351859117189E-4</v>
      </c>
      <c r="F286" s="156">
        <v>4</v>
      </c>
      <c r="G286" s="132">
        <v>527042313</v>
      </c>
      <c r="H286" s="157">
        <v>527043155</v>
      </c>
    </row>
    <row r="287" spans="1:8">
      <c r="A287" s="164" t="s">
        <v>388</v>
      </c>
      <c r="B287" s="165" t="s">
        <v>1831</v>
      </c>
      <c r="C287" s="131">
        <v>2.6623446317207899</v>
      </c>
      <c r="D287" s="173">
        <v>6.3306104883075163</v>
      </c>
      <c r="E287" s="147">
        <v>1.58800367265892E-4</v>
      </c>
      <c r="F287" s="156">
        <v>4</v>
      </c>
      <c r="G287" s="132">
        <v>572891385</v>
      </c>
      <c r="H287" s="157">
        <v>572895637</v>
      </c>
    </row>
    <row r="288" spans="1:8">
      <c r="A288" s="164" t="s">
        <v>389</v>
      </c>
      <c r="B288" s="165" t="s">
        <v>1831</v>
      </c>
      <c r="C288" s="131">
        <v>2.64818009200176</v>
      </c>
      <c r="D288" s="173">
        <v>6.2687599777133256</v>
      </c>
      <c r="E288" s="147">
        <v>7.6621086772729393E-6</v>
      </c>
      <c r="F288" s="156">
        <v>5</v>
      </c>
      <c r="G288" s="132">
        <v>458528224</v>
      </c>
      <c r="H288" s="157">
        <v>458538993</v>
      </c>
    </row>
    <row r="289" spans="1:8">
      <c r="A289" s="164" t="s">
        <v>390</v>
      </c>
      <c r="B289" s="165" t="s">
        <v>1831</v>
      </c>
      <c r="C289" s="131">
        <v>2.6275399956087502</v>
      </c>
      <c r="D289" s="173">
        <v>6.1797136766966725</v>
      </c>
      <c r="E289" s="147">
        <v>7.4123806668239904E-4</v>
      </c>
      <c r="F289" s="156">
        <v>3</v>
      </c>
      <c r="G289" s="132">
        <v>355045743</v>
      </c>
      <c r="H289" s="157">
        <v>355050836</v>
      </c>
    </row>
    <row r="290" spans="1:8">
      <c r="A290" s="164" t="s">
        <v>391</v>
      </c>
      <c r="B290" s="165" t="s">
        <v>1831</v>
      </c>
      <c r="C290" s="131">
        <v>2.6229012317651899</v>
      </c>
      <c r="D290" s="173">
        <v>6.1598756686760412</v>
      </c>
      <c r="E290" s="147">
        <v>8.7010710482670495E-3</v>
      </c>
      <c r="F290" s="156">
        <v>5</v>
      </c>
      <c r="G290" s="132">
        <v>100976226</v>
      </c>
      <c r="H290" s="157">
        <v>100977305</v>
      </c>
    </row>
    <row r="291" spans="1:8">
      <c r="A291" s="164" t="s">
        <v>392</v>
      </c>
      <c r="B291" s="165" t="s">
        <v>1831</v>
      </c>
      <c r="C291" s="131">
        <v>2.6205970903876099</v>
      </c>
      <c r="D291" s="173">
        <v>6.1500455271876637</v>
      </c>
      <c r="E291" s="147">
        <v>3.1265822216573899E-6</v>
      </c>
      <c r="F291" s="156">
        <v>1</v>
      </c>
      <c r="G291" s="132">
        <v>368764501</v>
      </c>
      <c r="H291" s="157">
        <v>368767479</v>
      </c>
    </row>
    <row r="292" spans="1:8">
      <c r="A292" s="164" t="s">
        <v>393</v>
      </c>
      <c r="B292" s="165" t="s">
        <v>1831</v>
      </c>
      <c r="C292" s="131">
        <v>2.6021354320903698</v>
      </c>
      <c r="D292" s="173">
        <v>6.0718469759625906</v>
      </c>
      <c r="E292" s="147">
        <v>3.7338364424824699E-3</v>
      </c>
      <c r="F292" s="156">
        <v>4</v>
      </c>
      <c r="G292" s="132">
        <v>428834182</v>
      </c>
      <c r="H292" s="157">
        <v>428835784</v>
      </c>
    </row>
    <row r="293" spans="1:8">
      <c r="A293" s="164" t="s">
        <v>394</v>
      </c>
      <c r="B293" s="165" t="s">
        <v>1831</v>
      </c>
      <c r="C293" s="131">
        <v>2.59423109439278</v>
      </c>
      <c r="D293" s="173">
        <v>6.0386710856041566</v>
      </c>
      <c r="E293" s="147">
        <v>8.8003963299490805E-3</v>
      </c>
      <c r="F293" s="156">
        <v>0</v>
      </c>
      <c r="G293" s="132">
        <v>79683701</v>
      </c>
      <c r="H293" s="157">
        <v>79684657</v>
      </c>
    </row>
    <row r="294" spans="1:8">
      <c r="A294" s="164" t="s">
        <v>395</v>
      </c>
      <c r="B294" s="165" t="s">
        <v>1831</v>
      </c>
      <c r="C294" s="131">
        <v>2.5868585764599898</v>
      </c>
      <c r="D294" s="173">
        <v>6.0078907414203551</v>
      </c>
      <c r="E294" s="147">
        <v>1.07813395570103E-2</v>
      </c>
      <c r="F294" s="156">
        <v>7</v>
      </c>
      <c r="G294" s="132">
        <v>532495370</v>
      </c>
      <c r="H294" s="157">
        <v>532498922</v>
      </c>
    </row>
    <row r="295" spans="1:8">
      <c r="A295" s="164" t="s">
        <v>396</v>
      </c>
      <c r="B295" s="165" t="s">
        <v>1831</v>
      </c>
      <c r="C295" s="131">
        <v>2.5847434849945201</v>
      </c>
      <c r="D295" s="173">
        <v>5.9990892083349543</v>
      </c>
      <c r="E295" s="147">
        <v>5.2049768563733898E-3</v>
      </c>
      <c r="F295" s="156">
        <v>5</v>
      </c>
      <c r="G295" s="132">
        <v>16432247</v>
      </c>
      <c r="H295" s="157">
        <v>16435714</v>
      </c>
    </row>
    <row r="296" spans="1:8">
      <c r="A296" s="164" t="s">
        <v>397</v>
      </c>
      <c r="B296" s="165" t="s">
        <v>1831</v>
      </c>
      <c r="C296" s="131">
        <v>2.5782750256345301</v>
      </c>
      <c r="D296" s="173">
        <v>5.9722519344310108</v>
      </c>
      <c r="E296" s="147">
        <v>9.3985155887424399E-3</v>
      </c>
      <c r="F296" s="156">
        <v>0</v>
      </c>
      <c r="G296" s="132">
        <v>78781535</v>
      </c>
      <c r="H296" s="157">
        <v>78782689</v>
      </c>
    </row>
    <row r="297" spans="1:8">
      <c r="A297" s="164" t="s">
        <v>398</v>
      </c>
      <c r="B297" s="165" t="s">
        <v>1831</v>
      </c>
      <c r="C297" s="131">
        <v>2.5772254718605598</v>
      </c>
      <c r="D297" s="173">
        <v>5.9679087296029412</v>
      </c>
      <c r="E297" s="147">
        <v>9.98893807332959E-3</v>
      </c>
      <c r="F297" s="156">
        <v>2</v>
      </c>
      <c r="G297" s="132">
        <v>148349921</v>
      </c>
      <c r="H297" s="157">
        <v>148350650</v>
      </c>
    </row>
    <row r="298" spans="1:8">
      <c r="A298" s="164" t="s">
        <v>399</v>
      </c>
      <c r="B298" s="165" t="s">
        <v>1831</v>
      </c>
      <c r="C298" s="131">
        <v>2.5711660189860801</v>
      </c>
      <c r="D298" s="173">
        <v>5.94289552551726</v>
      </c>
      <c r="E298" s="147">
        <v>8.8937722406526105E-6</v>
      </c>
      <c r="F298" s="156">
        <v>1</v>
      </c>
      <c r="G298" s="132">
        <v>287993233</v>
      </c>
      <c r="H298" s="157">
        <v>287995741</v>
      </c>
    </row>
    <row r="299" spans="1:8">
      <c r="A299" s="164" t="s">
        <v>400</v>
      </c>
      <c r="B299" s="165" t="s">
        <v>401</v>
      </c>
      <c r="C299" s="131">
        <v>2.5698950176223798</v>
      </c>
      <c r="D299" s="173">
        <v>5.9376621935732761</v>
      </c>
      <c r="E299" s="147">
        <v>2.0172942804578299E-3</v>
      </c>
      <c r="F299" s="156">
        <v>2</v>
      </c>
      <c r="G299" s="132">
        <v>534729669</v>
      </c>
      <c r="H299" s="157">
        <v>534733629</v>
      </c>
    </row>
    <row r="300" spans="1:8">
      <c r="A300" s="164" t="s">
        <v>402</v>
      </c>
      <c r="B300" s="165" t="s">
        <v>403</v>
      </c>
      <c r="C300" s="131">
        <v>2.5693698203644399</v>
      </c>
      <c r="D300" s="173">
        <v>5.935501046369227</v>
      </c>
      <c r="E300" s="147">
        <v>9.3237877903773795E-4</v>
      </c>
      <c r="F300" s="156">
        <v>7</v>
      </c>
      <c r="G300" s="132">
        <v>475845053</v>
      </c>
      <c r="H300" s="157">
        <v>475847923</v>
      </c>
    </row>
    <row r="301" spans="1:8">
      <c r="A301" s="164" t="s">
        <v>404</v>
      </c>
      <c r="B301" s="165" t="s">
        <v>1831</v>
      </c>
      <c r="C301" s="131">
        <v>2.5683038596027998</v>
      </c>
      <c r="D301" s="173">
        <v>5.9311171161550647</v>
      </c>
      <c r="E301" s="147">
        <v>3.3800589662212801E-3</v>
      </c>
      <c r="F301" s="156">
        <v>3</v>
      </c>
      <c r="G301" s="132">
        <v>489999654</v>
      </c>
      <c r="H301" s="157">
        <v>490001730</v>
      </c>
    </row>
    <row r="302" spans="1:8">
      <c r="A302" s="164" t="s">
        <v>405</v>
      </c>
      <c r="B302" s="165" t="s">
        <v>1831</v>
      </c>
      <c r="C302" s="131">
        <v>2.5504757366903399</v>
      </c>
      <c r="D302" s="173">
        <v>5.8582742637329863</v>
      </c>
      <c r="E302" s="147">
        <v>1.42868491295087E-3</v>
      </c>
      <c r="F302" s="156">
        <v>2</v>
      </c>
      <c r="G302" s="132">
        <v>552643069</v>
      </c>
      <c r="H302" s="157">
        <v>552647550</v>
      </c>
    </row>
    <row r="303" spans="1:8">
      <c r="A303" s="164" t="s">
        <v>406</v>
      </c>
      <c r="B303" s="165" t="s">
        <v>407</v>
      </c>
      <c r="C303" s="131">
        <v>2.5435056476037898</v>
      </c>
      <c r="D303" s="173">
        <v>5.8300394576461878</v>
      </c>
      <c r="E303" s="147">
        <v>1.1739093927208399E-2</v>
      </c>
      <c r="F303" s="156">
        <v>7</v>
      </c>
      <c r="G303" s="132">
        <v>446677982</v>
      </c>
      <c r="H303" s="157">
        <v>446682009</v>
      </c>
    </row>
    <row r="304" spans="1:8">
      <c r="A304" s="164" t="s">
        <v>408</v>
      </c>
      <c r="B304" s="165" t="s">
        <v>1831</v>
      </c>
      <c r="C304" s="131">
        <v>2.53628229134678</v>
      </c>
      <c r="D304" s="173">
        <v>5.8009222837532803</v>
      </c>
      <c r="E304" s="147">
        <v>8.1876916681671505E-3</v>
      </c>
      <c r="F304" s="156">
        <v>2</v>
      </c>
      <c r="G304" s="132">
        <v>576687920</v>
      </c>
      <c r="H304" s="157">
        <v>576692032</v>
      </c>
    </row>
    <row r="305" spans="1:8">
      <c r="A305" s="164" t="s">
        <v>409</v>
      </c>
      <c r="B305" s="165" t="s">
        <v>1831</v>
      </c>
      <c r="C305" s="131">
        <v>2.5316741152284399</v>
      </c>
      <c r="D305" s="173">
        <v>5.7824228616391347</v>
      </c>
      <c r="E305" s="147">
        <v>7.5087793919135804E-5</v>
      </c>
      <c r="F305" s="156">
        <v>7</v>
      </c>
      <c r="G305" s="132">
        <v>566204378</v>
      </c>
      <c r="H305" s="157">
        <v>566208171</v>
      </c>
    </row>
    <row r="306" spans="1:8">
      <c r="A306" s="164" t="s">
        <v>410</v>
      </c>
      <c r="B306" s="165" t="s">
        <v>411</v>
      </c>
      <c r="C306" s="131">
        <v>2.5293990922410501</v>
      </c>
      <c r="D306" s="173">
        <v>5.7733115958019665</v>
      </c>
      <c r="E306" s="147">
        <v>1.89601271521266E-3</v>
      </c>
      <c r="F306" s="156">
        <v>3</v>
      </c>
      <c r="G306" s="132">
        <v>554148148</v>
      </c>
      <c r="H306" s="157">
        <v>554150224</v>
      </c>
    </row>
    <row r="307" spans="1:8">
      <c r="A307" s="164" t="s">
        <v>412</v>
      </c>
      <c r="B307" s="165" t="s">
        <v>1831</v>
      </c>
      <c r="C307" s="131">
        <v>2.5226329132304901</v>
      </c>
      <c r="D307" s="173">
        <v>5.7462984023336698</v>
      </c>
      <c r="E307" s="147">
        <v>1.94030023527598E-3</v>
      </c>
      <c r="F307" s="156">
        <v>4</v>
      </c>
      <c r="G307" s="132">
        <v>514712136</v>
      </c>
      <c r="H307" s="157">
        <v>514715630</v>
      </c>
    </row>
    <row r="308" spans="1:8">
      <c r="A308" s="164" t="s">
        <v>413</v>
      </c>
      <c r="B308" s="165" t="s">
        <v>1831</v>
      </c>
      <c r="C308" s="131">
        <v>2.5218868865361199</v>
      </c>
      <c r="D308" s="173">
        <v>5.7433277233737465</v>
      </c>
      <c r="E308" s="147">
        <v>8.2357469154945E-3</v>
      </c>
      <c r="F308" s="156">
        <v>2</v>
      </c>
      <c r="G308" s="132">
        <v>426387838</v>
      </c>
      <c r="H308" s="157">
        <v>426389223</v>
      </c>
    </row>
    <row r="309" spans="1:8">
      <c r="A309" s="164" t="s">
        <v>414</v>
      </c>
      <c r="B309" s="165" t="s">
        <v>1831</v>
      </c>
      <c r="C309" s="131">
        <v>2.51886732014925</v>
      </c>
      <c r="D309" s="173">
        <v>5.7313194869180935</v>
      </c>
      <c r="E309" s="147">
        <v>3.3069882400355E-3</v>
      </c>
      <c r="F309" s="156">
        <v>7</v>
      </c>
      <c r="G309" s="132">
        <v>69932134</v>
      </c>
      <c r="H309" s="157">
        <v>69934543</v>
      </c>
    </row>
    <row r="310" spans="1:8">
      <c r="A310" s="164" t="s">
        <v>415</v>
      </c>
      <c r="B310" s="165" t="s">
        <v>1831</v>
      </c>
      <c r="C310" s="131">
        <v>2.5170135148755999</v>
      </c>
      <c r="D310" s="173">
        <v>5.723959700738261</v>
      </c>
      <c r="E310" s="147">
        <v>6.7130011607987306E-5</v>
      </c>
      <c r="F310" s="156">
        <v>5</v>
      </c>
      <c r="G310" s="132">
        <v>511216243</v>
      </c>
      <c r="H310" s="157">
        <v>511217480</v>
      </c>
    </row>
    <row r="311" spans="1:8">
      <c r="A311" s="164" t="s">
        <v>416</v>
      </c>
      <c r="B311" s="165" t="s">
        <v>1831</v>
      </c>
      <c r="C311" s="131">
        <v>2.5021821443487902</v>
      </c>
      <c r="D311" s="173">
        <v>5.6654169827014798</v>
      </c>
      <c r="E311" s="147">
        <v>3.4112848895613201E-3</v>
      </c>
      <c r="F311" s="156">
        <v>3</v>
      </c>
      <c r="G311" s="132">
        <v>433589557</v>
      </c>
      <c r="H311" s="157">
        <v>433590489</v>
      </c>
    </row>
    <row r="312" spans="1:8">
      <c r="A312" s="164" t="s">
        <v>417</v>
      </c>
      <c r="B312" s="165" t="s">
        <v>1831</v>
      </c>
      <c r="C312" s="131">
        <v>2.4766988489584101</v>
      </c>
      <c r="D312" s="173">
        <v>5.5662235414379371</v>
      </c>
      <c r="E312" s="147">
        <v>2.9639512103809799E-5</v>
      </c>
      <c r="F312" s="156">
        <v>2</v>
      </c>
      <c r="G312" s="132">
        <v>486226144</v>
      </c>
      <c r="H312" s="157">
        <v>486234028</v>
      </c>
    </row>
    <row r="313" spans="1:8">
      <c r="A313" s="164" t="s">
        <v>418</v>
      </c>
      <c r="B313" s="165" t="s">
        <v>1831</v>
      </c>
      <c r="C313" s="131">
        <v>2.4762067685950799</v>
      </c>
      <c r="D313" s="173">
        <v>5.5643253147452256</v>
      </c>
      <c r="E313" s="147">
        <v>5.9917829943894906E-8</v>
      </c>
      <c r="F313" s="156">
        <v>0</v>
      </c>
      <c r="G313" s="132">
        <v>19129198</v>
      </c>
      <c r="H313" s="157">
        <v>19133385</v>
      </c>
    </row>
    <row r="314" spans="1:8">
      <c r="A314" s="164" t="s">
        <v>419</v>
      </c>
      <c r="B314" s="165" t="s">
        <v>1831</v>
      </c>
      <c r="C314" s="131">
        <v>2.45966339867703</v>
      </c>
      <c r="D314" s="173">
        <v>5.5008836882295293</v>
      </c>
      <c r="E314" s="147">
        <v>1.5451790670945799E-4</v>
      </c>
      <c r="F314" s="156">
        <v>3</v>
      </c>
      <c r="G314" s="132">
        <v>4693992</v>
      </c>
      <c r="H314" s="157">
        <v>4697875</v>
      </c>
    </row>
    <row r="315" spans="1:8">
      <c r="A315" s="164" t="s">
        <v>420</v>
      </c>
      <c r="B315" s="165" t="s">
        <v>1831</v>
      </c>
      <c r="C315" s="131">
        <v>2.4474179351605598</v>
      </c>
      <c r="D315" s="173">
        <v>5.4543902857597955</v>
      </c>
      <c r="E315" s="147">
        <v>3.8719233198040602E-4</v>
      </c>
      <c r="F315" s="156">
        <v>2</v>
      </c>
      <c r="G315" s="132">
        <v>66171366</v>
      </c>
      <c r="H315" s="157">
        <v>66172231</v>
      </c>
    </row>
    <row r="316" spans="1:8">
      <c r="A316" s="164" t="s">
        <v>421</v>
      </c>
      <c r="B316" s="165" t="s">
        <v>1831</v>
      </c>
      <c r="C316" s="131">
        <v>2.4465274683083602</v>
      </c>
      <c r="D316" s="173">
        <v>5.4510247407183838</v>
      </c>
      <c r="E316" s="147">
        <v>1.68017141559811E-3</v>
      </c>
      <c r="F316" s="156">
        <v>3</v>
      </c>
      <c r="G316" s="132">
        <v>366252359</v>
      </c>
      <c r="H316" s="157">
        <v>366252666</v>
      </c>
    </row>
    <row r="317" spans="1:8">
      <c r="A317" s="164" t="s">
        <v>422</v>
      </c>
      <c r="B317" s="165" t="s">
        <v>1831</v>
      </c>
      <c r="C317" s="131">
        <v>2.4445488009141099</v>
      </c>
      <c r="D317" s="173">
        <v>5.443553742611015</v>
      </c>
      <c r="E317" s="147">
        <v>1.0306028806379699E-2</v>
      </c>
      <c r="F317" s="156">
        <v>5</v>
      </c>
      <c r="G317" s="132">
        <v>297580302</v>
      </c>
      <c r="H317" s="157">
        <v>297581181</v>
      </c>
    </row>
    <row r="318" spans="1:8">
      <c r="A318" s="164" t="s">
        <v>423</v>
      </c>
      <c r="B318" s="165" t="s">
        <v>1831</v>
      </c>
      <c r="C318" s="131">
        <v>2.4420824844682798</v>
      </c>
      <c r="D318" s="173">
        <v>5.4342558267862646</v>
      </c>
      <c r="E318" s="147">
        <v>1.4019760330247E-3</v>
      </c>
      <c r="F318" s="156">
        <v>3</v>
      </c>
      <c r="G318" s="132">
        <v>455774130</v>
      </c>
      <c r="H318" s="157">
        <v>455776504</v>
      </c>
    </row>
    <row r="319" spans="1:8">
      <c r="A319" s="164" t="s">
        <v>424</v>
      </c>
      <c r="B319" s="165" t="s">
        <v>1831</v>
      </c>
      <c r="C319" s="131">
        <v>2.4411058694066701</v>
      </c>
      <c r="D319" s="173">
        <v>5.430578417472824</v>
      </c>
      <c r="E319" s="147">
        <v>3.4112848895613201E-3</v>
      </c>
      <c r="F319" s="156">
        <v>2</v>
      </c>
      <c r="G319" s="132">
        <v>31733348</v>
      </c>
      <c r="H319" s="157">
        <v>31737395</v>
      </c>
    </row>
    <row r="320" spans="1:8">
      <c r="A320" s="164" t="s">
        <v>425</v>
      </c>
      <c r="B320" s="165" t="s">
        <v>1831</v>
      </c>
      <c r="C320" s="131">
        <v>2.43880227705636</v>
      </c>
      <c r="D320" s="173">
        <v>5.4219141769707324</v>
      </c>
      <c r="E320" s="147">
        <v>2.8283568449218501E-3</v>
      </c>
      <c r="F320" s="156">
        <v>2</v>
      </c>
      <c r="G320" s="132">
        <v>143965014</v>
      </c>
      <c r="H320" s="157">
        <v>143973179</v>
      </c>
    </row>
    <row r="321" spans="1:8">
      <c r="A321" s="164" t="s">
        <v>426</v>
      </c>
      <c r="B321" s="165" t="s">
        <v>427</v>
      </c>
      <c r="C321" s="131">
        <v>2.4230128595808602</v>
      </c>
      <c r="D321" s="173">
        <v>5.3628981687420412</v>
      </c>
      <c r="E321" s="147">
        <v>6.3926862282997002E-10</v>
      </c>
      <c r="F321" s="156">
        <v>3</v>
      </c>
      <c r="G321" s="132">
        <v>556079649</v>
      </c>
      <c r="H321" s="157">
        <v>556081964</v>
      </c>
    </row>
    <row r="322" spans="1:8">
      <c r="A322" s="164" t="s">
        <v>428</v>
      </c>
      <c r="B322" s="165" t="s">
        <v>1831</v>
      </c>
      <c r="C322" s="131">
        <v>2.3939843781210399</v>
      </c>
      <c r="D322" s="173">
        <v>5.25606959419407</v>
      </c>
      <c r="E322" s="147">
        <v>6.9463655363742995E-4</v>
      </c>
      <c r="F322" s="156">
        <v>7</v>
      </c>
      <c r="G322" s="132">
        <v>492203420</v>
      </c>
      <c r="H322" s="157">
        <v>492207416</v>
      </c>
    </row>
    <row r="323" spans="1:8">
      <c r="A323" s="164" t="s">
        <v>429</v>
      </c>
      <c r="B323" s="165" t="s">
        <v>430</v>
      </c>
      <c r="C323" s="131">
        <v>2.3906776680615498</v>
      </c>
      <c r="D323" s="173">
        <v>5.2440362851604077</v>
      </c>
      <c r="E323" s="147">
        <v>9.7760888365009996E-4</v>
      </c>
      <c r="F323" s="156">
        <v>5</v>
      </c>
      <c r="G323" s="132">
        <v>472323455</v>
      </c>
      <c r="H323" s="157">
        <v>472331025</v>
      </c>
    </row>
    <row r="324" spans="1:8">
      <c r="A324" s="164" t="s">
        <v>431</v>
      </c>
      <c r="B324" s="165" t="s">
        <v>1831</v>
      </c>
      <c r="C324" s="131">
        <v>2.3885065142238102</v>
      </c>
      <c r="D324" s="173">
        <v>5.2361503174322781</v>
      </c>
      <c r="E324" s="147">
        <v>4.8870763331160597E-3</v>
      </c>
      <c r="F324" s="156">
        <v>6</v>
      </c>
      <c r="G324" s="132">
        <v>419069050</v>
      </c>
      <c r="H324" s="157">
        <v>419074753</v>
      </c>
    </row>
    <row r="325" spans="1:8">
      <c r="A325" s="164" t="s">
        <v>432</v>
      </c>
      <c r="B325" s="165" t="s">
        <v>1831</v>
      </c>
      <c r="C325" s="131">
        <v>2.3717038877625098</v>
      </c>
      <c r="D325" s="173">
        <v>5.1755202366791853</v>
      </c>
      <c r="E325" s="147">
        <v>3.5539702550823099E-3</v>
      </c>
      <c r="F325" s="156">
        <v>3</v>
      </c>
      <c r="G325" s="132">
        <v>33916850</v>
      </c>
      <c r="H325" s="157">
        <v>33918871</v>
      </c>
    </row>
    <row r="326" spans="1:8">
      <c r="A326" s="164" t="s">
        <v>433</v>
      </c>
      <c r="B326" s="165" t="s">
        <v>1831</v>
      </c>
      <c r="C326" s="131">
        <v>2.3629596940281199</v>
      </c>
      <c r="D326" s="173">
        <v>5.1442462119144805</v>
      </c>
      <c r="E326" s="147">
        <v>3.0675379925810802E-3</v>
      </c>
      <c r="F326" s="156">
        <v>3</v>
      </c>
      <c r="G326" s="132">
        <v>473993055</v>
      </c>
      <c r="H326" s="157">
        <v>473994644</v>
      </c>
    </row>
    <row r="327" spans="1:8">
      <c r="A327" s="164" t="s">
        <v>434</v>
      </c>
      <c r="B327" s="165" t="s">
        <v>1831</v>
      </c>
      <c r="C327" s="131">
        <v>2.32676602787304</v>
      </c>
      <c r="D327" s="173">
        <v>5.0167951427174611</v>
      </c>
      <c r="E327" s="147">
        <v>8.6703845573644703E-3</v>
      </c>
      <c r="F327" s="156">
        <v>4</v>
      </c>
      <c r="G327" s="132">
        <v>478951631</v>
      </c>
      <c r="H327" s="157">
        <v>478953733</v>
      </c>
    </row>
    <row r="328" spans="1:8">
      <c r="A328" s="164" t="s">
        <v>435</v>
      </c>
      <c r="B328" s="165" t="s">
        <v>1831</v>
      </c>
      <c r="C328" s="131">
        <v>2.3193008990422599</v>
      </c>
      <c r="D328" s="173">
        <v>4.9909031184124073</v>
      </c>
      <c r="E328" s="147">
        <v>7.0649224558954797E-3</v>
      </c>
      <c r="F328" s="156">
        <v>5</v>
      </c>
      <c r="G328" s="132">
        <v>458695004</v>
      </c>
      <c r="H328" s="157">
        <v>458698530</v>
      </c>
    </row>
    <row r="329" spans="1:8">
      <c r="A329" s="164" t="s">
        <v>436</v>
      </c>
      <c r="B329" s="165" t="s">
        <v>1831</v>
      </c>
      <c r="C329" s="131">
        <v>2.2971157330548801</v>
      </c>
      <c r="D329" s="173">
        <v>4.9147421667858024</v>
      </c>
      <c r="E329" s="147">
        <v>8.4620234148231904E-5</v>
      </c>
      <c r="F329" s="156">
        <v>4</v>
      </c>
      <c r="G329" s="132">
        <v>562632480</v>
      </c>
      <c r="H329" s="157">
        <v>562634909</v>
      </c>
    </row>
    <row r="330" spans="1:8">
      <c r="A330" s="164" t="s">
        <v>437</v>
      </c>
      <c r="B330" s="165" t="s">
        <v>438</v>
      </c>
      <c r="C330" s="131">
        <v>2.2959247003074399</v>
      </c>
      <c r="D330" s="173">
        <v>4.9106864217356545</v>
      </c>
      <c r="E330" s="147">
        <v>1.31099403403065E-5</v>
      </c>
      <c r="F330" s="156">
        <v>5</v>
      </c>
      <c r="G330" s="132">
        <v>526255280</v>
      </c>
      <c r="H330" s="157">
        <v>526257922</v>
      </c>
    </row>
    <row r="331" spans="1:8">
      <c r="A331" s="164" t="s">
        <v>439</v>
      </c>
      <c r="B331" s="165" t="s">
        <v>1831</v>
      </c>
      <c r="C331" s="131">
        <v>2.2929178668918402</v>
      </c>
      <c r="D331" s="173">
        <v>4.9004623347278073</v>
      </c>
      <c r="E331" s="147">
        <v>5.9964366034067603E-3</v>
      </c>
      <c r="F331" s="156">
        <v>5</v>
      </c>
      <c r="G331" s="132">
        <v>47086370</v>
      </c>
      <c r="H331" s="157">
        <v>47087027</v>
      </c>
    </row>
    <row r="332" spans="1:8">
      <c r="A332" s="164" t="s">
        <v>440</v>
      </c>
      <c r="B332" s="165" t="s">
        <v>441</v>
      </c>
      <c r="C332" s="131">
        <v>2.2893682280676702</v>
      </c>
      <c r="D332" s="173">
        <v>4.8884199494393732</v>
      </c>
      <c r="E332" s="147">
        <v>4.5098781445550903E-3</v>
      </c>
      <c r="F332" s="156">
        <v>1</v>
      </c>
      <c r="G332" s="132">
        <v>425372062</v>
      </c>
      <c r="H332" s="157">
        <v>425375243</v>
      </c>
    </row>
    <row r="333" spans="1:8">
      <c r="A333" s="164" t="s">
        <v>442</v>
      </c>
      <c r="B333" s="165" t="s">
        <v>1831</v>
      </c>
      <c r="C333" s="131">
        <v>2.2848278837712299</v>
      </c>
      <c r="D333" s="173">
        <v>4.8730596548485634</v>
      </c>
      <c r="E333" s="147">
        <v>1.8156235433740402E-5</v>
      </c>
      <c r="F333" s="156">
        <v>6</v>
      </c>
      <c r="G333" s="132">
        <v>466852984</v>
      </c>
      <c r="H333" s="157">
        <v>466854487</v>
      </c>
    </row>
    <row r="334" spans="1:8">
      <c r="A334" s="164" t="s">
        <v>443</v>
      </c>
      <c r="B334" s="165" t="s">
        <v>1831</v>
      </c>
      <c r="C334" s="131">
        <v>2.2807893755911599</v>
      </c>
      <c r="D334" s="173">
        <v>4.8594376684713811</v>
      </c>
      <c r="E334" s="147">
        <v>5.7087206494299001E-3</v>
      </c>
      <c r="F334" s="156">
        <v>3</v>
      </c>
      <c r="G334" s="132">
        <v>553408161</v>
      </c>
      <c r="H334" s="157">
        <v>553409800</v>
      </c>
    </row>
    <row r="335" spans="1:8">
      <c r="A335" s="164" t="s">
        <v>444</v>
      </c>
      <c r="B335" s="165" t="s">
        <v>1831</v>
      </c>
      <c r="C335" s="131">
        <v>2.2796556872376299</v>
      </c>
      <c r="D335" s="173">
        <v>4.8556205596964057</v>
      </c>
      <c r="E335" s="147">
        <v>4.80595685150339E-5</v>
      </c>
      <c r="F335" s="156">
        <v>4</v>
      </c>
      <c r="G335" s="132">
        <v>494779370</v>
      </c>
      <c r="H335" s="157">
        <v>494782788</v>
      </c>
    </row>
    <row r="336" spans="1:8">
      <c r="A336" s="164" t="s">
        <v>445</v>
      </c>
      <c r="B336" s="165" t="s">
        <v>446</v>
      </c>
      <c r="C336" s="131">
        <v>2.2785079107137398</v>
      </c>
      <c r="D336" s="173">
        <v>4.8517590707660121</v>
      </c>
      <c r="E336" s="147">
        <v>6.2770825893041101E-10</v>
      </c>
      <c r="F336" s="156">
        <v>7</v>
      </c>
      <c r="G336" s="132">
        <v>125964126</v>
      </c>
      <c r="H336" s="157">
        <v>125968649</v>
      </c>
    </row>
    <row r="337" spans="1:8">
      <c r="A337" s="164" t="s">
        <v>447</v>
      </c>
      <c r="B337" s="165" t="s">
        <v>1831</v>
      </c>
      <c r="C337" s="131">
        <v>2.27619334360155</v>
      </c>
      <c r="D337" s="173">
        <v>4.8439814612524943</v>
      </c>
      <c r="E337" s="147">
        <v>1.1892425689090901E-2</v>
      </c>
      <c r="F337" s="156">
        <v>6</v>
      </c>
      <c r="G337" s="132">
        <v>107183327</v>
      </c>
      <c r="H337" s="157">
        <v>107201791</v>
      </c>
    </row>
    <row r="338" spans="1:8">
      <c r="A338" s="164" t="s">
        <v>448</v>
      </c>
      <c r="B338" s="165" t="s">
        <v>1831</v>
      </c>
      <c r="C338" s="131">
        <v>2.2605951984188599</v>
      </c>
      <c r="D338" s="173">
        <v>4.7918913539323116</v>
      </c>
      <c r="E338" s="147">
        <v>8.8248628947677592E-3</v>
      </c>
      <c r="F338" s="156">
        <v>6</v>
      </c>
      <c r="G338" s="132">
        <v>442863274</v>
      </c>
      <c r="H338" s="157">
        <v>442863474</v>
      </c>
    </row>
    <row r="339" spans="1:8">
      <c r="A339" s="164" t="s">
        <v>449</v>
      </c>
      <c r="B339" s="165" t="s">
        <v>1831</v>
      </c>
      <c r="C339" s="131">
        <v>2.25832906565548</v>
      </c>
      <c r="D339" s="173">
        <v>4.7843703341446639</v>
      </c>
      <c r="E339" s="147">
        <v>6.9803035125867796E-3</v>
      </c>
      <c r="F339" s="156">
        <v>3</v>
      </c>
      <c r="G339" s="132">
        <v>511573116</v>
      </c>
      <c r="H339" s="157">
        <v>511574519</v>
      </c>
    </row>
    <row r="340" spans="1:8">
      <c r="A340" s="164" t="s">
        <v>450</v>
      </c>
      <c r="B340" s="165" t="s">
        <v>1831</v>
      </c>
      <c r="C340" s="131">
        <v>2.25130493657027</v>
      </c>
      <c r="D340" s="173">
        <v>4.7611330201608393</v>
      </c>
      <c r="E340" s="147">
        <v>7.1919978204633397E-12</v>
      </c>
      <c r="F340" s="156">
        <v>7</v>
      </c>
      <c r="G340" s="132">
        <v>142266278</v>
      </c>
      <c r="H340" s="157">
        <v>142268942</v>
      </c>
    </row>
    <row r="341" spans="1:8">
      <c r="A341" s="164" t="s">
        <v>451</v>
      </c>
      <c r="B341" s="165" t="s">
        <v>452</v>
      </c>
      <c r="C341" s="131">
        <v>2.2376126885077898</v>
      </c>
      <c r="D341" s="173">
        <v>4.7161600804949053</v>
      </c>
      <c r="E341" s="147">
        <v>1.43932595332076E-3</v>
      </c>
      <c r="F341" s="156">
        <v>0</v>
      </c>
      <c r="G341" s="132">
        <v>74403182</v>
      </c>
      <c r="H341" s="157">
        <v>74407121</v>
      </c>
    </row>
    <row r="342" spans="1:8">
      <c r="A342" s="164" t="s">
        <v>453</v>
      </c>
      <c r="B342" s="165" t="s">
        <v>454</v>
      </c>
      <c r="C342" s="131">
        <v>2.2357292666610999</v>
      </c>
      <c r="D342" s="173">
        <v>4.7100072046719372</v>
      </c>
      <c r="E342" s="147">
        <v>8.9329004853176998E-3</v>
      </c>
      <c r="F342" s="156">
        <v>7</v>
      </c>
      <c r="G342" s="132">
        <v>538929879</v>
      </c>
      <c r="H342" s="157">
        <v>538931972</v>
      </c>
    </row>
    <row r="343" spans="1:8">
      <c r="A343" s="164" t="s">
        <v>455</v>
      </c>
      <c r="B343" s="165" t="s">
        <v>1831</v>
      </c>
      <c r="C343" s="131">
        <v>2.2330374895675802</v>
      </c>
      <c r="D343" s="173">
        <v>4.7012274771927025</v>
      </c>
      <c r="E343" s="147">
        <v>4.8690488685398398E-3</v>
      </c>
      <c r="F343" s="156">
        <v>5</v>
      </c>
      <c r="G343" s="132">
        <v>14014087</v>
      </c>
      <c r="H343" s="157">
        <v>14014308</v>
      </c>
    </row>
    <row r="344" spans="1:8">
      <c r="A344" s="164" t="s">
        <v>456</v>
      </c>
      <c r="B344" s="165" t="s">
        <v>1831</v>
      </c>
      <c r="C344" s="131">
        <v>2.2233339295380898</v>
      </c>
      <c r="D344" s="173">
        <v>4.6697131448221496</v>
      </c>
      <c r="E344" s="147">
        <v>7.4977708369057799E-3</v>
      </c>
      <c r="F344" s="156">
        <v>2</v>
      </c>
      <c r="G344" s="132">
        <v>540290072</v>
      </c>
      <c r="H344" s="157">
        <v>540291007</v>
      </c>
    </row>
    <row r="345" spans="1:8">
      <c r="A345" s="164" t="s">
        <v>457</v>
      </c>
      <c r="B345" s="165" t="s">
        <v>1831</v>
      </c>
      <c r="C345" s="131">
        <v>2.2223654604952801</v>
      </c>
      <c r="D345" s="173">
        <v>4.6665794576033512</v>
      </c>
      <c r="E345" s="147">
        <v>1.12594648027034E-7</v>
      </c>
      <c r="F345" s="156">
        <v>4</v>
      </c>
      <c r="G345" s="132">
        <v>454993403</v>
      </c>
      <c r="H345" s="157">
        <v>454994818</v>
      </c>
    </row>
    <row r="346" spans="1:8">
      <c r="A346" s="164" t="s">
        <v>458</v>
      </c>
      <c r="B346" s="165" t="s">
        <v>1831</v>
      </c>
      <c r="C346" s="131">
        <v>2.2103916860394301</v>
      </c>
      <c r="D346" s="173">
        <v>4.6280090513584353</v>
      </c>
      <c r="E346" s="147">
        <v>4.7624199170244602E-3</v>
      </c>
      <c r="F346" s="156">
        <v>2</v>
      </c>
      <c r="G346" s="132">
        <v>572020833</v>
      </c>
      <c r="H346" s="157">
        <v>572021156</v>
      </c>
    </row>
    <row r="347" spans="1:8">
      <c r="A347" s="164" t="s">
        <v>459</v>
      </c>
      <c r="B347" s="165" t="s">
        <v>1831</v>
      </c>
      <c r="C347" s="131">
        <v>2.2103444084628898</v>
      </c>
      <c r="D347" s="173">
        <v>4.6278573925109976</v>
      </c>
      <c r="E347" s="147">
        <v>2.3642734782541399E-3</v>
      </c>
      <c r="F347" s="156">
        <v>5</v>
      </c>
      <c r="G347" s="132">
        <v>520643778</v>
      </c>
      <c r="H347" s="157">
        <v>520645602</v>
      </c>
    </row>
    <row r="348" spans="1:8">
      <c r="A348" s="164" t="s">
        <v>460</v>
      </c>
      <c r="B348" s="165" t="s">
        <v>461</v>
      </c>
      <c r="C348" s="131">
        <v>2.1963295603422801</v>
      </c>
      <c r="D348" s="173">
        <v>4.5831184116057537</v>
      </c>
      <c r="E348" s="147">
        <v>1.43149262999588E-4</v>
      </c>
      <c r="F348" s="156">
        <v>6</v>
      </c>
      <c r="G348" s="132">
        <v>485057538</v>
      </c>
      <c r="H348" s="157">
        <v>485058367</v>
      </c>
    </row>
    <row r="349" spans="1:8">
      <c r="A349" s="164" t="s">
        <v>462</v>
      </c>
      <c r="B349" s="165" t="s">
        <v>1831</v>
      </c>
      <c r="C349" s="131">
        <v>2.19227449932924</v>
      </c>
      <c r="D349" s="173">
        <v>4.5702544798456621</v>
      </c>
      <c r="E349" s="147">
        <v>3.85505913718799E-5</v>
      </c>
      <c r="F349" s="156">
        <v>1</v>
      </c>
      <c r="G349" s="132">
        <v>428894095</v>
      </c>
      <c r="H349" s="157">
        <v>428900691</v>
      </c>
    </row>
    <row r="350" spans="1:8">
      <c r="A350" s="164" t="s">
        <v>463</v>
      </c>
      <c r="B350" s="165" t="s">
        <v>1831</v>
      </c>
      <c r="C350" s="131">
        <v>2.16241107885878</v>
      </c>
      <c r="D350" s="173">
        <v>4.4766237833399254</v>
      </c>
      <c r="E350" s="147">
        <v>7.8335852410162596E-3</v>
      </c>
      <c r="F350" s="156">
        <v>1</v>
      </c>
      <c r="G350" s="132">
        <v>473301273</v>
      </c>
      <c r="H350" s="157">
        <v>473302818</v>
      </c>
    </row>
    <row r="351" spans="1:8">
      <c r="A351" s="164" t="s">
        <v>464</v>
      </c>
      <c r="B351" s="165" t="s">
        <v>1831</v>
      </c>
      <c r="C351" s="131">
        <v>2.1554271576069102</v>
      </c>
      <c r="D351" s="173">
        <v>4.4550053294073955</v>
      </c>
      <c r="E351" s="147">
        <v>7.5819253288066601E-4</v>
      </c>
      <c r="F351" s="156">
        <v>2</v>
      </c>
      <c r="G351" s="132">
        <v>334982649</v>
      </c>
      <c r="H351" s="157">
        <v>334986247</v>
      </c>
    </row>
    <row r="352" spans="1:8">
      <c r="A352" s="164" t="s">
        <v>465</v>
      </c>
      <c r="B352" s="165" t="s">
        <v>1831</v>
      </c>
      <c r="C352" s="131">
        <v>2.1500447136568699</v>
      </c>
      <c r="D352" s="173">
        <v>4.4384154465940444</v>
      </c>
      <c r="E352" s="147">
        <v>5.4301883882967401E-5</v>
      </c>
      <c r="F352" s="156">
        <v>4</v>
      </c>
      <c r="G352" s="132">
        <v>570204699</v>
      </c>
      <c r="H352" s="157">
        <v>570206345</v>
      </c>
    </row>
    <row r="353" spans="1:8">
      <c r="A353" s="164" t="s">
        <v>466</v>
      </c>
      <c r="B353" s="165" t="s">
        <v>1831</v>
      </c>
      <c r="C353" s="131">
        <v>2.1486622455729898</v>
      </c>
      <c r="D353" s="173">
        <v>4.4341643550219665</v>
      </c>
      <c r="E353" s="147">
        <v>5.9096613972174396E-3</v>
      </c>
      <c r="F353" s="156">
        <v>3</v>
      </c>
      <c r="G353" s="132">
        <v>486472469</v>
      </c>
      <c r="H353" s="157">
        <v>486473194</v>
      </c>
    </row>
    <row r="354" spans="1:8">
      <c r="A354" s="164" t="s">
        <v>467</v>
      </c>
      <c r="B354" s="165" t="s">
        <v>468</v>
      </c>
      <c r="C354" s="131">
        <v>2.1451446373176402</v>
      </c>
      <c r="D354" s="173">
        <v>4.4233660553900354</v>
      </c>
      <c r="E354" s="147">
        <v>1.64122210425808E-7</v>
      </c>
      <c r="F354" s="156">
        <v>3</v>
      </c>
      <c r="G354" s="132">
        <v>27460511</v>
      </c>
      <c r="H354" s="157">
        <v>27463373</v>
      </c>
    </row>
    <row r="355" spans="1:8">
      <c r="A355" s="164" t="s">
        <v>469</v>
      </c>
      <c r="B355" s="165" t="s">
        <v>1831</v>
      </c>
      <c r="C355" s="131">
        <v>2.1375955463295</v>
      </c>
      <c r="D355" s="173">
        <v>4.4002806637939242</v>
      </c>
      <c r="E355" s="147">
        <v>4.2965357046409301E-4</v>
      </c>
      <c r="F355" s="156">
        <v>0</v>
      </c>
      <c r="G355" s="132">
        <v>2202518</v>
      </c>
      <c r="H355" s="157">
        <v>2206570</v>
      </c>
    </row>
    <row r="356" spans="1:8">
      <c r="A356" s="164" t="s">
        <v>470</v>
      </c>
      <c r="B356" s="165" t="s">
        <v>1831</v>
      </c>
      <c r="C356" s="131">
        <v>2.1339740414359798</v>
      </c>
      <c r="D356" s="173">
        <v>4.3892487733903751</v>
      </c>
      <c r="E356" s="147">
        <v>1.2172439039213E-4</v>
      </c>
      <c r="F356" s="156">
        <v>3</v>
      </c>
      <c r="G356" s="132">
        <v>334578773</v>
      </c>
      <c r="H356" s="157">
        <v>334586313</v>
      </c>
    </row>
    <row r="357" spans="1:8">
      <c r="A357" s="164" t="s">
        <v>471</v>
      </c>
      <c r="B357" s="165" t="s">
        <v>1831</v>
      </c>
      <c r="C357" s="131">
        <v>2.1275628495702699</v>
      </c>
      <c r="D357" s="173">
        <v>4.3697866685205673</v>
      </c>
      <c r="E357" s="147">
        <v>3.6087796050528701E-3</v>
      </c>
      <c r="F357" s="156">
        <v>7</v>
      </c>
      <c r="G357" s="132">
        <v>37240075</v>
      </c>
      <c r="H357" s="157">
        <v>37241871</v>
      </c>
    </row>
    <row r="358" spans="1:8">
      <c r="A358" s="164" t="s">
        <v>472</v>
      </c>
      <c r="B358" s="165" t="s">
        <v>1831</v>
      </c>
      <c r="C358" s="131">
        <v>2.1270896335082798</v>
      </c>
      <c r="D358" s="173">
        <v>4.3683535769240072</v>
      </c>
      <c r="E358" s="147">
        <v>3.7007896669016198E-5</v>
      </c>
      <c r="F358" s="156">
        <v>7</v>
      </c>
      <c r="G358" s="132">
        <v>517011550</v>
      </c>
      <c r="H358" s="157">
        <v>517012664</v>
      </c>
    </row>
    <row r="359" spans="1:8">
      <c r="A359" s="164" t="s">
        <v>473</v>
      </c>
      <c r="B359" s="165" t="s">
        <v>474</v>
      </c>
      <c r="C359" s="131">
        <v>2.1257649221049202</v>
      </c>
      <c r="D359" s="173">
        <v>4.3643443083918143</v>
      </c>
      <c r="E359" s="147">
        <v>4.8510975204403397E-3</v>
      </c>
      <c r="F359" s="156">
        <v>1</v>
      </c>
      <c r="G359" s="132">
        <v>306050855</v>
      </c>
      <c r="H359" s="157">
        <v>306055485</v>
      </c>
    </row>
    <row r="360" spans="1:8">
      <c r="A360" s="164" t="s">
        <v>475</v>
      </c>
      <c r="B360" s="165" t="s">
        <v>476</v>
      </c>
      <c r="C360" s="131">
        <v>2.1144998586417598</v>
      </c>
      <c r="D360" s="173">
        <v>4.3303986957326837</v>
      </c>
      <c r="E360" s="147">
        <v>2.0562498667095401E-7</v>
      </c>
      <c r="F360" s="156">
        <v>3</v>
      </c>
      <c r="G360" s="132">
        <v>537492844</v>
      </c>
      <c r="H360" s="157">
        <v>537495665</v>
      </c>
    </row>
    <row r="361" spans="1:8">
      <c r="A361" s="164" t="s">
        <v>477</v>
      </c>
      <c r="B361" s="165" t="s">
        <v>1831</v>
      </c>
      <c r="C361" s="131">
        <v>2.1137800154113102</v>
      </c>
      <c r="D361" s="173">
        <v>4.3282385506220589</v>
      </c>
      <c r="E361" s="147">
        <v>1.1248443115711201E-3</v>
      </c>
      <c r="F361" s="156">
        <v>1</v>
      </c>
      <c r="G361" s="132">
        <v>465793079</v>
      </c>
      <c r="H361" s="157">
        <v>465797203</v>
      </c>
    </row>
    <row r="362" spans="1:8">
      <c r="A362" s="164" t="s">
        <v>478</v>
      </c>
      <c r="B362" s="165" t="s">
        <v>1831</v>
      </c>
      <c r="C362" s="131">
        <v>2.11221948393985</v>
      </c>
      <c r="D362" s="173">
        <v>4.3235593214138932</v>
      </c>
      <c r="E362" s="147">
        <v>2.04203336889298E-4</v>
      </c>
      <c r="F362" s="156">
        <v>6</v>
      </c>
      <c r="G362" s="132">
        <v>492353789</v>
      </c>
      <c r="H362" s="157">
        <v>492358533</v>
      </c>
    </row>
    <row r="363" spans="1:8">
      <c r="A363" s="164" t="s">
        <v>479</v>
      </c>
      <c r="B363" s="165" t="s">
        <v>1831</v>
      </c>
      <c r="C363" s="131">
        <v>2.0994873296174199</v>
      </c>
      <c r="D363" s="173">
        <v>4.2855706761438714</v>
      </c>
      <c r="E363" s="147">
        <v>5.2075691460985404E-4</v>
      </c>
      <c r="F363" s="156">
        <v>7</v>
      </c>
      <c r="G363" s="132">
        <v>54434228</v>
      </c>
      <c r="H363" s="157">
        <v>54441594</v>
      </c>
    </row>
    <row r="364" spans="1:8">
      <c r="A364" s="164" t="s">
        <v>480</v>
      </c>
      <c r="B364" s="165" t="s">
        <v>1831</v>
      </c>
      <c r="C364" s="131">
        <v>2.0842718408043801</v>
      </c>
      <c r="D364" s="173">
        <v>4.2406100981855834</v>
      </c>
      <c r="E364" s="147">
        <v>5.9245697736481501E-3</v>
      </c>
      <c r="F364" s="156">
        <v>3</v>
      </c>
      <c r="G364" s="132">
        <v>431053500</v>
      </c>
      <c r="H364" s="157">
        <v>431061142</v>
      </c>
    </row>
    <row r="365" spans="1:8">
      <c r="A365" s="164" t="s">
        <v>481</v>
      </c>
      <c r="B365" s="165" t="s">
        <v>1831</v>
      </c>
      <c r="C365" s="131">
        <v>2.0728124857948198</v>
      </c>
      <c r="D365" s="173">
        <v>4.2070602688608831</v>
      </c>
      <c r="E365" s="147">
        <v>9.5888661602164908E-3</v>
      </c>
      <c r="F365" s="156">
        <v>3</v>
      </c>
      <c r="G365" s="132">
        <v>5945898</v>
      </c>
      <c r="H365" s="157">
        <v>5947194</v>
      </c>
    </row>
    <row r="366" spans="1:8">
      <c r="A366" s="164" t="s">
        <v>482</v>
      </c>
      <c r="B366" s="165" t="s">
        <v>1831</v>
      </c>
      <c r="C366" s="131">
        <v>2.0716043425208599</v>
      </c>
      <c r="D366" s="173">
        <v>4.2035386625452222</v>
      </c>
      <c r="E366" s="147">
        <v>6.01812606279995E-5</v>
      </c>
      <c r="F366" s="156">
        <v>6</v>
      </c>
      <c r="G366" s="132">
        <v>346017375</v>
      </c>
      <c r="H366" s="157">
        <v>346020390</v>
      </c>
    </row>
    <row r="367" spans="1:8">
      <c r="A367" s="164" t="s">
        <v>483</v>
      </c>
      <c r="B367" s="165" t="s">
        <v>1831</v>
      </c>
      <c r="C367" s="131">
        <v>2.07015293259786</v>
      </c>
      <c r="D367" s="173">
        <v>4.1993118581087829</v>
      </c>
      <c r="E367" s="147">
        <v>2.9930952769158699E-3</v>
      </c>
      <c r="F367" s="156">
        <v>5</v>
      </c>
      <c r="G367" s="132">
        <v>501272849</v>
      </c>
      <c r="H367" s="157">
        <v>501273241</v>
      </c>
    </row>
    <row r="368" spans="1:8">
      <c r="A368" s="164" t="s">
        <v>484</v>
      </c>
      <c r="B368" s="165" t="s">
        <v>1831</v>
      </c>
      <c r="C368" s="131">
        <v>2.0301419641210701</v>
      </c>
      <c r="D368" s="173">
        <v>4.0844504012666203</v>
      </c>
      <c r="E368" s="147">
        <v>1.7397643641789799E-3</v>
      </c>
      <c r="F368" s="156">
        <v>5</v>
      </c>
      <c r="G368" s="132">
        <v>492610041</v>
      </c>
      <c r="H368" s="157">
        <v>492612249</v>
      </c>
    </row>
    <row r="369" spans="1:8">
      <c r="A369" s="164" t="s">
        <v>485</v>
      </c>
      <c r="B369" s="165" t="s">
        <v>1831</v>
      </c>
      <c r="C369" s="131">
        <v>2.02081980926889</v>
      </c>
      <c r="D369" s="173">
        <v>4.0581432978582432</v>
      </c>
      <c r="E369" s="147">
        <v>1.3349489125276E-4</v>
      </c>
      <c r="F369" s="156">
        <v>3</v>
      </c>
      <c r="G369" s="132">
        <v>308241455</v>
      </c>
      <c r="H369" s="157">
        <v>308245378</v>
      </c>
    </row>
    <row r="370" spans="1:8">
      <c r="A370" s="164" t="s">
        <v>486</v>
      </c>
      <c r="B370" s="165" t="s">
        <v>1831</v>
      </c>
      <c r="C370" s="131">
        <v>2.0183007636838699</v>
      </c>
      <c r="D370" s="173">
        <v>4.0510636807982348</v>
      </c>
      <c r="E370" s="147">
        <v>1.4355554792319499E-3</v>
      </c>
      <c r="F370" s="156">
        <v>2</v>
      </c>
      <c r="G370" s="132">
        <v>321195780</v>
      </c>
      <c r="H370" s="157">
        <v>321197209</v>
      </c>
    </row>
    <row r="371" spans="1:8">
      <c r="A371" s="164" t="s">
        <v>487</v>
      </c>
      <c r="B371" s="165" t="s">
        <v>1831</v>
      </c>
      <c r="C371" s="131">
        <v>2.0017105156225199</v>
      </c>
      <c r="D371" s="173">
        <v>4.0047453689157377</v>
      </c>
      <c r="E371" s="147">
        <v>3.6767176520816498E-9</v>
      </c>
      <c r="F371" s="156">
        <v>1</v>
      </c>
      <c r="G371" s="132">
        <v>348136055</v>
      </c>
      <c r="H371" s="157">
        <v>348142970</v>
      </c>
    </row>
    <row r="372" spans="1:8">
      <c r="A372" s="164" t="s">
        <v>488</v>
      </c>
      <c r="B372" s="165" t="s">
        <v>1831</v>
      </c>
      <c r="C372" s="131">
        <v>2.0004519853045899</v>
      </c>
      <c r="D372" s="173">
        <v>4.001253365682806</v>
      </c>
      <c r="E372" s="147">
        <v>4.7624199170244602E-3</v>
      </c>
      <c r="F372" s="156">
        <v>3</v>
      </c>
      <c r="G372" s="132">
        <v>4447949</v>
      </c>
      <c r="H372" s="157">
        <v>4450182</v>
      </c>
    </row>
    <row r="373" spans="1:8">
      <c r="A373" s="164" t="s">
        <v>489</v>
      </c>
      <c r="B373" s="165" t="s">
        <v>1831</v>
      </c>
      <c r="C373" s="131">
        <v>1.99636641672934</v>
      </c>
      <c r="D373" s="173">
        <v>3.9899382441306588</v>
      </c>
      <c r="E373" s="147">
        <v>1.98830871306775E-7</v>
      </c>
      <c r="F373" s="156">
        <v>5</v>
      </c>
      <c r="G373" s="132">
        <v>296382915</v>
      </c>
      <c r="H373" s="157">
        <v>296387709</v>
      </c>
    </row>
    <row r="374" spans="1:8">
      <c r="A374" s="164" t="s">
        <v>490</v>
      </c>
      <c r="B374" s="165" t="s">
        <v>491</v>
      </c>
      <c r="C374" s="131">
        <v>1.99494924951955</v>
      </c>
      <c r="D374" s="173">
        <v>3.9860208303883993</v>
      </c>
      <c r="E374" s="147">
        <v>1.84766150493102E-3</v>
      </c>
      <c r="F374" s="156">
        <v>6</v>
      </c>
      <c r="G374" s="132">
        <v>511971222</v>
      </c>
      <c r="H374" s="157">
        <v>511974096</v>
      </c>
    </row>
    <row r="375" spans="1:8">
      <c r="A375" s="164" t="s">
        <v>492</v>
      </c>
      <c r="B375" s="165" t="s">
        <v>1831</v>
      </c>
      <c r="C375" s="131">
        <v>1.9859743387093001</v>
      </c>
      <c r="D375" s="173">
        <v>3.9613010272408791</v>
      </c>
      <c r="E375" s="147">
        <v>8.7166408260626099E-4</v>
      </c>
      <c r="F375" s="156">
        <v>0</v>
      </c>
      <c r="G375" s="132">
        <v>79192882</v>
      </c>
      <c r="H375" s="157">
        <v>79196577</v>
      </c>
    </row>
    <row r="376" spans="1:8">
      <c r="A376" s="164" t="s">
        <v>493</v>
      </c>
      <c r="B376" s="165" t="s">
        <v>1831</v>
      </c>
      <c r="C376" s="131">
        <v>1.97740776663706</v>
      </c>
      <c r="D376" s="173">
        <v>3.9378489335183686</v>
      </c>
      <c r="E376" s="147">
        <v>5.1035986470622796E-3</v>
      </c>
      <c r="F376" s="156">
        <v>2</v>
      </c>
      <c r="G376" s="132">
        <v>571943150</v>
      </c>
      <c r="H376" s="157">
        <v>571943440</v>
      </c>
    </row>
    <row r="377" spans="1:8">
      <c r="A377" s="164" t="s">
        <v>494</v>
      </c>
      <c r="B377" s="165" t="s">
        <v>1831</v>
      </c>
      <c r="C377" s="131">
        <v>1.96844080718961</v>
      </c>
      <c r="D377" s="173">
        <v>3.9134494431501268</v>
      </c>
      <c r="E377" s="147">
        <v>1.96089565621978E-7</v>
      </c>
      <c r="F377" s="156">
        <v>3</v>
      </c>
      <c r="G377" s="132">
        <v>420318230</v>
      </c>
      <c r="H377" s="157">
        <v>420322049</v>
      </c>
    </row>
    <row r="378" spans="1:8">
      <c r="A378" s="164" t="s">
        <v>495</v>
      </c>
      <c r="B378" s="165" t="s">
        <v>1831</v>
      </c>
      <c r="C378" s="131">
        <v>1.9612259272630399</v>
      </c>
      <c r="D378" s="173">
        <v>3.8939272411862986</v>
      </c>
      <c r="E378" s="147">
        <v>5.5132247163885496E-4</v>
      </c>
      <c r="F378" s="156">
        <v>3</v>
      </c>
      <c r="G378" s="132">
        <v>3306411</v>
      </c>
      <c r="H378" s="157">
        <v>3313954</v>
      </c>
    </row>
    <row r="379" spans="1:8">
      <c r="A379" s="164" t="s">
        <v>496</v>
      </c>
      <c r="B379" s="165" t="s">
        <v>1831</v>
      </c>
      <c r="C379" s="131">
        <v>1.9590295583253401</v>
      </c>
      <c r="D379" s="173">
        <v>3.888003609576598</v>
      </c>
      <c r="E379" s="147">
        <v>1.4742457613498401E-3</v>
      </c>
      <c r="F379" s="156">
        <v>3</v>
      </c>
      <c r="G379" s="132">
        <v>41504599</v>
      </c>
      <c r="H379" s="157">
        <v>41507376</v>
      </c>
    </row>
    <row r="380" spans="1:8">
      <c r="A380" s="164" t="s">
        <v>497</v>
      </c>
      <c r="B380" s="165" t="s">
        <v>1831</v>
      </c>
      <c r="C380" s="131">
        <v>1.95650336567884</v>
      </c>
      <c r="D380" s="173">
        <v>3.8812015816177494</v>
      </c>
      <c r="E380" s="147">
        <v>1.0937063998991799E-2</v>
      </c>
      <c r="F380" s="156">
        <v>4</v>
      </c>
      <c r="G380" s="132">
        <v>443870407</v>
      </c>
      <c r="H380" s="157">
        <v>443874265</v>
      </c>
    </row>
    <row r="381" spans="1:8">
      <c r="A381" s="164" t="s">
        <v>498</v>
      </c>
      <c r="B381" s="165" t="s">
        <v>1831</v>
      </c>
      <c r="C381" s="131">
        <v>1.95063621220144</v>
      </c>
      <c r="D381" s="173">
        <v>3.865449559447304</v>
      </c>
      <c r="E381" s="147">
        <v>1.17085515746533E-4</v>
      </c>
      <c r="F381" s="156">
        <v>3</v>
      </c>
      <c r="G381" s="132">
        <v>38708366</v>
      </c>
      <c r="H381" s="157">
        <v>38709823</v>
      </c>
    </row>
    <row r="382" spans="1:8">
      <c r="A382" s="164" t="s">
        <v>499</v>
      </c>
      <c r="B382" s="165" t="s">
        <v>1831</v>
      </c>
      <c r="C382" s="131">
        <v>1.9498326859088599</v>
      </c>
      <c r="D382" s="173">
        <v>3.8632972504236101</v>
      </c>
      <c r="E382" s="147">
        <v>1.8259625833579999E-3</v>
      </c>
      <c r="F382" s="156">
        <v>3</v>
      </c>
      <c r="G382" s="132">
        <v>33947175</v>
      </c>
      <c r="H382" s="157">
        <v>33951056</v>
      </c>
    </row>
    <row r="383" spans="1:8">
      <c r="A383" s="164" t="s">
        <v>500</v>
      </c>
      <c r="B383" s="165" t="s">
        <v>1831</v>
      </c>
      <c r="C383" s="131">
        <v>1.94581644246078</v>
      </c>
      <c r="D383" s="173">
        <v>3.8525573748110951</v>
      </c>
      <c r="E383" s="147">
        <v>8.6865863163556808E-3</v>
      </c>
      <c r="F383" s="156">
        <v>1</v>
      </c>
      <c r="G383" s="132">
        <v>396705819</v>
      </c>
      <c r="H383" s="157">
        <v>396709317</v>
      </c>
    </row>
    <row r="384" spans="1:8">
      <c r="A384" s="164" t="s">
        <v>501</v>
      </c>
      <c r="B384" s="165" t="s">
        <v>1831</v>
      </c>
      <c r="C384" s="131">
        <v>1.93824605726031</v>
      </c>
      <c r="D384" s="173">
        <v>3.8323944469592579</v>
      </c>
      <c r="E384" s="147">
        <v>6.7130011607987306E-5</v>
      </c>
      <c r="F384" s="156">
        <v>1</v>
      </c>
      <c r="G384" s="132">
        <v>466049295</v>
      </c>
      <c r="H384" s="157">
        <v>466054773</v>
      </c>
    </row>
    <row r="385" spans="1:8">
      <c r="A385" s="164" t="s">
        <v>502</v>
      </c>
      <c r="B385" s="165" t="s">
        <v>1831</v>
      </c>
      <c r="C385" s="131">
        <v>1.9330851451301401</v>
      </c>
      <c r="D385" s="173">
        <v>3.8187094229093765</v>
      </c>
      <c r="E385" s="147">
        <v>8.1384329177910497E-4</v>
      </c>
      <c r="F385" s="156">
        <v>1</v>
      </c>
      <c r="G385" s="132">
        <v>415667827</v>
      </c>
      <c r="H385" s="157">
        <v>415670329</v>
      </c>
    </row>
    <row r="386" spans="1:8">
      <c r="A386" s="164" t="s">
        <v>503</v>
      </c>
      <c r="B386" s="165" t="s">
        <v>1831</v>
      </c>
      <c r="C386" s="131">
        <v>1.91262142050449</v>
      </c>
      <c r="D386" s="173">
        <v>3.7649257694247185</v>
      </c>
      <c r="E386" s="147">
        <v>8.9732766835552102E-9</v>
      </c>
      <c r="F386" s="156">
        <v>3</v>
      </c>
      <c r="G386" s="132">
        <v>440450608</v>
      </c>
      <c r="H386" s="157">
        <v>440455735</v>
      </c>
    </row>
    <row r="387" spans="1:8">
      <c r="A387" s="164" t="s">
        <v>504</v>
      </c>
      <c r="B387" s="165" t="s">
        <v>1831</v>
      </c>
      <c r="C387" s="131">
        <v>1.9059083628161599</v>
      </c>
      <c r="D387" s="173">
        <v>3.7474477493353717</v>
      </c>
      <c r="E387" s="147">
        <v>7.3646765070204995E-4</v>
      </c>
      <c r="F387" s="156">
        <v>7</v>
      </c>
      <c r="G387" s="132">
        <v>405665315</v>
      </c>
      <c r="H387" s="157">
        <v>405667088</v>
      </c>
    </row>
    <row r="388" spans="1:8">
      <c r="A388" s="164" t="s">
        <v>505</v>
      </c>
      <c r="B388" s="165" t="s">
        <v>1831</v>
      </c>
      <c r="C388" s="131">
        <v>1.8903206983860901</v>
      </c>
      <c r="D388" s="173">
        <v>3.707176228562441</v>
      </c>
      <c r="E388" s="147">
        <v>9.4409671615559992E-3</v>
      </c>
      <c r="F388" s="156">
        <v>4</v>
      </c>
      <c r="G388" s="132">
        <v>31141424</v>
      </c>
      <c r="H388" s="157">
        <v>31142597</v>
      </c>
    </row>
    <row r="389" spans="1:8">
      <c r="A389" s="164" t="s">
        <v>506</v>
      </c>
      <c r="B389" s="165" t="s">
        <v>1831</v>
      </c>
      <c r="C389" s="131">
        <v>1.8894241197050701</v>
      </c>
      <c r="D389" s="173">
        <v>3.7048730789051967</v>
      </c>
      <c r="E389" s="147">
        <v>1.10360431356411E-2</v>
      </c>
      <c r="F389" s="156">
        <v>7</v>
      </c>
      <c r="G389" s="132">
        <v>78028928</v>
      </c>
      <c r="H389" s="157">
        <v>78032482</v>
      </c>
    </row>
    <row r="390" spans="1:8">
      <c r="A390" s="164" t="s">
        <v>507</v>
      </c>
      <c r="B390" s="165" t="s">
        <v>508</v>
      </c>
      <c r="C390" s="131">
        <v>1.88646710887191</v>
      </c>
      <c r="D390" s="173">
        <v>3.6972871859033209</v>
      </c>
      <c r="E390" s="147">
        <v>6.76177037538939E-4</v>
      </c>
      <c r="F390" s="156">
        <v>6</v>
      </c>
      <c r="G390" s="132">
        <v>483845539</v>
      </c>
      <c r="H390" s="157">
        <v>483849447</v>
      </c>
    </row>
    <row r="391" spans="1:8">
      <c r="A391" s="164" t="s">
        <v>509</v>
      </c>
      <c r="B391" s="165" t="s">
        <v>1831</v>
      </c>
      <c r="C391" s="131">
        <v>1.8756663005215</v>
      </c>
      <c r="D391" s="173">
        <v>3.6697106165371771</v>
      </c>
      <c r="E391" s="147">
        <v>1.4351193593467001E-3</v>
      </c>
      <c r="F391" s="156">
        <v>2</v>
      </c>
      <c r="G391" s="132">
        <v>603128534</v>
      </c>
      <c r="H391" s="157">
        <v>603131702</v>
      </c>
    </row>
    <row r="392" spans="1:8">
      <c r="A392" s="164" t="s">
        <v>510</v>
      </c>
      <c r="B392" s="165" t="s">
        <v>1831</v>
      </c>
      <c r="C392" s="131">
        <v>1.84794060720084</v>
      </c>
      <c r="D392" s="173">
        <v>3.5998595172822503</v>
      </c>
      <c r="E392" s="147">
        <v>1.0022235894018501E-4</v>
      </c>
      <c r="F392" s="156">
        <v>6</v>
      </c>
      <c r="G392" s="132">
        <v>337677455</v>
      </c>
      <c r="H392" s="157">
        <v>337681436</v>
      </c>
    </row>
    <row r="393" spans="1:8">
      <c r="A393" s="164" t="s">
        <v>511</v>
      </c>
      <c r="B393" s="165" t="s">
        <v>1831</v>
      </c>
      <c r="C393" s="131">
        <v>1.8469374713773601</v>
      </c>
      <c r="D393" s="173">
        <v>3.5973573302109818</v>
      </c>
      <c r="E393" s="147">
        <v>7.4893257559619196E-3</v>
      </c>
      <c r="F393" s="156">
        <v>0</v>
      </c>
      <c r="G393" s="132">
        <v>67164645</v>
      </c>
      <c r="H393" s="157">
        <v>67166904</v>
      </c>
    </row>
    <row r="394" spans="1:8">
      <c r="A394" s="164" t="s">
        <v>512</v>
      </c>
      <c r="B394" s="165" t="s">
        <v>1831</v>
      </c>
      <c r="C394" s="131">
        <v>1.8367468514937999</v>
      </c>
      <c r="D394" s="173">
        <v>3.5720365721129053</v>
      </c>
      <c r="E394" s="147">
        <v>4.47294847554795E-4</v>
      </c>
      <c r="F394" s="156">
        <v>2</v>
      </c>
      <c r="G394" s="132">
        <v>17082322</v>
      </c>
      <c r="H394" s="157">
        <v>17085319</v>
      </c>
    </row>
    <row r="395" spans="1:8">
      <c r="A395" s="164" t="s">
        <v>513</v>
      </c>
      <c r="B395" s="165" t="s">
        <v>1831</v>
      </c>
      <c r="C395" s="131">
        <v>1.82524870407205</v>
      </c>
      <c r="D395" s="173">
        <v>3.5436809136877732</v>
      </c>
      <c r="E395" s="147">
        <v>2.2848459627562599E-3</v>
      </c>
      <c r="F395" s="156">
        <v>7</v>
      </c>
      <c r="G395" s="132">
        <v>560989830</v>
      </c>
      <c r="H395" s="157">
        <v>560990309</v>
      </c>
    </row>
    <row r="396" spans="1:8">
      <c r="A396" s="164" t="s">
        <v>514</v>
      </c>
      <c r="B396" s="165" t="s">
        <v>515</v>
      </c>
      <c r="C396" s="131">
        <v>1.8232489460705701</v>
      </c>
      <c r="D396" s="173">
        <v>3.5387723259866193</v>
      </c>
      <c r="E396" s="147">
        <v>9.9673047808945099E-8</v>
      </c>
      <c r="F396" s="156">
        <v>2</v>
      </c>
      <c r="G396" s="132">
        <v>567365041</v>
      </c>
      <c r="H396" s="157">
        <v>567369144</v>
      </c>
    </row>
    <row r="397" spans="1:8">
      <c r="A397" s="164" t="s">
        <v>516</v>
      </c>
      <c r="B397" s="165" t="s">
        <v>517</v>
      </c>
      <c r="C397" s="131">
        <v>1.81944019654198</v>
      </c>
      <c r="D397" s="173">
        <v>3.5294422034181547</v>
      </c>
      <c r="E397" s="147">
        <v>2.6205472703974102E-3</v>
      </c>
      <c r="F397" s="156">
        <v>2</v>
      </c>
      <c r="G397" s="132">
        <v>562575954</v>
      </c>
      <c r="H397" s="157">
        <v>562577677</v>
      </c>
    </row>
    <row r="398" spans="1:8">
      <c r="A398" s="164" t="s">
        <v>518</v>
      </c>
      <c r="B398" s="165" t="s">
        <v>1831</v>
      </c>
      <c r="C398" s="131">
        <v>1.8123584243415201</v>
      </c>
      <c r="D398" s="173">
        <v>3.5121596458854216</v>
      </c>
      <c r="E398" s="147">
        <v>2.8942413145101901E-3</v>
      </c>
      <c r="F398" s="156">
        <v>2</v>
      </c>
      <c r="G398" s="132">
        <v>503663523</v>
      </c>
      <c r="H398" s="157">
        <v>503665584</v>
      </c>
    </row>
    <row r="399" spans="1:8">
      <c r="A399" s="164" t="s">
        <v>519</v>
      </c>
      <c r="B399" s="165" t="s">
        <v>1831</v>
      </c>
      <c r="C399" s="131">
        <v>1.8025842689309599</v>
      </c>
      <c r="D399" s="173">
        <v>3.4884454379635312</v>
      </c>
      <c r="E399" s="147">
        <v>4.7561224421070998E-3</v>
      </c>
      <c r="F399" s="156">
        <v>5</v>
      </c>
      <c r="G399" s="132">
        <v>36407615</v>
      </c>
      <c r="H399" s="157">
        <v>36408372</v>
      </c>
    </row>
    <row r="400" spans="1:8">
      <c r="A400" s="164" t="s">
        <v>520</v>
      </c>
      <c r="B400" s="165" t="s">
        <v>1831</v>
      </c>
      <c r="C400" s="131">
        <v>1.79810705800582</v>
      </c>
      <c r="D400" s="173">
        <v>3.4776362955849338</v>
      </c>
      <c r="E400" s="147">
        <v>4.7148491503061999E-3</v>
      </c>
      <c r="F400" s="156">
        <v>2</v>
      </c>
      <c r="G400" s="132">
        <v>386350097</v>
      </c>
      <c r="H400" s="157">
        <v>386357258</v>
      </c>
    </row>
    <row r="401" spans="1:8">
      <c r="A401" s="164" t="s">
        <v>521</v>
      </c>
      <c r="B401" s="165" t="s">
        <v>1831</v>
      </c>
      <c r="C401" s="131">
        <v>1.7962758080324699</v>
      </c>
      <c r="D401" s="173">
        <v>3.473224842642924</v>
      </c>
      <c r="E401" s="147">
        <v>7.3179312894660004E-3</v>
      </c>
      <c r="F401" s="156">
        <v>5</v>
      </c>
      <c r="G401" s="132">
        <v>449103338</v>
      </c>
      <c r="H401" s="157">
        <v>449108687</v>
      </c>
    </row>
    <row r="402" spans="1:8">
      <c r="A402" s="164" t="s">
        <v>522</v>
      </c>
      <c r="B402" s="165" t="s">
        <v>1831</v>
      </c>
      <c r="C402" s="131">
        <v>1.7928189095310301</v>
      </c>
      <c r="D402" s="173">
        <v>3.4649124743534987</v>
      </c>
      <c r="E402" s="147">
        <v>2.2504516178816002E-3</v>
      </c>
      <c r="F402" s="156">
        <v>4</v>
      </c>
      <c r="G402" s="132">
        <v>546102218</v>
      </c>
      <c r="H402" s="157">
        <v>546104311</v>
      </c>
    </row>
    <row r="403" spans="1:8">
      <c r="A403" s="164" t="s">
        <v>523</v>
      </c>
      <c r="B403" s="165" t="s">
        <v>1831</v>
      </c>
      <c r="C403" s="131">
        <v>1.7891910845282999</v>
      </c>
      <c r="D403" s="173">
        <v>3.4562104933364579</v>
      </c>
      <c r="E403" s="147">
        <v>2.43378534374991E-8</v>
      </c>
      <c r="F403" s="156">
        <v>4</v>
      </c>
      <c r="G403" s="132">
        <v>547309399</v>
      </c>
      <c r="H403" s="157">
        <v>547315017</v>
      </c>
    </row>
    <row r="404" spans="1:8">
      <c r="A404" s="164" t="s">
        <v>524</v>
      </c>
      <c r="B404" s="165" t="s">
        <v>1831</v>
      </c>
      <c r="C404" s="131">
        <v>1.7879729815615499</v>
      </c>
      <c r="D404" s="173">
        <v>3.4532935612582523</v>
      </c>
      <c r="E404" s="147">
        <v>3.60655449295356E-4</v>
      </c>
      <c r="F404" s="156">
        <v>2</v>
      </c>
      <c r="G404" s="132">
        <v>64897393</v>
      </c>
      <c r="H404" s="157">
        <v>64901153</v>
      </c>
    </row>
    <row r="405" spans="1:8">
      <c r="A405" s="164" t="s">
        <v>525</v>
      </c>
      <c r="B405" s="165" t="s">
        <v>1831</v>
      </c>
      <c r="C405" s="131">
        <v>1.7777589162098599</v>
      </c>
      <c r="D405" s="173">
        <v>3.4289311018136535</v>
      </c>
      <c r="E405" s="147">
        <v>4.6560716401886203E-3</v>
      </c>
      <c r="F405" s="156">
        <v>2</v>
      </c>
      <c r="G405" s="132">
        <v>512750905</v>
      </c>
      <c r="H405" s="157">
        <v>512754384</v>
      </c>
    </row>
    <row r="406" spans="1:8">
      <c r="A406" s="164" t="s">
        <v>526</v>
      </c>
      <c r="B406" s="165" t="s">
        <v>1831</v>
      </c>
      <c r="C406" s="131">
        <v>1.7716837992965599</v>
      </c>
      <c r="D406" s="173">
        <v>3.414522402290904</v>
      </c>
      <c r="E406" s="147">
        <v>1.16653858987972E-2</v>
      </c>
      <c r="F406" s="156">
        <v>6</v>
      </c>
      <c r="G406" s="132">
        <v>359117013</v>
      </c>
      <c r="H406" s="157">
        <v>359117366</v>
      </c>
    </row>
    <row r="407" spans="1:8">
      <c r="A407" s="164" t="s">
        <v>527</v>
      </c>
      <c r="B407" s="165" t="s">
        <v>1831</v>
      </c>
      <c r="C407" s="131">
        <v>1.7695133648493999</v>
      </c>
      <c r="D407" s="173">
        <v>3.4093893527120933</v>
      </c>
      <c r="E407" s="147">
        <v>1.04411973316429E-2</v>
      </c>
      <c r="F407" s="156">
        <v>4</v>
      </c>
      <c r="G407" s="132">
        <v>111225884</v>
      </c>
      <c r="H407" s="157">
        <v>111229732</v>
      </c>
    </row>
    <row r="408" spans="1:8">
      <c r="A408" s="164" t="s">
        <v>528</v>
      </c>
      <c r="B408" s="165" t="s">
        <v>1831</v>
      </c>
      <c r="C408" s="131">
        <v>1.7632496446683401</v>
      </c>
      <c r="D408" s="173">
        <v>3.3946189625597625</v>
      </c>
      <c r="E408" s="147">
        <v>1.1773562496153699E-2</v>
      </c>
      <c r="F408" s="156">
        <v>3</v>
      </c>
      <c r="G408" s="132">
        <v>480715430</v>
      </c>
      <c r="H408" s="157">
        <v>480720364</v>
      </c>
    </row>
    <row r="409" spans="1:8">
      <c r="A409" s="164" t="s">
        <v>529</v>
      </c>
      <c r="B409" s="165" t="s">
        <v>1831</v>
      </c>
      <c r="C409" s="131">
        <v>1.7368089973404</v>
      </c>
      <c r="D409" s="173">
        <v>3.332971537474883</v>
      </c>
      <c r="E409" s="147">
        <v>5.6166230013937797E-4</v>
      </c>
      <c r="F409" s="156">
        <v>2</v>
      </c>
      <c r="G409" s="132">
        <v>569332109</v>
      </c>
      <c r="H409" s="157">
        <v>569335114</v>
      </c>
    </row>
    <row r="410" spans="1:8">
      <c r="A410" s="164" t="s">
        <v>530</v>
      </c>
      <c r="B410" s="165" t="s">
        <v>1831</v>
      </c>
      <c r="C410" s="131">
        <v>1.7333676067627299</v>
      </c>
      <c r="D410" s="173">
        <v>3.3250305748246549</v>
      </c>
      <c r="E410" s="147">
        <v>2.22903753545104E-3</v>
      </c>
      <c r="F410" s="156">
        <v>7</v>
      </c>
      <c r="G410" s="132">
        <v>136578680</v>
      </c>
      <c r="H410" s="157">
        <v>136581494</v>
      </c>
    </row>
    <row r="411" spans="1:8">
      <c r="A411" s="164" t="s">
        <v>531</v>
      </c>
      <c r="B411" s="165" t="s">
        <v>1831</v>
      </c>
      <c r="C411" s="131">
        <v>1.7284731153748201</v>
      </c>
      <c r="D411" s="173">
        <v>3.3137691799564144</v>
      </c>
      <c r="E411" s="147">
        <v>8.2305841646993297E-3</v>
      </c>
      <c r="F411" s="156">
        <v>6</v>
      </c>
      <c r="G411" s="132">
        <v>483396735</v>
      </c>
      <c r="H411" s="157">
        <v>483399383</v>
      </c>
    </row>
    <row r="412" spans="1:8">
      <c r="A412" s="164" t="s">
        <v>532</v>
      </c>
      <c r="B412" s="165" t="s">
        <v>533</v>
      </c>
      <c r="C412" s="131">
        <v>1.7233810062613899</v>
      </c>
      <c r="D412" s="173">
        <v>3.3020935800810047</v>
      </c>
      <c r="E412" s="147">
        <v>1.10580141743061E-2</v>
      </c>
      <c r="F412" s="156">
        <v>3</v>
      </c>
      <c r="G412" s="132">
        <v>468633552</v>
      </c>
      <c r="H412" s="157">
        <v>468637491</v>
      </c>
    </row>
    <row r="413" spans="1:8">
      <c r="A413" s="164" t="s">
        <v>534</v>
      </c>
      <c r="B413" s="165" t="s">
        <v>1831</v>
      </c>
      <c r="C413" s="131">
        <v>1.72312232117807</v>
      </c>
      <c r="D413" s="173">
        <v>3.3015015452080054</v>
      </c>
      <c r="E413" s="147">
        <v>6.9576857017797006E-5</v>
      </c>
      <c r="F413" s="156">
        <v>4</v>
      </c>
      <c r="G413" s="132">
        <v>10685536</v>
      </c>
      <c r="H413" s="157">
        <v>10694172</v>
      </c>
    </row>
    <row r="414" spans="1:8">
      <c r="A414" s="164" t="s">
        <v>535</v>
      </c>
      <c r="B414" s="165" t="s">
        <v>1831</v>
      </c>
      <c r="C414" s="131">
        <v>1.71956074301134</v>
      </c>
      <c r="D414" s="173">
        <v>3.2933611875693569</v>
      </c>
      <c r="E414" s="147">
        <v>4.3103133351022702E-3</v>
      </c>
      <c r="F414" s="156">
        <v>1</v>
      </c>
      <c r="G414" s="132">
        <v>416689779</v>
      </c>
      <c r="H414" s="157">
        <v>416694692</v>
      </c>
    </row>
    <row r="415" spans="1:8">
      <c r="A415" s="164" t="s">
        <v>536</v>
      </c>
      <c r="B415" s="165" t="s">
        <v>1831</v>
      </c>
      <c r="C415" s="131">
        <v>1.7111343443556399</v>
      </c>
      <c r="D415" s="173">
        <v>3.2741816053056438</v>
      </c>
      <c r="E415" s="147">
        <v>5.9571845501384503E-3</v>
      </c>
      <c r="F415" s="156">
        <v>4</v>
      </c>
      <c r="G415" s="132">
        <v>456860408</v>
      </c>
      <c r="H415" s="157">
        <v>456863039</v>
      </c>
    </row>
    <row r="416" spans="1:8">
      <c r="A416" s="164" t="s">
        <v>537</v>
      </c>
      <c r="B416" s="165" t="s">
        <v>1831</v>
      </c>
      <c r="C416" s="131">
        <v>1.71084900482108</v>
      </c>
      <c r="D416" s="173">
        <v>3.2735340941923861</v>
      </c>
      <c r="E416" s="147">
        <v>1.0299287969164499E-2</v>
      </c>
      <c r="F416" s="156">
        <v>6</v>
      </c>
      <c r="G416" s="132">
        <v>326115794</v>
      </c>
      <c r="H416" s="157">
        <v>326116473</v>
      </c>
    </row>
    <row r="417" spans="1:8">
      <c r="A417" s="164" t="s">
        <v>538</v>
      </c>
      <c r="B417" s="165" t="s">
        <v>1831</v>
      </c>
      <c r="C417" s="131">
        <v>1.70877015398216</v>
      </c>
      <c r="D417" s="173">
        <v>3.2688204934021345</v>
      </c>
      <c r="E417" s="147">
        <v>6.1903543930867503E-4</v>
      </c>
      <c r="F417" s="156">
        <v>6</v>
      </c>
      <c r="G417" s="132">
        <v>454058663</v>
      </c>
      <c r="H417" s="157">
        <v>454063263</v>
      </c>
    </row>
    <row r="418" spans="1:8">
      <c r="A418" s="164" t="s">
        <v>539</v>
      </c>
      <c r="B418" s="165" t="s">
        <v>1831</v>
      </c>
      <c r="C418" s="131">
        <v>1.69397618093672</v>
      </c>
      <c r="D418" s="173">
        <v>3.2354719749865639</v>
      </c>
      <c r="E418" s="147">
        <v>3.2104196379004199E-3</v>
      </c>
      <c r="F418" s="156">
        <v>1</v>
      </c>
      <c r="G418" s="132">
        <v>457765668</v>
      </c>
      <c r="H418" s="157">
        <v>457770864</v>
      </c>
    </row>
    <row r="419" spans="1:8">
      <c r="A419" s="164" t="s">
        <v>540</v>
      </c>
      <c r="B419" s="165" t="s">
        <v>1831</v>
      </c>
      <c r="C419" s="131">
        <v>1.68635614143879</v>
      </c>
      <c r="D419" s="173">
        <v>3.2184278817791143</v>
      </c>
      <c r="E419" s="147">
        <v>1.02488024298841E-2</v>
      </c>
      <c r="F419" s="156">
        <v>7</v>
      </c>
      <c r="G419" s="132">
        <v>405945339</v>
      </c>
      <c r="H419" s="157">
        <v>405955985</v>
      </c>
    </row>
    <row r="420" spans="1:8">
      <c r="A420" s="164" t="s">
        <v>541</v>
      </c>
      <c r="B420" s="165" t="s">
        <v>1831</v>
      </c>
      <c r="C420" s="131">
        <v>1.67023936044953</v>
      </c>
      <c r="D420" s="173">
        <v>3.1826739350815769</v>
      </c>
      <c r="E420" s="147">
        <v>1.37950472199206E-3</v>
      </c>
      <c r="F420" s="156">
        <v>2</v>
      </c>
      <c r="G420" s="132">
        <v>542224501</v>
      </c>
      <c r="H420" s="157">
        <v>542228942</v>
      </c>
    </row>
    <row r="421" spans="1:8">
      <c r="A421" s="164" t="s">
        <v>542</v>
      </c>
      <c r="B421" s="165" t="s">
        <v>1831</v>
      </c>
      <c r="C421" s="131">
        <v>1.66759333802819</v>
      </c>
      <c r="D421" s="173">
        <v>3.1768419967472528</v>
      </c>
      <c r="E421" s="147">
        <v>2.22903753545104E-3</v>
      </c>
      <c r="F421" s="156">
        <v>4</v>
      </c>
      <c r="G421" s="132">
        <v>389904427</v>
      </c>
      <c r="H421" s="157">
        <v>389905443</v>
      </c>
    </row>
    <row r="422" spans="1:8">
      <c r="A422" s="164" t="s">
        <v>543</v>
      </c>
      <c r="B422" s="165" t="s">
        <v>1831</v>
      </c>
      <c r="C422" s="131">
        <v>1.6652324618805601</v>
      </c>
      <c r="D422" s="173">
        <v>3.1716475537832802</v>
      </c>
      <c r="E422" s="147">
        <v>2.6842662728503901E-3</v>
      </c>
      <c r="F422" s="156">
        <v>5</v>
      </c>
      <c r="G422" s="132">
        <v>60529038</v>
      </c>
      <c r="H422" s="157">
        <v>60532047</v>
      </c>
    </row>
    <row r="423" spans="1:8">
      <c r="A423" s="164" t="s">
        <v>544</v>
      </c>
      <c r="B423" s="165" t="s">
        <v>1831</v>
      </c>
      <c r="C423" s="131">
        <v>1.6626012536743699</v>
      </c>
      <c r="D423" s="173">
        <v>3.1658683285480165</v>
      </c>
      <c r="E423" s="147">
        <v>5.6836134507334502E-3</v>
      </c>
      <c r="F423" s="156">
        <v>4</v>
      </c>
      <c r="G423" s="132">
        <v>570960099</v>
      </c>
      <c r="H423" s="157">
        <v>570966208</v>
      </c>
    </row>
    <row r="424" spans="1:8">
      <c r="A424" s="164" t="s">
        <v>545</v>
      </c>
      <c r="B424" s="165" t="s">
        <v>1831</v>
      </c>
      <c r="C424" s="131">
        <v>1.66244530738731</v>
      </c>
      <c r="D424" s="173">
        <v>3.165526136528984</v>
      </c>
      <c r="E424" s="147">
        <v>4.8690488685398398E-3</v>
      </c>
      <c r="F424" s="156">
        <v>1</v>
      </c>
      <c r="G424" s="132">
        <v>464225211</v>
      </c>
      <c r="H424" s="157">
        <v>464229742</v>
      </c>
    </row>
    <row r="425" spans="1:8">
      <c r="A425" s="164" t="s">
        <v>546</v>
      </c>
      <c r="B425" s="165" t="s">
        <v>547</v>
      </c>
      <c r="C425" s="131">
        <v>1.6517677153857799</v>
      </c>
      <c r="D425" s="173">
        <v>3.1421841109661548</v>
      </c>
      <c r="E425" s="147">
        <v>8.0839798413063994E-3</v>
      </c>
      <c r="F425" s="156">
        <v>6</v>
      </c>
      <c r="G425" s="132">
        <v>459362131</v>
      </c>
      <c r="H425" s="157">
        <v>459366811</v>
      </c>
    </row>
    <row r="426" spans="1:8">
      <c r="A426" s="164" t="s">
        <v>548</v>
      </c>
      <c r="B426" s="165" t="s">
        <v>1831</v>
      </c>
      <c r="C426" s="131">
        <v>1.65080056899843</v>
      </c>
      <c r="D426" s="173">
        <v>3.1400783758423914</v>
      </c>
      <c r="E426" s="147">
        <v>3.2104196379004199E-3</v>
      </c>
      <c r="F426" s="156">
        <v>3</v>
      </c>
      <c r="G426" s="132">
        <v>300449076</v>
      </c>
      <c r="H426" s="157">
        <v>300449826</v>
      </c>
    </row>
    <row r="427" spans="1:8">
      <c r="A427" s="164" t="s">
        <v>549</v>
      </c>
      <c r="B427" s="165" t="s">
        <v>1831</v>
      </c>
      <c r="C427" s="131">
        <v>1.65016548459725</v>
      </c>
      <c r="D427" s="173">
        <v>3.1386963956807814</v>
      </c>
      <c r="E427" s="147">
        <v>1.4492069490392799E-5</v>
      </c>
      <c r="F427" s="156">
        <v>5</v>
      </c>
      <c r="G427" s="132">
        <v>434967746</v>
      </c>
      <c r="H427" s="157">
        <v>434972260</v>
      </c>
    </row>
    <row r="428" spans="1:8">
      <c r="A428" s="164" t="s">
        <v>550</v>
      </c>
      <c r="B428" s="165" t="s">
        <v>1831</v>
      </c>
      <c r="C428" s="131">
        <v>1.64298169937655</v>
      </c>
      <c r="D428" s="173">
        <v>3.1231063534944146</v>
      </c>
      <c r="E428" s="147">
        <v>2.23462852439256E-3</v>
      </c>
      <c r="F428" s="156">
        <v>3</v>
      </c>
      <c r="G428" s="132">
        <v>452229890</v>
      </c>
      <c r="H428" s="157">
        <v>452237210</v>
      </c>
    </row>
    <row r="429" spans="1:8">
      <c r="A429" s="164" t="s">
        <v>551</v>
      </c>
      <c r="B429" s="165" t="s">
        <v>1831</v>
      </c>
      <c r="C429" s="131">
        <v>1.63748345064276</v>
      </c>
      <c r="D429" s="173">
        <v>3.111226548503061</v>
      </c>
      <c r="E429" s="147">
        <v>6.6276808236568003E-4</v>
      </c>
      <c r="F429" s="156">
        <v>6</v>
      </c>
      <c r="G429" s="132">
        <v>83931486</v>
      </c>
      <c r="H429" s="157">
        <v>83933756</v>
      </c>
    </row>
    <row r="430" spans="1:8">
      <c r="A430" s="164" t="s">
        <v>552</v>
      </c>
      <c r="B430" s="165" t="s">
        <v>553</v>
      </c>
      <c r="C430" s="131">
        <v>1.6335353568490301</v>
      </c>
      <c r="D430" s="173">
        <v>3.1027239739858543</v>
      </c>
      <c r="E430" s="147">
        <v>2.6939963963271399E-13</v>
      </c>
      <c r="F430" s="156">
        <v>6</v>
      </c>
      <c r="G430" s="132">
        <v>111062865</v>
      </c>
      <c r="H430" s="157">
        <v>111071448</v>
      </c>
    </row>
    <row r="431" spans="1:8">
      <c r="A431" s="164" t="s">
        <v>554</v>
      </c>
      <c r="B431" s="165" t="s">
        <v>1831</v>
      </c>
      <c r="C431" s="131">
        <v>1.6328632475514999</v>
      </c>
      <c r="D431" s="173">
        <v>3.1012788425542959</v>
      </c>
      <c r="E431" s="147">
        <v>8.2451885499160004E-3</v>
      </c>
      <c r="F431" s="156">
        <v>3</v>
      </c>
      <c r="G431" s="132">
        <v>502716558</v>
      </c>
      <c r="H431" s="157">
        <v>502723042</v>
      </c>
    </row>
    <row r="432" spans="1:8">
      <c r="A432" s="164" t="s">
        <v>555</v>
      </c>
      <c r="B432" s="165" t="s">
        <v>1831</v>
      </c>
      <c r="C432" s="131">
        <v>1.62879717539127</v>
      </c>
      <c r="D432" s="173">
        <v>3.0925505459090714</v>
      </c>
      <c r="E432" s="147">
        <v>5.4909912780720296E-3</v>
      </c>
      <c r="F432" s="156">
        <v>5</v>
      </c>
      <c r="G432" s="132">
        <v>515435757</v>
      </c>
      <c r="H432" s="157">
        <v>515436888</v>
      </c>
    </row>
    <row r="433" spans="1:8">
      <c r="A433" s="164" t="s">
        <v>556</v>
      </c>
      <c r="B433" s="165" t="s">
        <v>1831</v>
      </c>
      <c r="C433" s="131">
        <v>1.6198977353361399</v>
      </c>
      <c r="D433" s="173">
        <v>3.0735324891528806</v>
      </c>
      <c r="E433" s="147">
        <v>6.8201516997392301E-3</v>
      </c>
      <c r="F433" s="156">
        <v>5</v>
      </c>
      <c r="G433" s="132">
        <v>404089812</v>
      </c>
      <c r="H433" s="157">
        <v>404091695</v>
      </c>
    </row>
    <row r="434" spans="1:8">
      <c r="A434" s="164" t="s">
        <v>557</v>
      </c>
      <c r="B434" s="165" t="s">
        <v>1831</v>
      </c>
      <c r="C434" s="131">
        <v>1.593683350274</v>
      </c>
      <c r="D434" s="173">
        <v>3.0181894174410324</v>
      </c>
      <c r="E434" s="147">
        <v>8.4813705519406896E-3</v>
      </c>
      <c r="F434" s="156">
        <v>2</v>
      </c>
      <c r="G434" s="132">
        <v>18225883</v>
      </c>
      <c r="H434" s="157">
        <v>18228960</v>
      </c>
    </row>
    <row r="435" spans="1:8">
      <c r="A435" s="164" t="s">
        <v>558</v>
      </c>
      <c r="B435" s="165" t="s">
        <v>1831</v>
      </c>
      <c r="C435" s="131">
        <v>1.5922085243662201</v>
      </c>
      <c r="D435" s="173">
        <v>3.0151055851854065</v>
      </c>
      <c r="E435" s="147">
        <v>9.0324525481975202E-3</v>
      </c>
      <c r="F435" s="156">
        <v>1</v>
      </c>
      <c r="G435" s="132">
        <v>280728747</v>
      </c>
      <c r="H435" s="157">
        <v>280731296</v>
      </c>
    </row>
    <row r="436" spans="1:8">
      <c r="A436" s="164" t="s">
        <v>559</v>
      </c>
      <c r="B436" s="165" t="s">
        <v>1831</v>
      </c>
      <c r="C436" s="131">
        <v>1.58658350658675</v>
      </c>
      <c r="D436" s="173">
        <v>3.0033726813464345</v>
      </c>
      <c r="E436" s="147">
        <v>4.02010768488883E-4</v>
      </c>
      <c r="F436" s="156">
        <v>5</v>
      </c>
      <c r="G436" s="132">
        <v>485261479</v>
      </c>
      <c r="H436" s="157">
        <v>485264670</v>
      </c>
    </row>
    <row r="437" spans="1:8">
      <c r="A437" s="164" t="s">
        <v>560</v>
      </c>
      <c r="B437" s="165" t="s">
        <v>1831</v>
      </c>
      <c r="C437" s="131">
        <v>1.5843194865826</v>
      </c>
      <c r="D437" s="173">
        <v>2.9986631876214647</v>
      </c>
      <c r="E437" s="147">
        <v>4.0431441523905898E-7</v>
      </c>
      <c r="F437" s="156">
        <v>1</v>
      </c>
      <c r="G437" s="132">
        <v>449744128</v>
      </c>
      <c r="H437" s="157">
        <v>449746397</v>
      </c>
    </row>
    <row r="438" spans="1:8">
      <c r="A438" s="164" t="s">
        <v>561</v>
      </c>
      <c r="B438" s="165" t="s">
        <v>1831</v>
      </c>
      <c r="C438" s="131">
        <v>1.5818510471827301</v>
      </c>
      <c r="D438" s="173">
        <v>2.9935368862457241</v>
      </c>
      <c r="E438" s="147">
        <v>7.9948439134741398E-3</v>
      </c>
      <c r="F438" s="156">
        <v>1</v>
      </c>
      <c r="G438" s="132">
        <v>447948470</v>
      </c>
      <c r="H438" s="157">
        <v>447951723</v>
      </c>
    </row>
    <row r="439" spans="1:8">
      <c r="A439" s="164" t="s">
        <v>562</v>
      </c>
      <c r="B439" s="165" t="s">
        <v>563</v>
      </c>
      <c r="C439" s="131">
        <v>1.57666033160143</v>
      </c>
      <c r="D439" s="173">
        <v>2.9827857030644354</v>
      </c>
      <c r="E439" s="147">
        <v>1.1243345420450499E-2</v>
      </c>
      <c r="F439" s="156">
        <v>6</v>
      </c>
      <c r="G439" s="132">
        <v>429270401</v>
      </c>
      <c r="H439" s="157">
        <v>429273649</v>
      </c>
    </row>
    <row r="440" spans="1:8">
      <c r="A440" s="164" t="s">
        <v>564</v>
      </c>
      <c r="B440" s="165" t="s">
        <v>1831</v>
      </c>
      <c r="C440" s="131">
        <v>1.5639940068606</v>
      </c>
      <c r="D440" s="173">
        <v>2.9567125799606084</v>
      </c>
      <c r="E440" s="147">
        <v>9.0324525481975202E-3</v>
      </c>
      <c r="F440" s="156">
        <v>5</v>
      </c>
      <c r="G440" s="132">
        <v>461064591</v>
      </c>
      <c r="H440" s="157">
        <v>461068181</v>
      </c>
    </row>
    <row r="441" spans="1:8">
      <c r="A441" s="164" t="s">
        <v>565</v>
      </c>
      <c r="B441" s="165" t="s">
        <v>1831</v>
      </c>
      <c r="C441" s="131">
        <v>1.54943874664456</v>
      </c>
      <c r="D441" s="173">
        <v>2.9270324634704754</v>
      </c>
      <c r="E441" s="147">
        <v>5.1035986470622796E-3</v>
      </c>
      <c r="F441" s="156">
        <v>7</v>
      </c>
      <c r="G441" s="132">
        <v>546272958</v>
      </c>
      <c r="H441" s="157">
        <v>546273338</v>
      </c>
    </row>
    <row r="442" spans="1:8">
      <c r="A442" s="164" t="s">
        <v>566</v>
      </c>
      <c r="B442" s="165" t="s">
        <v>1831</v>
      </c>
      <c r="C442" s="131">
        <v>1.5407067237168901</v>
      </c>
      <c r="D442" s="173">
        <v>2.9093698798851046</v>
      </c>
      <c r="E442" s="147">
        <v>1.7260311673092201E-4</v>
      </c>
      <c r="F442" s="156">
        <v>7</v>
      </c>
      <c r="G442" s="132">
        <v>69912928</v>
      </c>
      <c r="H442" s="157">
        <v>69916340</v>
      </c>
    </row>
    <row r="443" spans="1:8">
      <c r="A443" s="164" t="s">
        <v>567</v>
      </c>
      <c r="B443" s="165" t="s">
        <v>1831</v>
      </c>
      <c r="C443" s="131">
        <v>1.52946821222733</v>
      </c>
      <c r="D443" s="173">
        <v>2.8867941018274781</v>
      </c>
      <c r="E443" s="147">
        <v>6.4781560865924404E-4</v>
      </c>
      <c r="F443" s="156">
        <v>6</v>
      </c>
      <c r="G443" s="132">
        <v>73528169</v>
      </c>
      <c r="H443" s="157">
        <v>73531882</v>
      </c>
    </row>
    <row r="444" spans="1:8">
      <c r="A444" s="164" t="s">
        <v>568</v>
      </c>
      <c r="B444" s="165" t="s">
        <v>569</v>
      </c>
      <c r="C444" s="131">
        <v>1.5218270087058601</v>
      </c>
      <c r="D444" s="173">
        <v>2.8715446781947622</v>
      </c>
      <c r="E444" s="147">
        <v>6.1286282149911503E-5</v>
      </c>
      <c r="F444" s="156">
        <v>7</v>
      </c>
      <c r="G444" s="132">
        <v>52889653</v>
      </c>
      <c r="H444" s="157">
        <v>52895786</v>
      </c>
    </row>
    <row r="445" spans="1:8">
      <c r="A445" s="164" t="s">
        <v>570</v>
      </c>
      <c r="B445" s="165" t="s">
        <v>1831</v>
      </c>
      <c r="C445" s="131">
        <v>1.5184611941506501</v>
      </c>
      <c r="D445" s="173">
        <v>2.8648531591866444</v>
      </c>
      <c r="E445" s="147">
        <v>8.8991332556248998E-3</v>
      </c>
      <c r="F445" s="156">
        <v>1</v>
      </c>
      <c r="G445" s="132">
        <v>392752617</v>
      </c>
      <c r="H445" s="157">
        <v>392755813</v>
      </c>
    </row>
    <row r="446" spans="1:8">
      <c r="A446" s="164" t="s">
        <v>571</v>
      </c>
      <c r="B446" s="165" t="s">
        <v>1831</v>
      </c>
      <c r="C446" s="131">
        <v>1.5179013359601401</v>
      </c>
      <c r="D446" s="173">
        <v>2.8637416281351582</v>
      </c>
      <c r="E446" s="147">
        <v>2.5393593380969698E-3</v>
      </c>
      <c r="F446" s="156">
        <v>2</v>
      </c>
      <c r="G446" s="132">
        <v>439014389</v>
      </c>
      <c r="H446" s="157">
        <v>439019046</v>
      </c>
    </row>
    <row r="447" spans="1:8">
      <c r="A447" s="164" t="s">
        <v>572</v>
      </c>
      <c r="B447" s="165" t="s">
        <v>1831</v>
      </c>
      <c r="C447" s="131">
        <v>1.5139403285378401</v>
      </c>
      <c r="D447" s="173">
        <v>2.8558898341657919</v>
      </c>
      <c r="E447" s="147">
        <v>2.9424587879220798E-3</v>
      </c>
      <c r="F447" s="156">
        <v>1</v>
      </c>
      <c r="G447" s="132">
        <v>459323336</v>
      </c>
      <c r="H447" s="157">
        <v>459325231</v>
      </c>
    </row>
    <row r="448" spans="1:8">
      <c r="A448" s="164" t="s">
        <v>573</v>
      </c>
      <c r="B448" s="165" t="s">
        <v>574</v>
      </c>
      <c r="C448" s="131">
        <v>1.51036375067726</v>
      </c>
      <c r="D448" s="173">
        <v>2.8488185811319919</v>
      </c>
      <c r="E448" s="147">
        <v>7.8335852410162596E-3</v>
      </c>
      <c r="F448" s="156">
        <v>4</v>
      </c>
      <c r="G448" s="132">
        <v>409764149</v>
      </c>
      <c r="H448" s="157">
        <v>409767028</v>
      </c>
    </row>
    <row r="449" spans="1:8">
      <c r="A449" s="164" t="s">
        <v>575</v>
      </c>
      <c r="B449" s="165" t="s">
        <v>1831</v>
      </c>
      <c r="C449" s="131">
        <v>1.5029444550961299</v>
      </c>
      <c r="D449" s="173">
        <v>2.8342056717484798</v>
      </c>
      <c r="E449" s="147">
        <v>2.30362514068205E-5</v>
      </c>
      <c r="F449" s="156">
        <v>3</v>
      </c>
      <c r="G449" s="132">
        <v>529522722</v>
      </c>
      <c r="H449" s="157">
        <v>529524271</v>
      </c>
    </row>
    <row r="450" spans="1:8">
      <c r="A450" s="164" t="s">
        <v>576</v>
      </c>
      <c r="B450" s="165" t="s">
        <v>1831</v>
      </c>
      <c r="C450" s="131">
        <v>1.4895960090721301</v>
      </c>
      <c r="D450" s="173">
        <v>2.8081033017564514</v>
      </c>
      <c r="E450" s="147">
        <v>2.7481582332286301E-3</v>
      </c>
      <c r="F450" s="156">
        <v>3</v>
      </c>
      <c r="G450" s="132">
        <v>485022745</v>
      </c>
      <c r="H450" s="157">
        <v>485028968</v>
      </c>
    </row>
    <row r="451" spans="1:8">
      <c r="A451" s="164" t="s">
        <v>577</v>
      </c>
      <c r="B451" s="165" t="s">
        <v>1831</v>
      </c>
      <c r="C451" s="131">
        <v>1.48853433232581</v>
      </c>
      <c r="D451" s="173">
        <v>2.8060375836418547</v>
      </c>
      <c r="E451" s="147">
        <v>4.8151853503149698E-4</v>
      </c>
      <c r="F451" s="156">
        <v>6</v>
      </c>
      <c r="G451" s="132">
        <v>320849876</v>
      </c>
      <c r="H451" s="157">
        <v>320851045</v>
      </c>
    </row>
    <row r="452" spans="1:8">
      <c r="A452" s="164" t="s">
        <v>578</v>
      </c>
      <c r="B452" s="165" t="s">
        <v>579</v>
      </c>
      <c r="C452" s="131">
        <v>1.47632111924816</v>
      </c>
      <c r="D452" s="173">
        <v>2.782383185423535</v>
      </c>
      <c r="E452" s="147">
        <v>1.3094493342628901E-7</v>
      </c>
      <c r="F452" s="156">
        <v>4</v>
      </c>
      <c r="G452" s="132">
        <v>365361660</v>
      </c>
      <c r="H452" s="157">
        <v>365405848</v>
      </c>
    </row>
    <row r="453" spans="1:8">
      <c r="A453" s="164" t="s">
        <v>580</v>
      </c>
      <c r="B453" s="165" t="s">
        <v>1831</v>
      </c>
      <c r="C453" s="131">
        <v>1.4639193852107799</v>
      </c>
      <c r="D453" s="173">
        <v>2.7585676963393349</v>
      </c>
      <c r="E453" s="147">
        <v>8.3732029130621397E-4</v>
      </c>
      <c r="F453" s="156">
        <v>2</v>
      </c>
      <c r="G453" s="132">
        <v>91246115</v>
      </c>
      <c r="H453" s="157">
        <v>91247779</v>
      </c>
    </row>
    <row r="454" spans="1:8">
      <c r="A454" s="164" t="s">
        <v>581</v>
      </c>
      <c r="B454" s="165" t="s">
        <v>1831</v>
      </c>
      <c r="C454" s="131">
        <v>1.4533753969616501</v>
      </c>
      <c r="D454" s="173">
        <v>2.7384801006457185</v>
      </c>
      <c r="E454" s="147">
        <v>3.4112848895613201E-3</v>
      </c>
      <c r="F454" s="156">
        <v>3</v>
      </c>
      <c r="G454" s="132">
        <v>501746248</v>
      </c>
      <c r="H454" s="157">
        <v>501750205</v>
      </c>
    </row>
    <row r="455" spans="1:8">
      <c r="A455" s="164" t="s">
        <v>582</v>
      </c>
      <c r="B455" s="165" t="s">
        <v>1831</v>
      </c>
      <c r="C455" s="131">
        <v>1.44281752700155</v>
      </c>
      <c r="D455" s="173">
        <v>2.7185126228396999</v>
      </c>
      <c r="E455" s="147">
        <v>3.16191002088137E-3</v>
      </c>
      <c r="F455" s="156">
        <v>2</v>
      </c>
      <c r="G455" s="132">
        <v>468677802</v>
      </c>
      <c r="H455" s="157">
        <v>468681867</v>
      </c>
    </row>
    <row r="456" spans="1:8">
      <c r="A456" s="164" t="s">
        <v>583</v>
      </c>
      <c r="B456" s="165" t="s">
        <v>1831</v>
      </c>
      <c r="C456" s="131">
        <v>1.4415234388728</v>
      </c>
      <c r="D456" s="173">
        <v>2.7160752279116553</v>
      </c>
      <c r="E456" s="147">
        <v>6.2479973083478096E-6</v>
      </c>
      <c r="F456" s="156">
        <v>6</v>
      </c>
      <c r="G456" s="132">
        <v>365436797</v>
      </c>
      <c r="H456" s="157">
        <v>365441873</v>
      </c>
    </row>
    <row r="457" spans="1:8">
      <c r="A457" s="164" t="s">
        <v>584</v>
      </c>
      <c r="B457" s="165" t="s">
        <v>1831</v>
      </c>
      <c r="C457" s="131">
        <v>1.44031016171954</v>
      </c>
      <c r="D457" s="173">
        <v>2.7137920241481539</v>
      </c>
      <c r="E457" s="147">
        <v>1.29117080525465E-3</v>
      </c>
      <c r="F457" s="156">
        <v>5</v>
      </c>
      <c r="G457" s="132">
        <v>536123385</v>
      </c>
      <c r="H457" s="157">
        <v>536125305</v>
      </c>
    </row>
    <row r="458" spans="1:8">
      <c r="A458" s="164" t="s">
        <v>585</v>
      </c>
      <c r="B458" s="165" t="s">
        <v>1831</v>
      </c>
      <c r="C458" s="131">
        <v>1.43567004048832</v>
      </c>
      <c r="D458" s="173">
        <v>2.7050777116557905</v>
      </c>
      <c r="E458" s="147">
        <v>6.9803035125867796E-3</v>
      </c>
      <c r="F458" s="156">
        <v>6</v>
      </c>
      <c r="G458" s="132">
        <v>356243825</v>
      </c>
      <c r="H458" s="157">
        <v>356247197</v>
      </c>
    </row>
    <row r="459" spans="1:8">
      <c r="A459" s="164" t="s">
        <v>586</v>
      </c>
      <c r="B459" s="165" t="s">
        <v>1831</v>
      </c>
      <c r="C459" s="131">
        <v>1.4261559168001301</v>
      </c>
      <c r="D459" s="173">
        <v>2.6872972608068539</v>
      </c>
      <c r="E459" s="147">
        <v>6.6702702868334197E-3</v>
      </c>
      <c r="F459" s="156">
        <v>3</v>
      </c>
      <c r="G459" s="132">
        <v>507418508</v>
      </c>
      <c r="H459" s="157">
        <v>507426682</v>
      </c>
    </row>
    <row r="460" spans="1:8">
      <c r="A460" s="164" t="s">
        <v>587</v>
      </c>
      <c r="B460" s="165" t="s">
        <v>588</v>
      </c>
      <c r="C460" s="131">
        <v>1.42081346807881</v>
      </c>
      <c r="D460" s="173">
        <v>2.6773643242327974</v>
      </c>
      <c r="E460" s="147">
        <v>2.3694478800881801E-3</v>
      </c>
      <c r="F460" s="156">
        <v>5</v>
      </c>
      <c r="G460" s="132">
        <v>445738095</v>
      </c>
      <c r="H460" s="157">
        <v>445738586</v>
      </c>
    </row>
    <row r="461" spans="1:8">
      <c r="A461" s="164" t="s">
        <v>589</v>
      </c>
      <c r="B461" s="165" t="s">
        <v>1831</v>
      </c>
      <c r="C461" s="131">
        <v>1.41862802411308</v>
      </c>
      <c r="D461" s="173">
        <v>2.6733116312131866</v>
      </c>
      <c r="E461" s="147">
        <v>3.09747062270634E-5</v>
      </c>
      <c r="F461" s="156">
        <v>1</v>
      </c>
      <c r="G461" s="132">
        <v>399671678</v>
      </c>
      <c r="H461" s="157">
        <v>399675819</v>
      </c>
    </row>
    <row r="462" spans="1:8">
      <c r="A462" s="164" t="s">
        <v>590</v>
      </c>
      <c r="B462" s="165" t="s">
        <v>1831</v>
      </c>
      <c r="C462" s="131">
        <v>1.4169981102556</v>
      </c>
      <c r="D462" s="173">
        <v>2.670293108850013</v>
      </c>
      <c r="E462" s="147">
        <v>5.4956475378408901E-3</v>
      </c>
      <c r="F462" s="156">
        <v>5</v>
      </c>
      <c r="G462" s="132">
        <v>402082548</v>
      </c>
      <c r="H462" s="157">
        <v>402085589</v>
      </c>
    </row>
    <row r="463" spans="1:8">
      <c r="A463" s="164" t="s">
        <v>591</v>
      </c>
      <c r="B463" s="165" t="s">
        <v>1831</v>
      </c>
      <c r="C463" s="131">
        <v>1.41589581949892</v>
      </c>
      <c r="D463" s="173">
        <v>2.668253651343468</v>
      </c>
      <c r="E463" s="147">
        <v>7.5245744134791598E-3</v>
      </c>
      <c r="F463" s="156">
        <v>5</v>
      </c>
      <c r="G463" s="132">
        <v>532226845</v>
      </c>
      <c r="H463" s="157">
        <v>532230109</v>
      </c>
    </row>
    <row r="464" spans="1:8">
      <c r="A464" s="164" t="s">
        <v>592</v>
      </c>
      <c r="B464" s="165" t="s">
        <v>593</v>
      </c>
      <c r="C464" s="131">
        <v>1.41347738163269</v>
      </c>
      <c r="D464" s="173">
        <v>2.6637845155864706</v>
      </c>
      <c r="E464" s="147">
        <v>6.3541764401240401E-3</v>
      </c>
      <c r="F464" s="156">
        <v>7</v>
      </c>
      <c r="G464" s="132">
        <v>416830393</v>
      </c>
      <c r="H464" s="157">
        <v>416834210</v>
      </c>
    </row>
    <row r="465" spans="1:8">
      <c r="A465" s="164" t="s">
        <v>594</v>
      </c>
      <c r="B465" s="165" t="s">
        <v>1831</v>
      </c>
      <c r="C465" s="131">
        <v>1.41001125720627</v>
      </c>
      <c r="D465" s="173">
        <v>2.6573923634810899</v>
      </c>
      <c r="E465" s="147">
        <v>5.0107373183260404E-3</v>
      </c>
      <c r="F465" s="156">
        <v>7</v>
      </c>
      <c r="G465" s="132">
        <v>57514277</v>
      </c>
      <c r="H465" s="157">
        <v>57520175</v>
      </c>
    </row>
    <row r="466" spans="1:8">
      <c r="A466" s="164" t="s">
        <v>595</v>
      </c>
      <c r="B466" s="165" t="s">
        <v>1831</v>
      </c>
      <c r="C466" s="131">
        <v>1.4081549102665301</v>
      </c>
      <c r="D466" s="173">
        <v>2.6539752381173582</v>
      </c>
      <c r="E466" s="147">
        <v>5.90456708112376E-5</v>
      </c>
      <c r="F466" s="156">
        <v>1</v>
      </c>
      <c r="G466" s="132">
        <v>428446523</v>
      </c>
      <c r="H466" s="157">
        <v>428450606</v>
      </c>
    </row>
    <row r="467" spans="1:8">
      <c r="A467" s="164" t="s">
        <v>596</v>
      </c>
      <c r="B467" s="165" t="s">
        <v>1831</v>
      </c>
      <c r="C467" s="131">
        <v>1.4042299408046801</v>
      </c>
      <c r="D467" s="173">
        <v>2.6467646950224846</v>
      </c>
      <c r="E467" s="147">
        <v>1.05436449647471E-2</v>
      </c>
      <c r="F467" s="156">
        <v>5</v>
      </c>
      <c r="G467" s="132">
        <v>513843133</v>
      </c>
      <c r="H467" s="157">
        <v>513846732</v>
      </c>
    </row>
    <row r="468" spans="1:8">
      <c r="A468" s="164" t="s">
        <v>597</v>
      </c>
      <c r="B468" s="165" t="s">
        <v>1831</v>
      </c>
      <c r="C468" s="131">
        <v>1.40074887506514</v>
      </c>
      <c r="D468" s="173">
        <v>2.6403860391633418</v>
      </c>
      <c r="E468" s="147">
        <v>2.1153571420374599E-5</v>
      </c>
      <c r="F468" s="156">
        <v>3</v>
      </c>
      <c r="G468" s="132">
        <v>184016626</v>
      </c>
      <c r="H468" s="157">
        <v>184019067</v>
      </c>
    </row>
    <row r="469" spans="1:8">
      <c r="A469" s="164" t="s">
        <v>598</v>
      </c>
      <c r="B469" s="165" t="s">
        <v>1831</v>
      </c>
      <c r="C469" s="131">
        <v>1.3996400199608401</v>
      </c>
      <c r="D469" s="173">
        <v>2.6383574187087406</v>
      </c>
      <c r="E469" s="147">
        <v>7.5245744134791598E-3</v>
      </c>
      <c r="F469" s="156">
        <v>4</v>
      </c>
      <c r="G469" s="132">
        <v>571868572</v>
      </c>
      <c r="H469" s="157">
        <v>571874515</v>
      </c>
    </row>
    <row r="470" spans="1:8">
      <c r="A470" s="164" t="s">
        <v>599</v>
      </c>
      <c r="B470" s="165" t="s">
        <v>1831</v>
      </c>
      <c r="C470" s="131">
        <v>1.3963984628218999</v>
      </c>
      <c r="D470" s="173">
        <v>2.6324360110661167</v>
      </c>
      <c r="E470" s="147">
        <v>7.3179312894660004E-3</v>
      </c>
      <c r="F470" s="156">
        <v>3</v>
      </c>
      <c r="G470" s="132">
        <v>424933461</v>
      </c>
      <c r="H470" s="157">
        <v>424934608</v>
      </c>
    </row>
    <row r="471" spans="1:8">
      <c r="A471" s="164" t="s">
        <v>600</v>
      </c>
      <c r="B471" s="165" t="s">
        <v>1831</v>
      </c>
      <c r="C471" s="131">
        <v>1.39500684582584</v>
      </c>
      <c r="D471" s="173">
        <v>2.6298979996801584</v>
      </c>
      <c r="E471" s="147">
        <v>7.8590331556595995E-6</v>
      </c>
      <c r="F471" s="156">
        <v>0</v>
      </c>
      <c r="G471" s="132">
        <v>16533761</v>
      </c>
      <c r="H471" s="157">
        <v>16539058</v>
      </c>
    </row>
    <row r="472" spans="1:8">
      <c r="A472" s="164" t="s">
        <v>601</v>
      </c>
      <c r="B472" s="165" t="s">
        <v>1831</v>
      </c>
      <c r="C472" s="131">
        <v>1.3939699298016099</v>
      </c>
      <c r="D472" s="173">
        <v>2.6280084779547273</v>
      </c>
      <c r="E472" s="147">
        <v>4.7624199170244602E-3</v>
      </c>
      <c r="F472" s="156">
        <v>2</v>
      </c>
      <c r="G472" s="132">
        <v>607143446</v>
      </c>
      <c r="H472" s="157">
        <v>607154942</v>
      </c>
    </row>
    <row r="473" spans="1:8">
      <c r="A473" s="164" t="s">
        <v>602</v>
      </c>
      <c r="B473" s="165" t="s">
        <v>1831</v>
      </c>
      <c r="C473" s="131">
        <v>1.3938018467153199</v>
      </c>
      <c r="D473" s="173">
        <v>2.6277023162002013</v>
      </c>
      <c r="E473" s="147">
        <v>1.25528987517291E-3</v>
      </c>
      <c r="F473" s="156">
        <v>7</v>
      </c>
      <c r="G473" s="132">
        <v>570830107</v>
      </c>
      <c r="H473" s="157">
        <v>570833837</v>
      </c>
    </row>
    <row r="474" spans="1:8">
      <c r="A474" s="164" t="s">
        <v>603</v>
      </c>
      <c r="B474" s="165" t="s">
        <v>1831</v>
      </c>
      <c r="C474" s="131">
        <v>1.3920698405048999</v>
      </c>
      <c r="D474" s="173">
        <v>2.6245495598942408</v>
      </c>
      <c r="E474" s="147">
        <v>5.5296328472732002E-4</v>
      </c>
      <c r="F474" s="156">
        <v>3</v>
      </c>
      <c r="G474" s="132">
        <v>5947826</v>
      </c>
      <c r="H474" s="157">
        <v>5952584</v>
      </c>
    </row>
    <row r="475" spans="1:8">
      <c r="A475" s="164" t="s">
        <v>604</v>
      </c>
      <c r="B475" s="165" t="s">
        <v>1831</v>
      </c>
      <c r="C475" s="131">
        <v>1.39127469428816</v>
      </c>
      <c r="D475" s="173">
        <v>2.6231034291468855</v>
      </c>
      <c r="E475" s="147">
        <v>5.8198488876226697E-3</v>
      </c>
      <c r="F475" s="156">
        <v>7</v>
      </c>
      <c r="G475" s="132">
        <v>553146633</v>
      </c>
      <c r="H475" s="157">
        <v>553152425</v>
      </c>
    </row>
    <row r="476" spans="1:8">
      <c r="A476" s="164" t="s">
        <v>605</v>
      </c>
      <c r="B476" s="165" t="s">
        <v>1831</v>
      </c>
      <c r="C476" s="131">
        <v>1.3848356233699399</v>
      </c>
      <c r="D476" s="173">
        <v>2.6114220191200546</v>
      </c>
      <c r="E476" s="147">
        <v>1.5899266790935401E-3</v>
      </c>
      <c r="F476" s="156">
        <v>3</v>
      </c>
      <c r="G476" s="132">
        <v>482294741</v>
      </c>
      <c r="H476" s="157">
        <v>482298549</v>
      </c>
    </row>
    <row r="477" spans="1:8">
      <c r="A477" s="164" t="s">
        <v>606</v>
      </c>
      <c r="B477" s="165" t="s">
        <v>1831</v>
      </c>
      <c r="C477" s="131">
        <v>1.38385374506661</v>
      </c>
      <c r="D477" s="173">
        <v>2.609645326054896</v>
      </c>
      <c r="E477" s="147">
        <v>1.0259788656121999E-2</v>
      </c>
      <c r="F477" s="156">
        <v>5</v>
      </c>
      <c r="G477" s="132">
        <v>399663068</v>
      </c>
      <c r="H477" s="157">
        <v>399665485</v>
      </c>
    </row>
    <row r="478" spans="1:8">
      <c r="A478" s="164" t="s">
        <v>607</v>
      </c>
      <c r="B478" s="165" t="s">
        <v>1831</v>
      </c>
      <c r="C478" s="131">
        <v>1.38313075621353</v>
      </c>
      <c r="D478" s="173">
        <v>2.6083378620743938</v>
      </c>
      <c r="E478" s="147">
        <v>3.2138496675892399E-3</v>
      </c>
      <c r="F478" s="156">
        <v>7</v>
      </c>
      <c r="G478" s="132">
        <v>430273954</v>
      </c>
      <c r="H478" s="157">
        <v>430276890</v>
      </c>
    </row>
    <row r="479" spans="1:8">
      <c r="A479" s="164" t="s">
        <v>608</v>
      </c>
      <c r="B479" s="165" t="s">
        <v>1831</v>
      </c>
      <c r="C479" s="131">
        <v>1.3803383093099999</v>
      </c>
      <c r="D479" s="173">
        <v>2.6032941069500621</v>
      </c>
      <c r="E479" s="147">
        <v>3.3879346865112198E-3</v>
      </c>
      <c r="F479" s="156">
        <v>4</v>
      </c>
      <c r="G479" s="132">
        <v>461629012</v>
      </c>
      <c r="H479" s="157">
        <v>461629488</v>
      </c>
    </row>
    <row r="480" spans="1:8">
      <c r="A480" s="164" t="s">
        <v>609</v>
      </c>
      <c r="B480" s="165" t="s">
        <v>1831</v>
      </c>
      <c r="C480" s="131">
        <v>1.3790631657155299</v>
      </c>
      <c r="D480" s="173">
        <v>2.6009941702897184</v>
      </c>
      <c r="E480" s="147">
        <v>7.9898366335863003E-4</v>
      </c>
      <c r="F480" s="156">
        <v>5</v>
      </c>
      <c r="G480" s="132">
        <v>365861571</v>
      </c>
      <c r="H480" s="157">
        <v>365863733</v>
      </c>
    </row>
    <row r="481" spans="1:8">
      <c r="A481" s="164" t="s">
        <v>610</v>
      </c>
      <c r="B481" s="165" t="s">
        <v>1831</v>
      </c>
      <c r="C481" s="131">
        <v>1.3603833887324099</v>
      </c>
      <c r="D481" s="173">
        <v>2.5675340133352824</v>
      </c>
      <c r="E481" s="147">
        <v>7.8052936162464996E-3</v>
      </c>
      <c r="F481" s="156">
        <v>1</v>
      </c>
      <c r="G481" s="132">
        <v>443337924</v>
      </c>
      <c r="H481" s="157">
        <v>443339501</v>
      </c>
    </row>
    <row r="482" spans="1:8">
      <c r="A482" s="164" t="s">
        <v>611</v>
      </c>
      <c r="B482" s="165" t="s">
        <v>1831</v>
      </c>
      <c r="C482" s="131">
        <v>1.3284285472611801</v>
      </c>
      <c r="D482" s="173">
        <v>2.5112898412029256</v>
      </c>
      <c r="E482" s="147">
        <v>1.9198615775349499E-3</v>
      </c>
      <c r="F482" s="156">
        <v>3</v>
      </c>
      <c r="G482" s="132">
        <v>417515837</v>
      </c>
      <c r="H482" s="157">
        <v>417524449</v>
      </c>
    </row>
    <row r="483" spans="1:8">
      <c r="A483" s="164" t="s">
        <v>612</v>
      </c>
      <c r="B483" s="165" t="s">
        <v>1831</v>
      </c>
      <c r="C483" s="131">
        <v>1.32640690846598</v>
      </c>
      <c r="D483" s="173">
        <v>2.5077732522089744</v>
      </c>
      <c r="E483" s="147">
        <v>3.4182911419870899E-10</v>
      </c>
      <c r="F483" s="156">
        <v>7</v>
      </c>
      <c r="G483" s="132">
        <v>435449841</v>
      </c>
      <c r="H483" s="157">
        <v>435451646</v>
      </c>
    </row>
    <row r="484" spans="1:8">
      <c r="A484" s="164" t="s">
        <v>613</v>
      </c>
      <c r="B484" s="165" t="s">
        <v>1831</v>
      </c>
      <c r="C484" s="131">
        <v>1.3093136673886301</v>
      </c>
      <c r="D484" s="173">
        <v>2.4782361493179406</v>
      </c>
      <c r="E484" s="147">
        <v>1.7707340094373001E-3</v>
      </c>
      <c r="F484" s="156">
        <v>2</v>
      </c>
      <c r="G484" s="132">
        <v>77441123</v>
      </c>
      <c r="H484" s="157">
        <v>77442615</v>
      </c>
    </row>
    <row r="485" spans="1:8">
      <c r="A485" s="164" t="s">
        <v>614</v>
      </c>
      <c r="B485" s="165" t="s">
        <v>1831</v>
      </c>
      <c r="C485" s="131">
        <v>1.3054481492722101</v>
      </c>
      <c r="D485" s="173">
        <v>2.4716049180700645</v>
      </c>
      <c r="E485" s="147">
        <v>2.0400922922031399E-8</v>
      </c>
      <c r="F485" s="156">
        <v>2</v>
      </c>
      <c r="G485" s="132">
        <v>486028821</v>
      </c>
      <c r="H485" s="157">
        <v>486031068</v>
      </c>
    </row>
    <row r="486" spans="1:8">
      <c r="A486" s="164" t="s">
        <v>615</v>
      </c>
      <c r="B486" s="165" t="s">
        <v>1831</v>
      </c>
      <c r="C486" s="131">
        <v>1.3019462146734799</v>
      </c>
      <c r="D486" s="173">
        <v>2.4656127283424962</v>
      </c>
      <c r="E486" s="147">
        <v>7.8167099900654097E-3</v>
      </c>
      <c r="F486" s="156">
        <v>3</v>
      </c>
      <c r="G486" s="132">
        <v>485985836</v>
      </c>
      <c r="H486" s="157">
        <v>485987683</v>
      </c>
    </row>
    <row r="487" spans="1:8">
      <c r="A487" s="164" t="s">
        <v>616</v>
      </c>
      <c r="B487" s="165" t="s">
        <v>1831</v>
      </c>
      <c r="C487" s="131">
        <v>1.3001478240714901</v>
      </c>
      <c r="D487" s="173">
        <v>2.4625411351802238</v>
      </c>
      <c r="E487" s="147">
        <v>4.8338653556240002E-4</v>
      </c>
      <c r="F487" s="156">
        <v>7</v>
      </c>
      <c r="G487" s="132">
        <v>169721957</v>
      </c>
      <c r="H487" s="157">
        <v>169727993</v>
      </c>
    </row>
    <row r="488" spans="1:8">
      <c r="A488" s="164" t="s">
        <v>617</v>
      </c>
      <c r="B488" s="165" t="s">
        <v>1831</v>
      </c>
      <c r="C488" s="131">
        <v>1.29901409733886</v>
      </c>
      <c r="D488" s="173">
        <v>2.4606067332790125</v>
      </c>
      <c r="E488" s="147">
        <v>1.55598066564017E-5</v>
      </c>
      <c r="F488" s="156">
        <v>5</v>
      </c>
      <c r="G488" s="132">
        <v>464512826</v>
      </c>
      <c r="H488" s="157">
        <v>464517089</v>
      </c>
    </row>
    <row r="489" spans="1:8">
      <c r="A489" s="164" t="s">
        <v>618</v>
      </c>
      <c r="B489" s="165" t="s">
        <v>1831</v>
      </c>
      <c r="C489" s="131">
        <v>1.29014622705182</v>
      </c>
      <c r="D489" s="173">
        <v>2.4455284139251714</v>
      </c>
      <c r="E489" s="147">
        <v>1.1000384933257199E-2</v>
      </c>
      <c r="F489" s="156">
        <v>7</v>
      </c>
      <c r="G489" s="132">
        <v>50492842</v>
      </c>
      <c r="H489" s="157">
        <v>50493252</v>
      </c>
    </row>
    <row r="490" spans="1:8">
      <c r="A490" s="164" t="s">
        <v>619</v>
      </c>
      <c r="B490" s="165" t="s">
        <v>620</v>
      </c>
      <c r="C490" s="131">
        <v>1.28757401956567</v>
      </c>
      <c r="D490" s="173">
        <v>2.4411721210106605</v>
      </c>
      <c r="E490" s="147">
        <v>4.4071852587726501E-4</v>
      </c>
      <c r="F490" s="156">
        <v>5</v>
      </c>
      <c r="G490" s="132">
        <v>484098976</v>
      </c>
      <c r="H490" s="157">
        <v>484103481</v>
      </c>
    </row>
    <row r="491" spans="1:8">
      <c r="A491" s="164" t="s">
        <v>621</v>
      </c>
      <c r="B491" s="165" t="s">
        <v>622</v>
      </c>
      <c r="C491" s="131">
        <v>1.28507151035767</v>
      </c>
      <c r="D491" s="173">
        <v>2.4369413167212191</v>
      </c>
      <c r="E491" s="147">
        <v>1.1892425689090901E-2</v>
      </c>
      <c r="F491" s="156">
        <v>6</v>
      </c>
      <c r="G491" s="132">
        <v>8299274</v>
      </c>
      <c r="H491" s="157">
        <v>8302955</v>
      </c>
    </row>
    <row r="492" spans="1:8">
      <c r="A492" s="164" t="s">
        <v>623</v>
      </c>
      <c r="B492" s="165" t="s">
        <v>1831</v>
      </c>
      <c r="C492" s="131">
        <v>1.28503052673855</v>
      </c>
      <c r="D492" s="173">
        <v>2.4368720898553042</v>
      </c>
      <c r="E492" s="147">
        <v>6.6178329625020604E-3</v>
      </c>
      <c r="F492" s="156">
        <v>6</v>
      </c>
      <c r="G492" s="132">
        <v>339129094</v>
      </c>
      <c r="H492" s="157">
        <v>339132835</v>
      </c>
    </row>
    <row r="493" spans="1:8">
      <c r="A493" s="164" t="s">
        <v>624</v>
      </c>
      <c r="B493" s="165" t="s">
        <v>1831</v>
      </c>
      <c r="C493" s="131">
        <v>1.28004557889423</v>
      </c>
      <c r="D493" s="173">
        <v>2.4284664898334913</v>
      </c>
      <c r="E493" s="147">
        <v>5.4956475378408901E-3</v>
      </c>
      <c r="F493" s="156">
        <v>1</v>
      </c>
      <c r="G493" s="132">
        <v>451680369</v>
      </c>
      <c r="H493" s="157">
        <v>451684342</v>
      </c>
    </row>
    <row r="494" spans="1:8">
      <c r="A494" s="164" t="s">
        <v>625</v>
      </c>
      <c r="B494" s="165" t="s">
        <v>1831</v>
      </c>
      <c r="C494" s="131">
        <v>1.2800096467098001</v>
      </c>
      <c r="D494" s="173">
        <v>2.4284060064903956</v>
      </c>
      <c r="E494" s="147">
        <v>4.9310633815008399E-3</v>
      </c>
      <c r="F494" s="156">
        <v>5</v>
      </c>
      <c r="G494" s="132">
        <v>285285369</v>
      </c>
      <c r="H494" s="157">
        <v>285291262</v>
      </c>
    </row>
    <row r="495" spans="1:8">
      <c r="A495" s="164" t="s">
        <v>626</v>
      </c>
      <c r="B495" s="165" t="s">
        <v>1831</v>
      </c>
      <c r="C495" s="131">
        <v>1.2781724763420601</v>
      </c>
      <c r="D495" s="173">
        <v>2.4253155708829164</v>
      </c>
      <c r="E495" s="147">
        <v>3.3069882400355E-3</v>
      </c>
      <c r="F495" s="156">
        <v>2</v>
      </c>
      <c r="G495" s="132">
        <v>42250213</v>
      </c>
      <c r="H495" s="157">
        <v>42253049</v>
      </c>
    </row>
    <row r="496" spans="1:8">
      <c r="A496" s="164" t="s">
        <v>627</v>
      </c>
      <c r="B496" s="165" t="s">
        <v>1831</v>
      </c>
      <c r="C496" s="131">
        <v>1.2632758566072899</v>
      </c>
      <c r="D496" s="173">
        <v>2.4004016998284321</v>
      </c>
      <c r="E496" s="147">
        <v>3.14942729420589E-6</v>
      </c>
      <c r="F496" s="156">
        <v>5</v>
      </c>
      <c r="G496" s="132">
        <v>510682740</v>
      </c>
      <c r="H496" s="157">
        <v>510687518</v>
      </c>
    </row>
    <row r="497" spans="1:8">
      <c r="A497" s="164" t="s">
        <v>628</v>
      </c>
      <c r="B497" s="165" t="s">
        <v>1831</v>
      </c>
      <c r="C497" s="131">
        <v>1.26255497393635</v>
      </c>
      <c r="D497" s="173">
        <v>2.3992025720235617</v>
      </c>
      <c r="E497" s="147">
        <v>1.18924459061892E-3</v>
      </c>
      <c r="F497" s="156">
        <v>4</v>
      </c>
      <c r="G497" s="132">
        <v>527743374</v>
      </c>
      <c r="H497" s="157">
        <v>527747948</v>
      </c>
    </row>
    <row r="498" spans="1:8">
      <c r="A498" s="164" t="s">
        <v>629</v>
      </c>
      <c r="B498" s="165" t="s">
        <v>1831</v>
      </c>
      <c r="C498" s="131">
        <v>1.2588481076960201</v>
      </c>
      <c r="D498" s="173">
        <v>2.3930459644112556</v>
      </c>
      <c r="E498" s="147">
        <v>9.0238180970271097E-3</v>
      </c>
      <c r="F498" s="156">
        <v>7</v>
      </c>
      <c r="G498" s="132">
        <v>570699965</v>
      </c>
      <c r="H498" s="157">
        <v>570703044</v>
      </c>
    </row>
    <row r="499" spans="1:8">
      <c r="A499" s="164" t="s">
        <v>630</v>
      </c>
      <c r="B499" s="165" t="s">
        <v>1831</v>
      </c>
      <c r="C499" s="131">
        <v>1.25778331109293</v>
      </c>
      <c r="D499" s="173">
        <v>2.3912804027062031</v>
      </c>
      <c r="E499" s="147">
        <v>4.3188212446955902E-5</v>
      </c>
      <c r="F499" s="156">
        <v>3</v>
      </c>
      <c r="G499" s="132">
        <v>122993960</v>
      </c>
      <c r="H499" s="157">
        <v>122997007</v>
      </c>
    </row>
    <row r="500" spans="1:8">
      <c r="A500" s="164" t="s">
        <v>631</v>
      </c>
      <c r="B500" s="165" t="s">
        <v>632</v>
      </c>
      <c r="C500" s="131">
        <v>1.2565647075424</v>
      </c>
      <c r="D500" s="173">
        <v>2.3892614088393316</v>
      </c>
      <c r="E500" s="147">
        <v>8.5939885797589807E-3</v>
      </c>
      <c r="F500" s="156">
        <v>2</v>
      </c>
      <c r="G500" s="132">
        <v>570609776</v>
      </c>
      <c r="H500" s="157">
        <v>570616500</v>
      </c>
    </row>
    <row r="501" spans="1:8">
      <c r="A501" s="164" t="s">
        <v>633</v>
      </c>
      <c r="B501" s="165" t="s">
        <v>634</v>
      </c>
      <c r="C501" s="131">
        <v>1.24383418065628</v>
      </c>
      <c r="D501" s="173">
        <v>2.3682710056002843</v>
      </c>
      <c r="E501" s="147">
        <v>9.9766982815752698E-5</v>
      </c>
      <c r="F501" s="156">
        <v>4</v>
      </c>
      <c r="G501" s="132">
        <v>529854317</v>
      </c>
      <c r="H501" s="157">
        <v>529859199</v>
      </c>
    </row>
    <row r="502" spans="1:8">
      <c r="A502" s="164" t="s">
        <v>635</v>
      </c>
      <c r="B502" s="165" t="s">
        <v>636</v>
      </c>
      <c r="C502" s="131">
        <v>1.2437702459016899</v>
      </c>
      <c r="D502" s="173">
        <v>2.3681660551663817</v>
      </c>
      <c r="E502" s="147">
        <v>8.6401540407267195E-3</v>
      </c>
      <c r="F502" s="156">
        <v>5</v>
      </c>
      <c r="G502" s="132">
        <v>448114930</v>
      </c>
      <c r="H502" s="157">
        <v>448117715</v>
      </c>
    </row>
    <row r="503" spans="1:8">
      <c r="A503" s="164" t="s">
        <v>637</v>
      </c>
      <c r="B503" s="165" t="s">
        <v>638</v>
      </c>
      <c r="C503" s="131">
        <v>1.22553645652916</v>
      </c>
      <c r="D503" s="173">
        <v>2.3384238627962444</v>
      </c>
      <c r="E503" s="147">
        <v>1.07520243705671E-4</v>
      </c>
      <c r="F503" s="156">
        <v>2</v>
      </c>
      <c r="G503" s="132">
        <v>328629204</v>
      </c>
      <c r="H503" s="157">
        <v>328633456</v>
      </c>
    </row>
    <row r="504" spans="1:8">
      <c r="A504" s="164" t="s">
        <v>639</v>
      </c>
      <c r="B504" s="165" t="s">
        <v>1831</v>
      </c>
      <c r="C504" s="131">
        <v>1.2243992540400299</v>
      </c>
      <c r="D504" s="173">
        <v>2.3365813295111648</v>
      </c>
      <c r="E504" s="147">
        <v>1.24710709671237E-3</v>
      </c>
      <c r="F504" s="156">
        <v>7</v>
      </c>
      <c r="G504" s="132">
        <v>55146726</v>
      </c>
      <c r="H504" s="157">
        <v>55156768</v>
      </c>
    </row>
    <row r="505" spans="1:8">
      <c r="A505" s="164" t="s">
        <v>640</v>
      </c>
      <c r="B505" s="165" t="s">
        <v>1831</v>
      </c>
      <c r="C505" s="131">
        <v>1.2208501483901799</v>
      </c>
      <c r="D505" s="173">
        <v>2.3308402811312563</v>
      </c>
      <c r="E505" s="147">
        <v>9.3479270851838606E-3</v>
      </c>
      <c r="F505" s="156">
        <v>1</v>
      </c>
      <c r="G505" s="132">
        <v>382844749</v>
      </c>
      <c r="H505" s="157">
        <v>382847816</v>
      </c>
    </row>
    <row r="506" spans="1:8">
      <c r="A506" s="164" t="s">
        <v>641</v>
      </c>
      <c r="B506" s="165" t="s">
        <v>1831</v>
      </c>
      <c r="C506" s="131">
        <v>1.2203180652309999</v>
      </c>
      <c r="D506" s="173">
        <v>2.329980797905173</v>
      </c>
      <c r="E506" s="147">
        <v>1.22016811666933E-3</v>
      </c>
      <c r="F506" s="156">
        <v>7</v>
      </c>
      <c r="G506" s="132">
        <v>37150154</v>
      </c>
      <c r="H506" s="157">
        <v>37152799</v>
      </c>
    </row>
    <row r="507" spans="1:8">
      <c r="A507" s="164" t="s">
        <v>642</v>
      </c>
      <c r="B507" s="165" t="s">
        <v>1831</v>
      </c>
      <c r="C507" s="131">
        <v>1.21923430567762</v>
      </c>
      <c r="D507" s="173">
        <v>2.3282311622119187</v>
      </c>
      <c r="E507" s="147">
        <v>7.4893257559619196E-3</v>
      </c>
      <c r="F507" s="156">
        <v>3</v>
      </c>
      <c r="G507" s="132">
        <v>31910400</v>
      </c>
      <c r="H507" s="157">
        <v>31913366</v>
      </c>
    </row>
    <row r="508" spans="1:8">
      <c r="A508" s="164" t="s">
        <v>643</v>
      </c>
      <c r="B508" s="165" t="s">
        <v>1831</v>
      </c>
      <c r="C508" s="131">
        <v>1.2160958562612101</v>
      </c>
      <c r="D508" s="173">
        <v>2.3231718160604906</v>
      </c>
      <c r="E508" s="147">
        <v>1.9810764338551399E-4</v>
      </c>
      <c r="F508" s="156">
        <v>4</v>
      </c>
      <c r="G508" s="132">
        <v>515968280</v>
      </c>
      <c r="H508" s="157">
        <v>515976908</v>
      </c>
    </row>
    <row r="509" spans="1:8">
      <c r="A509" s="164" t="s">
        <v>644</v>
      </c>
      <c r="B509" s="165" t="s">
        <v>1831</v>
      </c>
      <c r="C509" s="131">
        <v>1.21275438396568</v>
      </c>
      <c r="D509" s="173">
        <v>2.3177972697244615</v>
      </c>
      <c r="E509" s="147">
        <v>2.1070257807137898E-3</v>
      </c>
      <c r="F509" s="156">
        <v>7</v>
      </c>
      <c r="G509" s="132">
        <v>547741387</v>
      </c>
      <c r="H509" s="157">
        <v>547745236</v>
      </c>
    </row>
    <row r="510" spans="1:8">
      <c r="A510" s="164" t="s">
        <v>645</v>
      </c>
      <c r="B510" s="165" t="s">
        <v>1831</v>
      </c>
      <c r="C510" s="131">
        <v>1.2124053651187701</v>
      </c>
      <c r="D510" s="173">
        <v>2.3172366127154271</v>
      </c>
      <c r="E510" s="147">
        <v>3.6506715739063399E-3</v>
      </c>
      <c r="F510" s="156">
        <v>2</v>
      </c>
      <c r="G510" s="132">
        <v>7229983</v>
      </c>
      <c r="H510" s="157">
        <v>7233005</v>
      </c>
    </row>
    <row r="511" spans="1:8">
      <c r="A511" s="164" t="s">
        <v>646</v>
      </c>
      <c r="B511" s="165" t="s">
        <v>1831</v>
      </c>
      <c r="C511" s="131">
        <v>1.2085949106965601</v>
      </c>
      <c r="D511" s="173">
        <v>2.3111243894471696</v>
      </c>
      <c r="E511" s="147">
        <v>1.55413009485246E-3</v>
      </c>
      <c r="F511" s="156">
        <v>6</v>
      </c>
      <c r="G511" s="132">
        <v>430642155</v>
      </c>
      <c r="H511" s="157">
        <v>430647512</v>
      </c>
    </row>
    <row r="512" spans="1:8">
      <c r="A512" s="164" t="s">
        <v>647</v>
      </c>
      <c r="B512" s="165" t="s">
        <v>1831</v>
      </c>
      <c r="C512" s="131">
        <v>1.20307974889053</v>
      </c>
      <c r="D512" s="173">
        <v>2.3023062453749139</v>
      </c>
      <c r="E512" s="147">
        <v>1.1144750068838199E-2</v>
      </c>
      <c r="F512" s="156">
        <v>0</v>
      </c>
      <c r="G512" s="132">
        <v>65700603</v>
      </c>
      <c r="H512" s="157">
        <v>65704626</v>
      </c>
    </row>
    <row r="513" spans="1:8">
      <c r="A513" s="164" t="s">
        <v>648</v>
      </c>
      <c r="B513" s="165" t="s">
        <v>1831</v>
      </c>
      <c r="C513" s="131">
        <v>1.2005282179469201</v>
      </c>
      <c r="D513" s="173">
        <v>2.2982380162452078</v>
      </c>
      <c r="E513" s="147">
        <v>9.9664856794635091E-4</v>
      </c>
      <c r="F513" s="156">
        <v>6</v>
      </c>
      <c r="G513" s="132">
        <v>199770744</v>
      </c>
      <c r="H513" s="157">
        <v>199785369</v>
      </c>
    </row>
    <row r="514" spans="1:8">
      <c r="A514" s="164" t="s">
        <v>649</v>
      </c>
      <c r="B514" s="165" t="s">
        <v>1831</v>
      </c>
      <c r="C514" s="131">
        <v>1.1990273480268301</v>
      </c>
      <c r="D514" s="173">
        <v>2.2958483478756238</v>
      </c>
      <c r="E514" s="147">
        <v>7.0273707187268905E-4</v>
      </c>
      <c r="F514" s="156">
        <v>1</v>
      </c>
      <c r="G514" s="132">
        <v>2407478</v>
      </c>
      <c r="H514" s="157">
        <v>2412902</v>
      </c>
    </row>
    <row r="515" spans="1:8">
      <c r="A515" s="164" t="s">
        <v>650</v>
      </c>
      <c r="B515" s="165" t="s">
        <v>1831</v>
      </c>
      <c r="C515" s="131">
        <v>1.19817847918063</v>
      </c>
      <c r="D515" s="173">
        <v>2.2944978885995604</v>
      </c>
      <c r="E515" s="147">
        <v>3.05224925504662E-3</v>
      </c>
      <c r="F515" s="156">
        <v>7</v>
      </c>
      <c r="G515" s="132">
        <v>519468403</v>
      </c>
      <c r="H515" s="157">
        <v>519472603</v>
      </c>
    </row>
    <row r="516" spans="1:8">
      <c r="A516" s="164" t="s">
        <v>651</v>
      </c>
      <c r="B516" s="165" t="s">
        <v>1831</v>
      </c>
      <c r="C516" s="131">
        <v>1.19519766252812</v>
      </c>
      <c r="D516" s="173">
        <v>2.2897620182246041</v>
      </c>
      <c r="E516" s="147">
        <v>1.01436241479737E-2</v>
      </c>
      <c r="F516" s="156">
        <v>5</v>
      </c>
      <c r="G516" s="132">
        <v>500625175</v>
      </c>
      <c r="H516" s="157">
        <v>500629692</v>
      </c>
    </row>
    <row r="517" spans="1:8">
      <c r="A517" s="164" t="s">
        <v>652</v>
      </c>
      <c r="B517" s="165" t="s">
        <v>1831</v>
      </c>
      <c r="C517" s="131">
        <v>1.1864326270177099</v>
      </c>
      <c r="D517" s="173">
        <v>2.2758928349635519</v>
      </c>
      <c r="E517" s="147">
        <v>1.4138626359852401E-3</v>
      </c>
      <c r="F517" s="156">
        <v>5</v>
      </c>
      <c r="G517" s="132">
        <v>478624534</v>
      </c>
      <c r="H517" s="157">
        <v>478629931</v>
      </c>
    </row>
    <row r="518" spans="1:8">
      <c r="A518" s="164" t="s">
        <v>653</v>
      </c>
      <c r="B518" s="165" t="s">
        <v>1831</v>
      </c>
      <c r="C518" s="131">
        <v>1.1831399701815699</v>
      </c>
      <c r="D518" s="173">
        <v>2.2707044972121775</v>
      </c>
      <c r="E518" s="147">
        <v>5.0410464321615197E-3</v>
      </c>
      <c r="F518" s="156">
        <v>3</v>
      </c>
      <c r="G518" s="132">
        <v>130017262</v>
      </c>
      <c r="H518" s="157">
        <v>130019042</v>
      </c>
    </row>
    <row r="519" spans="1:8">
      <c r="A519" s="164" t="s">
        <v>654</v>
      </c>
      <c r="B519" s="165" t="s">
        <v>1831</v>
      </c>
      <c r="C519" s="131">
        <v>1.18301729476805</v>
      </c>
      <c r="D519" s="173">
        <v>2.2705114226105731</v>
      </c>
      <c r="E519" s="147">
        <v>4.3533467553214E-4</v>
      </c>
      <c r="F519" s="156">
        <v>5</v>
      </c>
      <c r="G519" s="132">
        <v>389333489</v>
      </c>
      <c r="H519" s="157">
        <v>389336749</v>
      </c>
    </row>
    <row r="520" spans="1:8">
      <c r="A520" s="164" t="s">
        <v>655</v>
      </c>
      <c r="B520" s="165" t="s">
        <v>1831</v>
      </c>
      <c r="C520" s="131">
        <v>1.1781624825457899</v>
      </c>
      <c r="D520" s="173">
        <v>2.2628837670829847</v>
      </c>
      <c r="E520" s="147">
        <v>5.8515806155939798E-3</v>
      </c>
      <c r="F520" s="156">
        <v>7</v>
      </c>
      <c r="G520" s="132">
        <v>199206175</v>
      </c>
      <c r="H520" s="157">
        <v>199209654</v>
      </c>
    </row>
    <row r="521" spans="1:8">
      <c r="A521" s="164" t="s">
        <v>656</v>
      </c>
      <c r="B521" s="165" t="s">
        <v>1831</v>
      </c>
      <c r="C521" s="131">
        <v>1.16919938501776</v>
      </c>
      <c r="D521" s="173">
        <v>2.2488686268385907</v>
      </c>
      <c r="E521" s="147">
        <v>8.5083928146742795E-3</v>
      </c>
      <c r="F521" s="156">
        <v>5</v>
      </c>
      <c r="G521" s="132">
        <v>194486785</v>
      </c>
      <c r="H521" s="157">
        <v>194490543</v>
      </c>
    </row>
    <row r="522" spans="1:8">
      <c r="A522" s="164" t="s">
        <v>657</v>
      </c>
      <c r="B522" s="165" t="s">
        <v>658</v>
      </c>
      <c r="C522" s="131">
        <v>1.16441039233779</v>
      </c>
      <c r="D522" s="173">
        <v>2.2414159360247901</v>
      </c>
      <c r="E522" s="147">
        <v>8.2929338452225401E-3</v>
      </c>
      <c r="F522" s="156">
        <v>2</v>
      </c>
      <c r="G522" s="132">
        <v>557055381</v>
      </c>
      <c r="H522" s="157">
        <v>557058878</v>
      </c>
    </row>
    <row r="523" spans="1:8">
      <c r="A523" s="164" t="s">
        <v>659</v>
      </c>
      <c r="B523" s="165" t="s">
        <v>660</v>
      </c>
      <c r="C523" s="131">
        <v>1.1599309907419399</v>
      </c>
      <c r="D523" s="173">
        <v>2.2344673910298134</v>
      </c>
      <c r="E523" s="147">
        <v>4.1416344632095002E-3</v>
      </c>
      <c r="F523" s="156">
        <v>3</v>
      </c>
      <c r="G523" s="132">
        <v>23646632</v>
      </c>
      <c r="H523" s="157">
        <v>23651054</v>
      </c>
    </row>
    <row r="524" spans="1:8">
      <c r="A524" s="164" t="s">
        <v>661</v>
      </c>
      <c r="B524" s="165" t="s">
        <v>1831</v>
      </c>
      <c r="C524" s="131">
        <v>1.15888534039657</v>
      </c>
      <c r="D524" s="173">
        <v>2.2328484590917839</v>
      </c>
      <c r="E524" s="147">
        <v>1.5247745703747601E-6</v>
      </c>
      <c r="F524" s="156">
        <v>5</v>
      </c>
      <c r="G524" s="132">
        <v>307896855</v>
      </c>
      <c r="H524" s="157">
        <v>307901672</v>
      </c>
    </row>
    <row r="525" spans="1:8">
      <c r="A525" s="164" t="s">
        <v>662</v>
      </c>
      <c r="B525" s="165" t="s">
        <v>1831</v>
      </c>
      <c r="C525" s="131">
        <v>1.1541516526978901</v>
      </c>
      <c r="D525" s="173">
        <v>2.2255341717741386</v>
      </c>
      <c r="E525" s="147">
        <v>5.4744568520099096E-3</v>
      </c>
      <c r="F525" s="156">
        <v>3</v>
      </c>
      <c r="G525" s="132">
        <v>565653397</v>
      </c>
      <c r="H525" s="157">
        <v>565654608</v>
      </c>
    </row>
    <row r="526" spans="1:8">
      <c r="A526" s="164" t="s">
        <v>663</v>
      </c>
      <c r="B526" s="165" t="s">
        <v>1831</v>
      </c>
      <c r="C526" s="131">
        <v>1.1531904601784999</v>
      </c>
      <c r="D526" s="173">
        <v>2.2240519081719894</v>
      </c>
      <c r="E526" s="147">
        <v>1.01663164618628E-2</v>
      </c>
      <c r="F526" s="156">
        <v>1</v>
      </c>
      <c r="G526" s="132">
        <v>474166504</v>
      </c>
      <c r="H526" s="157">
        <v>474171151</v>
      </c>
    </row>
    <row r="527" spans="1:8">
      <c r="A527" s="164" t="s">
        <v>664</v>
      </c>
      <c r="B527" s="165" t="s">
        <v>1831</v>
      </c>
      <c r="C527" s="131">
        <v>1.1500186298841399</v>
      </c>
      <c r="D527" s="173">
        <v>2.2191676006203807</v>
      </c>
      <c r="E527" s="147">
        <v>7.6036367409018099E-3</v>
      </c>
      <c r="F527" s="156">
        <v>4</v>
      </c>
      <c r="G527" s="132">
        <v>357218615</v>
      </c>
      <c r="H527" s="157">
        <v>357223899</v>
      </c>
    </row>
    <row r="528" spans="1:8">
      <c r="A528" s="164" t="s">
        <v>665</v>
      </c>
      <c r="B528" s="165" t="s">
        <v>1831</v>
      </c>
      <c r="C528" s="131">
        <v>1.1467260696520001</v>
      </c>
      <c r="D528" s="173">
        <v>2.2141087272667361</v>
      </c>
      <c r="E528" s="147">
        <v>1.7319506786525699E-4</v>
      </c>
      <c r="F528" s="156">
        <v>2</v>
      </c>
      <c r="G528" s="132">
        <v>99125287</v>
      </c>
      <c r="H528" s="157">
        <v>99154714</v>
      </c>
    </row>
    <row r="529" spans="1:8">
      <c r="A529" s="164" t="s">
        <v>666</v>
      </c>
      <c r="B529" s="165" t="s">
        <v>1831</v>
      </c>
      <c r="C529" s="131">
        <v>1.1456516993533901</v>
      </c>
      <c r="D529" s="173">
        <v>2.2124605014984513</v>
      </c>
      <c r="E529" s="147">
        <v>1.7319506786525699E-4</v>
      </c>
      <c r="F529" s="156">
        <v>0</v>
      </c>
      <c r="G529" s="132">
        <v>74407787</v>
      </c>
      <c r="H529" s="157">
        <v>74413620</v>
      </c>
    </row>
    <row r="530" spans="1:8">
      <c r="A530" s="164" t="s">
        <v>667</v>
      </c>
      <c r="B530" s="165" t="s">
        <v>668</v>
      </c>
      <c r="C530" s="131">
        <v>1.1372028471087301</v>
      </c>
      <c r="D530" s="173">
        <v>2.1995415388108883</v>
      </c>
      <c r="E530" s="147">
        <v>5.2796022045152203E-3</v>
      </c>
      <c r="F530" s="156">
        <v>1</v>
      </c>
      <c r="G530" s="132">
        <v>385033723</v>
      </c>
      <c r="H530" s="157">
        <v>385035395</v>
      </c>
    </row>
    <row r="531" spans="1:8">
      <c r="A531" s="164" t="s">
        <v>669</v>
      </c>
      <c r="B531" s="165" t="s">
        <v>1831</v>
      </c>
      <c r="C531" s="131">
        <v>1.13639589336336</v>
      </c>
      <c r="D531" s="173">
        <v>2.1983115962846282</v>
      </c>
      <c r="E531" s="147">
        <v>1.0973711324653601E-4</v>
      </c>
      <c r="F531" s="156">
        <v>3</v>
      </c>
      <c r="G531" s="132">
        <v>189864466</v>
      </c>
      <c r="H531" s="157">
        <v>189869790</v>
      </c>
    </row>
    <row r="532" spans="1:8">
      <c r="A532" s="164" t="s">
        <v>670</v>
      </c>
      <c r="B532" s="165" t="s">
        <v>1831</v>
      </c>
      <c r="C532" s="131">
        <v>1.1339343699562701</v>
      </c>
      <c r="D532" s="173">
        <v>2.1945640393609831</v>
      </c>
      <c r="E532" s="147">
        <v>4.1450171606363098E-3</v>
      </c>
      <c r="F532" s="156">
        <v>4</v>
      </c>
      <c r="G532" s="132">
        <v>16160122</v>
      </c>
      <c r="H532" s="157">
        <v>16163718</v>
      </c>
    </row>
    <row r="533" spans="1:8">
      <c r="A533" s="164" t="s">
        <v>671</v>
      </c>
      <c r="B533" s="165" t="s">
        <v>1831</v>
      </c>
      <c r="C533" s="131">
        <v>1.1335268574692501</v>
      </c>
      <c r="D533" s="173">
        <v>2.1939442368873543</v>
      </c>
      <c r="E533" s="147">
        <v>2.1865125182158999E-4</v>
      </c>
      <c r="F533" s="156">
        <v>5</v>
      </c>
      <c r="G533" s="132">
        <v>490035769</v>
      </c>
      <c r="H533" s="157">
        <v>490045331</v>
      </c>
    </row>
    <row r="534" spans="1:8">
      <c r="A534" s="164" t="s">
        <v>672</v>
      </c>
      <c r="B534" s="165" t="s">
        <v>1831</v>
      </c>
      <c r="C534" s="131">
        <v>1.1248992762235499</v>
      </c>
      <c r="D534" s="173">
        <v>2.1808631999941284</v>
      </c>
      <c r="E534" s="147">
        <v>1.10918553539587E-2</v>
      </c>
      <c r="F534" s="156">
        <v>2</v>
      </c>
      <c r="G534" s="132">
        <v>558516978</v>
      </c>
      <c r="H534" s="157">
        <v>558522036</v>
      </c>
    </row>
    <row r="535" spans="1:8">
      <c r="A535" s="164" t="s">
        <v>673</v>
      </c>
      <c r="B535" s="165" t="s">
        <v>1831</v>
      </c>
      <c r="C535" s="131">
        <v>1.1178006619693499</v>
      </c>
      <c r="D535" s="173">
        <v>2.1701588709071844</v>
      </c>
      <c r="E535" s="147">
        <v>7.8804811132713506E-3</v>
      </c>
      <c r="F535" s="156">
        <v>5</v>
      </c>
      <c r="G535" s="132">
        <v>475338230</v>
      </c>
      <c r="H535" s="157">
        <v>475342955</v>
      </c>
    </row>
    <row r="536" spans="1:8">
      <c r="A536" s="164" t="s">
        <v>674</v>
      </c>
      <c r="B536" s="165" t="s">
        <v>1831</v>
      </c>
      <c r="C536" s="131">
        <v>1.11340633043208</v>
      </c>
      <c r="D536" s="173">
        <v>2.163558800561681</v>
      </c>
      <c r="E536" s="147">
        <v>3.5593612834739901E-4</v>
      </c>
      <c r="F536" s="156">
        <v>3</v>
      </c>
      <c r="G536" s="132">
        <v>183867339</v>
      </c>
      <c r="H536" s="157">
        <v>183870932</v>
      </c>
    </row>
    <row r="537" spans="1:8">
      <c r="A537" s="164" t="s">
        <v>675</v>
      </c>
      <c r="B537" s="165" t="s">
        <v>1831</v>
      </c>
      <c r="C537" s="131">
        <v>1.1082908533182101</v>
      </c>
      <c r="D537" s="173">
        <v>2.1559008848593022</v>
      </c>
      <c r="E537" s="147">
        <v>6.6178329625020604E-3</v>
      </c>
      <c r="F537" s="156">
        <v>6</v>
      </c>
      <c r="G537" s="132">
        <v>423756560</v>
      </c>
      <c r="H537" s="157">
        <v>423763779</v>
      </c>
    </row>
    <row r="538" spans="1:8">
      <c r="A538" s="164" t="s">
        <v>676</v>
      </c>
      <c r="B538" s="165" t="s">
        <v>1831</v>
      </c>
      <c r="C538" s="131">
        <v>1.1045359342533201</v>
      </c>
      <c r="D538" s="173">
        <v>2.1502969925186131</v>
      </c>
      <c r="E538" s="147">
        <v>1.5247745703747601E-6</v>
      </c>
      <c r="F538" s="156">
        <v>3</v>
      </c>
      <c r="G538" s="132">
        <v>20914709</v>
      </c>
      <c r="H538" s="157">
        <v>20916630</v>
      </c>
    </row>
    <row r="539" spans="1:8">
      <c r="A539" s="164" t="s">
        <v>677</v>
      </c>
      <c r="B539" s="165" t="s">
        <v>1831</v>
      </c>
      <c r="C539" s="131">
        <v>1.0951274353403899</v>
      </c>
      <c r="D539" s="173">
        <v>2.1363195119552123</v>
      </c>
      <c r="E539" s="147">
        <v>5.6149471524181904E-3</v>
      </c>
      <c r="F539" s="156">
        <v>6</v>
      </c>
      <c r="G539" s="132">
        <v>443538693</v>
      </c>
      <c r="H539" s="157">
        <v>443542940</v>
      </c>
    </row>
    <row r="540" spans="1:8">
      <c r="A540" s="164" t="s">
        <v>678</v>
      </c>
      <c r="B540" s="165" t="s">
        <v>1831</v>
      </c>
      <c r="C540" s="131">
        <v>1.09144574181347</v>
      </c>
      <c r="D540" s="173">
        <v>2.130874670104804</v>
      </c>
      <c r="E540" s="147">
        <v>7.3255058359898402E-3</v>
      </c>
      <c r="F540" s="156">
        <v>4</v>
      </c>
      <c r="G540" s="132">
        <v>376913523</v>
      </c>
      <c r="H540" s="157">
        <v>376916195</v>
      </c>
    </row>
    <row r="541" spans="1:8">
      <c r="A541" s="164" t="s">
        <v>679</v>
      </c>
      <c r="B541" s="165" t="s">
        <v>1831</v>
      </c>
      <c r="C541" s="131">
        <v>1.0829201910106601</v>
      </c>
      <c r="D541" s="173">
        <v>2.1183194820146212</v>
      </c>
      <c r="E541" s="147">
        <v>5.5422345349345698E-3</v>
      </c>
      <c r="F541" s="156">
        <v>2</v>
      </c>
      <c r="G541" s="132">
        <v>172184528</v>
      </c>
      <c r="H541" s="157">
        <v>172185187</v>
      </c>
    </row>
    <row r="542" spans="1:8">
      <c r="A542" s="164" t="s">
        <v>680</v>
      </c>
      <c r="B542" s="165" t="s">
        <v>1831</v>
      </c>
      <c r="C542" s="131">
        <v>1.0780186001346099</v>
      </c>
      <c r="D542" s="173">
        <v>2.1111346531802631</v>
      </c>
      <c r="E542" s="147">
        <v>8.46248989381327E-3</v>
      </c>
      <c r="F542" s="156">
        <v>2</v>
      </c>
      <c r="G542" s="132">
        <v>512359571</v>
      </c>
      <c r="H542" s="157">
        <v>512366015</v>
      </c>
    </row>
    <row r="543" spans="1:8">
      <c r="A543" s="164" t="s">
        <v>681</v>
      </c>
      <c r="B543" s="165" t="s">
        <v>1831</v>
      </c>
      <c r="C543" s="131">
        <v>1.0778974404974699</v>
      </c>
      <c r="D543" s="173">
        <v>2.1109573644525592</v>
      </c>
      <c r="E543" s="147">
        <v>5.3583007069823996E-3</v>
      </c>
      <c r="F543" s="156">
        <v>5</v>
      </c>
      <c r="G543" s="132">
        <v>457539196</v>
      </c>
      <c r="H543" s="157">
        <v>457545888</v>
      </c>
    </row>
    <row r="544" spans="1:8">
      <c r="A544" s="164" t="s">
        <v>682</v>
      </c>
      <c r="B544" s="165" t="s">
        <v>1831</v>
      </c>
      <c r="C544" s="131">
        <v>1.0585484856696801</v>
      </c>
      <c r="D544" s="173">
        <v>2.0828348997336184</v>
      </c>
      <c r="E544" s="147">
        <v>1.1030764434310401E-3</v>
      </c>
      <c r="F544" s="156">
        <v>0</v>
      </c>
      <c r="G544" s="132">
        <v>29726488</v>
      </c>
      <c r="H544" s="157">
        <v>29730144</v>
      </c>
    </row>
    <row r="545" spans="1:8">
      <c r="A545" s="164" t="s">
        <v>683</v>
      </c>
      <c r="B545" s="165" t="s">
        <v>1831</v>
      </c>
      <c r="C545" s="131">
        <v>1.0219132189617699</v>
      </c>
      <c r="D545" s="173">
        <v>2.0306100527443189</v>
      </c>
      <c r="E545" s="147">
        <v>4.7148491503061999E-3</v>
      </c>
      <c r="F545" s="156">
        <v>7</v>
      </c>
      <c r="G545" s="132">
        <v>526509912</v>
      </c>
      <c r="H545" s="157">
        <v>526511597</v>
      </c>
    </row>
    <row r="546" spans="1:8">
      <c r="A546" s="164" t="s">
        <v>684</v>
      </c>
      <c r="B546" s="165" t="s">
        <v>1831</v>
      </c>
      <c r="C546" s="131">
        <v>1.0186975491399699</v>
      </c>
      <c r="D546" s="173">
        <v>2.0260890004944945</v>
      </c>
      <c r="E546" s="147">
        <v>3.3069882400355E-3</v>
      </c>
      <c r="F546" s="156">
        <v>5</v>
      </c>
      <c r="G546" s="132">
        <v>485924303</v>
      </c>
      <c r="H546" s="157">
        <v>485929026</v>
      </c>
    </row>
    <row r="547" spans="1:8">
      <c r="A547" s="164" t="s">
        <v>685</v>
      </c>
      <c r="B547" s="165" t="s">
        <v>1831</v>
      </c>
      <c r="C547" s="131">
        <v>1.01322543337855</v>
      </c>
      <c r="D547" s="173">
        <v>2.0184186381395199</v>
      </c>
      <c r="E547" s="147">
        <v>6.1903543930867503E-4</v>
      </c>
      <c r="F547" s="156">
        <v>4</v>
      </c>
      <c r="G547" s="132">
        <v>204611573</v>
      </c>
      <c r="H547" s="157">
        <v>204617001</v>
      </c>
    </row>
    <row r="548" spans="1:8">
      <c r="A548" s="164" t="s">
        <v>686</v>
      </c>
      <c r="B548" s="165" t="s">
        <v>1831</v>
      </c>
      <c r="C548" s="131">
        <v>1.01197423511503</v>
      </c>
      <c r="D548" s="173">
        <v>2.0166688940654405</v>
      </c>
      <c r="E548" s="147">
        <v>9.8178764495658408E-3</v>
      </c>
      <c r="F548" s="156">
        <v>2</v>
      </c>
      <c r="G548" s="132">
        <v>18817600</v>
      </c>
      <c r="H548" s="157">
        <v>18820898</v>
      </c>
    </row>
    <row r="549" spans="1:8">
      <c r="A549" s="164" t="s">
        <v>687</v>
      </c>
      <c r="B549" s="165" t="s">
        <v>1831</v>
      </c>
      <c r="C549" s="131">
        <v>0.99311074171354796</v>
      </c>
      <c r="D549" s="173">
        <v>1.9904722270344994</v>
      </c>
      <c r="E549" s="147">
        <v>9.0080729425502992E-6</v>
      </c>
      <c r="F549" s="156">
        <v>5</v>
      </c>
      <c r="G549" s="132">
        <v>495008150</v>
      </c>
      <c r="H549" s="157">
        <v>495010625</v>
      </c>
    </row>
    <row r="550" spans="1:8">
      <c r="A550" s="164" t="s">
        <v>688</v>
      </c>
      <c r="B550" s="165" t="s">
        <v>1831</v>
      </c>
      <c r="C550" s="131">
        <v>0.97390036506307798</v>
      </c>
      <c r="D550" s="173">
        <v>1.9641435387987354</v>
      </c>
      <c r="E550" s="147">
        <v>3.6249750266305601E-3</v>
      </c>
      <c r="F550" s="156">
        <v>2</v>
      </c>
      <c r="G550" s="132">
        <v>611670868</v>
      </c>
      <c r="H550" s="157">
        <v>611676554</v>
      </c>
    </row>
    <row r="551" spans="1:8">
      <c r="A551" s="164" t="s">
        <v>689</v>
      </c>
      <c r="B551" s="165" t="s">
        <v>1831</v>
      </c>
      <c r="C551" s="131">
        <v>0.97349270111363995</v>
      </c>
      <c r="D551" s="173">
        <v>1.9635886069722426</v>
      </c>
      <c r="E551" s="147">
        <v>9.3479270851838606E-3</v>
      </c>
      <c r="F551" s="156">
        <v>2</v>
      </c>
      <c r="G551" s="132">
        <v>564302810</v>
      </c>
      <c r="H551" s="157">
        <v>564306742</v>
      </c>
    </row>
    <row r="552" spans="1:8">
      <c r="A552" s="164" t="s">
        <v>690</v>
      </c>
      <c r="B552" s="165" t="s">
        <v>1831</v>
      </c>
      <c r="C552" s="131">
        <v>0.96982877918926202</v>
      </c>
      <c r="D552" s="173">
        <v>1.9586081313727086</v>
      </c>
      <c r="E552" s="147">
        <v>4.3541721406996299E-4</v>
      </c>
      <c r="F552" s="156">
        <v>7</v>
      </c>
      <c r="G552" s="132">
        <v>538470483</v>
      </c>
      <c r="H552" s="157">
        <v>538473571</v>
      </c>
    </row>
    <row r="553" spans="1:8">
      <c r="A553" s="164" t="s">
        <v>691</v>
      </c>
      <c r="B553" s="165" t="s">
        <v>692</v>
      </c>
      <c r="C553" s="131">
        <v>0.96665108188539195</v>
      </c>
      <c r="D553" s="173">
        <v>1.9542988253491587</v>
      </c>
      <c r="E553" s="147">
        <v>6.75718233826354E-3</v>
      </c>
      <c r="F553" s="156">
        <v>2</v>
      </c>
      <c r="G553" s="132">
        <v>12382293</v>
      </c>
      <c r="H553" s="157">
        <v>12387594</v>
      </c>
    </row>
    <row r="554" spans="1:8">
      <c r="A554" s="164" t="s">
        <v>693</v>
      </c>
      <c r="B554" s="165" t="s">
        <v>1831</v>
      </c>
      <c r="C554" s="131">
        <v>0.966007217525228</v>
      </c>
      <c r="D554" s="173">
        <v>1.9534268305179436</v>
      </c>
      <c r="E554" s="147">
        <v>2.22903753545104E-3</v>
      </c>
      <c r="F554" s="156">
        <v>2</v>
      </c>
      <c r="G554" s="132">
        <v>561696028</v>
      </c>
      <c r="H554" s="157">
        <v>561701003</v>
      </c>
    </row>
    <row r="555" spans="1:8">
      <c r="A555" s="164" t="s">
        <v>694</v>
      </c>
      <c r="B555" s="165" t="s">
        <v>1831</v>
      </c>
      <c r="C555" s="131">
        <v>0.95088716139804197</v>
      </c>
      <c r="D555" s="173">
        <v>1.9330609962506291</v>
      </c>
      <c r="E555" s="147">
        <v>2.2772209444273201E-3</v>
      </c>
      <c r="F555" s="156">
        <v>6</v>
      </c>
      <c r="G555" s="132">
        <v>4243909</v>
      </c>
      <c r="H555" s="157">
        <v>4246675</v>
      </c>
    </row>
    <row r="556" spans="1:8">
      <c r="A556" s="164" t="s">
        <v>695</v>
      </c>
      <c r="B556" s="165" t="s">
        <v>1831</v>
      </c>
      <c r="C556" s="131">
        <v>0.95039220665197</v>
      </c>
      <c r="D556" s="173">
        <v>1.9323979222244299</v>
      </c>
      <c r="E556" s="147">
        <v>4.23735819549229E-3</v>
      </c>
      <c r="F556" s="156">
        <v>6</v>
      </c>
      <c r="G556" s="132">
        <v>293726407</v>
      </c>
      <c r="H556" s="157">
        <v>293731387</v>
      </c>
    </row>
    <row r="557" spans="1:8">
      <c r="A557" s="164" t="s">
        <v>696</v>
      </c>
      <c r="B557" s="165" t="s">
        <v>1831</v>
      </c>
      <c r="C557" s="131">
        <v>0.94771606485058701</v>
      </c>
      <c r="D557" s="173">
        <v>1.9288167236127871</v>
      </c>
      <c r="E557" s="147">
        <v>3.3069882400355E-3</v>
      </c>
      <c r="F557" s="156">
        <v>4</v>
      </c>
      <c r="G557" s="132">
        <v>120643850</v>
      </c>
      <c r="H557" s="157">
        <v>120646594</v>
      </c>
    </row>
    <row r="558" spans="1:8">
      <c r="A558" s="164" t="s">
        <v>697</v>
      </c>
      <c r="B558" s="165" t="s">
        <v>698</v>
      </c>
      <c r="C558" s="131">
        <v>0.93643406996462897</v>
      </c>
      <c r="D558" s="173">
        <v>1.9137920405476745</v>
      </c>
      <c r="E558" s="147">
        <v>8.8252656503778806E-3</v>
      </c>
      <c r="F558" s="156">
        <v>4</v>
      </c>
      <c r="G558" s="132">
        <v>550368654</v>
      </c>
      <c r="H558" s="157">
        <v>550391316</v>
      </c>
    </row>
    <row r="559" spans="1:8">
      <c r="A559" s="164" t="s">
        <v>699</v>
      </c>
      <c r="B559" s="165" t="s">
        <v>1831</v>
      </c>
      <c r="C559" s="131">
        <v>0.933497210690859</v>
      </c>
      <c r="D559" s="173">
        <v>1.9099001432118905</v>
      </c>
      <c r="E559" s="147">
        <v>5.2049768563733898E-3</v>
      </c>
      <c r="F559" s="156">
        <v>3</v>
      </c>
      <c r="G559" s="132">
        <v>502275099</v>
      </c>
      <c r="H559" s="157">
        <v>502279462</v>
      </c>
    </row>
    <row r="560" spans="1:8">
      <c r="A560" s="164" t="s">
        <v>700</v>
      </c>
      <c r="B560" s="165" t="s">
        <v>1831</v>
      </c>
      <c r="C560" s="131">
        <v>0.92943747460939896</v>
      </c>
      <c r="D560" s="173">
        <v>1.904533249233568</v>
      </c>
      <c r="E560" s="147">
        <v>1.4673534348792999E-4</v>
      </c>
      <c r="F560" s="156">
        <v>5</v>
      </c>
      <c r="G560" s="132">
        <v>510859608</v>
      </c>
      <c r="H560" s="157">
        <v>510865348</v>
      </c>
    </row>
    <row r="561" spans="1:8">
      <c r="A561" s="164" t="s">
        <v>701</v>
      </c>
      <c r="B561" s="165" t="s">
        <v>1831</v>
      </c>
      <c r="C561" s="131">
        <v>0.92653001642474797</v>
      </c>
      <c r="D561" s="173">
        <v>1.9006989151079658</v>
      </c>
      <c r="E561" s="147">
        <v>2.5447972461196101E-3</v>
      </c>
      <c r="F561" s="156">
        <v>7</v>
      </c>
      <c r="G561" s="132">
        <v>461335058</v>
      </c>
      <c r="H561" s="157">
        <v>461336311</v>
      </c>
    </row>
    <row r="562" spans="1:8">
      <c r="A562" s="164" t="s">
        <v>702</v>
      </c>
      <c r="B562" s="165" t="s">
        <v>703</v>
      </c>
      <c r="C562" s="131">
        <v>0.92550931944709602</v>
      </c>
      <c r="D562" s="173">
        <v>1.8993546590710486</v>
      </c>
      <c r="E562" s="147">
        <v>7.0784207355668203E-3</v>
      </c>
      <c r="F562" s="156">
        <v>3</v>
      </c>
      <c r="G562" s="132">
        <v>539700895</v>
      </c>
      <c r="H562" s="157">
        <v>539705043</v>
      </c>
    </row>
    <row r="563" spans="1:8">
      <c r="A563" s="164" t="s">
        <v>704</v>
      </c>
      <c r="B563" s="165" t="s">
        <v>1831</v>
      </c>
      <c r="C563" s="131">
        <v>0.92422456946119202</v>
      </c>
      <c r="D563" s="173">
        <v>1.8976639970793154</v>
      </c>
      <c r="E563" s="147">
        <v>3.8293838315336302E-3</v>
      </c>
      <c r="F563" s="156">
        <v>2</v>
      </c>
      <c r="G563" s="132">
        <v>45860662</v>
      </c>
      <c r="H563" s="157">
        <v>45866599</v>
      </c>
    </row>
    <row r="564" spans="1:8">
      <c r="A564" s="164" t="s">
        <v>705</v>
      </c>
      <c r="B564" s="165" t="s">
        <v>1831</v>
      </c>
      <c r="C564" s="131">
        <v>0.92332756124095705</v>
      </c>
      <c r="D564" s="173">
        <v>1.8964844746709573</v>
      </c>
      <c r="E564" s="147">
        <v>2.83114224290362E-3</v>
      </c>
      <c r="F564" s="156">
        <v>2</v>
      </c>
      <c r="G564" s="132">
        <v>596490004</v>
      </c>
      <c r="H564" s="157">
        <v>596491902</v>
      </c>
    </row>
    <row r="565" spans="1:8">
      <c r="A565" s="164" t="s">
        <v>706</v>
      </c>
      <c r="B565" s="165" t="s">
        <v>1831</v>
      </c>
      <c r="C565" s="131">
        <v>0.91188848190563998</v>
      </c>
      <c r="D565" s="173">
        <v>1.8815067718441973</v>
      </c>
      <c r="E565" s="147">
        <v>4.68351554983607E-3</v>
      </c>
      <c r="F565" s="156">
        <v>5</v>
      </c>
      <c r="G565" s="132">
        <v>401754532</v>
      </c>
      <c r="H565" s="157">
        <v>401761147</v>
      </c>
    </row>
    <row r="566" spans="1:8">
      <c r="A566" s="164" t="s">
        <v>707</v>
      </c>
      <c r="B566" s="165" t="s">
        <v>1831</v>
      </c>
      <c r="C566" s="131">
        <v>0.90449126934061697</v>
      </c>
      <c r="D566" s="173">
        <v>1.8718843048570382</v>
      </c>
      <c r="E566" s="147">
        <v>1.55413009485246E-3</v>
      </c>
      <c r="F566" s="156">
        <v>2</v>
      </c>
      <c r="G566" s="132">
        <v>58049511</v>
      </c>
      <c r="H566" s="157">
        <v>58052385</v>
      </c>
    </row>
    <row r="567" spans="1:8">
      <c r="A567" s="164" t="s">
        <v>708</v>
      </c>
      <c r="B567" s="165" t="s">
        <v>1831</v>
      </c>
      <c r="C567" s="131">
        <v>0.89536815211446497</v>
      </c>
      <c r="D567" s="173">
        <v>1.8600844877245379</v>
      </c>
      <c r="E567" s="147">
        <v>3.3478577316211002E-3</v>
      </c>
      <c r="F567" s="156">
        <v>5</v>
      </c>
      <c r="G567" s="132">
        <v>508770304</v>
      </c>
      <c r="H567" s="157">
        <v>508777043</v>
      </c>
    </row>
    <row r="568" spans="1:8">
      <c r="A568" s="164" t="s">
        <v>709</v>
      </c>
      <c r="B568" s="165" t="s">
        <v>1831</v>
      </c>
      <c r="C568" s="131">
        <v>0.88662065102380705</v>
      </c>
      <c r="D568" s="173">
        <v>1.8488403495857779</v>
      </c>
      <c r="E568" s="147">
        <v>3.7403679852876998E-5</v>
      </c>
      <c r="F568" s="156">
        <v>3</v>
      </c>
      <c r="G568" s="132">
        <v>1047146</v>
      </c>
      <c r="H568" s="157">
        <v>1054520</v>
      </c>
    </row>
    <row r="569" spans="1:8">
      <c r="A569" s="164" t="s">
        <v>710</v>
      </c>
      <c r="B569" s="165" t="s">
        <v>1831</v>
      </c>
      <c r="C569" s="131">
        <v>0.87727944203874797</v>
      </c>
      <c r="D569" s="173">
        <v>1.8369080890686798</v>
      </c>
      <c r="E569" s="147">
        <v>1.16465754002996E-2</v>
      </c>
      <c r="F569" s="156">
        <v>1</v>
      </c>
      <c r="G569" s="132">
        <v>145419728</v>
      </c>
      <c r="H569" s="157">
        <v>145424131</v>
      </c>
    </row>
    <row r="570" spans="1:8">
      <c r="A570" s="164" t="s">
        <v>711</v>
      </c>
      <c r="B570" s="165" t="s">
        <v>1831</v>
      </c>
      <c r="C570" s="131">
        <v>0.87377169512745401</v>
      </c>
      <c r="D570" s="173">
        <v>1.8324472836768282</v>
      </c>
      <c r="E570" s="147">
        <v>1.1824099316682E-4</v>
      </c>
      <c r="F570" s="156">
        <v>4</v>
      </c>
      <c r="G570" s="132">
        <v>527339434</v>
      </c>
      <c r="H570" s="157">
        <v>527343551</v>
      </c>
    </row>
    <row r="571" spans="1:8">
      <c r="A571" s="164" t="s">
        <v>712</v>
      </c>
      <c r="B571" s="165" t="s">
        <v>1831</v>
      </c>
      <c r="C571" s="131">
        <v>0.86313821942427704</v>
      </c>
      <c r="D571" s="173">
        <v>1.8189907662182458</v>
      </c>
      <c r="E571" s="147">
        <v>3.3352705454264401E-3</v>
      </c>
      <c r="F571" s="156">
        <v>7</v>
      </c>
      <c r="G571" s="132">
        <v>567338855</v>
      </c>
      <c r="H571" s="157">
        <v>567341660</v>
      </c>
    </row>
    <row r="572" spans="1:8">
      <c r="A572" s="164" t="s">
        <v>713</v>
      </c>
      <c r="B572" s="165" t="s">
        <v>1831</v>
      </c>
      <c r="C572" s="131">
        <v>0.86116758919427205</v>
      </c>
      <c r="D572" s="173">
        <v>1.816507835962841</v>
      </c>
      <c r="E572" s="147">
        <v>9.8496468678462203E-3</v>
      </c>
      <c r="F572" s="156">
        <v>1</v>
      </c>
      <c r="G572" s="132">
        <v>35769566</v>
      </c>
      <c r="H572" s="157">
        <v>35771090</v>
      </c>
    </row>
    <row r="573" spans="1:8">
      <c r="A573" s="164" t="s">
        <v>714</v>
      </c>
      <c r="B573" s="165" t="s">
        <v>1831</v>
      </c>
      <c r="C573" s="131">
        <v>0.86079579252088401</v>
      </c>
      <c r="D573" s="173">
        <v>1.8160397643787645</v>
      </c>
      <c r="E573" s="147">
        <v>1.0367335371952601E-2</v>
      </c>
      <c r="F573" s="156">
        <v>2</v>
      </c>
      <c r="G573" s="132">
        <v>146762139</v>
      </c>
      <c r="H573" s="157">
        <v>146771676</v>
      </c>
    </row>
    <row r="574" spans="1:8">
      <c r="A574" s="164" t="s">
        <v>715</v>
      </c>
      <c r="B574" s="165" t="s">
        <v>1831</v>
      </c>
      <c r="C574" s="131">
        <v>0.85999820505858104</v>
      </c>
      <c r="D574" s="173">
        <v>1.8150360524402323</v>
      </c>
      <c r="E574" s="147">
        <v>1.6482853861213701E-3</v>
      </c>
      <c r="F574" s="156">
        <v>5</v>
      </c>
      <c r="G574" s="132">
        <v>521915093</v>
      </c>
      <c r="H574" s="157">
        <v>521916625</v>
      </c>
    </row>
    <row r="575" spans="1:8">
      <c r="A575" s="164" t="s">
        <v>716</v>
      </c>
      <c r="B575" s="165" t="s">
        <v>1831</v>
      </c>
      <c r="C575" s="131">
        <v>0.85239805491404796</v>
      </c>
      <c r="D575" s="173">
        <v>1.8054995427446858</v>
      </c>
      <c r="E575" s="147">
        <v>1.1134741258644E-2</v>
      </c>
      <c r="F575" s="156">
        <v>3</v>
      </c>
      <c r="G575" s="132">
        <v>516113136</v>
      </c>
      <c r="H575" s="157">
        <v>516127212</v>
      </c>
    </row>
    <row r="576" spans="1:8">
      <c r="A576" s="164" t="s">
        <v>717</v>
      </c>
      <c r="B576" s="165" t="s">
        <v>1831</v>
      </c>
      <c r="C576" s="131">
        <v>0.84447250276814201</v>
      </c>
      <c r="D576" s="173">
        <v>1.7956080917612438</v>
      </c>
      <c r="E576" s="147">
        <v>4.8503195040315297E-3</v>
      </c>
      <c r="F576" s="156">
        <v>2</v>
      </c>
      <c r="G576" s="132">
        <v>34265258</v>
      </c>
      <c r="H576" s="157">
        <v>34270454</v>
      </c>
    </row>
    <row r="577" spans="1:8">
      <c r="A577" s="164" t="s">
        <v>718</v>
      </c>
      <c r="B577" s="165" t="s">
        <v>1831</v>
      </c>
      <c r="C577" s="131">
        <v>0.84403899817112105</v>
      </c>
      <c r="D577" s="173">
        <v>1.7950686240265938</v>
      </c>
      <c r="E577" s="147">
        <v>1.20539131937972E-3</v>
      </c>
      <c r="F577" s="156">
        <v>1</v>
      </c>
      <c r="G577" s="132">
        <v>355953805</v>
      </c>
      <c r="H577" s="157">
        <v>355963250</v>
      </c>
    </row>
    <row r="578" spans="1:8">
      <c r="A578" s="164" t="s">
        <v>719</v>
      </c>
      <c r="B578" s="165" t="s">
        <v>720</v>
      </c>
      <c r="C578" s="131">
        <v>0.84007042193901205</v>
      </c>
      <c r="D578" s="173">
        <v>1.7901375212916779</v>
      </c>
      <c r="E578" s="147">
        <v>1.5760432361098199E-3</v>
      </c>
      <c r="F578" s="156">
        <v>2</v>
      </c>
      <c r="G578" s="132">
        <v>604201272</v>
      </c>
      <c r="H578" s="157">
        <v>604203693</v>
      </c>
    </row>
    <row r="579" spans="1:8">
      <c r="A579" s="164" t="s">
        <v>721</v>
      </c>
      <c r="B579" s="165" t="s">
        <v>1831</v>
      </c>
      <c r="C579" s="131">
        <v>0.83875088917863405</v>
      </c>
      <c r="D579" s="173">
        <v>1.7885009556125848</v>
      </c>
      <c r="E579" s="147">
        <v>2.8211563855608198E-3</v>
      </c>
      <c r="F579" s="156">
        <v>5</v>
      </c>
      <c r="G579" s="132">
        <v>481841524</v>
      </c>
      <c r="H579" s="157">
        <v>481847725</v>
      </c>
    </row>
    <row r="580" spans="1:8">
      <c r="A580" s="164" t="s">
        <v>722</v>
      </c>
      <c r="B580" s="165" t="s">
        <v>1831</v>
      </c>
      <c r="C580" s="131">
        <v>0.82767291402597598</v>
      </c>
      <c r="D580" s="173">
        <v>1.7748202439462728</v>
      </c>
      <c r="E580" s="147">
        <v>3.9631360727191596E-3</v>
      </c>
      <c r="F580" s="156">
        <v>2</v>
      </c>
      <c r="G580" s="132">
        <v>491022954</v>
      </c>
      <c r="H580" s="157">
        <v>491027554</v>
      </c>
    </row>
    <row r="581" spans="1:8">
      <c r="A581" s="164" t="s">
        <v>723</v>
      </c>
      <c r="B581" s="165" t="s">
        <v>1831</v>
      </c>
      <c r="C581" s="131">
        <v>0.82052683794702697</v>
      </c>
      <c r="D581" s="173">
        <v>1.7660507946255326</v>
      </c>
      <c r="E581" s="147">
        <v>3.1021315493801499E-4</v>
      </c>
      <c r="F581" s="156">
        <v>7</v>
      </c>
      <c r="G581" s="132">
        <v>170569806</v>
      </c>
      <c r="H581" s="157">
        <v>170574986</v>
      </c>
    </row>
    <row r="582" spans="1:8">
      <c r="A582" s="164" t="s">
        <v>724</v>
      </c>
      <c r="B582" s="165" t="s">
        <v>1831</v>
      </c>
      <c r="C582" s="131">
        <v>0.80491859667512999</v>
      </c>
      <c r="D582" s="173">
        <v>1.7470472128128127</v>
      </c>
      <c r="E582" s="147">
        <v>3.5957752441706899E-4</v>
      </c>
      <c r="F582" s="156">
        <v>7</v>
      </c>
      <c r="G582" s="132">
        <v>128100750</v>
      </c>
      <c r="H582" s="157">
        <v>128106150</v>
      </c>
    </row>
    <row r="583" spans="1:8">
      <c r="A583" s="164" t="s">
        <v>725</v>
      </c>
      <c r="B583" s="165" t="s">
        <v>1831</v>
      </c>
      <c r="C583" s="131">
        <v>0.80424081839476103</v>
      </c>
      <c r="D583" s="173">
        <v>1.7462266426174704</v>
      </c>
      <c r="E583" s="147">
        <v>1.16653858987972E-2</v>
      </c>
      <c r="F583" s="156">
        <v>6</v>
      </c>
      <c r="G583" s="132">
        <v>433839730</v>
      </c>
      <c r="H583" s="157">
        <v>433848497</v>
      </c>
    </row>
    <row r="584" spans="1:8">
      <c r="A584" s="164" t="s">
        <v>726</v>
      </c>
      <c r="B584" s="165" t="s">
        <v>1831</v>
      </c>
      <c r="C584" s="131">
        <v>0.80421405286955605</v>
      </c>
      <c r="D584" s="173">
        <v>1.7461942461384252</v>
      </c>
      <c r="E584" s="147">
        <v>5.7641094143897204E-3</v>
      </c>
      <c r="F584" s="156">
        <v>7</v>
      </c>
      <c r="G584" s="132">
        <v>378944117</v>
      </c>
      <c r="H584" s="157">
        <v>378946688</v>
      </c>
    </row>
    <row r="585" spans="1:8">
      <c r="A585" s="164" t="s">
        <v>727</v>
      </c>
      <c r="B585" s="165" t="s">
        <v>1831</v>
      </c>
      <c r="C585" s="131">
        <v>0.78294606391305699</v>
      </c>
      <c r="D585" s="173">
        <v>1.7206409327465777</v>
      </c>
      <c r="E585" s="147">
        <v>4.8741336036445797E-3</v>
      </c>
      <c r="F585" s="156">
        <v>2</v>
      </c>
      <c r="G585" s="132">
        <v>604418099</v>
      </c>
      <c r="H585" s="157">
        <v>604422020</v>
      </c>
    </row>
    <row r="586" spans="1:8">
      <c r="A586" s="164" t="s">
        <v>728</v>
      </c>
      <c r="B586" s="165" t="s">
        <v>1831</v>
      </c>
      <c r="C586" s="131">
        <v>0.77837008167760402</v>
      </c>
      <c r="D586" s="173">
        <v>1.7151919997301688</v>
      </c>
      <c r="E586" s="147">
        <v>9.1937392722860299E-3</v>
      </c>
      <c r="F586" s="156">
        <v>4</v>
      </c>
      <c r="G586" s="132">
        <v>486567281</v>
      </c>
      <c r="H586" s="157">
        <v>486569968</v>
      </c>
    </row>
    <row r="587" spans="1:8">
      <c r="A587" s="164" t="s">
        <v>729</v>
      </c>
      <c r="B587" s="165" t="s">
        <v>1831</v>
      </c>
      <c r="C587" s="131">
        <v>0.76003961311085799</v>
      </c>
      <c r="D587" s="173">
        <v>1.6935371247482429</v>
      </c>
      <c r="E587" s="147">
        <v>9.0238180970271097E-3</v>
      </c>
      <c r="F587" s="156">
        <v>1</v>
      </c>
      <c r="G587" s="132">
        <v>130081339</v>
      </c>
      <c r="H587" s="157">
        <v>130095571</v>
      </c>
    </row>
    <row r="588" spans="1:8">
      <c r="A588" s="164" t="s">
        <v>730</v>
      </c>
      <c r="B588" s="165" t="s">
        <v>1831</v>
      </c>
      <c r="C588" s="131">
        <v>0.75641390926206098</v>
      </c>
      <c r="D588" s="173">
        <v>1.6892863616516132</v>
      </c>
      <c r="E588" s="147">
        <v>7.3872520641240201E-4</v>
      </c>
      <c r="F588" s="156">
        <v>2</v>
      </c>
      <c r="G588" s="132">
        <v>523021480</v>
      </c>
      <c r="H588" s="157">
        <v>523034636</v>
      </c>
    </row>
    <row r="589" spans="1:8">
      <c r="A589" s="164" t="s">
        <v>731</v>
      </c>
      <c r="B589" s="165" t="s">
        <v>1831</v>
      </c>
      <c r="C589" s="131">
        <v>0.72770422405467405</v>
      </c>
      <c r="D589" s="173">
        <v>1.6560017805685763</v>
      </c>
      <c r="E589" s="147">
        <v>1.1680521961463601E-2</v>
      </c>
      <c r="F589" s="156">
        <v>1</v>
      </c>
      <c r="G589" s="132">
        <v>435536954</v>
      </c>
      <c r="H589" s="157">
        <v>435538914</v>
      </c>
    </row>
    <row r="590" spans="1:8">
      <c r="A590" s="164" t="s">
        <v>732</v>
      </c>
      <c r="B590" s="165" t="s">
        <v>733</v>
      </c>
      <c r="C590" s="131">
        <v>0.72578013339649905</v>
      </c>
      <c r="D590" s="173">
        <v>1.6537946795094964</v>
      </c>
      <c r="E590" s="147">
        <v>2.4225602733879599E-4</v>
      </c>
      <c r="F590" s="156">
        <v>3</v>
      </c>
      <c r="G590" s="132">
        <v>272256780</v>
      </c>
      <c r="H590" s="157">
        <v>272277564</v>
      </c>
    </row>
    <row r="591" spans="1:8">
      <c r="A591" s="164" t="s">
        <v>734</v>
      </c>
      <c r="B591" s="165" t="s">
        <v>1831</v>
      </c>
      <c r="C591" s="131">
        <v>0.72190759816678096</v>
      </c>
      <c r="D591" s="173">
        <v>1.6493614554188825</v>
      </c>
      <c r="E591" s="147">
        <v>6.4845930449149497E-3</v>
      </c>
      <c r="F591" s="156">
        <v>3</v>
      </c>
      <c r="G591" s="132">
        <v>430450386</v>
      </c>
      <c r="H591" s="157">
        <v>430454810</v>
      </c>
    </row>
    <row r="592" spans="1:8">
      <c r="A592" s="164" t="s">
        <v>735</v>
      </c>
      <c r="B592" s="165" t="s">
        <v>1831</v>
      </c>
      <c r="C592" s="131">
        <v>0.70973993383729606</v>
      </c>
      <c r="D592" s="173">
        <v>1.6355092668899898</v>
      </c>
      <c r="E592" s="147">
        <v>9.8052797870893608E-3</v>
      </c>
      <c r="F592" s="156">
        <v>4</v>
      </c>
      <c r="G592" s="132">
        <v>530518494</v>
      </c>
      <c r="H592" s="157">
        <v>530522396</v>
      </c>
    </row>
    <row r="593" spans="1:8">
      <c r="A593" s="164" t="s">
        <v>736</v>
      </c>
      <c r="B593" s="165" t="s">
        <v>1831</v>
      </c>
      <c r="C593" s="131">
        <v>0.70501245885532005</v>
      </c>
      <c r="D593" s="173">
        <v>1.6301587425026502</v>
      </c>
      <c r="E593" s="147">
        <v>3.3606093112653098E-6</v>
      </c>
      <c r="F593" s="156">
        <v>3</v>
      </c>
      <c r="G593" s="132">
        <v>72691269</v>
      </c>
      <c r="H593" s="157">
        <v>72694640</v>
      </c>
    </row>
    <row r="594" spans="1:8">
      <c r="A594" s="164" t="s">
        <v>737</v>
      </c>
      <c r="B594" s="165" t="s">
        <v>1831</v>
      </c>
      <c r="C594" s="131">
        <v>0.69997339624234201</v>
      </c>
      <c r="D594" s="173">
        <v>1.6244748366010817</v>
      </c>
      <c r="E594" s="147">
        <v>6.4211975430721003E-3</v>
      </c>
      <c r="F594" s="156">
        <v>5</v>
      </c>
      <c r="G594" s="132">
        <v>276537059</v>
      </c>
      <c r="H594" s="157">
        <v>276549605</v>
      </c>
    </row>
    <row r="595" spans="1:8">
      <c r="A595" s="164" t="s">
        <v>738</v>
      </c>
      <c r="B595" s="165" t="s">
        <v>1831</v>
      </c>
      <c r="C595" s="131">
        <v>0.68659895614677602</v>
      </c>
      <c r="D595" s="173">
        <v>1.6094848045759149</v>
      </c>
      <c r="E595" s="147">
        <v>3.0263733972987002E-3</v>
      </c>
      <c r="F595" s="156">
        <v>7</v>
      </c>
      <c r="G595" s="132">
        <v>305873705</v>
      </c>
      <c r="H595" s="157">
        <v>305886984</v>
      </c>
    </row>
    <row r="596" spans="1:8">
      <c r="A596" s="164" t="s">
        <v>739</v>
      </c>
      <c r="B596" s="165" t="s">
        <v>1831</v>
      </c>
      <c r="C596" s="131">
        <v>0.68656074693194302</v>
      </c>
      <c r="D596" s="173">
        <v>1.6094421785637858</v>
      </c>
      <c r="E596" s="147">
        <v>1.2065610918607301E-3</v>
      </c>
      <c r="F596" s="156">
        <v>7</v>
      </c>
      <c r="G596" s="132">
        <v>200195177</v>
      </c>
      <c r="H596" s="157">
        <v>200202510</v>
      </c>
    </row>
    <row r="597" spans="1:8">
      <c r="A597" s="164" t="s">
        <v>740</v>
      </c>
      <c r="B597" s="165" t="s">
        <v>1831</v>
      </c>
      <c r="C597" s="131">
        <v>0.68480682778225199</v>
      </c>
      <c r="D597" s="173">
        <v>1.607486729781922</v>
      </c>
      <c r="E597" s="147">
        <v>7.5245744134791598E-3</v>
      </c>
      <c r="F597" s="156">
        <v>3</v>
      </c>
      <c r="G597" s="132">
        <v>497511092</v>
      </c>
      <c r="H597" s="157">
        <v>497527332</v>
      </c>
    </row>
    <row r="598" spans="1:8">
      <c r="A598" s="164" t="s">
        <v>741</v>
      </c>
      <c r="B598" s="165" t="s">
        <v>1831</v>
      </c>
      <c r="C598" s="131">
        <v>0.68433776482903197</v>
      </c>
      <c r="D598" s="173">
        <v>1.6069641731162794</v>
      </c>
      <c r="E598" s="147">
        <v>8.3289424088568605E-3</v>
      </c>
      <c r="F598" s="156">
        <v>6</v>
      </c>
      <c r="G598" s="132">
        <v>510401807</v>
      </c>
      <c r="H598" s="157">
        <v>510404042</v>
      </c>
    </row>
    <row r="599" spans="1:8">
      <c r="A599" s="164" t="s">
        <v>742</v>
      </c>
      <c r="B599" s="165" t="s">
        <v>1831</v>
      </c>
      <c r="C599" s="131">
        <v>0.67674427273757298</v>
      </c>
      <c r="D599" s="173">
        <v>1.5985282858522325</v>
      </c>
      <c r="E599" s="147">
        <v>1.05247949379552E-2</v>
      </c>
      <c r="F599" s="156">
        <v>4</v>
      </c>
      <c r="G599" s="132">
        <v>545746060</v>
      </c>
      <c r="H599" s="157">
        <v>545754455</v>
      </c>
    </row>
    <row r="600" spans="1:8">
      <c r="A600" s="164" t="s">
        <v>743</v>
      </c>
      <c r="B600" s="165" t="s">
        <v>1831</v>
      </c>
      <c r="C600" s="131">
        <v>0.66239396855983601</v>
      </c>
      <c r="D600" s="173">
        <v>1.5827067460674757</v>
      </c>
      <c r="E600" s="147">
        <v>1.1919547755493601E-2</v>
      </c>
      <c r="F600" s="156">
        <v>3</v>
      </c>
      <c r="G600" s="132">
        <v>282108235</v>
      </c>
      <c r="H600" s="157">
        <v>282110891</v>
      </c>
    </row>
    <row r="601" spans="1:8">
      <c r="A601" s="164" t="s">
        <v>744</v>
      </c>
      <c r="B601" s="165" t="s">
        <v>1831</v>
      </c>
      <c r="C601" s="131">
        <v>0.66198749257062195</v>
      </c>
      <c r="D601" s="173">
        <v>1.5822608849174533</v>
      </c>
      <c r="E601" s="147">
        <v>6.1939801747986703E-3</v>
      </c>
      <c r="F601" s="156">
        <v>7</v>
      </c>
      <c r="G601" s="132">
        <v>93853920</v>
      </c>
      <c r="H601" s="157">
        <v>93862622</v>
      </c>
    </row>
    <row r="602" spans="1:8">
      <c r="A602" s="164" t="s">
        <v>745</v>
      </c>
      <c r="B602" s="165" t="s">
        <v>1831</v>
      </c>
      <c r="C602" s="131">
        <v>0.65896221486514195</v>
      </c>
      <c r="D602" s="173">
        <v>1.5789464192112248</v>
      </c>
      <c r="E602" s="147">
        <v>4.7148491503061999E-3</v>
      </c>
      <c r="F602" s="156">
        <v>5</v>
      </c>
      <c r="G602" s="132">
        <v>84839230</v>
      </c>
      <c r="H602" s="157">
        <v>84846901</v>
      </c>
    </row>
    <row r="603" spans="1:8">
      <c r="A603" s="164" t="s">
        <v>746</v>
      </c>
      <c r="B603" s="165" t="s">
        <v>747</v>
      </c>
      <c r="C603" s="131">
        <v>0.65783915193639397</v>
      </c>
      <c r="D603" s="173">
        <v>1.5777177699645479</v>
      </c>
      <c r="E603" s="147">
        <v>3.7338364424824699E-3</v>
      </c>
      <c r="F603" s="156">
        <v>3</v>
      </c>
      <c r="G603" s="132">
        <v>407738475</v>
      </c>
      <c r="H603" s="157">
        <v>407744832</v>
      </c>
    </row>
    <row r="604" spans="1:8">
      <c r="A604" s="164" t="s">
        <v>748</v>
      </c>
      <c r="B604" s="165" t="s">
        <v>1831</v>
      </c>
      <c r="C604" s="131">
        <v>0.65071333456429303</v>
      </c>
      <c r="D604" s="173">
        <v>1.5699442563275077</v>
      </c>
      <c r="E604" s="147">
        <v>1.1248443115711201E-3</v>
      </c>
      <c r="F604" s="156">
        <v>1</v>
      </c>
      <c r="G604" s="132">
        <v>38171961</v>
      </c>
      <c r="H604" s="157">
        <v>38175092</v>
      </c>
    </row>
    <row r="605" spans="1:8">
      <c r="A605" s="164" t="s">
        <v>749</v>
      </c>
      <c r="B605" s="165" t="s">
        <v>750</v>
      </c>
      <c r="C605" s="131">
        <v>0.63268704823339394</v>
      </c>
      <c r="D605" s="173">
        <v>1.5504500500538232</v>
      </c>
      <c r="E605" s="147">
        <v>1.6380949607418E-3</v>
      </c>
      <c r="F605" s="156">
        <v>3</v>
      </c>
      <c r="G605" s="132">
        <v>392412745</v>
      </c>
      <c r="H605" s="157">
        <v>392422200</v>
      </c>
    </row>
    <row r="606" spans="1:8">
      <c r="A606" s="164" t="s">
        <v>751</v>
      </c>
      <c r="B606" s="165" t="s">
        <v>1831</v>
      </c>
      <c r="C606" s="131">
        <v>0.620801026743522</v>
      </c>
      <c r="D606" s="173">
        <v>1.5377287365546686</v>
      </c>
      <c r="E606" s="147">
        <v>6.6178329625020604E-3</v>
      </c>
      <c r="F606" s="156">
        <v>1</v>
      </c>
      <c r="G606" s="132">
        <v>471588912</v>
      </c>
      <c r="H606" s="157">
        <v>471593637</v>
      </c>
    </row>
    <row r="607" spans="1:8">
      <c r="A607" s="164" t="s">
        <v>752</v>
      </c>
      <c r="B607" s="165" t="s">
        <v>753</v>
      </c>
      <c r="C607" s="131">
        <v>0.57750439654311203</v>
      </c>
      <c r="D607" s="173">
        <v>1.492265662974287</v>
      </c>
      <c r="E607" s="147">
        <v>2.9395646807404102E-3</v>
      </c>
      <c r="F607" s="156">
        <v>6</v>
      </c>
      <c r="G607" s="132">
        <v>98524586</v>
      </c>
      <c r="H607" s="157">
        <v>98529688</v>
      </c>
    </row>
    <row r="608" spans="1:8">
      <c r="A608" s="164" t="s">
        <v>754</v>
      </c>
      <c r="B608" s="165" t="s">
        <v>1831</v>
      </c>
      <c r="C608" s="131">
        <v>0.573317695612786</v>
      </c>
      <c r="D608" s="173">
        <v>1.4879413856624017</v>
      </c>
      <c r="E608" s="147">
        <v>5.4810748605148103E-3</v>
      </c>
      <c r="F608" s="156">
        <v>1</v>
      </c>
      <c r="G608" s="132">
        <v>473142116</v>
      </c>
      <c r="H608" s="157">
        <v>473153197</v>
      </c>
    </row>
    <row r="609" spans="1:8">
      <c r="A609" s="164" t="s">
        <v>755</v>
      </c>
      <c r="B609" s="165" t="s">
        <v>1831</v>
      </c>
      <c r="C609" s="131">
        <v>0.51636031725380005</v>
      </c>
      <c r="D609" s="173">
        <v>1.4303421738451048</v>
      </c>
      <c r="E609" s="147">
        <v>1.12976106219876E-2</v>
      </c>
      <c r="F609" s="156">
        <v>6</v>
      </c>
      <c r="G609" s="132">
        <v>378644388</v>
      </c>
      <c r="H609" s="157">
        <v>378655104</v>
      </c>
    </row>
    <row r="610" spans="1:8">
      <c r="A610" s="164" t="s">
        <v>756</v>
      </c>
      <c r="B610" s="165" t="s">
        <v>757</v>
      </c>
      <c r="C610" s="131">
        <v>0.50063471913562496</v>
      </c>
      <c r="D610" s="173">
        <v>1.4148358878617939</v>
      </c>
      <c r="E610" s="147">
        <v>1.0937063998991799E-2</v>
      </c>
      <c r="F610" s="156">
        <v>4</v>
      </c>
      <c r="G610" s="132">
        <v>12945642</v>
      </c>
      <c r="H610" s="157">
        <v>12955207</v>
      </c>
    </row>
    <row r="611" spans="1:8">
      <c r="A611" s="164" t="s">
        <v>758</v>
      </c>
      <c r="B611" s="165" t="s">
        <v>1831</v>
      </c>
      <c r="C611" s="131">
        <v>0.493954535764423</v>
      </c>
      <c r="D611" s="173">
        <v>1.4082998458869775</v>
      </c>
      <c r="E611" s="147">
        <v>3.56872139785318E-3</v>
      </c>
      <c r="F611" s="156">
        <v>3</v>
      </c>
      <c r="G611" s="132">
        <v>225556531</v>
      </c>
      <c r="H611" s="157">
        <v>225583225</v>
      </c>
    </row>
    <row r="612" spans="1:8">
      <c r="A612" s="164" t="s">
        <v>759</v>
      </c>
      <c r="B612" s="165" t="s">
        <v>1831</v>
      </c>
      <c r="C612" s="131">
        <v>0.47820023541567602</v>
      </c>
      <c r="D612" s="173">
        <v>1.3930048060307569</v>
      </c>
      <c r="E612" s="147">
        <v>3.35751583912608E-3</v>
      </c>
      <c r="F612" s="156">
        <v>6</v>
      </c>
      <c r="G612" s="132">
        <v>497837009</v>
      </c>
      <c r="H612" s="157">
        <v>497845505</v>
      </c>
    </row>
    <row r="613" spans="1:8" ht="16" thickBot="1">
      <c r="A613" s="166" t="s">
        <v>760</v>
      </c>
      <c r="B613" s="167" t="s">
        <v>761</v>
      </c>
      <c r="C613" s="177">
        <v>0.466234105598822</v>
      </c>
      <c r="D613" s="178">
        <v>1.3814986052319176</v>
      </c>
      <c r="E613" s="153">
        <v>5.1013849165000898E-3</v>
      </c>
      <c r="F613" s="160">
        <v>2</v>
      </c>
      <c r="G613" s="138">
        <v>41535274</v>
      </c>
      <c r="H613" s="154">
        <v>415518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45"/>
  <sheetViews>
    <sheetView workbookViewId="0">
      <selection activeCell="A12" sqref="A1:H645"/>
    </sheetView>
  </sheetViews>
  <sheetFormatPr defaultColWidth="9.26953125" defaultRowHeight="15.5"/>
  <cols>
    <col min="1" max="1" width="32" style="8" customWidth="1"/>
    <col min="2" max="2" width="34.26953125" style="8" customWidth="1"/>
    <col min="3" max="3" width="9.453125" style="8" bestFit="1" customWidth="1"/>
    <col min="4" max="4" width="11.81640625" style="127" customWidth="1"/>
    <col min="5" max="5" width="9.453125" style="8" bestFit="1" customWidth="1"/>
    <col min="6" max="6" width="9.26953125" style="148"/>
    <col min="7" max="8" width="17.7265625" style="132" bestFit="1" customWidth="1"/>
    <col min="9" max="10" width="9.26953125" style="7"/>
    <col min="11" max="16384" width="9.26953125" style="8"/>
  </cols>
  <sheetData>
    <row r="1" spans="1:10" s="211" customFormat="1" ht="16" thickBot="1">
      <c r="A1" s="59" t="s">
        <v>4321</v>
      </c>
      <c r="B1" s="59"/>
      <c r="C1" s="59"/>
      <c r="D1" s="209"/>
      <c r="E1" s="59"/>
      <c r="F1" s="208"/>
      <c r="G1" s="212"/>
      <c r="H1" s="213"/>
      <c r="I1" s="210"/>
      <c r="J1" s="210"/>
    </row>
    <row r="2" spans="1:10" s="181" customFormat="1" ht="31">
      <c r="A2" s="128" t="s">
        <v>1587</v>
      </c>
      <c r="B2" s="129" t="s">
        <v>4100</v>
      </c>
      <c r="C2" s="145" t="s">
        <v>4097</v>
      </c>
      <c r="D2" s="130" t="s">
        <v>4098</v>
      </c>
      <c r="E2" s="145" t="s">
        <v>0</v>
      </c>
      <c r="F2" s="145" t="s">
        <v>4094</v>
      </c>
      <c r="G2" s="130" t="s">
        <v>4095</v>
      </c>
      <c r="H2" s="130" t="s">
        <v>4096</v>
      </c>
      <c r="I2" s="180"/>
      <c r="J2" s="7"/>
    </row>
    <row r="3" spans="1:10">
      <c r="A3" s="65" t="s">
        <v>1586</v>
      </c>
      <c r="B3" s="66" t="s">
        <v>169</v>
      </c>
      <c r="C3" s="131">
        <v>-11.7082755445154</v>
      </c>
      <c r="D3" s="132">
        <v>3346.1248126550913</v>
      </c>
      <c r="E3" s="174">
        <v>5.9917829943894906E-8</v>
      </c>
      <c r="F3" s="156">
        <v>3</v>
      </c>
      <c r="G3" s="132">
        <v>20068018</v>
      </c>
      <c r="H3" s="132">
        <v>20069638</v>
      </c>
      <c r="I3" s="151"/>
    </row>
    <row r="4" spans="1:10">
      <c r="A4" s="65" t="s">
        <v>1584</v>
      </c>
      <c r="B4" s="66" t="s">
        <v>1585</v>
      </c>
      <c r="C4" s="131">
        <v>-9.8181873019399699</v>
      </c>
      <c r="D4" s="132">
        <v>902.75287651958115</v>
      </c>
      <c r="E4" s="147">
        <v>3.1176436948031302E-3</v>
      </c>
      <c r="F4" s="156">
        <v>3</v>
      </c>
      <c r="G4" s="132">
        <v>559295314</v>
      </c>
      <c r="H4" s="132">
        <v>559298174</v>
      </c>
      <c r="I4" s="151"/>
    </row>
    <row r="5" spans="1:10">
      <c r="A5" s="65" t="s">
        <v>1583</v>
      </c>
      <c r="B5" s="66" t="s">
        <v>1582</v>
      </c>
      <c r="C5" s="131">
        <v>-9.4620677099685899</v>
      </c>
      <c r="D5" s="132">
        <v>705.28752421232105</v>
      </c>
      <c r="E5" s="147">
        <v>2.64917373321765E-9</v>
      </c>
      <c r="F5" s="156">
        <v>4</v>
      </c>
      <c r="G5" s="132">
        <v>570335202</v>
      </c>
      <c r="H5" s="132">
        <v>570335681</v>
      </c>
      <c r="I5" s="151"/>
    </row>
    <row r="6" spans="1:10">
      <c r="A6" s="65" t="s">
        <v>1581</v>
      </c>
      <c r="B6" s="66" t="s">
        <v>1582</v>
      </c>
      <c r="C6" s="131">
        <v>-9.2787699322898707</v>
      </c>
      <c r="D6" s="132">
        <v>621.13796159076412</v>
      </c>
      <c r="E6" s="147">
        <v>4.6962817555778901E-8</v>
      </c>
      <c r="F6" s="156">
        <v>4</v>
      </c>
      <c r="G6" s="132">
        <v>570342866</v>
      </c>
      <c r="H6" s="132">
        <v>570343285</v>
      </c>
      <c r="I6" s="151"/>
    </row>
    <row r="7" spans="1:10">
      <c r="A7" s="65" t="s">
        <v>1579</v>
      </c>
      <c r="B7" s="66" t="s">
        <v>1580</v>
      </c>
      <c r="C7" s="131">
        <v>-8.7872404309891099</v>
      </c>
      <c r="D7" s="132">
        <v>441.79718956735547</v>
      </c>
      <c r="E7" s="147">
        <v>4.5096540699175798E-5</v>
      </c>
      <c r="F7" s="156">
        <v>2</v>
      </c>
      <c r="G7" s="132">
        <v>558896398</v>
      </c>
      <c r="H7" s="132">
        <v>558898092</v>
      </c>
      <c r="I7" s="151"/>
    </row>
    <row r="8" spans="1:10">
      <c r="A8" s="65" t="s">
        <v>1577</v>
      </c>
      <c r="B8" s="66" t="s">
        <v>1578</v>
      </c>
      <c r="C8" s="131">
        <v>-7.7296508543485896</v>
      </c>
      <c r="D8" s="132">
        <v>212.25442996119708</v>
      </c>
      <c r="E8" s="147">
        <v>4.0431441523905898E-7</v>
      </c>
      <c r="F8" s="156">
        <v>4</v>
      </c>
      <c r="G8" s="132">
        <v>52905253</v>
      </c>
      <c r="H8" s="132">
        <v>52905612</v>
      </c>
      <c r="I8" s="151"/>
    </row>
    <row r="9" spans="1:10">
      <c r="A9" s="65" t="s">
        <v>1576</v>
      </c>
      <c r="B9" s="66" t="s">
        <v>1414</v>
      </c>
      <c r="C9" s="131">
        <v>-7.6936150495638298</v>
      </c>
      <c r="D9" s="132">
        <v>207.0183796531681</v>
      </c>
      <c r="E9" s="147">
        <v>4.0457056669286697E-9</v>
      </c>
      <c r="F9" s="156">
        <v>7</v>
      </c>
      <c r="G9" s="132">
        <v>138049318</v>
      </c>
      <c r="H9" s="132">
        <v>138051190</v>
      </c>
      <c r="I9" s="151"/>
    </row>
    <row r="10" spans="1:10">
      <c r="A10" s="65" t="s">
        <v>1575</v>
      </c>
      <c r="B10" s="66" t="s">
        <v>1537</v>
      </c>
      <c r="C10" s="131">
        <v>-7.2947627859047897</v>
      </c>
      <c r="D10" s="132">
        <v>157.0154578120858</v>
      </c>
      <c r="E10" s="147">
        <v>1.0278587432474401E-4</v>
      </c>
      <c r="F10" s="156">
        <v>5</v>
      </c>
      <c r="G10" s="132">
        <v>109873558</v>
      </c>
      <c r="H10" s="132">
        <v>109873869</v>
      </c>
      <c r="I10" s="151"/>
    </row>
    <row r="11" spans="1:10">
      <c r="A11" s="65" t="s">
        <v>1574</v>
      </c>
      <c r="B11" s="66" t="s">
        <v>34</v>
      </c>
      <c r="C11" s="131">
        <v>-6.9806539303942703</v>
      </c>
      <c r="D11" s="132">
        <v>126.29501894760439</v>
      </c>
      <c r="E11" s="147">
        <v>2.32145089513126E-3</v>
      </c>
      <c r="F11" s="156">
        <v>3</v>
      </c>
      <c r="G11" s="132">
        <v>559322470</v>
      </c>
      <c r="H11" s="132">
        <v>559325291</v>
      </c>
      <c r="I11" s="151"/>
    </row>
    <row r="12" spans="1:10">
      <c r="A12" s="65" t="s">
        <v>1573</v>
      </c>
      <c r="B12" s="66" t="s">
        <v>1562</v>
      </c>
      <c r="C12" s="131">
        <v>-6.5602700022686902</v>
      </c>
      <c r="D12" s="132">
        <v>94.370889889824625</v>
      </c>
      <c r="E12" s="147">
        <v>6.9569317041659897E-9</v>
      </c>
      <c r="F12" s="156">
        <v>7</v>
      </c>
      <c r="G12" s="132">
        <v>50210428</v>
      </c>
      <c r="H12" s="132">
        <v>50211049</v>
      </c>
      <c r="I12" s="151"/>
    </row>
    <row r="13" spans="1:10">
      <c r="A13" s="65" t="s">
        <v>1572</v>
      </c>
      <c r="B13" s="66" t="s">
        <v>1537</v>
      </c>
      <c r="C13" s="131">
        <v>-6.4666899266917497</v>
      </c>
      <c r="D13" s="132">
        <v>88.443850253102937</v>
      </c>
      <c r="E13" s="147">
        <v>2.6182931635825098E-3</v>
      </c>
      <c r="F13" s="156">
        <v>5</v>
      </c>
      <c r="G13" s="132">
        <v>20212501</v>
      </c>
      <c r="H13" s="132">
        <v>20212812</v>
      </c>
      <c r="I13" s="151"/>
    </row>
    <row r="14" spans="1:10">
      <c r="A14" s="65" t="s">
        <v>1570</v>
      </c>
      <c r="B14" s="66" t="s">
        <v>1571</v>
      </c>
      <c r="C14" s="131">
        <v>-6.4504460107221098</v>
      </c>
      <c r="D14" s="132">
        <v>87.453608630629077</v>
      </c>
      <c r="E14" s="147">
        <v>1.5188214778637E-4</v>
      </c>
      <c r="F14" s="156">
        <v>5</v>
      </c>
      <c r="G14" s="132">
        <v>462363538</v>
      </c>
      <c r="H14" s="132">
        <v>462364212</v>
      </c>
      <c r="I14" s="151"/>
    </row>
    <row r="15" spans="1:10">
      <c r="A15" s="65" t="s">
        <v>1569</v>
      </c>
      <c r="B15" s="66" t="s">
        <v>1562</v>
      </c>
      <c r="C15" s="131">
        <v>-6.3858192373958698</v>
      </c>
      <c r="D15" s="132">
        <v>83.622498104370649</v>
      </c>
      <c r="E15" s="147">
        <v>1.3133899663495899E-9</v>
      </c>
      <c r="F15" s="156">
        <v>2</v>
      </c>
      <c r="G15" s="132">
        <v>577933747</v>
      </c>
      <c r="H15" s="132">
        <v>577934367</v>
      </c>
      <c r="I15" s="151"/>
    </row>
    <row r="16" spans="1:10">
      <c r="A16" s="65" t="s">
        <v>1567</v>
      </c>
      <c r="B16" s="66" t="s">
        <v>1568</v>
      </c>
      <c r="C16" s="131">
        <v>-6.2006027329609497</v>
      </c>
      <c r="D16" s="132">
        <v>73.547415136315962</v>
      </c>
      <c r="E16" s="147">
        <v>1.5592719737068501E-3</v>
      </c>
      <c r="F16" s="156">
        <v>4</v>
      </c>
      <c r="G16" s="132">
        <v>515169627</v>
      </c>
      <c r="H16" s="132">
        <v>515173814</v>
      </c>
      <c r="I16" s="151"/>
    </row>
    <row r="17" spans="1:9">
      <c r="A17" s="65" t="s">
        <v>1565</v>
      </c>
      <c r="B17" s="66" t="s">
        <v>1566</v>
      </c>
      <c r="C17" s="131">
        <v>-5.83372717801163</v>
      </c>
      <c r="D17" s="132">
        <v>57.033085430769255</v>
      </c>
      <c r="E17" s="147">
        <v>4.2496203690239898E-7</v>
      </c>
      <c r="F17" s="156">
        <v>0</v>
      </c>
      <c r="G17" s="132">
        <v>81440664</v>
      </c>
      <c r="H17" s="132">
        <v>81441344</v>
      </c>
      <c r="I17" s="151"/>
    </row>
    <row r="18" spans="1:9">
      <c r="A18" s="65" t="s">
        <v>1564</v>
      </c>
      <c r="B18" s="66" t="s">
        <v>75</v>
      </c>
      <c r="C18" s="131">
        <v>-5.7187819078184399</v>
      </c>
      <c r="D18" s="132">
        <v>52.665340077597499</v>
      </c>
      <c r="E18" s="147">
        <v>2.9378316585873601E-3</v>
      </c>
      <c r="F18" s="156">
        <v>2</v>
      </c>
      <c r="G18" s="132">
        <v>2150937</v>
      </c>
      <c r="H18" s="132">
        <v>2151291</v>
      </c>
      <c r="I18" s="151"/>
    </row>
    <row r="19" spans="1:9">
      <c r="A19" s="65" t="s">
        <v>1563</v>
      </c>
      <c r="B19" s="66" t="s">
        <v>1494</v>
      </c>
      <c r="C19" s="131">
        <v>-5.6098062063526104</v>
      </c>
      <c r="D19" s="132">
        <v>48.833734531676512</v>
      </c>
      <c r="E19" s="147">
        <v>4.4129918244833104E-3</v>
      </c>
      <c r="F19" s="156">
        <v>0</v>
      </c>
      <c r="G19" s="132">
        <v>80443643</v>
      </c>
      <c r="H19" s="132">
        <v>80446307</v>
      </c>
      <c r="I19" s="151"/>
    </row>
    <row r="20" spans="1:9">
      <c r="A20" s="65" t="s">
        <v>1561</v>
      </c>
      <c r="B20" s="66" t="s">
        <v>1562</v>
      </c>
      <c r="C20" s="131">
        <v>-5.5659268916803901</v>
      </c>
      <c r="D20" s="132">
        <v>47.370824966883518</v>
      </c>
      <c r="E20" s="147">
        <v>1.12594648027034E-7</v>
      </c>
      <c r="F20" s="156">
        <v>6</v>
      </c>
      <c r="G20" s="132">
        <v>13814996</v>
      </c>
      <c r="H20" s="132">
        <v>13815587</v>
      </c>
      <c r="I20" s="151"/>
    </row>
    <row r="21" spans="1:9">
      <c r="A21" s="65" t="s">
        <v>1560</v>
      </c>
      <c r="B21" s="66" t="s">
        <v>1449</v>
      </c>
      <c r="C21" s="131">
        <v>-5.4663936450662503</v>
      </c>
      <c r="D21" s="132">
        <v>44.21284434495351</v>
      </c>
      <c r="E21" s="147">
        <v>1.331894182113E-5</v>
      </c>
      <c r="F21" s="156">
        <v>5</v>
      </c>
      <c r="G21" s="132">
        <v>519244563</v>
      </c>
      <c r="H21" s="132">
        <v>519247433</v>
      </c>
      <c r="I21" s="151"/>
    </row>
    <row r="22" spans="1:9">
      <c r="A22" s="65" t="s">
        <v>1558</v>
      </c>
      <c r="B22" s="66" t="s">
        <v>1559</v>
      </c>
      <c r="C22" s="131">
        <v>-5.3859004782798996</v>
      </c>
      <c r="D22" s="132">
        <v>41.813603588924217</v>
      </c>
      <c r="E22" s="147">
        <v>1.0372206803578E-7</v>
      </c>
      <c r="F22" s="156">
        <v>2</v>
      </c>
      <c r="G22" s="132">
        <v>563427304</v>
      </c>
      <c r="H22" s="132">
        <v>563427678</v>
      </c>
      <c r="I22" s="151"/>
    </row>
    <row r="23" spans="1:9">
      <c r="A23" s="65" t="s">
        <v>1556</v>
      </c>
      <c r="B23" s="66" t="s">
        <v>1557</v>
      </c>
      <c r="C23" s="131">
        <v>-5.2860401752058497</v>
      </c>
      <c r="D23" s="132">
        <v>39.017249521562405</v>
      </c>
      <c r="E23" s="147">
        <v>1.41327678134396E-6</v>
      </c>
      <c r="F23" s="156">
        <v>2</v>
      </c>
      <c r="G23" s="132">
        <v>10511295</v>
      </c>
      <c r="H23" s="132">
        <v>10516098</v>
      </c>
      <c r="I23" s="151"/>
    </row>
    <row r="24" spans="1:9">
      <c r="A24" s="65" t="s">
        <v>1554</v>
      </c>
      <c r="B24" s="66" t="s">
        <v>1555</v>
      </c>
      <c r="C24" s="131">
        <v>-5.22064271607025</v>
      </c>
      <c r="D24" s="132">
        <v>37.288082790059192</v>
      </c>
      <c r="E24" s="147">
        <v>7.1722009210353795E-5</v>
      </c>
      <c r="F24" s="156">
        <v>4</v>
      </c>
      <c r="G24" s="132">
        <v>421180235</v>
      </c>
      <c r="H24" s="132">
        <v>421180909</v>
      </c>
      <c r="I24" s="151"/>
    </row>
    <row r="25" spans="1:9">
      <c r="A25" s="65" t="s">
        <v>1553</v>
      </c>
      <c r="B25" s="66" t="s">
        <v>1588</v>
      </c>
      <c r="C25" s="131">
        <v>-4.9255370194997701</v>
      </c>
      <c r="D25" s="132">
        <v>30.390258038975158</v>
      </c>
      <c r="E25" s="147">
        <v>6.3166254338136302E-3</v>
      </c>
      <c r="F25" s="156">
        <v>1</v>
      </c>
      <c r="G25" s="132">
        <v>464381353</v>
      </c>
      <c r="H25" s="132">
        <v>464381619</v>
      </c>
      <c r="I25" s="151"/>
    </row>
    <row r="26" spans="1:9">
      <c r="A26" s="65" t="s">
        <v>1552</v>
      </c>
      <c r="B26" s="66" t="s">
        <v>1588</v>
      </c>
      <c r="C26" s="131">
        <v>-4.8023640097799296</v>
      </c>
      <c r="D26" s="132">
        <v>27.903303125135622</v>
      </c>
      <c r="E26" s="147">
        <v>1.65806277432474E-10</v>
      </c>
      <c r="F26" s="156">
        <v>1</v>
      </c>
      <c r="G26" s="132">
        <v>468078609</v>
      </c>
      <c r="H26" s="132">
        <v>468078995</v>
      </c>
      <c r="I26" s="151"/>
    </row>
    <row r="27" spans="1:9">
      <c r="A27" s="65" t="s">
        <v>1551</v>
      </c>
      <c r="B27" s="66" t="s">
        <v>1445</v>
      </c>
      <c r="C27" s="131">
        <v>-4.7195634063752596</v>
      </c>
      <c r="D27" s="132">
        <v>26.346938139676556</v>
      </c>
      <c r="E27" s="147">
        <v>6.9845007810859303E-4</v>
      </c>
      <c r="F27" s="156">
        <v>5</v>
      </c>
      <c r="G27" s="132">
        <v>27896378</v>
      </c>
      <c r="H27" s="132">
        <v>27904882</v>
      </c>
      <c r="I27" s="151"/>
    </row>
    <row r="28" spans="1:9">
      <c r="A28" s="65" t="s">
        <v>1549</v>
      </c>
      <c r="B28" s="66" t="s">
        <v>1550</v>
      </c>
      <c r="C28" s="131">
        <v>-4.7135707058309997</v>
      </c>
      <c r="D28" s="132">
        <v>26.237724593173009</v>
      </c>
      <c r="E28" s="147">
        <v>1.1577983996244001E-4</v>
      </c>
      <c r="F28" s="156">
        <v>2</v>
      </c>
      <c r="G28" s="132">
        <v>563453341</v>
      </c>
      <c r="H28" s="132">
        <v>563453706</v>
      </c>
      <c r="I28" s="151"/>
    </row>
    <row r="29" spans="1:9">
      <c r="A29" s="65" t="s">
        <v>1548</v>
      </c>
      <c r="B29" s="66" t="s">
        <v>1588</v>
      </c>
      <c r="C29" s="131">
        <v>-4.5778761523461098</v>
      </c>
      <c r="D29" s="132">
        <v>23.882403868098702</v>
      </c>
      <c r="E29" s="147">
        <v>1.1982129692667499E-3</v>
      </c>
      <c r="F29" s="156">
        <v>1</v>
      </c>
      <c r="G29" s="132">
        <v>448005928</v>
      </c>
      <c r="H29" s="132">
        <v>448006842</v>
      </c>
      <c r="I29" s="151"/>
    </row>
    <row r="30" spans="1:9">
      <c r="A30" s="65" t="s">
        <v>1547</v>
      </c>
      <c r="B30" s="66" t="s">
        <v>149</v>
      </c>
      <c r="C30" s="131">
        <v>-4.5541622551564798</v>
      </c>
      <c r="D30" s="132">
        <v>23.493052214127413</v>
      </c>
      <c r="E30" s="147">
        <v>2.8225278255986498E-4</v>
      </c>
      <c r="F30" s="156">
        <v>2</v>
      </c>
      <c r="G30" s="132">
        <v>518201140</v>
      </c>
      <c r="H30" s="132">
        <v>518203662</v>
      </c>
      <c r="I30" s="151"/>
    </row>
    <row r="31" spans="1:9">
      <c r="A31" s="65" t="s">
        <v>1546</v>
      </c>
      <c r="B31" s="66" t="s">
        <v>4</v>
      </c>
      <c r="C31" s="131">
        <v>-4.4406114403681203</v>
      </c>
      <c r="D31" s="132">
        <v>21.714870445800013</v>
      </c>
      <c r="E31" s="147">
        <v>3.4294846501345E-5</v>
      </c>
      <c r="F31" s="156">
        <v>6</v>
      </c>
      <c r="G31" s="132">
        <v>16178151</v>
      </c>
      <c r="H31" s="132">
        <v>16184963</v>
      </c>
      <c r="I31" s="151"/>
    </row>
    <row r="32" spans="1:9">
      <c r="A32" s="65" t="s">
        <v>1544</v>
      </c>
      <c r="B32" s="66" t="s">
        <v>1545</v>
      </c>
      <c r="C32" s="131">
        <v>-4.2691888498757198</v>
      </c>
      <c r="D32" s="132">
        <v>19.282080913749336</v>
      </c>
      <c r="E32" s="147">
        <v>6.0319207604651301E-6</v>
      </c>
      <c r="F32" s="156">
        <v>7</v>
      </c>
      <c r="G32" s="132">
        <v>69805227</v>
      </c>
      <c r="H32" s="132">
        <v>69805463</v>
      </c>
      <c r="I32" s="151"/>
    </row>
    <row r="33" spans="1:9">
      <c r="A33" s="65" t="s">
        <v>1542</v>
      </c>
      <c r="B33" s="66" t="s">
        <v>1543</v>
      </c>
      <c r="C33" s="131">
        <v>-4.2486432652543504</v>
      </c>
      <c r="D33" s="132">
        <v>19.009428644325116</v>
      </c>
      <c r="E33" s="147">
        <v>2.4179855304201502E-3</v>
      </c>
      <c r="F33" s="156">
        <v>5</v>
      </c>
      <c r="G33" s="132">
        <v>511058002</v>
      </c>
      <c r="H33" s="132">
        <v>511062640</v>
      </c>
      <c r="I33" s="151"/>
    </row>
    <row r="34" spans="1:9">
      <c r="A34" s="65" t="s">
        <v>1540</v>
      </c>
      <c r="B34" s="66" t="s">
        <v>1541</v>
      </c>
      <c r="C34" s="131">
        <v>-4.0973614431548597</v>
      </c>
      <c r="D34" s="132">
        <v>17.117041257912973</v>
      </c>
      <c r="E34" s="147">
        <v>6.2770825893041101E-10</v>
      </c>
      <c r="F34" s="156">
        <v>6</v>
      </c>
      <c r="G34" s="132">
        <v>480637766</v>
      </c>
      <c r="H34" s="132">
        <v>480639200</v>
      </c>
      <c r="I34" s="151"/>
    </row>
    <row r="35" spans="1:9">
      <c r="A35" s="65" t="s">
        <v>1539</v>
      </c>
      <c r="B35" s="66" t="s">
        <v>1588</v>
      </c>
      <c r="C35" s="131">
        <v>-4.0754976532159404</v>
      </c>
      <c r="D35" s="132">
        <v>16.859591236473893</v>
      </c>
      <c r="E35" s="147">
        <v>2.5630534002055101E-6</v>
      </c>
      <c r="F35" s="156">
        <v>1</v>
      </c>
      <c r="G35" s="132">
        <v>429470942</v>
      </c>
      <c r="H35" s="132">
        <v>429472081</v>
      </c>
      <c r="I35" s="151"/>
    </row>
    <row r="36" spans="1:9">
      <c r="A36" s="65" t="s">
        <v>1538</v>
      </c>
      <c r="B36" s="66" t="s">
        <v>1472</v>
      </c>
      <c r="C36" s="131">
        <v>-4.06763128404741</v>
      </c>
      <c r="D36" s="132">
        <v>16.767913610753116</v>
      </c>
      <c r="E36" s="147">
        <v>2.5926161966589399E-9</v>
      </c>
      <c r="F36" s="156">
        <v>0</v>
      </c>
      <c r="G36" s="132">
        <v>86815242</v>
      </c>
      <c r="H36" s="132">
        <v>86818445</v>
      </c>
      <c r="I36" s="151"/>
    </row>
    <row r="37" spans="1:9">
      <c r="A37" s="65" t="s">
        <v>1536</v>
      </c>
      <c r="B37" s="66" t="s">
        <v>1537</v>
      </c>
      <c r="C37" s="131">
        <v>-4.0579996460374597</v>
      </c>
      <c r="D37" s="132">
        <v>16.656341476342934</v>
      </c>
      <c r="E37" s="147">
        <v>1.00253859777449E-2</v>
      </c>
      <c r="F37" s="156">
        <v>5</v>
      </c>
      <c r="G37" s="132">
        <v>109608748</v>
      </c>
      <c r="H37" s="132">
        <v>109609059</v>
      </c>
      <c r="I37" s="151"/>
    </row>
    <row r="38" spans="1:9">
      <c r="A38" s="65" t="s">
        <v>1535</v>
      </c>
      <c r="B38" s="66" t="s">
        <v>1482</v>
      </c>
      <c r="C38" s="131">
        <v>-4.0457033828016398</v>
      </c>
      <c r="D38" s="132">
        <v>16.514980748938747</v>
      </c>
      <c r="E38" s="147">
        <v>9.8496468678462203E-3</v>
      </c>
      <c r="F38" s="156">
        <v>0</v>
      </c>
      <c r="G38" s="132">
        <v>78744165</v>
      </c>
      <c r="H38" s="132">
        <v>78746605</v>
      </c>
      <c r="I38" s="151"/>
    </row>
    <row r="39" spans="1:9">
      <c r="A39" s="65" t="s">
        <v>1533</v>
      </c>
      <c r="B39" s="66" t="s">
        <v>1534</v>
      </c>
      <c r="C39" s="131">
        <v>-3.9838101612780799</v>
      </c>
      <c r="D39" s="132">
        <v>15.821452640681573</v>
      </c>
      <c r="E39" s="147">
        <v>9.1530485667802195E-4</v>
      </c>
      <c r="F39" s="156">
        <v>7</v>
      </c>
      <c r="G39" s="132">
        <v>69828214</v>
      </c>
      <c r="H39" s="132">
        <v>69828918</v>
      </c>
      <c r="I39" s="151"/>
    </row>
    <row r="40" spans="1:9">
      <c r="A40" s="65" t="s">
        <v>1531</v>
      </c>
      <c r="B40" s="66" t="s">
        <v>1532</v>
      </c>
      <c r="C40" s="131">
        <v>-3.9356171967606399</v>
      </c>
      <c r="D40" s="132">
        <v>15.301669861200839</v>
      </c>
      <c r="E40" s="147">
        <v>7.8771808691217505E-6</v>
      </c>
      <c r="F40" s="156">
        <v>3</v>
      </c>
      <c r="G40" s="132">
        <v>544668822</v>
      </c>
      <c r="H40" s="132">
        <v>544675882</v>
      </c>
      <c r="I40" s="151"/>
    </row>
    <row r="41" spans="1:9">
      <c r="A41" s="65" t="s">
        <v>1529</v>
      </c>
      <c r="B41" s="66" t="s">
        <v>1530</v>
      </c>
      <c r="C41" s="131">
        <v>-3.85629775732269</v>
      </c>
      <c r="D41" s="132">
        <v>14.483092258005248</v>
      </c>
      <c r="E41" s="147">
        <v>2.10807816541001E-22</v>
      </c>
      <c r="F41" s="156">
        <v>4</v>
      </c>
      <c r="G41" s="132">
        <v>498703332</v>
      </c>
      <c r="H41" s="132">
        <v>498703827</v>
      </c>
      <c r="I41" s="151"/>
    </row>
    <row r="42" spans="1:9">
      <c r="A42" s="65" t="s">
        <v>1527</v>
      </c>
      <c r="B42" s="66" t="s">
        <v>1528</v>
      </c>
      <c r="C42" s="131">
        <v>-3.8280562546199701</v>
      </c>
      <c r="D42" s="132">
        <v>14.202335173353447</v>
      </c>
      <c r="E42" s="147">
        <v>4.0431441523905898E-7</v>
      </c>
      <c r="F42" s="156">
        <v>7</v>
      </c>
      <c r="G42" s="132">
        <v>7648251</v>
      </c>
      <c r="H42" s="132">
        <v>7649714</v>
      </c>
      <c r="I42" s="151"/>
    </row>
    <row r="43" spans="1:9">
      <c r="A43" s="65" t="s">
        <v>1526</v>
      </c>
      <c r="B43" s="66" t="s">
        <v>147</v>
      </c>
      <c r="C43" s="131">
        <v>-3.8195678787868799</v>
      </c>
      <c r="D43" s="132">
        <v>14.119018328042072</v>
      </c>
      <c r="E43" s="147">
        <v>1.3753333352594101E-4</v>
      </c>
      <c r="F43" s="156">
        <v>2</v>
      </c>
      <c r="G43" s="132">
        <v>590985451</v>
      </c>
      <c r="H43" s="132">
        <v>590986690</v>
      </c>
      <c r="I43" s="151"/>
    </row>
    <row r="44" spans="1:9">
      <c r="A44" s="65" t="s">
        <v>1525</v>
      </c>
      <c r="B44" s="66" t="s">
        <v>1396</v>
      </c>
      <c r="C44" s="131">
        <v>-3.7908778261998699</v>
      </c>
      <c r="D44" s="132">
        <v>13.841014881340318</v>
      </c>
      <c r="E44" s="147">
        <v>7.8165600827209795E-7</v>
      </c>
      <c r="F44" s="156">
        <v>2</v>
      </c>
      <c r="G44" s="132">
        <v>457988355</v>
      </c>
      <c r="H44" s="132">
        <v>457990382</v>
      </c>
      <c r="I44" s="151"/>
    </row>
    <row r="45" spans="1:9">
      <c r="A45" s="65" t="s">
        <v>1524</v>
      </c>
      <c r="B45" s="66" t="s">
        <v>1588</v>
      </c>
      <c r="C45" s="131">
        <v>-3.7362808838741199</v>
      </c>
      <c r="D45" s="132">
        <v>13.32700676798242</v>
      </c>
      <c r="E45" s="147">
        <v>5.3796690602891196E-13</v>
      </c>
      <c r="F45" s="156">
        <v>1</v>
      </c>
      <c r="G45" s="132">
        <v>468091375</v>
      </c>
      <c r="H45" s="132">
        <v>468091802</v>
      </c>
      <c r="I45" s="151"/>
    </row>
    <row r="46" spans="1:9">
      <c r="A46" s="65" t="s">
        <v>1523</v>
      </c>
      <c r="B46" s="66" t="s">
        <v>1505</v>
      </c>
      <c r="C46" s="131">
        <v>-3.6883287990155398</v>
      </c>
      <c r="D46" s="132">
        <v>12.891326334055154</v>
      </c>
      <c r="E46" s="147">
        <v>9.5506792857128099E-5</v>
      </c>
      <c r="F46" s="156">
        <v>2</v>
      </c>
      <c r="G46" s="132">
        <v>564643907</v>
      </c>
      <c r="H46" s="132">
        <v>564644222</v>
      </c>
      <c r="I46" s="151"/>
    </row>
    <row r="47" spans="1:9">
      <c r="A47" s="65" t="s">
        <v>1521</v>
      </c>
      <c r="B47" s="66" t="s">
        <v>1522</v>
      </c>
      <c r="C47" s="131">
        <v>-3.67384771092643</v>
      </c>
      <c r="D47" s="132">
        <v>12.762576564311086</v>
      </c>
      <c r="E47" s="147">
        <v>2.5736928335693901E-4</v>
      </c>
      <c r="F47" s="156">
        <v>6</v>
      </c>
      <c r="G47" s="132">
        <v>480637315</v>
      </c>
      <c r="H47" s="132">
        <v>480637626</v>
      </c>
      <c r="I47" s="151"/>
    </row>
    <row r="48" spans="1:9">
      <c r="A48" s="65" t="s">
        <v>1519</v>
      </c>
      <c r="B48" s="66" t="s">
        <v>1520</v>
      </c>
      <c r="C48" s="131">
        <v>-3.6313382296222301</v>
      </c>
      <c r="D48" s="132">
        <v>12.392009323838792</v>
      </c>
      <c r="E48" s="147">
        <v>1.7023733181505999E-3</v>
      </c>
      <c r="F48" s="156">
        <v>0</v>
      </c>
      <c r="G48" s="132">
        <v>79397211</v>
      </c>
      <c r="H48" s="132">
        <v>79398953</v>
      </c>
      <c r="I48" s="151"/>
    </row>
    <row r="49" spans="1:9">
      <c r="A49" s="65" t="s">
        <v>1517</v>
      </c>
      <c r="B49" s="66" t="s">
        <v>1518</v>
      </c>
      <c r="C49" s="131">
        <v>-3.6082541144746201</v>
      </c>
      <c r="D49" s="132">
        <v>12.195306519372535</v>
      </c>
      <c r="E49" s="147">
        <v>5.9917829943894906E-8</v>
      </c>
      <c r="F49" s="156">
        <v>5</v>
      </c>
      <c r="G49" s="132">
        <v>353439207</v>
      </c>
      <c r="H49" s="132">
        <v>353458151</v>
      </c>
      <c r="I49" s="151"/>
    </row>
    <row r="50" spans="1:9">
      <c r="A50" s="65" t="s">
        <v>1515</v>
      </c>
      <c r="B50" s="66" t="s">
        <v>1516</v>
      </c>
      <c r="C50" s="131">
        <v>-3.5809128002924102</v>
      </c>
      <c r="D50" s="132">
        <v>11.966362771372163</v>
      </c>
      <c r="E50" s="147">
        <v>5.2317298066231201E-4</v>
      </c>
      <c r="F50" s="156">
        <v>7</v>
      </c>
      <c r="G50" s="132">
        <v>24115529</v>
      </c>
      <c r="H50" s="132">
        <v>24116610</v>
      </c>
      <c r="I50" s="151"/>
    </row>
    <row r="51" spans="1:9">
      <c r="A51" s="65" t="s">
        <v>1513</v>
      </c>
      <c r="B51" s="66" t="s">
        <v>1514</v>
      </c>
      <c r="C51" s="131">
        <v>-3.5491099089645601</v>
      </c>
      <c r="D51" s="132">
        <v>11.705461489880364</v>
      </c>
      <c r="E51" s="147">
        <v>4.0888022264702498E-5</v>
      </c>
      <c r="F51" s="156">
        <v>6</v>
      </c>
      <c r="G51" s="132">
        <v>429616182</v>
      </c>
      <c r="H51" s="132">
        <v>429617876</v>
      </c>
      <c r="I51" s="151"/>
    </row>
    <row r="52" spans="1:9">
      <c r="A52" s="65" t="s">
        <v>1511</v>
      </c>
      <c r="B52" s="66" t="s">
        <v>1512</v>
      </c>
      <c r="C52" s="131">
        <v>-3.4550951064267998</v>
      </c>
      <c r="D52" s="132">
        <v>10.966985389861479</v>
      </c>
      <c r="E52" s="147">
        <v>1.16858223579504E-4</v>
      </c>
      <c r="F52" s="156">
        <v>3</v>
      </c>
      <c r="G52" s="132">
        <v>522315668</v>
      </c>
      <c r="H52" s="132">
        <v>522321313</v>
      </c>
      <c r="I52" s="151"/>
    </row>
    <row r="53" spans="1:9">
      <c r="A53" s="65" t="s">
        <v>1509</v>
      </c>
      <c r="B53" s="66" t="s">
        <v>1510</v>
      </c>
      <c r="C53" s="131">
        <v>-3.4364161907972099</v>
      </c>
      <c r="D53" s="132">
        <v>10.825908472044036</v>
      </c>
      <c r="E53" s="147">
        <v>5.7632347373492797E-5</v>
      </c>
      <c r="F53" s="156">
        <v>0</v>
      </c>
      <c r="G53" s="132">
        <v>60101797</v>
      </c>
      <c r="H53" s="132">
        <v>60102343</v>
      </c>
      <c r="I53" s="151"/>
    </row>
    <row r="54" spans="1:9">
      <c r="A54" s="65" t="s">
        <v>1507</v>
      </c>
      <c r="B54" s="66" t="s">
        <v>1508</v>
      </c>
      <c r="C54" s="131">
        <v>-3.4191121708665499</v>
      </c>
      <c r="D54" s="132">
        <v>10.696835619718971</v>
      </c>
      <c r="E54" s="147">
        <v>9.0324525481975202E-3</v>
      </c>
      <c r="F54" s="156">
        <v>3</v>
      </c>
      <c r="G54" s="132">
        <v>466863873</v>
      </c>
      <c r="H54" s="132">
        <v>466866939</v>
      </c>
      <c r="I54" s="151"/>
    </row>
    <row r="55" spans="1:9">
      <c r="A55" s="65" t="s">
        <v>1506</v>
      </c>
      <c r="B55" s="66" t="s">
        <v>1498</v>
      </c>
      <c r="C55" s="131">
        <v>-3.3272600784749802</v>
      </c>
      <c r="D55" s="132">
        <v>10.037026874634755</v>
      </c>
      <c r="E55" s="147">
        <v>9.7821836185334903E-4</v>
      </c>
      <c r="F55" s="156">
        <v>3</v>
      </c>
      <c r="G55" s="132">
        <v>359324325</v>
      </c>
      <c r="H55" s="132">
        <v>359328029</v>
      </c>
      <c r="I55" s="151"/>
    </row>
    <row r="56" spans="1:9">
      <c r="A56" s="65" t="s">
        <v>1504</v>
      </c>
      <c r="B56" s="66" t="s">
        <v>1505</v>
      </c>
      <c r="C56" s="131">
        <v>-3.2538583922968498</v>
      </c>
      <c r="D56" s="132">
        <v>9.539134619122116</v>
      </c>
      <c r="E56" s="147">
        <v>2.2206096979706901E-4</v>
      </c>
      <c r="F56" s="156">
        <v>2</v>
      </c>
      <c r="G56" s="132">
        <v>564604554</v>
      </c>
      <c r="H56" s="132">
        <v>564604871</v>
      </c>
      <c r="I56" s="151"/>
    </row>
    <row r="57" spans="1:9">
      <c r="A57" s="65" t="s">
        <v>1502</v>
      </c>
      <c r="B57" s="66" t="s">
        <v>1503</v>
      </c>
      <c r="C57" s="131">
        <v>-3.2349374796701298</v>
      </c>
      <c r="D57" s="132">
        <v>9.4148458891216293</v>
      </c>
      <c r="E57" s="147">
        <v>1.0219013752363401E-5</v>
      </c>
      <c r="F57" s="156">
        <v>4</v>
      </c>
      <c r="G57" s="132">
        <v>378938346</v>
      </c>
      <c r="H57" s="132">
        <v>378944174</v>
      </c>
      <c r="I57" s="151"/>
    </row>
    <row r="58" spans="1:9">
      <c r="A58" s="65" t="s">
        <v>1501</v>
      </c>
      <c r="B58" s="66" t="s">
        <v>1588</v>
      </c>
      <c r="C58" s="131">
        <v>-3.2304018628229501</v>
      </c>
      <c r="D58" s="132">
        <v>9.3852935040673966</v>
      </c>
      <c r="E58" s="147">
        <v>2.3096882397352901E-3</v>
      </c>
      <c r="F58" s="156">
        <v>1</v>
      </c>
      <c r="G58" s="132">
        <v>206993175</v>
      </c>
      <c r="H58" s="132">
        <v>206993801</v>
      </c>
      <c r="I58" s="151"/>
    </row>
    <row r="59" spans="1:9">
      <c r="A59" s="65" t="s">
        <v>1499</v>
      </c>
      <c r="B59" s="66" t="s">
        <v>1500</v>
      </c>
      <c r="C59" s="131">
        <v>-3.1838327482039999</v>
      </c>
      <c r="D59" s="132">
        <v>9.0871805793744258</v>
      </c>
      <c r="E59" s="147">
        <v>7.8492697774087301E-3</v>
      </c>
      <c r="F59" s="156">
        <v>2</v>
      </c>
      <c r="G59" s="132">
        <v>602256155</v>
      </c>
      <c r="H59" s="132">
        <v>602260335</v>
      </c>
      <c r="I59" s="151"/>
    </row>
    <row r="60" spans="1:9">
      <c r="A60" s="65" t="s">
        <v>1497</v>
      </c>
      <c r="B60" s="66" t="s">
        <v>1498</v>
      </c>
      <c r="C60" s="131">
        <v>-3.1606388226881301</v>
      </c>
      <c r="D60" s="132">
        <v>8.9422558423527008</v>
      </c>
      <c r="E60" s="147">
        <v>2.7814104372759301E-3</v>
      </c>
      <c r="F60" s="156">
        <v>3</v>
      </c>
      <c r="G60" s="132">
        <v>105054357</v>
      </c>
      <c r="H60" s="132">
        <v>105056795</v>
      </c>
      <c r="I60" s="151"/>
    </row>
    <row r="61" spans="1:9">
      <c r="A61" s="65" t="s">
        <v>1495</v>
      </c>
      <c r="B61" s="66" t="s">
        <v>1496</v>
      </c>
      <c r="C61" s="131">
        <v>-3.1353348343685501</v>
      </c>
      <c r="D61" s="132">
        <v>8.786781593395931</v>
      </c>
      <c r="E61" s="147">
        <v>1.01223450036322E-2</v>
      </c>
      <c r="F61" s="156">
        <v>5</v>
      </c>
      <c r="G61" s="132">
        <v>214897212</v>
      </c>
      <c r="H61" s="132">
        <v>214897526</v>
      </c>
      <c r="I61" s="151"/>
    </row>
    <row r="62" spans="1:9">
      <c r="A62" s="65" t="s">
        <v>1493</v>
      </c>
      <c r="B62" s="66" t="s">
        <v>1494</v>
      </c>
      <c r="C62" s="131">
        <v>-3.1069667106140302</v>
      </c>
      <c r="D62" s="132">
        <v>8.6156922049431994</v>
      </c>
      <c r="E62" s="147">
        <v>1.0986102539916701E-4</v>
      </c>
      <c r="F62" s="156">
        <v>7</v>
      </c>
      <c r="G62" s="132">
        <v>82015589</v>
      </c>
      <c r="H62" s="132">
        <v>82016807</v>
      </c>
      <c r="I62" s="151"/>
    </row>
    <row r="63" spans="1:9">
      <c r="A63" s="65" t="s">
        <v>1491</v>
      </c>
      <c r="B63" s="66" t="s">
        <v>1492</v>
      </c>
      <c r="C63" s="131">
        <v>-3.1021212506393998</v>
      </c>
      <c r="D63" s="132">
        <v>8.5868039347989153</v>
      </c>
      <c r="E63" s="147">
        <v>5.4338948383809699E-9</v>
      </c>
      <c r="F63" s="156">
        <v>5</v>
      </c>
      <c r="G63" s="132">
        <v>521990087</v>
      </c>
      <c r="H63" s="132">
        <v>521993660</v>
      </c>
      <c r="I63" s="151"/>
    </row>
    <row r="64" spans="1:9">
      <c r="A64" s="65" t="s">
        <v>1489</v>
      </c>
      <c r="B64" s="66" t="s">
        <v>1490</v>
      </c>
      <c r="C64" s="131">
        <v>-3.08093227736099</v>
      </c>
      <c r="D64" s="132">
        <v>8.4616104967668111</v>
      </c>
      <c r="E64" s="147">
        <v>1.0861301016546899E-9</v>
      </c>
      <c r="F64" s="156">
        <v>4</v>
      </c>
      <c r="G64" s="132">
        <v>448499724</v>
      </c>
      <c r="H64" s="132">
        <v>448500654</v>
      </c>
      <c r="I64" s="151"/>
    </row>
    <row r="65" spans="1:9">
      <c r="A65" s="65" t="s">
        <v>1487</v>
      </c>
      <c r="B65" s="66" t="s">
        <v>1488</v>
      </c>
      <c r="C65" s="131">
        <v>-3.0752258846927698</v>
      </c>
      <c r="D65" s="132">
        <v>8.4282078001086482</v>
      </c>
      <c r="E65" s="147">
        <v>1.42868491295087E-3</v>
      </c>
      <c r="F65" s="156">
        <v>2</v>
      </c>
      <c r="G65" s="132">
        <v>105733748</v>
      </c>
      <c r="H65" s="132">
        <v>105733945</v>
      </c>
      <c r="I65" s="151"/>
    </row>
    <row r="66" spans="1:9">
      <c r="A66" s="65" t="s">
        <v>1485</v>
      </c>
      <c r="B66" s="66" t="s">
        <v>1486</v>
      </c>
      <c r="C66" s="131">
        <v>-3.0742924338480901</v>
      </c>
      <c r="D66" s="132">
        <v>8.4227563548171869</v>
      </c>
      <c r="E66" s="147">
        <v>4.8922766185654698E-3</v>
      </c>
      <c r="F66" s="156">
        <v>7</v>
      </c>
      <c r="G66" s="132">
        <v>552712165</v>
      </c>
      <c r="H66" s="132">
        <v>552712683</v>
      </c>
      <c r="I66" s="151"/>
    </row>
    <row r="67" spans="1:9">
      <c r="A67" s="65" t="s">
        <v>1483</v>
      </c>
      <c r="B67" s="66" t="s">
        <v>1484</v>
      </c>
      <c r="C67" s="131">
        <v>-3.0358465566928898</v>
      </c>
      <c r="D67" s="132">
        <v>8.2012655799896574</v>
      </c>
      <c r="E67" s="147">
        <v>6.3455569718310896E-4</v>
      </c>
      <c r="F67" s="156">
        <v>2</v>
      </c>
      <c r="G67" s="132">
        <v>2517400</v>
      </c>
      <c r="H67" s="132">
        <v>2517804</v>
      </c>
      <c r="I67" s="151"/>
    </row>
    <row r="68" spans="1:9">
      <c r="A68" s="65" t="s">
        <v>1481</v>
      </c>
      <c r="B68" s="66" t="s">
        <v>1482</v>
      </c>
      <c r="C68" s="131">
        <v>-3.01710641724463</v>
      </c>
      <c r="D68" s="132">
        <v>8.0954227273459942</v>
      </c>
      <c r="E68" s="147">
        <v>3.2104196379004199E-3</v>
      </c>
      <c r="F68" s="156">
        <v>4</v>
      </c>
      <c r="G68" s="132">
        <v>566568237</v>
      </c>
      <c r="H68" s="132">
        <v>566570518</v>
      </c>
      <c r="I68" s="151"/>
    </row>
    <row r="69" spans="1:9">
      <c r="A69" s="65" t="s">
        <v>1479</v>
      </c>
      <c r="B69" s="66" t="s">
        <v>1480</v>
      </c>
      <c r="C69" s="131">
        <v>-3.0078391573900198</v>
      </c>
      <c r="D69" s="132">
        <v>8.043587832881137</v>
      </c>
      <c r="E69" s="147">
        <v>1.04411973316429E-2</v>
      </c>
      <c r="F69" s="156">
        <v>5</v>
      </c>
      <c r="G69" s="132">
        <v>35499783</v>
      </c>
      <c r="H69" s="132">
        <v>35500091</v>
      </c>
      <c r="I69" s="151"/>
    </row>
    <row r="70" spans="1:9">
      <c r="A70" s="65" t="s">
        <v>1477</v>
      </c>
      <c r="B70" s="66" t="s">
        <v>1478</v>
      </c>
      <c r="C70" s="131">
        <v>-2.9880258606387402</v>
      </c>
      <c r="D70" s="132">
        <v>7.9338760611756269</v>
      </c>
      <c r="E70" s="147">
        <v>5.2593916794287897E-3</v>
      </c>
      <c r="F70" s="156">
        <v>5</v>
      </c>
      <c r="G70" s="132">
        <v>310451715</v>
      </c>
      <c r="H70" s="132">
        <v>310455501</v>
      </c>
      <c r="I70" s="151"/>
    </row>
    <row r="71" spans="1:9">
      <c r="A71" s="65" t="s">
        <v>1475</v>
      </c>
      <c r="B71" s="66" t="s">
        <v>1476</v>
      </c>
      <c r="C71" s="131">
        <v>-2.9634411679817299</v>
      </c>
      <c r="D71" s="132">
        <v>7.7998218238759165</v>
      </c>
      <c r="E71" s="147">
        <v>1.45087373918832E-4</v>
      </c>
      <c r="F71" s="156">
        <v>6</v>
      </c>
      <c r="G71" s="132">
        <v>484074911</v>
      </c>
      <c r="H71" s="132">
        <v>484077944</v>
      </c>
      <c r="I71" s="151"/>
    </row>
    <row r="72" spans="1:9">
      <c r="A72" s="65" t="s">
        <v>1474</v>
      </c>
      <c r="B72" s="66" t="s">
        <v>25</v>
      </c>
      <c r="C72" s="131">
        <v>-2.8982170620473</v>
      </c>
      <c r="D72" s="132">
        <v>7.4550450059120479</v>
      </c>
      <c r="E72" s="147">
        <v>5.5132247163885496E-4</v>
      </c>
      <c r="F72" s="156">
        <v>2</v>
      </c>
      <c r="G72" s="132">
        <v>431508628</v>
      </c>
      <c r="H72" s="132">
        <v>431509893</v>
      </c>
      <c r="I72" s="151"/>
    </row>
    <row r="73" spans="1:9">
      <c r="A73" s="65" t="s">
        <v>1473</v>
      </c>
      <c r="B73" s="66" t="s">
        <v>1459</v>
      </c>
      <c r="C73" s="131">
        <v>-2.8878521887599802</v>
      </c>
      <c r="D73" s="132">
        <v>7.4016770470443358</v>
      </c>
      <c r="E73" s="147">
        <v>4.3436532290235096E-3</v>
      </c>
      <c r="F73" s="156">
        <v>0</v>
      </c>
      <c r="G73" s="132">
        <v>105375306</v>
      </c>
      <c r="H73" s="132">
        <v>105375942</v>
      </c>
      <c r="I73" s="151"/>
    </row>
    <row r="74" spans="1:9">
      <c r="A74" s="65" t="s">
        <v>1471</v>
      </c>
      <c r="B74" s="66" t="s">
        <v>1472</v>
      </c>
      <c r="C74" s="131">
        <v>-2.8765498957703501</v>
      </c>
      <c r="D74" s="132">
        <v>7.3439177232423329</v>
      </c>
      <c r="E74" s="147">
        <v>8.7952607833295098E-3</v>
      </c>
      <c r="F74" s="156">
        <v>6</v>
      </c>
      <c r="G74" s="132">
        <v>512873856</v>
      </c>
      <c r="H74" s="132">
        <v>512882716</v>
      </c>
      <c r="I74" s="151"/>
    </row>
    <row r="75" spans="1:9">
      <c r="A75" s="65" t="s">
        <v>1469</v>
      </c>
      <c r="B75" s="66" t="s">
        <v>1470</v>
      </c>
      <c r="C75" s="131">
        <v>-2.8724326539882798</v>
      </c>
      <c r="D75" s="132">
        <v>7.3229891281458013</v>
      </c>
      <c r="E75" s="147">
        <v>2.85568165915955E-3</v>
      </c>
      <c r="F75" s="156">
        <v>4</v>
      </c>
      <c r="G75" s="132">
        <v>21630817</v>
      </c>
      <c r="H75" s="132">
        <v>21635371</v>
      </c>
      <c r="I75" s="151"/>
    </row>
    <row r="76" spans="1:9">
      <c r="A76" s="65" t="s">
        <v>1468</v>
      </c>
      <c r="B76" s="66" t="s">
        <v>138</v>
      </c>
      <c r="C76" s="131">
        <v>-2.8502464268890102</v>
      </c>
      <c r="D76" s="132">
        <v>7.211235347549664</v>
      </c>
      <c r="E76" s="147">
        <v>5.9096613972174396E-3</v>
      </c>
      <c r="F76" s="156">
        <v>5</v>
      </c>
      <c r="G76" s="132">
        <v>209985099</v>
      </c>
      <c r="H76" s="132">
        <v>209985818</v>
      </c>
      <c r="I76" s="151"/>
    </row>
    <row r="77" spans="1:9">
      <c r="A77" s="65" t="s">
        <v>1466</v>
      </c>
      <c r="B77" s="66" t="s">
        <v>1467</v>
      </c>
      <c r="C77" s="131">
        <v>-2.8433134135532598</v>
      </c>
      <c r="D77" s="132">
        <v>7.1766641788365124</v>
      </c>
      <c r="E77" s="147">
        <v>2.9438985232006498E-3</v>
      </c>
      <c r="F77" s="156">
        <v>6</v>
      </c>
      <c r="G77" s="132">
        <v>513320710</v>
      </c>
      <c r="H77" s="132">
        <v>513321526</v>
      </c>
      <c r="I77" s="151"/>
    </row>
    <row r="78" spans="1:9">
      <c r="A78" s="65" t="s">
        <v>1464</v>
      </c>
      <c r="B78" s="66" t="s">
        <v>1465</v>
      </c>
      <c r="C78" s="131">
        <v>-2.84306162518673</v>
      </c>
      <c r="D78" s="132">
        <v>7.1754117707918192</v>
      </c>
      <c r="E78" s="147">
        <v>1.3521102840105799E-3</v>
      </c>
      <c r="F78" s="156">
        <v>2</v>
      </c>
      <c r="G78" s="132">
        <v>45472879</v>
      </c>
      <c r="H78" s="132">
        <v>45477925</v>
      </c>
      <c r="I78" s="151"/>
    </row>
    <row r="79" spans="1:9">
      <c r="A79" s="65" t="s">
        <v>1462</v>
      </c>
      <c r="B79" s="66" t="s">
        <v>1463</v>
      </c>
      <c r="C79" s="131">
        <v>-2.8426488736255</v>
      </c>
      <c r="D79" s="132">
        <v>7.1733591964742338</v>
      </c>
      <c r="E79" s="147">
        <v>2.9567364654684399E-7</v>
      </c>
      <c r="F79" s="156">
        <v>7</v>
      </c>
      <c r="G79" s="132">
        <v>132362449</v>
      </c>
      <c r="H79" s="132">
        <v>132370122</v>
      </c>
      <c r="I79" s="151"/>
    </row>
    <row r="80" spans="1:9">
      <c r="A80" s="65" t="s">
        <v>1460</v>
      </c>
      <c r="B80" s="66" t="s">
        <v>1461</v>
      </c>
      <c r="C80" s="131">
        <v>-2.8140921668257799</v>
      </c>
      <c r="D80" s="132">
        <v>7.0327657624176263</v>
      </c>
      <c r="E80" s="147">
        <v>1.1577983996244001E-4</v>
      </c>
      <c r="F80" s="156">
        <v>0</v>
      </c>
      <c r="G80" s="132">
        <v>111011624</v>
      </c>
      <c r="H80" s="132">
        <v>111011923</v>
      </c>
      <c r="I80" s="151"/>
    </row>
    <row r="81" spans="1:9">
      <c r="A81" s="65" t="s">
        <v>1458</v>
      </c>
      <c r="B81" s="66" t="s">
        <v>1459</v>
      </c>
      <c r="C81" s="131">
        <v>-2.8084835186525701</v>
      </c>
      <c r="D81" s="132">
        <v>7.0054781272795825</v>
      </c>
      <c r="E81" s="147">
        <v>6.1968587307160801E-3</v>
      </c>
      <c r="F81" s="156">
        <v>0</v>
      </c>
      <c r="G81" s="132">
        <v>51616057</v>
      </c>
      <c r="H81" s="132">
        <v>51617319</v>
      </c>
      <c r="I81" s="151"/>
    </row>
    <row r="82" spans="1:9">
      <c r="A82" s="65" t="s">
        <v>1457</v>
      </c>
      <c r="B82" s="66" t="s">
        <v>37</v>
      </c>
      <c r="C82" s="131">
        <v>-2.8047699132864499</v>
      </c>
      <c r="D82" s="132">
        <v>6.9874686893107754</v>
      </c>
      <c r="E82" s="147">
        <v>4.8441306623361298E-3</v>
      </c>
      <c r="F82" s="156">
        <v>2</v>
      </c>
      <c r="G82" s="132">
        <v>7410930</v>
      </c>
      <c r="H82" s="132">
        <v>7412018</v>
      </c>
      <c r="I82" s="151"/>
    </row>
    <row r="83" spans="1:9">
      <c r="A83" s="65" t="s">
        <v>1455</v>
      </c>
      <c r="B83" s="66" t="s">
        <v>1456</v>
      </c>
      <c r="C83" s="131">
        <v>-2.80367368093563</v>
      </c>
      <c r="D83" s="132">
        <v>6.9821612753648585</v>
      </c>
      <c r="E83" s="147">
        <v>1.07549017633353E-2</v>
      </c>
      <c r="F83" s="156">
        <v>6</v>
      </c>
      <c r="G83" s="132">
        <v>30330983</v>
      </c>
      <c r="H83" s="132">
        <v>30333596</v>
      </c>
      <c r="I83" s="151"/>
    </row>
    <row r="84" spans="1:9">
      <c r="A84" s="65" t="s">
        <v>1453</v>
      </c>
      <c r="B84" s="66" t="s">
        <v>1454</v>
      </c>
      <c r="C84" s="131">
        <v>-2.7900704610936198</v>
      </c>
      <c r="D84" s="132">
        <v>6.9166356500652624</v>
      </c>
      <c r="E84" s="147">
        <v>1.1434349269021299E-3</v>
      </c>
      <c r="F84" s="156">
        <v>6</v>
      </c>
      <c r="G84" s="132">
        <v>90701556</v>
      </c>
      <c r="H84" s="132">
        <v>90702800</v>
      </c>
      <c r="I84" s="151"/>
    </row>
    <row r="85" spans="1:9">
      <c r="A85" s="65" t="s">
        <v>1452</v>
      </c>
      <c r="B85" s="66" t="s">
        <v>1588</v>
      </c>
      <c r="C85" s="131">
        <v>-2.76243018036753</v>
      </c>
      <c r="D85" s="132">
        <v>6.785382669379441</v>
      </c>
      <c r="E85" s="147">
        <v>2.4511853869079798E-4</v>
      </c>
      <c r="F85" s="156">
        <v>1</v>
      </c>
      <c r="G85" s="132">
        <v>308387830</v>
      </c>
      <c r="H85" s="132">
        <v>308388462</v>
      </c>
      <c r="I85" s="151"/>
    </row>
    <row r="86" spans="1:9">
      <c r="A86" s="65" t="s">
        <v>1450</v>
      </c>
      <c r="B86" s="66" t="s">
        <v>1451</v>
      </c>
      <c r="C86" s="131">
        <v>-2.74591759062133</v>
      </c>
      <c r="D86" s="132">
        <v>6.7081622820879261</v>
      </c>
      <c r="E86" s="147">
        <v>3.3690477907354699E-5</v>
      </c>
      <c r="F86" s="156">
        <v>2</v>
      </c>
      <c r="G86" s="132">
        <v>587798100</v>
      </c>
      <c r="H86" s="132">
        <v>587799847</v>
      </c>
      <c r="I86" s="151"/>
    </row>
    <row r="87" spans="1:9">
      <c r="A87" s="65" t="s">
        <v>1448</v>
      </c>
      <c r="B87" s="66" t="s">
        <v>1449</v>
      </c>
      <c r="C87" s="131">
        <v>-2.7312187537862802</v>
      </c>
      <c r="D87" s="132">
        <v>6.640163446880301</v>
      </c>
      <c r="E87" s="147">
        <v>9.3492705828961196E-4</v>
      </c>
      <c r="F87" s="156">
        <v>7</v>
      </c>
      <c r="G87" s="132">
        <v>561872621</v>
      </c>
      <c r="H87" s="132">
        <v>561873747</v>
      </c>
      <c r="I87" s="151"/>
    </row>
    <row r="88" spans="1:9">
      <c r="A88" s="65" t="s">
        <v>1446</v>
      </c>
      <c r="B88" s="66" t="s">
        <v>1447</v>
      </c>
      <c r="C88" s="131">
        <v>-2.7304379085913499</v>
      </c>
      <c r="D88" s="132">
        <v>6.6365704929453475</v>
      </c>
      <c r="E88" s="147">
        <v>2.8585554878934401E-3</v>
      </c>
      <c r="F88" s="156">
        <v>5</v>
      </c>
      <c r="G88" s="132">
        <v>35500275</v>
      </c>
      <c r="H88" s="132">
        <v>35504792</v>
      </c>
      <c r="I88" s="151"/>
    </row>
    <row r="89" spans="1:9">
      <c r="A89" s="65" t="s">
        <v>1444</v>
      </c>
      <c r="B89" s="66" t="s">
        <v>1445</v>
      </c>
      <c r="C89" s="131">
        <v>-2.6866364574956298</v>
      </c>
      <c r="D89" s="132">
        <v>6.4381065679760354</v>
      </c>
      <c r="E89" s="147">
        <v>1.2380935959055599E-4</v>
      </c>
      <c r="F89" s="156">
        <v>5</v>
      </c>
      <c r="G89" s="132">
        <v>25372491</v>
      </c>
      <c r="H89" s="132">
        <v>25375469</v>
      </c>
      <c r="I89" s="151"/>
    </row>
    <row r="90" spans="1:9">
      <c r="A90" s="65" t="s">
        <v>1442</v>
      </c>
      <c r="B90" s="66" t="s">
        <v>1443</v>
      </c>
      <c r="C90" s="131">
        <v>-2.6848179270474701</v>
      </c>
      <c r="D90" s="132">
        <v>6.4299963876284476</v>
      </c>
      <c r="E90" s="147">
        <v>1.94030023527598E-3</v>
      </c>
      <c r="F90" s="156">
        <v>5</v>
      </c>
      <c r="G90" s="132">
        <v>405522051</v>
      </c>
      <c r="H90" s="132">
        <v>405522848</v>
      </c>
      <c r="I90" s="151"/>
    </row>
    <row r="91" spans="1:9">
      <c r="A91" s="65" t="s">
        <v>1440</v>
      </c>
      <c r="B91" s="66" t="s">
        <v>1441</v>
      </c>
      <c r="C91" s="131">
        <v>-2.67005776957313</v>
      </c>
      <c r="D91" s="132">
        <v>6.3645467193147711</v>
      </c>
      <c r="E91" s="147">
        <v>7.5829002385031704E-3</v>
      </c>
      <c r="F91" s="156">
        <v>3</v>
      </c>
      <c r="G91" s="132">
        <v>502074929</v>
      </c>
      <c r="H91" s="132">
        <v>502080892</v>
      </c>
      <c r="I91" s="151"/>
    </row>
    <row r="92" spans="1:9">
      <c r="A92" s="65" t="s">
        <v>1438</v>
      </c>
      <c r="B92" s="66" t="s">
        <v>1439</v>
      </c>
      <c r="C92" s="131">
        <v>-2.6631407056900001</v>
      </c>
      <c r="D92" s="132">
        <v>6.3341046605046438</v>
      </c>
      <c r="E92" s="147">
        <v>1.4786876045407E-4</v>
      </c>
      <c r="F92" s="156">
        <v>2</v>
      </c>
      <c r="G92" s="132">
        <v>501133915</v>
      </c>
      <c r="H92" s="132">
        <v>501134680</v>
      </c>
      <c r="I92" s="151"/>
    </row>
    <row r="93" spans="1:9">
      <c r="A93" s="65" t="s">
        <v>1437</v>
      </c>
      <c r="B93" s="66" t="s">
        <v>54</v>
      </c>
      <c r="C93" s="131">
        <v>-2.6528271999703099</v>
      </c>
      <c r="D93" s="132">
        <v>6.2889850234610796</v>
      </c>
      <c r="E93" s="147">
        <v>2.0739477553707E-5</v>
      </c>
      <c r="F93" s="156">
        <v>2</v>
      </c>
      <c r="G93" s="132">
        <v>26982126</v>
      </c>
      <c r="H93" s="132">
        <v>26983123</v>
      </c>
      <c r="I93" s="151"/>
    </row>
    <row r="94" spans="1:9">
      <c r="A94" s="65" t="s">
        <v>1435</v>
      </c>
      <c r="B94" s="66" t="s">
        <v>1436</v>
      </c>
      <c r="C94" s="131">
        <v>-2.6513804939289098</v>
      </c>
      <c r="D94" s="132">
        <v>6.2826817146601988</v>
      </c>
      <c r="E94" s="147">
        <v>1.80272317322274E-3</v>
      </c>
      <c r="F94" s="156">
        <v>7</v>
      </c>
      <c r="G94" s="132">
        <v>510790931</v>
      </c>
      <c r="H94" s="132">
        <v>510791572</v>
      </c>
      <c r="I94" s="151"/>
    </row>
    <row r="95" spans="1:9">
      <c r="A95" s="65" t="s">
        <v>1433</v>
      </c>
      <c r="B95" s="66" t="s">
        <v>1434</v>
      </c>
      <c r="C95" s="131">
        <v>-2.6242024317412902</v>
      </c>
      <c r="D95" s="132">
        <v>6.1654339089784465</v>
      </c>
      <c r="E95" s="147">
        <v>7.3179312894660004E-3</v>
      </c>
      <c r="F95" s="156">
        <v>2</v>
      </c>
      <c r="G95" s="132">
        <v>464594073</v>
      </c>
      <c r="H95" s="132">
        <v>464597422</v>
      </c>
      <c r="I95" s="151"/>
    </row>
    <row r="96" spans="1:9">
      <c r="A96" s="65" t="s">
        <v>1432</v>
      </c>
      <c r="B96" s="66" t="s">
        <v>1588</v>
      </c>
      <c r="C96" s="131">
        <v>-2.6172844261525801</v>
      </c>
      <c r="D96" s="132">
        <v>6.1359402150720923</v>
      </c>
      <c r="E96" s="147">
        <v>2.2174933482081799E-5</v>
      </c>
      <c r="F96" s="156">
        <v>1</v>
      </c>
      <c r="G96" s="132">
        <v>307767517</v>
      </c>
      <c r="H96" s="132">
        <v>307767834</v>
      </c>
      <c r="I96" s="151"/>
    </row>
    <row r="97" spans="1:9">
      <c r="A97" s="65" t="s">
        <v>1430</v>
      </c>
      <c r="B97" s="66" t="s">
        <v>1431</v>
      </c>
      <c r="C97" s="131">
        <v>-2.6125146504733299</v>
      </c>
      <c r="D97" s="132">
        <v>6.1156873340996816</v>
      </c>
      <c r="E97" s="147">
        <v>7.3399241181514702E-4</v>
      </c>
      <c r="F97" s="156">
        <v>2</v>
      </c>
      <c r="G97" s="132">
        <v>32388393</v>
      </c>
      <c r="H97" s="132">
        <v>32389406</v>
      </c>
      <c r="I97" s="151"/>
    </row>
    <row r="98" spans="1:9">
      <c r="A98" s="65" t="s">
        <v>1429</v>
      </c>
      <c r="B98" s="66" t="s">
        <v>138</v>
      </c>
      <c r="C98" s="131">
        <v>-2.61204471919973</v>
      </c>
      <c r="D98" s="132">
        <v>6.1136955862675277</v>
      </c>
      <c r="E98" s="147">
        <v>9.0975958777580902E-3</v>
      </c>
      <c r="F98" s="156">
        <v>2</v>
      </c>
      <c r="G98" s="132">
        <v>288036943</v>
      </c>
      <c r="H98" s="132">
        <v>288037371</v>
      </c>
      <c r="I98" s="151"/>
    </row>
    <row r="99" spans="1:9">
      <c r="A99" s="65" t="s">
        <v>1427</v>
      </c>
      <c r="B99" s="66" t="s">
        <v>1428</v>
      </c>
      <c r="C99" s="131">
        <v>-2.5977490137828299</v>
      </c>
      <c r="D99" s="132">
        <v>6.0534139654865218</v>
      </c>
      <c r="E99" s="147">
        <v>3.6725497191293201E-3</v>
      </c>
      <c r="F99" s="156">
        <v>3</v>
      </c>
      <c r="G99" s="132">
        <v>15004743</v>
      </c>
      <c r="H99" s="132">
        <v>15006621</v>
      </c>
      <c r="I99" s="151"/>
    </row>
    <row r="100" spans="1:9">
      <c r="A100" s="65" t="s">
        <v>1425</v>
      </c>
      <c r="B100" s="66" t="s">
        <v>1426</v>
      </c>
      <c r="C100" s="131">
        <v>-2.5923424666667598</v>
      </c>
      <c r="D100" s="132">
        <v>6.0307710515857025</v>
      </c>
      <c r="E100" s="147">
        <v>1.03420884492963E-5</v>
      </c>
      <c r="F100" s="156">
        <v>2</v>
      </c>
      <c r="G100" s="132">
        <v>563418433</v>
      </c>
      <c r="H100" s="132">
        <v>563422158</v>
      </c>
      <c r="I100" s="151"/>
    </row>
    <row r="101" spans="1:9">
      <c r="A101" s="65" t="s">
        <v>1424</v>
      </c>
      <c r="B101" s="66" t="s">
        <v>1588</v>
      </c>
      <c r="C101" s="131">
        <v>-2.5570141715122801</v>
      </c>
      <c r="D101" s="132">
        <v>5.884884790031486</v>
      </c>
      <c r="E101" s="147">
        <v>9.8139419798484607E-3</v>
      </c>
      <c r="F101" s="156">
        <v>1</v>
      </c>
      <c r="G101" s="132">
        <v>18254485</v>
      </c>
      <c r="H101" s="132">
        <v>18258258</v>
      </c>
      <c r="I101" s="151"/>
    </row>
    <row r="102" spans="1:9">
      <c r="A102" s="65" t="s">
        <v>1422</v>
      </c>
      <c r="B102" s="66" t="s">
        <v>1423</v>
      </c>
      <c r="C102" s="131">
        <v>-2.55625504658859</v>
      </c>
      <c r="D102" s="132">
        <v>5.8817890646935602</v>
      </c>
      <c r="E102" s="147">
        <v>9.2257290093609996E-7</v>
      </c>
      <c r="F102" s="156">
        <v>5</v>
      </c>
      <c r="G102" s="132">
        <v>498895153</v>
      </c>
      <c r="H102" s="132">
        <v>498898155</v>
      </c>
      <c r="I102" s="151"/>
    </row>
    <row r="103" spans="1:9">
      <c r="A103" s="65" t="s">
        <v>1420</v>
      </c>
      <c r="B103" s="66" t="s">
        <v>1421</v>
      </c>
      <c r="C103" s="131">
        <v>-2.5537077976948299</v>
      </c>
      <c r="D103" s="132">
        <v>5.8714132323370194</v>
      </c>
      <c r="E103" s="147">
        <v>2.5310864141473502E-3</v>
      </c>
      <c r="F103" s="156">
        <v>5</v>
      </c>
      <c r="G103" s="132">
        <v>350218798</v>
      </c>
      <c r="H103" s="132">
        <v>350221268</v>
      </c>
      <c r="I103" s="151"/>
    </row>
    <row r="104" spans="1:9">
      <c r="A104" s="65" t="s">
        <v>1418</v>
      </c>
      <c r="B104" s="66" t="s">
        <v>1419</v>
      </c>
      <c r="C104" s="131">
        <v>-2.5285709384808102</v>
      </c>
      <c r="D104" s="132">
        <v>5.7699984786461131</v>
      </c>
      <c r="E104" s="147">
        <v>9.8081616090605109E-4</v>
      </c>
      <c r="F104" s="156">
        <v>4</v>
      </c>
      <c r="G104" s="132">
        <v>6721537</v>
      </c>
      <c r="H104" s="132">
        <v>6723132</v>
      </c>
      <c r="I104" s="151"/>
    </row>
    <row r="105" spans="1:9">
      <c r="A105" s="65" t="s">
        <v>1416</v>
      </c>
      <c r="B105" s="66" t="s">
        <v>1417</v>
      </c>
      <c r="C105" s="131">
        <v>-2.4825389705247298</v>
      </c>
      <c r="D105" s="132">
        <v>5.5888016374011356</v>
      </c>
      <c r="E105" s="147">
        <v>6.0421538209468701E-3</v>
      </c>
      <c r="F105" s="156">
        <v>5</v>
      </c>
      <c r="G105" s="132">
        <v>453379512</v>
      </c>
      <c r="H105" s="132">
        <v>453381311</v>
      </c>
      <c r="I105" s="151"/>
    </row>
    <row r="106" spans="1:9">
      <c r="A106" s="65" t="s">
        <v>1415</v>
      </c>
      <c r="B106" s="66" t="s">
        <v>1588</v>
      </c>
      <c r="C106" s="131">
        <v>-2.4802022671463302</v>
      </c>
      <c r="D106" s="132">
        <v>5.5797568975165968</v>
      </c>
      <c r="E106" s="147">
        <v>1.4678536543721601E-3</v>
      </c>
      <c r="F106" s="156">
        <v>1</v>
      </c>
      <c r="G106" s="132">
        <v>412603607</v>
      </c>
      <c r="H106" s="132">
        <v>412606167</v>
      </c>
      <c r="I106" s="151"/>
    </row>
    <row r="107" spans="1:9">
      <c r="A107" s="65" t="s">
        <v>1413</v>
      </c>
      <c r="B107" s="66" t="s">
        <v>1414</v>
      </c>
      <c r="C107" s="131">
        <v>-2.4636364606616001</v>
      </c>
      <c r="D107" s="132">
        <v>5.516053542423764</v>
      </c>
      <c r="E107" s="147">
        <v>6.0755186939415705E-4</v>
      </c>
      <c r="F107" s="156">
        <v>3</v>
      </c>
      <c r="G107" s="132">
        <v>349592917</v>
      </c>
      <c r="H107" s="132">
        <v>349594174</v>
      </c>
      <c r="I107" s="151"/>
    </row>
    <row r="108" spans="1:9">
      <c r="A108" s="65" t="s">
        <v>1412</v>
      </c>
      <c r="B108" s="66" t="s">
        <v>1588</v>
      </c>
      <c r="C108" s="131">
        <v>-2.4628394588564801</v>
      </c>
      <c r="D108" s="132">
        <v>5.5130070978300099</v>
      </c>
      <c r="E108" s="147">
        <v>2.5167502189959601E-3</v>
      </c>
      <c r="F108" s="156">
        <v>1</v>
      </c>
      <c r="G108" s="132">
        <v>291276547</v>
      </c>
      <c r="H108" s="132">
        <v>291279634</v>
      </c>
      <c r="I108" s="151"/>
    </row>
    <row r="109" spans="1:9">
      <c r="A109" s="65" t="s">
        <v>1411</v>
      </c>
      <c r="B109" s="66" t="s">
        <v>1588</v>
      </c>
      <c r="C109" s="131">
        <v>-2.4529653193094298</v>
      </c>
      <c r="D109" s="132">
        <v>5.475403628527248</v>
      </c>
      <c r="E109" s="147">
        <v>6.0983670324093696E-9</v>
      </c>
      <c r="F109" s="156">
        <v>0</v>
      </c>
      <c r="G109" s="132">
        <v>50546389</v>
      </c>
      <c r="H109" s="132">
        <v>50550505</v>
      </c>
      <c r="I109" s="151"/>
    </row>
    <row r="110" spans="1:9">
      <c r="A110" s="65" t="s">
        <v>1409</v>
      </c>
      <c r="B110" s="66" t="s">
        <v>1410</v>
      </c>
      <c r="C110" s="131">
        <v>-2.4449154738649699</v>
      </c>
      <c r="D110" s="132">
        <v>5.4449374429283957</v>
      </c>
      <c r="E110" s="147">
        <v>7.0022053906250404E-4</v>
      </c>
      <c r="F110" s="156">
        <v>4</v>
      </c>
      <c r="G110" s="132">
        <v>393421113</v>
      </c>
      <c r="H110" s="132">
        <v>393421930</v>
      </c>
      <c r="I110" s="151"/>
    </row>
    <row r="111" spans="1:9">
      <c r="A111" s="65" t="s">
        <v>1407</v>
      </c>
      <c r="B111" s="66" t="s">
        <v>1408</v>
      </c>
      <c r="C111" s="131">
        <v>-2.4440417025757299</v>
      </c>
      <c r="D111" s="132">
        <v>5.4416407035406253</v>
      </c>
      <c r="E111" s="147">
        <v>1.41673089670951E-3</v>
      </c>
      <c r="F111" s="156">
        <v>0</v>
      </c>
      <c r="G111" s="132">
        <v>66553026</v>
      </c>
      <c r="H111" s="132">
        <v>66554979</v>
      </c>
      <c r="I111" s="151"/>
    </row>
    <row r="112" spans="1:9">
      <c r="A112" s="65" t="s">
        <v>1405</v>
      </c>
      <c r="B112" s="66" t="s">
        <v>1406</v>
      </c>
      <c r="C112" s="131">
        <v>-2.4399840021260899</v>
      </c>
      <c r="D112" s="132">
        <v>5.4263571372274448</v>
      </c>
      <c r="E112" s="147">
        <v>1.33080469979621E-4</v>
      </c>
      <c r="F112" s="156">
        <v>2</v>
      </c>
      <c r="G112" s="132">
        <v>151590156</v>
      </c>
      <c r="H112" s="132">
        <v>151592421</v>
      </c>
      <c r="I112" s="151"/>
    </row>
    <row r="113" spans="1:9">
      <c r="A113" s="65" t="s">
        <v>1403</v>
      </c>
      <c r="B113" s="66" t="s">
        <v>1404</v>
      </c>
      <c r="C113" s="131">
        <v>-2.4336645858355701</v>
      </c>
      <c r="D113" s="132">
        <v>5.4026401248476192</v>
      </c>
      <c r="E113" s="147">
        <v>2.01400463098148E-3</v>
      </c>
      <c r="F113" s="156">
        <v>5</v>
      </c>
      <c r="G113" s="132">
        <v>65424705</v>
      </c>
      <c r="H113" s="132">
        <v>65427518</v>
      </c>
      <c r="I113" s="151"/>
    </row>
    <row r="114" spans="1:9">
      <c r="A114" s="65" t="s">
        <v>1401</v>
      </c>
      <c r="B114" s="66" t="s">
        <v>1402</v>
      </c>
      <c r="C114" s="131">
        <v>-2.41568874536422</v>
      </c>
      <c r="D114" s="132">
        <v>5.335741393538556</v>
      </c>
      <c r="E114" s="147">
        <v>1.0068733613644599E-6</v>
      </c>
      <c r="F114" s="156">
        <v>2</v>
      </c>
      <c r="G114" s="132">
        <v>6823088</v>
      </c>
      <c r="H114" s="132">
        <v>6827567</v>
      </c>
      <c r="I114" s="151"/>
    </row>
    <row r="115" spans="1:9">
      <c r="A115" s="65" t="s">
        <v>1399</v>
      </c>
      <c r="B115" s="66" t="s">
        <v>1400</v>
      </c>
      <c r="C115" s="131">
        <v>-2.4150576114379798</v>
      </c>
      <c r="D115" s="132">
        <v>5.3334076841790496</v>
      </c>
      <c r="E115" s="147">
        <v>1.07123127309339E-4</v>
      </c>
      <c r="F115" s="156">
        <v>5</v>
      </c>
      <c r="G115" s="132">
        <v>448627556</v>
      </c>
      <c r="H115" s="132">
        <v>448629530</v>
      </c>
      <c r="I115" s="151"/>
    </row>
    <row r="116" spans="1:9">
      <c r="A116" s="65" t="s">
        <v>1397</v>
      </c>
      <c r="B116" s="66" t="s">
        <v>1398</v>
      </c>
      <c r="C116" s="131">
        <v>-2.4137727855100102</v>
      </c>
      <c r="D116" s="132">
        <v>5.328660007184963</v>
      </c>
      <c r="E116" s="147">
        <v>1.0747020445005801E-2</v>
      </c>
      <c r="F116" s="156">
        <v>3</v>
      </c>
      <c r="G116" s="132">
        <v>73074153</v>
      </c>
      <c r="H116" s="132">
        <v>73076112</v>
      </c>
      <c r="I116" s="151"/>
    </row>
    <row r="117" spans="1:9">
      <c r="A117" s="65" t="s">
        <v>1395</v>
      </c>
      <c r="B117" s="66" t="s">
        <v>1396</v>
      </c>
      <c r="C117" s="131">
        <v>-2.4132621358064998</v>
      </c>
      <c r="D117" s="132">
        <v>5.3267742329483863</v>
      </c>
      <c r="E117" s="147">
        <v>1.12594648027034E-7</v>
      </c>
      <c r="F117" s="156">
        <v>5</v>
      </c>
      <c r="G117" s="132">
        <v>272344631</v>
      </c>
      <c r="H117" s="132">
        <v>272346208</v>
      </c>
      <c r="I117" s="151"/>
    </row>
    <row r="118" spans="1:9">
      <c r="A118" s="65" t="s">
        <v>1394</v>
      </c>
      <c r="B118" s="66" t="s">
        <v>1588</v>
      </c>
      <c r="C118" s="131">
        <v>-2.3767030555275301</v>
      </c>
      <c r="D118" s="132">
        <v>5.1934853454250511</v>
      </c>
      <c r="E118" s="147">
        <v>5.2764121559224504E-4</v>
      </c>
      <c r="F118" s="156">
        <v>1</v>
      </c>
      <c r="G118" s="132">
        <v>441902164</v>
      </c>
      <c r="H118" s="132">
        <v>441902726</v>
      </c>
      <c r="I118" s="151"/>
    </row>
    <row r="119" spans="1:9">
      <c r="A119" s="65" t="s">
        <v>1392</v>
      </c>
      <c r="B119" s="66" t="s">
        <v>1393</v>
      </c>
      <c r="C119" s="131">
        <v>-2.3665888702872699</v>
      </c>
      <c r="D119" s="132">
        <v>5.1572031274797938</v>
      </c>
      <c r="E119" s="147">
        <v>1.5592719737068501E-3</v>
      </c>
      <c r="F119" s="156">
        <v>2</v>
      </c>
      <c r="G119" s="132">
        <v>476308684</v>
      </c>
      <c r="H119" s="132">
        <v>476310195</v>
      </c>
      <c r="I119" s="151"/>
    </row>
    <row r="120" spans="1:9">
      <c r="A120" s="65" t="s">
        <v>1391</v>
      </c>
      <c r="B120" s="66" t="s">
        <v>1588</v>
      </c>
      <c r="C120" s="131">
        <v>-2.3606802742167701</v>
      </c>
      <c r="D120" s="132">
        <v>5.1361248571084159</v>
      </c>
      <c r="E120" s="147">
        <v>1.7549757753901501E-3</v>
      </c>
      <c r="F120" s="156">
        <v>3</v>
      </c>
      <c r="G120" s="132">
        <v>431894814</v>
      </c>
      <c r="H120" s="132">
        <v>431901307</v>
      </c>
      <c r="I120" s="151"/>
    </row>
    <row r="121" spans="1:9">
      <c r="A121" s="65" t="s">
        <v>1390</v>
      </c>
      <c r="B121" s="66" t="s">
        <v>1588</v>
      </c>
      <c r="C121" s="131">
        <v>-2.3476456697853298</v>
      </c>
      <c r="D121" s="132">
        <v>5.0899294856798845</v>
      </c>
      <c r="E121" s="147">
        <v>4.4129918244833104E-3</v>
      </c>
      <c r="F121" s="156">
        <v>3</v>
      </c>
      <c r="G121" s="132">
        <v>364602424</v>
      </c>
      <c r="H121" s="132">
        <v>364608675</v>
      </c>
      <c r="I121" s="151"/>
    </row>
    <row r="122" spans="1:9">
      <c r="A122" s="65" t="s">
        <v>1389</v>
      </c>
      <c r="B122" s="66" t="s">
        <v>1588</v>
      </c>
      <c r="C122" s="131">
        <v>-2.3171076447705499</v>
      </c>
      <c r="D122" s="132">
        <v>4.983321472306562</v>
      </c>
      <c r="E122" s="147">
        <v>3.5893494952950902E-5</v>
      </c>
      <c r="F122" s="156">
        <v>3</v>
      </c>
      <c r="G122" s="132">
        <v>483675781</v>
      </c>
      <c r="H122" s="132">
        <v>483681202</v>
      </c>
      <c r="I122" s="151"/>
    </row>
    <row r="123" spans="1:9">
      <c r="A123" s="65" t="s">
        <v>1388</v>
      </c>
      <c r="B123" s="66" t="s">
        <v>1588</v>
      </c>
      <c r="C123" s="131">
        <v>-2.3147227776975399</v>
      </c>
      <c r="D123" s="132">
        <v>4.9750905285523341</v>
      </c>
      <c r="E123" s="147">
        <v>4.1155950565047899E-4</v>
      </c>
      <c r="F123" s="156">
        <v>2</v>
      </c>
      <c r="G123" s="132">
        <v>296135848</v>
      </c>
      <c r="H123" s="132">
        <v>296138691</v>
      </c>
      <c r="I123" s="151"/>
    </row>
    <row r="124" spans="1:9">
      <c r="A124" s="65" t="s">
        <v>1387</v>
      </c>
      <c r="B124" s="66" t="s">
        <v>1588</v>
      </c>
      <c r="C124" s="131">
        <v>-2.3083971450196601</v>
      </c>
      <c r="D124" s="132">
        <v>4.9533245266191317</v>
      </c>
      <c r="E124" s="147">
        <v>1.05247949379552E-2</v>
      </c>
      <c r="F124" s="156">
        <v>7</v>
      </c>
      <c r="G124" s="132">
        <v>559847589</v>
      </c>
      <c r="H124" s="132">
        <v>559848644</v>
      </c>
      <c r="I124" s="151"/>
    </row>
    <row r="125" spans="1:9">
      <c r="A125" s="65" t="s">
        <v>1386</v>
      </c>
      <c r="B125" s="66" t="s">
        <v>1588</v>
      </c>
      <c r="C125" s="131">
        <v>-2.3029285503573398</v>
      </c>
      <c r="D125" s="132">
        <v>4.9345842873153707</v>
      </c>
      <c r="E125" s="147">
        <v>7.6746533036068003E-3</v>
      </c>
      <c r="F125" s="156">
        <v>2</v>
      </c>
      <c r="G125" s="132">
        <v>505617255</v>
      </c>
      <c r="H125" s="132">
        <v>505620081</v>
      </c>
      <c r="I125" s="151"/>
    </row>
    <row r="126" spans="1:9">
      <c r="A126" s="65" t="s">
        <v>1385</v>
      </c>
      <c r="B126" s="66" t="s">
        <v>1588</v>
      </c>
      <c r="C126" s="131">
        <v>-2.2940723357282198</v>
      </c>
      <c r="D126" s="132">
        <v>4.9043853365255083</v>
      </c>
      <c r="E126" s="147">
        <v>5.1035986470622796E-3</v>
      </c>
      <c r="F126" s="156">
        <v>2</v>
      </c>
      <c r="G126" s="132">
        <v>595064697</v>
      </c>
      <c r="H126" s="132">
        <v>595067922</v>
      </c>
      <c r="I126" s="151"/>
    </row>
    <row r="127" spans="1:9">
      <c r="A127" s="65" t="s">
        <v>1384</v>
      </c>
      <c r="B127" s="66" t="s">
        <v>1588</v>
      </c>
      <c r="C127" s="131">
        <v>-2.2759336983632799</v>
      </c>
      <c r="D127" s="132">
        <v>4.8431097568973094</v>
      </c>
      <c r="E127" s="147">
        <v>4.4129918244833104E-3</v>
      </c>
      <c r="F127" s="156">
        <v>2</v>
      </c>
      <c r="G127" s="132">
        <v>174112388</v>
      </c>
      <c r="H127" s="132">
        <v>174113450</v>
      </c>
      <c r="I127" s="151"/>
    </row>
    <row r="128" spans="1:9">
      <c r="A128" s="65" t="s">
        <v>1383</v>
      </c>
      <c r="B128" s="66" t="s">
        <v>1588</v>
      </c>
      <c r="C128" s="131">
        <v>-2.2711575896017102</v>
      </c>
      <c r="D128" s="132">
        <v>4.8271029279974043</v>
      </c>
      <c r="E128" s="147">
        <v>5.5807013688263405E-4</v>
      </c>
      <c r="F128" s="156">
        <v>4</v>
      </c>
      <c r="G128" s="132">
        <v>55405295</v>
      </c>
      <c r="H128" s="132">
        <v>55408759</v>
      </c>
      <c r="I128" s="151"/>
    </row>
    <row r="129" spans="1:9">
      <c r="A129" s="65" t="s">
        <v>1382</v>
      </c>
      <c r="B129" s="66" t="s">
        <v>1588</v>
      </c>
      <c r="C129" s="131">
        <v>-2.26438681879055</v>
      </c>
      <c r="D129" s="132">
        <v>4.8045017315737644</v>
      </c>
      <c r="E129" s="147">
        <v>7.9593837181255091E-3</v>
      </c>
      <c r="F129" s="156">
        <v>2</v>
      </c>
      <c r="G129" s="132">
        <v>4471620</v>
      </c>
      <c r="H129" s="132">
        <v>4472885</v>
      </c>
      <c r="I129" s="151"/>
    </row>
    <row r="130" spans="1:9">
      <c r="A130" s="65" t="s">
        <v>1381</v>
      </c>
      <c r="B130" s="66" t="s">
        <v>1588</v>
      </c>
      <c r="C130" s="131">
        <v>-2.2595972317047099</v>
      </c>
      <c r="D130" s="132">
        <v>4.7885777676798167</v>
      </c>
      <c r="E130" s="147">
        <v>2.6205472703974102E-3</v>
      </c>
      <c r="F130" s="156">
        <v>6</v>
      </c>
      <c r="G130" s="132">
        <v>3714004</v>
      </c>
      <c r="H130" s="132">
        <v>3718356</v>
      </c>
      <c r="I130" s="151"/>
    </row>
    <row r="131" spans="1:9">
      <c r="A131" s="65" t="s">
        <v>1380</v>
      </c>
      <c r="B131" s="66" t="s">
        <v>1588</v>
      </c>
      <c r="C131" s="131">
        <v>-2.2528380193151101</v>
      </c>
      <c r="D131" s="132">
        <v>4.7661951367597588</v>
      </c>
      <c r="E131" s="147">
        <v>9.4066727848941302E-3</v>
      </c>
      <c r="F131" s="156">
        <v>5</v>
      </c>
      <c r="G131" s="132">
        <v>332891250</v>
      </c>
      <c r="H131" s="132">
        <v>332891899</v>
      </c>
      <c r="I131" s="151"/>
    </row>
    <row r="132" spans="1:9">
      <c r="A132" s="65" t="s">
        <v>1379</v>
      </c>
      <c r="B132" s="66" t="s">
        <v>1588</v>
      </c>
      <c r="C132" s="131">
        <v>-2.24962371794973</v>
      </c>
      <c r="D132" s="132">
        <v>4.7555879513002655</v>
      </c>
      <c r="E132" s="147">
        <v>8.2262232431962092E-3</v>
      </c>
      <c r="F132" s="156">
        <v>7</v>
      </c>
      <c r="G132" s="132">
        <v>531103939</v>
      </c>
      <c r="H132" s="132">
        <v>531105362</v>
      </c>
      <c r="I132" s="151"/>
    </row>
    <row r="133" spans="1:9">
      <c r="A133" s="65" t="s">
        <v>1378</v>
      </c>
      <c r="B133" s="66" t="s">
        <v>1588</v>
      </c>
      <c r="C133" s="131">
        <v>-2.24575387741152</v>
      </c>
      <c r="D133" s="132">
        <v>4.7428488025133406</v>
      </c>
      <c r="E133" s="147">
        <v>2.1568473426138699E-3</v>
      </c>
      <c r="F133" s="156">
        <v>3</v>
      </c>
      <c r="G133" s="132">
        <v>445772863</v>
      </c>
      <c r="H133" s="132">
        <v>445774231</v>
      </c>
      <c r="I133" s="151"/>
    </row>
    <row r="134" spans="1:9">
      <c r="A134" s="65" t="s">
        <v>1377</v>
      </c>
      <c r="B134" s="66" t="s">
        <v>1588</v>
      </c>
      <c r="C134" s="131">
        <v>-2.2318224412454502</v>
      </c>
      <c r="D134" s="132">
        <v>4.6972697358577031</v>
      </c>
      <c r="E134" s="147">
        <v>1.7890848195096199E-3</v>
      </c>
      <c r="F134" s="156">
        <v>1</v>
      </c>
      <c r="G134" s="132">
        <v>469360091</v>
      </c>
      <c r="H134" s="132">
        <v>469365335</v>
      </c>
      <c r="I134" s="151"/>
    </row>
    <row r="135" spans="1:9">
      <c r="A135" s="65" t="s">
        <v>1376</v>
      </c>
      <c r="B135" s="66" t="s">
        <v>1588</v>
      </c>
      <c r="C135" s="131">
        <v>-2.2285149467788599</v>
      </c>
      <c r="D135" s="132">
        <v>4.6865132018471964</v>
      </c>
      <c r="E135" s="147">
        <v>3.8362229662006102E-3</v>
      </c>
      <c r="F135" s="156">
        <v>4</v>
      </c>
      <c r="G135" s="132">
        <v>314667072</v>
      </c>
      <c r="H135" s="132">
        <v>314667547</v>
      </c>
      <c r="I135" s="151"/>
    </row>
    <row r="136" spans="1:9">
      <c r="A136" s="65" t="s">
        <v>1375</v>
      </c>
      <c r="B136" s="66" t="s">
        <v>1588</v>
      </c>
      <c r="C136" s="131">
        <v>-2.21850877242351</v>
      </c>
      <c r="D136" s="132">
        <v>4.6541211720638289</v>
      </c>
      <c r="E136" s="147">
        <v>1.1248443115711201E-3</v>
      </c>
      <c r="F136" s="156">
        <v>0</v>
      </c>
      <c r="G136" s="132">
        <v>137151013</v>
      </c>
      <c r="H136" s="132">
        <v>137152066</v>
      </c>
      <c r="I136" s="151"/>
    </row>
    <row r="137" spans="1:9">
      <c r="A137" s="65" t="s">
        <v>1374</v>
      </c>
      <c r="B137" s="66" t="s">
        <v>1588</v>
      </c>
      <c r="C137" s="131">
        <v>-2.2137468571630201</v>
      </c>
      <c r="D137" s="132">
        <v>4.6387846011373339</v>
      </c>
      <c r="E137" s="147">
        <v>2.5824041701348799E-7</v>
      </c>
      <c r="F137" s="156">
        <v>5</v>
      </c>
      <c r="G137" s="132">
        <v>124348921</v>
      </c>
      <c r="H137" s="132">
        <v>124352281</v>
      </c>
      <c r="I137" s="151"/>
    </row>
    <row r="138" spans="1:9">
      <c r="A138" s="65" t="s">
        <v>1373</v>
      </c>
      <c r="B138" s="66" t="s">
        <v>1588</v>
      </c>
      <c r="C138" s="131">
        <v>-2.2104030818573399</v>
      </c>
      <c r="D138" s="132">
        <v>4.6280456080493755</v>
      </c>
      <c r="E138" s="147">
        <v>1.72479504409377E-3</v>
      </c>
      <c r="F138" s="156">
        <v>1</v>
      </c>
      <c r="G138" s="132">
        <v>432540707</v>
      </c>
      <c r="H138" s="132">
        <v>432542245</v>
      </c>
      <c r="I138" s="151"/>
    </row>
    <row r="139" spans="1:9">
      <c r="A139" s="65" t="s">
        <v>1372</v>
      </c>
      <c r="B139" s="66" t="s">
        <v>1588</v>
      </c>
      <c r="C139" s="131">
        <v>-2.2094867958339699</v>
      </c>
      <c r="D139" s="132">
        <v>4.6251071719838359</v>
      </c>
      <c r="E139" s="147">
        <v>2.7814104372759301E-3</v>
      </c>
      <c r="F139" s="156">
        <v>2</v>
      </c>
      <c r="G139" s="132">
        <v>259878613</v>
      </c>
      <c r="H139" s="132">
        <v>259884641</v>
      </c>
      <c r="I139" s="151"/>
    </row>
    <row r="140" spans="1:9">
      <c r="A140" s="65" t="s">
        <v>1371</v>
      </c>
      <c r="B140" s="66" t="s">
        <v>1588</v>
      </c>
      <c r="C140" s="131">
        <v>-2.1972382841227298</v>
      </c>
      <c r="D140" s="132">
        <v>4.5860061325057035</v>
      </c>
      <c r="E140" s="147">
        <v>2.24638570482178E-3</v>
      </c>
      <c r="F140" s="156">
        <v>5</v>
      </c>
      <c r="G140" s="132">
        <v>14524281</v>
      </c>
      <c r="H140" s="132">
        <v>14526945</v>
      </c>
      <c r="I140" s="151"/>
    </row>
    <row r="141" spans="1:9">
      <c r="A141" s="65" t="s">
        <v>1370</v>
      </c>
      <c r="B141" s="66" t="s">
        <v>1588</v>
      </c>
      <c r="C141" s="131">
        <v>-2.1955765658021802</v>
      </c>
      <c r="D141" s="132">
        <v>4.5807269410715561</v>
      </c>
      <c r="E141" s="147">
        <v>5.0410464321615197E-3</v>
      </c>
      <c r="F141" s="156">
        <v>1</v>
      </c>
      <c r="G141" s="132">
        <v>290846469</v>
      </c>
      <c r="H141" s="132">
        <v>290850379</v>
      </c>
      <c r="I141" s="151"/>
    </row>
    <row r="142" spans="1:9">
      <c r="A142" s="65" t="s">
        <v>1369</v>
      </c>
      <c r="B142" s="66" t="s">
        <v>1588</v>
      </c>
      <c r="C142" s="131">
        <v>-2.19506231734093</v>
      </c>
      <c r="D142" s="132">
        <v>4.5790944325152374</v>
      </c>
      <c r="E142" s="147">
        <v>2.51800536063206E-3</v>
      </c>
      <c r="F142" s="156">
        <v>3</v>
      </c>
      <c r="G142" s="132">
        <v>457614983</v>
      </c>
      <c r="H142" s="132">
        <v>457617016</v>
      </c>
      <c r="I142" s="151"/>
    </row>
    <row r="143" spans="1:9">
      <c r="A143" s="65" t="s">
        <v>1368</v>
      </c>
      <c r="B143" s="66" t="s">
        <v>1588</v>
      </c>
      <c r="C143" s="131">
        <v>-2.1941043041265802</v>
      </c>
      <c r="D143" s="132">
        <v>4.5760547209693083</v>
      </c>
      <c r="E143" s="147">
        <v>7.6523419148811402E-5</v>
      </c>
      <c r="F143" s="156">
        <v>3</v>
      </c>
      <c r="G143" s="132">
        <v>403958887</v>
      </c>
      <c r="H143" s="132">
        <v>403960185</v>
      </c>
      <c r="I143" s="151"/>
    </row>
    <row r="144" spans="1:9">
      <c r="A144" s="65" t="s">
        <v>1367</v>
      </c>
      <c r="B144" s="66" t="s">
        <v>1588</v>
      </c>
      <c r="C144" s="131">
        <v>-2.1928122494695299</v>
      </c>
      <c r="D144" s="132">
        <v>4.5719583139950117</v>
      </c>
      <c r="E144" s="147">
        <v>3.1265822216573899E-6</v>
      </c>
      <c r="F144" s="156">
        <v>6</v>
      </c>
      <c r="G144" s="132">
        <v>341188776</v>
      </c>
      <c r="H144" s="132">
        <v>341191934</v>
      </c>
      <c r="I144" s="151"/>
    </row>
    <row r="145" spans="1:9">
      <c r="A145" s="65" t="s">
        <v>1366</v>
      </c>
      <c r="B145" s="66" t="s">
        <v>1588</v>
      </c>
      <c r="C145" s="131">
        <v>-2.1790749469041102</v>
      </c>
      <c r="D145" s="132">
        <v>4.5286308612421271</v>
      </c>
      <c r="E145" s="147">
        <v>5.9917829943894906E-8</v>
      </c>
      <c r="F145" s="156">
        <v>7</v>
      </c>
      <c r="G145" s="132">
        <v>553243965</v>
      </c>
      <c r="H145" s="132">
        <v>553245426</v>
      </c>
      <c r="I145" s="151"/>
    </row>
    <row r="146" spans="1:9">
      <c r="A146" s="65" t="s">
        <v>1365</v>
      </c>
      <c r="B146" s="66" t="s">
        <v>1588</v>
      </c>
      <c r="C146" s="131">
        <v>-2.1682709788709</v>
      </c>
      <c r="D146" s="132">
        <v>4.4948437914437607</v>
      </c>
      <c r="E146" s="147">
        <v>1.8420003204214299E-3</v>
      </c>
      <c r="F146" s="156">
        <v>3</v>
      </c>
      <c r="G146" s="132">
        <v>489325544</v>
      </c>
      <c r="H146" s="132">
        <v>489327401</v>
      </c>
      <c r="I146" s="151"/>
    </row>
    <row r="147" spans="1:9">
      <c r="A147" s="65" t="s">
        <v>1364</v>
      </c>
      <c r="B147" s="66" t="s">
        <v>1588</v>
      </c>
      <c r="C147" s="131">
        <v>-2.1643604781607402</v>
      </c>
      <c r="D147" s="132">
        <v>4.4826767782933166</v>
      </c>
      <c r="E147" s="147">
        <v>4.5398047322656098E-3</v>
      </c>
      <c r="F147" s="156">
        <v>1</v>
      </c>
      <c r="G147" s="132">
        <v>431162397</v>
      </c>
      <c r="H147" s="132">
        <v>431164330</v>
      </c>
      <c r="I147" s="151"/>
    </row>
    <row r="148" spans="1:9">
      <c r="A148" s="65" t="s">
        <v>1362</v>
      </c>
      <c r="B148" s="66" t="s">
        <v>1363</v>
      </c>
      <c r="C148" s="131">
        <v>-2.1609663603384002</v>
      </c>
      <c r="D148" s="132">
        <v>4.4721431246283858</v>
      </c>
      <c r="E148" s="147">
        <v>9.0728617871356793E-3</v>
      </c>
      <c r="F148" s="156">
        <v>2</v>
      </c>
      <c r="G148" s="132">
        <v>135441524</v>
      </c>
      <c r="H148" s="132">
        <v>135445792</v>
      </c>
      <c r="I148" s="151"/>
    </row>
    <row r="149" spans="1:9">
      <c r="A149" s="65" t="s">
        <v>1361</v>
      </c>
      <c r="B149" s="66" t="s">
        <v>1588</v>
      </c>
      <c r="C149" s="131">
        <v>-2.1580001307433299</v>
      </c>
      <c r="D149" s="132">
        <v>4.4629576937525695</v>
      </c>
      <c r="E149" s="147">
        <v>8.9533895979311602E-5</v>
      </c>
      <c r="F149" s="156">
        <v>6</v>
      </c>
      <c r="G149" s="132">
        <v>355395634</v>
      </c>
      <c r="H149" s="132">
        <v>355400045</v>
      </c>
      <c r="I149" s="151"/>
    </row>
    <row r="150" spans="1:9">
      <c r="A150" s="65" t="s">
        <v>1360</v>
      </c>
      <c r="B150" s="66" t="s">
        <v>1588</v>
      </c>
      <c r="C150" s="131">
        <v>-2.1568168405661599</v>
      </c>
      <c r="D150" s="132">
        <v>4.4592987022607735</v>
      </c>
      <c r="E150" s="147">
        <v>1.9101812445962198E-6</v>
      </c>
      <c r="F150" s="156">
        <v>6</v>
      </c>
      <c r="G150" s="132">
        <v>23825725</v>
      </c>
      <c r="H150" s="132">
        <v>23827750</v>
      </c>
      <c r="I150" s="151"/>
    </row>
    <row r="151" spans="1:9">
      <c r="A151" s="65" t="s">
        <v>1359</v>
      </c>
      <c r="B151" s="66" t="s">
        <v>1588</v>
      </c>
      <c r="C151" s="131">
        <v>-2.1546788330614399</v>
      </c>
      <c r="D151" s="132">
        <v>4.4526951215835666</v>
      </c>
      <c r="E151" s="147">
        <v>4.3809849178187603E-3</v>
      </c>
      <c r="F151" s="156">
        <v>4</v>
      </c>
      <c r="G151" s="132">
        <v>558534164</v>
      </c>
      <c r="H151" s="132">
        <v>558536062</v>
      </c>
      <c r="I151" s="151"/>
    </row>
    <row r="152" spans="1:9">
      <c r="A152" s="65" t="s">
        <v>1358</v>
      </c>
      <c r="B152" s="66" t="s">
        <v>1588</v>
      </c>
      <c r="C152" s="131">
        <v>-2.1513931898527301</v>
      </c>
      <c r="D152" s="132">
        <v>4.4425659395200432</v>
      </c>
      <c r="E152" s="147">
        <v>1.43932595332076E-3</v>
      </c>
      <c r="F152" s="156">
        <v>5</v>
      </c>
      <c r="G152" s="132">
        <v>485761558</v>
      </c>
      <c r="H152" s="132">
        <v>485762853</v>
      </c>
      <c r="I152" s="151"/>
    </row>
    <row r="153" spans="1:9">
      <c r="A153" s="65" t="s">
        <v>1357</v>
      </c>
      <c r="B153" s="66" t="s">
        <v>1588</v>
      </c>
      <c r="C153" s="131">
        <v>-2.1475249377186501</v>
      </c>
      <c r="D153" s="132">
        <v>4.4306701843409941</v>
      </c>
      <c r="E153" s="147">
        <v>3.1575057635819699E-3</v>
      </c>
      <c r="F153" s="156">
        <v>1</v>
      </c>
      <c r="G153" s="132">
        <v>29083925</v>
      </c>
      <c r="H153" s="132">
        <v>29084463</v>
      </c>
      <c r="I153" s="151"/>
    </row>
    <row r="154" spans="1:9">
      <c r="A154" s="65" t="s">
        <v>1356</v>
      </c>
      <c r="B154" s="66" t="s">
        <v>1588</v>
      </c>
      <c r="C154" s="131">
        <v>-2.1455496497985802</v>
      </c>
      <c r="D154" s="132">
        <v>4.424608015681267</v>
      </c>
      <c r="E154" s="147">
        <v>4.23735819549229E-3</v>
      </c>
      <c r="F154" s="156">
        <v>7</v>
      </c>
      <c r="G154" s="132">
        <v>20936874</v>
      </c>
      <c r="H154" s="132">
        <v>20937745</v>
      </c>
      <c r="I154" s="151"/>
    </row>
    <row r="155" spans="1:9">
      <c r="A155" s="65" t="s">
        <v>1355</v>
      </c>
      <c r="B155" s="66" t="s">
        <v>1588</v>
      </c>
      <c r="C155" s="131">
        <v>-2.14473118744937</v>
      </c>
      <c r="D155" s="132">
        <v>4.4220985816480827</v>
      </c>
      <c r="E155" s="147">
        <v>5.4956475378408901E-3</v>
      </c>
      <c r="F155" s="156">
        <v>6</v>
      </c>
      <c r="G155" s="132">
        <v>5940720</v>
      </c>
      <c r="H155" s="132">
        <v>5942435</v>
      </c>
      <c r="I155" s="151"/>
    </row>
    <row r="156" spans="1:9">
      <c r="A156" s="65" t="s">
        <v>1354</v>
      </c>
      <c r="B156" s="66" t="s">
        <v>1588</v>
      </c>
      <c r="C156" s="131">
        <v>-2.1432403005689902</v>
      </c>
      <c r="D156" s="132">
        <v>4.417531127538072</v>
      </c>
      <c r="E156" s="147">
        <v>1.7723040456615801E-4</v>
      </c>
      <c r="F156" s="156">
        <v>1</v>
      </c>
      <c r="G156" s="132">
        <v>400696340</v>
      </c>
      <c r="H156" s="132">
        <v>400698538</v>
      </c>
      <c r="I156" s="151"/>
    </row>
    <row r="157" spans="1:9">
      <c r="A157" s="65" t="s">
        <v>1353</v>
      </c>
      <c r="B157" s="66" t="s">
        <v>1588</v>
      </c>
      <c r="C157" s="131">
        <v>-2.1272781135032801</v>
      </c>
      <c r="D157" s="132">
        <v>4.3689243150371837</v>
      </c>
      <c r="E157" s="147">
        <v>5.5276451517167796E-4</v>
      </c>
      <c r="F157" s="156">
        <v>3</v>
      </c>
      <c r="G157" s="132">
        <v>552245374</v>
      </c>
      <c r="H157" s="132">
        <v>552247804</v>
      </c>
      <c r="I157" s="151"/>
    </row>
    <row r="158" spans="1:9">
      <c r="A158" s="65" t="s">
        <v>1352</v>
      </c>
      <c r="B158" s="66" t="s">
        <v>1588</v>
      </c>
      <c r="C158" s="131">
        <v>-2.1231136762023399</v>
      </c>
      <c r="D158" s="132">
        <v>4.3563313020675931</v>
      </c>
      <c r="E158" s="147">
        <v>1.0660652996422901E-3</v>
      </c>
      <c r="F158" s="156">
        <v>7</v>
      </c>
      <c r="G158" s="132">
        <v>224035593</v>
      </c>
      <c r="H158" s="132">
        <v>224038467</v>
      </c>
      <c r="I158" s="151"/>
    </row>
    <row r="159" spans="1:9">
      <c r="A159" s="65" t="s">
        <v>1350</v>
      </c>
      <c r="B159" s="66" t="s">
        <v>1351</v>
      </c>
      <c r="C159" s="131">
        <v>-2.1209204601726701</v>
      </c>
      <c r="D159" s="132">
        <v>4.3497137448800123</v>
      </c>
      <c r="E159" s="147">
        <v>1.1943844102505201E-2</v>
      </c>
      <c r="F159" s="156">
        <v>4</v>
      </c>
      <c r="G159" s="132">
        <v>376203228</v>
      </c>
      <c r="H159" s="132">
        <v>376203746</v>
      </c>
      <c r="I159" s="151"/>
    </row>
    <row r="160" spans="1:9">
      <c r="A160" s="65" t="s">
        <v>1349</v>
      </c>
      <c r="B160" s="66" t="s">
        <v>1588</v>
      </c>
      <c r="C160" s="131">
        <v>-2.1199526628927101</v>
      </c>
      <c r="D160" s="132">
        <v>4.3467968224819753</v>
      </c>
      <c r="E160" s="147">
        <v>4.0022122843581297E-3</v>
      </c>
      <c r="F160" s="156">
        <v>7</v>
      </c>
      <c r="G160" s="132">
        <v>128136147</v>
      </c>
      <c r="H160" s="132">
        <v>128136606</v>
      </c>
      <c r="I160" s="151"/>
    </row>
    <row r="161" spans="1:9">
      <c r="A161" s="65" t="s">
        <v>1347</v>
      </c>
      <c r="B161" s="66" t="s">
        <v>1348</v>
      </c>
      <c r="C161" s="131">
        <v>-2.1137223738766502</v>
      </c>
      <c r="D161" s="132">
        <v>4.3280656233426038</v>
      </c>
      <c r="E161" s="147">
        <v>1.00253859777449E-2</v>
      </c>
      <c r="F161" s="156">
        <v>5</v>
      </c>
      <c r="G161" s="132">
        <v>522325620</v>
      </c>
      <c r="H161" s="132">
        <v>522327645</v>
      </c>
      <c r="I161" s="151"/>
    </row>
    <row r="162" spans="1:9">
      <c r="A162" s="65" t="s">
        <v>1345</v>
      </c>
      <c r="B162" s="66" t="s">
        <v>1346</v>
      </c>
      <c r="C162" s="131">
        <v>-2.10614375694542</v>
      </c>
      <c r="D162" s="132">
        <v>4.3053894870976173</v>
      </c>
      <c r="E162" s="147">
        <v>1.89601271521266E-3</v>
      </c>
      <c r="F162" s="156">
        <v>7</v>
      </c>
      <c r="G162" s="132">
        <v>441553197</v>
      </c>
      <c r="H162" s="132">
        <v>441570589</v>
      </c>
      <c r="I162" s="151"/>
    </row>
    <row r="163" spans="1:9">
      <c r="A163" s="65" t="s">
        <v>1343</v>
      </c>
      <c r="B163" s="66" t="s">
        <v>1344</v>
      </c>
      <c r="C163" s="131">
        <v>-2.0977610143095502</v>
      </c>
      <c r="D163" s="132">
        <v>4.2804456694857214</v>
      </c>
      <c r="E163" s="147">
        <v>2.2455729263873999E-3</v>
      </c>
      <c r="F163" s="156">
        <v>5</v>
      </c>
      <c r="G163" s="132">
        <v>495339701</v>
      </c>
      <c r="H163" s="132">
        <v>495341645</v>
      </c>
      <c r="I163" s="151"/>
    </row>
    <row r="164" spans="1:9">
      <c r="A164" s="65" t="s">
        <v>1342</v>
      </c>
      <c r="B164" s="66" t="s">
        <v>1588</v>
      </c>
      <c r="C164" s="131">
        <v>-2.0917623467919002</v>
      </c>
      <c r="D164" s="132">
        <v>4.2626847001325823</v>
      </c>
      <c r="E164" s="147">
        <v>5.0579712349946198E-3</v>
      </c>
      <c r="F164" s="156">
        <v>1</v>
      </c>
      <c r="G164" s="132">
        <v>88079133</v>
      </c>
      <c r="H164" s="132">
        <v>88086274</v>
      </c>
      <c r="I164" s="151"/>
    </row>
    <row r="165" spans="1:9">
      <c r="A165" s="65" t="s">
        <v>1341</v>
      </c>
      <c r="B165" s="66" t="s">
        <v>1588</v>
      </c>
      <c r="C165" s="131">
        <v>-2.0824916994102098</v>
      </c>
      <c r="D165" s="132">
        <v>4.2353808362913243</v>
      </c>
      <c r="E165" s="147">
        <v>5.0734039840593104E-3</v>
      </c>
      <c r="F165" s="156">
        <v>0</v>
      </c>
      <c r="G165" s="132">
        <v>843035</v>
      </c>
      <c r="H165" s="132">
        <v>843879</v>
      </c>
      <c r="I165" s="151"/>
    </row>
    <row r="166" spans="1:9">
      <c r="A166" s="65" t="s">
        <v>1340</v>
      </c>
      <c r="B166" s="66" t="s">
        <v>1588</v>
      </c>
      <c r="C166" s="131">
        <v>-2.0819249674210898</v>
      </c>
      <c r="D166" s="132">
        <v>4.2337173839737288</v>
      </c>
      <c r="E166" s="147">
        <v>2.2206096979706901E-4</v>
      </c>
      <c r="F166" s="156">
        <v>3</v>
      </c>
      <c r="G166" s="132">
        <v>540968839</v>
      </c>
      <c r="H166" s="132">
        <v>540969290</v>
      </c>
      <c r="I166" s="151"/>
    </row>
    <row r="167" spans="1:9">
      <c r="A167" s="65" t="s">
        <v>1339</v>
      </c>
      <c r="B167" s="66" t="s">
        <v>1588</v>
      </c>
      <c r="C167" s="131">
        <v>-2.0796373701236699</v>
      </c>
      <c r="D167" s="132">
        <v>4.2270095450149823</v>
      </c>
      <c r="E167" s="147">
        <v>1.84766150493102E-3</v>
      </c>
      <c r="F167" s="156">
        <v>2</v>
      </c>
      <c r="G167" s="132">
        <v>71133250</v>
      </c>
      <c r="H167" s="132">
        <v>71143582</v>
      </c>
      <c r="I167" s="151"/>
    </row>
    <row r="168" spans="1:9">
      <c r="A168" s="65" t="s">
        <v>1338</v>
      </c>
      <c r="B168" s="66" t="s">
        <v>1588</v>
      </c>
      <c r="C168" s="131">
        <v>-2.0773020956127799</v>
      </c>
      <c r="D168" s="132">
        <v>4.2201728661232982</v>
      </c>
      <c r="E168" s="147">
        <v>2.45923597263859E-3</v>
      </c>
      <c r="F168" s="156">
        <v>4</v>
      </c>
      <c r="G168" s="132">
        <v>456859374</v>
      </c>
      <c r="H168" s="132">
        <v>456859957</v>
      </c>
      <c r="I168" s="151"/>
    </row>
    <row r="169" spans="1:9">
      <c r="A169" s="65" t="s">
        <v>1337</v>
      </c>
      <c r="B169" s="66" t="s">
        <v>1588</v>
      </c>
      <c r="C169" s="131">
        <v>-2.0724445399201401</v>
      </c>
      <c r="D169" s="132">
        <v>4.2059874343077208</v>
      </c>
      <c r="E169" s="147">
        <v>1.05436449647471E-2</v>
      </c>
      <c r="F169" s="156">
        <v>4</v>
      </c>
      <c r="G169" s="132">
        <v>360257310</v>
      </c>
      <c r="H169" s="132">
        <v>360257669</v>
      </c>
      <c r="I169" s="151"/>
    </row>
    <row r="170" spans="1:9">
      <c r="A170" s="65" t="s">
        <v>1336</v>
      </c>
      <c r="B170" s="66" t="s">
        <v>1588</v>
      </c>
      <c r="C170" s="131">
        <v>-2.06398268675159</v>
      </c>
      <c r="D170" s="132">
        <v>4.181390221205473</v>
      </c>
      <c r="E170" s="147">
        <v>4.8635572044398003E-3</v>
      </c>
      <c r="F170" s="156">
        <v>1</v>
      </c>
      <c r="G170" s="132">
        <v>451555599</v>
      </c>
      <c r="H170" s="132">
        <v>451565359</v>
      </c>
      <c r="I170" s="151"/>
    </row>
    <row r="171" spans="1:9">
      <c r="A171" s="65" t="s">
        <v>1335</v>
      </c>
      <c r="B171" s="66" t="s">
        <v>1588</v>
      </c>
      <c r="C171" s="131">
        <v>-2.05877506275064</v>
      </c>
      <c r="D171" s="132">
        <v>4.1663240745541978</v>
      </c>
      <c r="E171" s="147">
        <v>4.0431441523905898E-7</v>
      </c>
      <c r="F171" s="156">
        <v>7</v>
      </c>
      <c r="G171" s="132">
        <v>572920721</v>
      </c>
      <c r="H171" s="132">
        <v>572922889</v>
      </c>
      <c r="I171" s="151"/>
    </row>
    <row r="172" spans="1:9">
      <c r="A172" s="65" t="s">
        <v>1334</v>
      </c>
      <c r="B172" s="66" t="s">
        <v>1588</v>
      </c>
      <c r="C172" s="131">
        <v>-2.0559385018816401</v>
      </c>
      <c r="D172" s="132">
        <v>4.1581404868401668</v>
      </c>
      <c r="E172" s="147">
        <v>7.2489738291558396E-4</v>
      </c>
      <c r="F172" s="156">
        <v>2</v>
      </c>
      <c r="G172" s="132">
        <v>41629191</v>
      </c>
      <c r="H172" s="132">
        <v>41629486</v>
      </c>
      <c r="I172" s="151"/>
    </row>
    <row r="173" spans="1:9">
      <c r="A173" s="65" t="s">
        <v>1332</v>
      </c>
      <c r="B173" s="66" t="s">
        <v>1333</v>
      </c>
      <c r="C173" s="131">
        <v>-2.0508891316909001</v>
      </c>
      <c r="D173" s="132">
        <v>4.1436126134308484</v>
      </c>
      <c r="E173" s="147">
        <v>7.5231342173918796E-12</v>
      </c>
      <c r="F173" s="156">
        <v>5</v>
      </c>
      <c r="G173" s="132">
        <v>266616270</v>
      </c>
      <c r="H173" s="132">
        <v>266621152</v>
      </c>
      <c r="I173" s="151"/>
    </row>
    <row r="174" spans="1:9">
      <c r="A174" s="65" t="s">
        <v>1331</v>
      </c>
      <c r="B174" s="66" t="s">
        <v>1588</v>
      </c>
      <c r="C174" s="131">
        <v>-2.0487185155890799</v>
      </c>
      <c r="D174" s="132">
        <v>4.1373830020016396</v>
      </c>
      <c r="E174" s="147">
        <v>2.5393593380969698E-3</v>
      </c>
      <c r="F174" s="156">
        <v>4</v>
      </c>
      <c r="G174" s="132">
        <v>4805062</v>
      </c>
      <c r="H174" s="132">
        <v>4811077</v>
      </c>
      <c r="I174" s="151"/>
    </row>
    <row r="175" spans="1:9">
      <c r="A175" s="65" t="s">
        <v>1330</v>
      </c>
      <c r="B175" s="66" t="s">
        <v>1588</v>
      </c>
      <c r="C175" s="131">
        <v>-2.0475186285389602</v>
      </c>
      <c r="D175" s="132">
        <v>4.133943378048774</v>
      </c>
      <c r="E175" s="147">
        <v>6.2326030474669505E-4</v>
      </c>
      <c r="F175" s="156">
        <v>6</v>
      </c>
      <c r="G175" s="132">
        <v>319598214</v>
      </c>
      <c r="H175" s="132">
        <v>319600958</v>
      </c>
      <c r="I175" s="151"/>
    </row>
    <row r="176" spans="1:9">
      <c r="A176" s="65" t="s">
        <v>1329</v>
      </c>
      <c r="B176" s="66" t="s">
        <v>1588</v>
      </c>
      <c r="C176" s="131">
        <v>-2.04558370231931</v>
      </c>
      <c r="D176" s="132">
        <v>4.1284026964750957</v>
      </c>
      <c r="E176" s="147">
        <v>3.0866116093686699E-5</v>
      </c>
      <c r="F176" s="156">
        <v>3</v>
      </c>
      <c r="G176" s="132">
        <v>286576837</v>
      </c>
      <c r="H176" s="132">
        <v>286581710</v>
      </c>
      <c r="I176" s="151"/>
    </row>
    <row r="177" spans="1:9">
      <c r="A177" s="65" t="s">
        <v>1328</v>
      </c>
      <c r="B177" s="66" t="s">
        <v>1588</v>
      </c>
      <c r="C177" s="131">
        <v>-2.0442785187413199</v>
      </c>
      <c r="D177" s="132">
        <v>4.1246694842444223</v>
      </c>
      <c r="E177" s="147">
        <v>1.84161735853566E-3</v>
      </c>
      <c r="F177" s="156">
        <v>4</v>
      </c>
      <c r="G177" s="132">
        <v>10624275</v>
      </c>
      <c r="H177" s="132">
        <v>10625633</v>
      </c>
      <c r="I177" s="151"/>
    </row>
    <row r="178" spans="1:9">
      <c r="A178" s="65" t="s">
        <v>1327</v>
      </c>
      <c r="B178" s="66" t="s">
        <v>1588</v>
      </c>
      <c r="C178" s="131">
        <v>-2.0436352215226101</v>
      </c>
      <c r="D178" s="132">
        <v>4.1228307055368241</v>
      </c>
      <c r="E178" s="147">
        <v>8.0225387973397095E-4</v>
      </c>
      <c r="F178" s="156">
        <v>4</v>
      </c>
      <c r="G178" s="132">
        <v>30787192</v>
      </c>
      <c r="H178" s="132">
        <v>30788299</v>
      </c>
      <c r="I178" s="151"/>
    </row>
    <row r="179" spans="1:9">
      <c r="A179" s="65" t="s">
        <v>1326</v>
      </c>
      <c r="B179" s="66" t="s">
        <v>1588</v>
      </c>
      <c r="C179" s="131">
        <v>-2.0262708651590202</v>
      </c>
      <c r="D179" s="132">
        <v>4.0735055255727914</v>
      </c>
      <c r="E179" s="147">
        <v>1.19104940029493E-3</v>
      </c>
      <c r="F179" s="156">
        <v>2</v>
      </c>
      <c r="G179" s="132">
        <v>438136780</v>
      </c>
      <c r="H179" s="132">
        <v>438140635</v>
      </c>
      <c r="I179" s="151"/>
    </row>
    <row r="180" spans="1:9">
      <c r="A180" s="65" t="s">
        <v>1325</v>
      </c>
      <c r="B180" s="66" t="s">
        <v>1588</v>
      </c>
      <c r="C180" s="131">
        <v>-2.01812201474534</v>
      </c>
      <c r="D180" s="132">
        <v>4.0505617878444253</v>
      </c>
      <c r="E180" s="147">
        <v>9.2896431807419199E-3</v>
      </c>
      <c r="F180" s="156">
        <v>6</v>
      </c>
      <c r="G180" s="132">
        <v>120298230</v>
      </c>
      <c r="H180" s="132">
        <v>120299177</v>
      </c>
      <c r="I180" s="151"/>
    </row>
    <row r="181" spans="1:9">
      <c r="A181" s="65" t="s">
        <v>1324</v>
      </c>
      <c r="B181" s="66" t="s">
        <v>1588</v>
      </c>
      <c r="C181" s="131">
        <v>-2.01112979240165</v>
      </c>
      <c r="D181" s="132">
        <v>4.030977673192421</v>
      </c>
      <c r="E181" s="147">
        <v>1.01694732219647E-2</v>
      </c>
      <c r="F181" s="156">
        <v>7</v>
      </c>
      <c r="G181" s="132">
        <v>19861407</v>
      </c>
      <c r="H181" s="132">
        <v>19867927</v>
      </c>
      <c r="I181" s="151"/>
    </row>
    <row r="182" spans="1:9">
      <c r="A182" s="65" t="s">
        <v>1323</v>
      </c>
      <c r="B182" s="66" t="s">
        <v>1588</v>
      </c>
      <c r="C182" s="131">
        <v>-2.00210284537929</v>
      </c>
      <c r="D182" s="132">
        <v>4.0058345765352081</v>
      </c>
      <c r="E182" s="147">
        <v>7.8167099900654097E-3</v>
      </c>
      <c r="F182" s="156">
        <v>1</v>
      </c>
      <c r="G182" s="132">
        <v>465103446</v>
      </c>
      <c r="H182" s="132">
        <v>465103985</v>
      </c>
      <c r="I182" s="151"/>
    </row>
    <row r="183" spans="1:9">
      <c r="A183" s="65" t="s">
        <v>1322</v>
      </c>
      <c r="B183" s="66" t="s">
        <v>1588</v>
      </c>
      <c r="C183" s="131">
        <v>-1.99974883147698</v>
      </c>
      <c r="D183" s="132">
        <v>3.9993036736015348</v>
      </c>
      <c r="E183" s="147">
        <v>2.4724429073777602E-3</v>
      </c>
      <c r="F183" s="156">
        <v>6</v>
      </c>
      <c r="G183" s="132">
        <v>427610139</v>
      </c>
      <c r="H183" s="132">
        <v>427613188</v>
      </c>
      <c r="I183" s="151"/>
    </row>
    <row r="184" spans="1:9">
      <c r="A184" s="65" t="s">
        <v>1321</v>
      </c>
      <c r="B184" s="66" t="s">
        <v>1588</v>
      </c>
      <c r="C184" s="131">
        <v>-1.9955162216973501</v>
      </c>
      <c r="D184" s="132">
        <v>3.9875876251595228</v>
      </c>
      <c r="E184" s="147">
        <v>3.8719233198040602E-4</v>
      </c>
      <c r="F184" s="156">
        <v>5</v>
      </c>
      <c r="G184" s="132">
        <v>530490957</v>
      </c>
      <c r="H184" s="132">
        <v>530493014</v>
      </c>
      <c r="I184" s="151"/>
    </row>
    <row r="185" spans="1:9">
      <c r="A185" s="65" t="s">
        <v>1320</v>
      </c>
      <c r="B185" s="66" t="s">
        <v>1588</v>
      </c>
      <c r="C185" s="131">
        <v>-1.9950729025335601</v>
      </c>
      <c r="D185" s="132">
        <v>3.9863624858309397</v>
      </c>
      <c r="E185" s="147">
        <v>6.0252052302323296E-4</v>
      </c>
      <c r="F185" s="156">
        <v>3</v>
      </c>
      <c r="G185" s="132">
        <v>339008674</v>
      </c>
      <c r="H185" s="132">
        <v>339009838</v>
      </c>
      <c r="I185" s="151"/>
    </row>
    <row r="186" spans="1:9">
      <c r="A186" s="65" t="s">
        <v>1319</v>
      </c>
      <c r="B186" s="66" t="s">
        <v>1588</v>
      </c>
      <c r="C186" s="131">
        <v>-1.99177364652994</v>
      </c>
      <c r="D186" s="132">
        <v>3.9772566090122243</v>
      </c>
      <c r="E186" s="147">
        <v>6.1286282149911503E-5</v>
      </c>
      <c r="F186" s="156">
        <v>5</v>
      </c>
      <c r="G186" s="132">
        <v>101755542</v>
      </c>
      <c r="H186" s="132">
        <v>101759294</v>
      </c>
      <c r="I186" s="151"/>
    </row>
    <row r="187" spans="1:9">
      <c r="A187" s="65" t="s">
        <v>1317</v>
      </c>
      <c r="B187" s="66" t="s">
        <v>1318</v>
      </c>
      <c r="C187" s="131">
        <v>-1.9897760911068401</v>
      </c>
      <c r="D187" s="132">
        <v>3.9717535105451862</v>
      </c>
      <c r="E187" s="147">
        <v>8.2357469154945E-3</v>
      </c>
      <c r="F187" s="156">
        <v>1</v>
      </c>
      <c r="G187" s="132">
        <v>331803790</v>
      </c>
      <c r="H187" s="132">
        <v>331806465</v>
      </c>
      <c r="I187" s="151"/>
    </row>
    <row r="188" spans="1:9">
      <c r="A188" s="65" t="s">
        <v>1316</v>
      </c>
      <c r="B188" s="66" t="s">
        <v>1588</v>
      </c>
      <c r="C188" s="131">
        <v>-1.9840437478580699</v>
      </c>
      <c r="D188" s="132">
        <v>3.9560036243897327</v>
      </c>
      <c r="E188" s="147">
        <v>6.1807543202112205E-4</v>
      </c>
      <c r="F188" s="156">
        <v>1</v>
      </c>
      <c r="G188" s="132">
        <v>285308366</v>
      </c>
      <c r="H188" s="132">
        <v>285310002</v>
      </c>
      <c r="I188" s="151"/>
    </row>
    <row r="189" spans="1:9">
      <c r="A189" s="65" t="s">
        <v>1315</v>
      </c>
      <c r="B189" s="66" t="s">
        <v>1588</v>
      </c>
      <c r="C189" s="131">
        <v>-1.9800897210572801</v>
      </c>
      <c r="D189" s="132">
        <v>3.9451761604470246</v>
      </c>
      <c r="E189" s="147">
        <v>7.5637100836470502E-4</v>
      </c>
      <c r="F189" s="156">
        <v>4</v>
      </c>
      <c r="G189" s="132">
        <v>81338134</v>
      </c>
      <c r="H189" s="132">
        <v>81340722</v>
      </c>
      <c r="I189" s="151"/>
    </row>
    <row r="190" spans="1:9">
      <c r="A190" s="65" t="s">
        <v>1313</v>
      </c>
      <c r="B190" s="66" t="s">
        <v>1314</v>
      </c>
      <c r="C190" s="131">
        <v>-1.9753529518101201</v>
      </c>
      <c r="D190" s="132">
        <v>3.9322442904531769</v>
      </c>
      <c r="E190" s="147">
        <v>2.3501945954391202E-3</v>
      </c>
      <c r="F190" s="156">
        <v>2</v>
      </c>
      <c r="G190" s="132">
        <v>450756326</v>
      </c>
      <c r="H190" s="132">
        <v>450757443</v>
      </c>
      <c r="I190" s="151"/>
    </row>
    <row r="191" spans="1:9">
      <c r="A191" s="65" t="s">
        <v>1312</v>
      </c>
      <c r="B191" s="66" t="s">
        <v>1588</v>
      </c>
      <c r="C191" s="131">
        <v>-1.9741155790468401</v>
      </c>
      <c r="D191" s="132">
        <v>3.9288731233995469</v>
      </c>
      <c r="E191" s="147">
        <v>6.8270893148800298E-3</v>
      </c>
      <c r="F191" s="156">
        <v>7</v>
      </c>
      <c r="G191" s="132">
        <v>571629459</v>
      </c>
      <c r="H191" s="132">
        <v>571631533</v>
      </c>
      <c r="I191" s="151"/>
    </row>
    <row r="192" spans="1:9">
      <c r="A192" s="65" t="s">
        <v>1311</v>
      </c>
      <c r="B192" s="66" t="s">
        <v>1588</v>
      </c>
      <c r="C192" s="131">
        <v>-1.97408774782293</v>
      </c>
      <c r="D192" s="132">
        <v>3.9287973317111988</v>
      </c>
      <c r="E192" s="147">
        <v>1.2496285767665599E-4</v>
      </c>
      <c r="F192" s="156">
        <v>2</v>
      </c>
      <c r="G192" s="132">
        <v>589939659</v>
      </c>
      <c r="H192" s="132">
        <v>589942870</v>
      </c>
      <c r="I192" s="151"/>
    </row>
    <row r="193" spans="1:9">
      <c r="A193" s="65" t="s">
        <v>1310</v>
      </c>
      <c r="B193" s="66" t="s">
        <v>1588</v>
      </c>
      <c r="C193" s="131">
        <v>-1.97396068850013</v>
      </c>
      <c r="D193" s="132">
        <v>3.9284513345788632</v>
      </c>
      <c r="E193" s="147">
        <v>8.5175604495566804E-8</v>
      </c>
      <c r="F193" s="156">
        <v>2</v>
      </c>
      <c r="G193" s="132">
        <v>595086852</v>
      </c>
      <c r="H193" s="132">
        <v>595091346</v>
      </c>
      <c r="I193" s="151"/>
    </row>
    <row r="194" spans="1:9">
      <c r="A194" s="65" t="s">
        <v>1309</v>
      </c>
      <c r="B194" s="66" t="s">
        <v>1588</v>
      </c>
      <c r="C194" s="131">
        <v>-1.9720375294742301</v>
      </c>
      <c r="D194" s="132">
        <v>3.9232180710609867</v>
      </c>
      <c r="E194" s="147">
        <v>8.0126062758598803E-3</v>
      </c>
      <c r="F194" s="156">
        <v>6</v>
      </c>
      <c r="G194" s="132">
        <v>307035956</v>
      </c>
      <c r="H194" s="132">
        <v>307038377</v>
      </c>
      <c r="I194" s="151"/>
    </row>
    <row r="195" spans="1:9">
      <c r="A195" s="65" t="s">
        <v>1307</v>
      </c>
      <c r="B195" s="66" t="s">
        <v>1308</v>
      </c>
      <c r="C195" s="131">
        <v>-1.97021667799791</v>
      </c>
      <c r="D195" s="132">
        <v>3.9182696300678757</v>
      </c>
      <c r="E195" s="147">
        <v>4.7300076751057201E-3</v>
      </c>
      <c r="F195" s="156">
        <v>6</v>
      </c>
      <c r="G195" s="132">
        <v>512059594</v>
      </c>
      <c r="H195" s="132">
        <v>512060200</v>
      </c>
      <c r="I195" s="151"/>
    </row>
    <row r="196" spans="1:9">
      <c r="A196" s="65" t="s">
        <v>1306</v>
      </c>
      <c r="B196" s="66" t="s">
        <v>1588</v>
      </c>
      <c r="C196" s="131">
        <v>-1.96820146545802</v>
      </c>
      <c r="D196" s="132">
        <v>3.9128002594701754</v>
      </c>
      <c r="E196" s="147">
        <v>7.8948614173028002E-4</v>
      </c>
      <c r="F196" s="156">
        <v>4</v>
      </c>
      <c r="G196" s="132">
        <v>463006220</v>
      </c>
      <c r="H196" s="132">
        <v>463008888</v>
      </c>
      <c r="I196" s="151"/>
    </row>
    <row r="197" spans="1:9">
      <c r="A197" s="65" t="s">
        <v>1305</v>
      </c>
      <c r="B197" s="66" t="s">
        <v>1588</v>
      </c>
      <c r="C197" s="131">
        <v>-1.9666707095406499</v>
      </c>
      <c r="D197" s="132">
        <v>3.9086508269600477</v>
      </c>
      <c r="E197" s="147">
        <v>5.9245697736481501E-3</v>
      </c>
      <c r="F197" s="156">
        <v>6</v>
      </c>
      <c r="G197" s="132">
        <v>44141465</v>
      </c>
      <c r="H197" s="132">
        <v>44141740</v>
      </c>
      <c r="I197" s="151"/>
    </row>
    <row r="198" spans="1:9">
      <c r="A198" s="65" t="s">
        <v>1304</v>
      </c>
      <c r="B198" s="66" t="s">
        <v>1588</v>
      </c>
      <c r="C198" s="131">
        <v>-1.9617405329861299</v>
      </c>
      <c r="D198" s="132">
        <v>3.8953164430697025</v>
      </c>
      <c r="E198" s="147">
        <v>1.4742457613498401E-3</v>
      </c>
      <c r="F198" s="156">
        <v>7</v>
      </c>
      <c r="G198" s="132">
        <v>543615701</v>
      </c>
      <c r="H198" s="132">
        <v>543621172</v>
      </c>
      <c r="I198" s="151"/>
    </row>
    <row r="199" spans="1:9">
      <c r="A199" s="65" t="s">
        <v>1303</v>
      </c>
      <c r="B199" s="66" t="s">
        <v>1588</v>
      </c>
      <c r="C199" s="131">
        <v>-1.9602495806226601</v>
      </c>
      <c r="D199" s="132">
        <v>3.8912929099403888</v>
      </c>
      <c r="E199" s="147">
        <v>5.2651385769723797E-5</v>
      </c>
      <c r="F199" s="156">
        <v>6</v>
      </c>
      <c r="G199" s="132">
        <v>400384817</v>
      </c>
      <c r="H199" s="132">
        <v>400389695</v>
      </c>
      <c r="I199" s="151"/>
    </row>
    <row r="200" spans="1:9">
      <c r="A200" s="65" t="s">
        <v>1302</v>
      </c>
      <c r="B200" s="66" t="s">
        <v>1588</v>
      </c>
      <c r="C200" s="131">
        <v>-1.94622359877449</v>
      </c>
      <c r="D200" s="132">
        <v>3.8536447941055574</v>
      </c>
      <c r="E200" s="147">
        <v>7.5604569977683403E-4</v>
      </c>
      <c r="F200" s="156">
        <v>1</v>
      </c>
      <c r="G200" s="132">
        <v>348503441</v>
      </c>
      <c r="H200" s="132">
        <v>348507046</v>
      </c>
      <c r="I200" s="151"/>
    </row>
    <row r="201" spans="1:9">
      <c r="A201" s="65" t="s">
        <v>1301</v>
      </c>
      <c r="B201" s="66" t="s">
        <v>1588</v>
      </c>
      <c r="C201" s="131">
        <v>-1.9440335641178901</v>
      </c>
      <c r="D201" s="132">
        <v>3.8477993361833036</v>
      </c>
      <c r="E201" s="147">
        <v>1.19866457784633E-7</v>
      </c>
      <c r="F201" s="156">
        <v>1</v>
      </c>
      <c r="G201" s="132">
        <v>409930</v>
      </c>
      <c r="H201" s="132">
        <v>412879</v>
      </c>
      <c r="I201" s="151"/>
    </row>
    <row r="202" spans="1:9">
      <c r="A202" s="65" t="s">
        <v>1299</v>
      </c>
      <c r="B202" s="66" t="s">
        <v>1300</v>
      </c>
      <c r="C202" s="131">
        <v>-1.94085673908774</v>
      </c>
      <c r="D202" s="132">
        <v>3.8393357757377791</v>
      </c>
      <c r="E202" s="147">
        <v>4.3297464606681596E-3</v>
      </c>
      <c r="F202" s="156">
        <v>0</v>
      </c>
      <c r="G202" s="132">
        <v>60963275</v>
      </c>
      <c r="H202" s="132">
        <v>60967178</v>
      </c>
      <c r="I202" s="151"/>
    </row>
    <row r="203" spans="1:9">
      <c r="A203" s="65" t="s">
        <v>1298</v>
      </c>
      <c r="B203" s="66" t="s">
        <v>1588</v>
      </c>
      <c r="C203" s="131">
        <v>-1.9400174439254401</v>
      </c>
      <c r="D203" s="132">
        <v>3.837102872228507</v>
      </c>
      <c r="E203" s="147">
        <v>4.6831001255793201E-4</v>
      </c>
      <c r="F203" s="156">
        <v>6</v>
      </c>
      <c r="G203" s="132">
        <v>41396943</v>
      </c>
      <c r="H203" s="132">
        <v>41398037</v>
      </c>
      <c r="I203" s="151"/>
    </row>
    <row r="204" spans="1:9">
      <c r="A204" s="65" t="s">
        <v>1297</v>
      </c>
      <c r="B204" s="66" t="s">
        <v>1588</v>
      </c>
      <c r="C204" s="131">
        <v>-1.93354875490178</v>
      </c>
      <c r="D204" s="132">
        <v>3.8199367616339202</v>
      </c>
      <c r="E204" s="147">
        <v>1.1491969807431401E-2</v>
      </c>
      <c r="F204" s="156">
        <v>3</v>
      </c>
      <c r="G204" s="132">
        <v>565673429</v>
      </c>
      <c r="H204" s="132">
        <v>565674217</v>
      </c>
      <c r="I204" s="151"/>
    </row>
    <row r="205" spans="1:9">
      <c r="A205" s="65" t="s">
        <v>1296</v>
      </c>
      <c r="B205" s="66" t="s">
        <v>1588</v>
      </c>
      <c r="C205" s="131">
        <v>-1.9303844958673499</v>
      </c>
      <c r="D205" s="132">
        <v>3.8115676862123888</v>
      </c>
      <c r="E205" s="147">
        <v>1.19104940029493E-3</v>
      </c>
      <c r="F205" s="156">
        <v>7</v>
      </c>
      <c r="G205" s="132">
        <v>21218069</v>
      </c>
      <c r="H205" s="132">
        <v>21220737</v>
      </c>
      <c r="I205" s="151"/>
    </row>
    <row r="206" spans="1:9">
      <c r="A206" s="65" t="s">
        <v>1295</v>
      </c>
      <c r="B206" s="66" t="s">
        <v>1588</v>
      </c>
      <c r="C206" s="131">
        <v>-1.9293453727691601</v>
      </c>
      <c r="D206" s="132">
        <v>3.808823334925199</v>
      </c>
      <c r="E206" s="147">
        <v>7.2614125480978597E-3</v>
      </c>
      <c r="F206" s="156">
        <v>3</v>
      </c>
      <c r="G206" s="132">
        <v>513461179</v>
      </c>
      <c r="H206" s="132">
        <v>513463800</v>
      </c>
      <c r="I206" s="151"/>
    </row>
    <row r="207" spans="1:9">
      <c r="A207" s="65" t="s">
        <v>1294</v>
      </c>
      <c r="B207" s="66" t="s">
        <v>1588</v>
      </c>
      <c r="C207" s="131">
        <v>-1.9289269049504401</v>
      </c>
      <c r="D207" s="132">
        <v>3.8077187086450497</v>
      </c>
      <c r="E207" s="147">
        <v>2.4225602733879599E-4</v>
      </c>
      <c r="F207" s="156">
        <v>3</v>
      </c>
      <c r="G207" s="132">
        <v>385968548</v>
      </c>
      <c r="H207" s="132">
        <v>385969078</v>
      </c>
      <c r="I207" s="151"/>
    </row>
    <row r="208" spans="1:9">
      <c r="A208" s="65" t="s">
        <v>1293</v>
      </c>
      <c r="B208" s="66" t="s">
        <v>1588</v>
      </c>
      <c r="C208" s="131">
        <v>-1.92561963464896</v>
      </c>
      <c r="D208" s="132">
        <v>3.7989997963064015</v>
      </c>
      <c r="E208" s="147">
        <v>6.0985502876990299E-3</v>
      </c>
      <c r="F208" s="156">
        <v>4</v>
      </c>
      <c r="G208" s="132">
        <v>389237755</v>
      </c>
      <c r="H208" s="132">
        <v>389242618</v>
      </c>
      <c r="I208" s="151"/>
    </row>
    <row r="209" spans="1:9">
      <c r="A209" s="65" t="s">
        <v>1292</v>
      </c>
      <c r="B209" s="66" t="s">
        <v>1588</v>
      </c>
      <c r="C209" s="131">
        <v>-1.9231486082849101</v>
      </c>
      <c r="D209" s="132">
        <v>3.7924984958565613</v>
      </c>
      <c r="E209" s="147">
        <v>4.1418336254982402E-3</v>
      </c>
      <c r="F209" s="156">
        <v>0</v>
      </c>
      <c r="G209" s="132">
        <v>71382678</v>
      </c>
      <c r="H209" s="132">
        <v>71385511</v>
      </c>
      <c r="I209" s="151"/>
    </row>
    <row r="210" spans="1:9">
      <c r="A210" s="65" t="s">
        <v>1290</v>
      </c>
      <c r="B210" s="66" t="s">
        <v>1291</v>
      </c>
      <c r="C210" s="131">
        <v>-1.9218433557929699</v>
      </c>
      <c r="D210" s="132">
        <v>3.7890688524743017</v>
      </c>
      <c r="E210" s="147">
        <v>4.7872377884052896E-3</v>
      </c>
      <c r="F210" s="156">
        <v>4</v>
      </c>
      <c r="G210" s="132">
        <v>198033368</v>
      </c>
      <c r="H210" s="132">
        <v>198042681</v>
      </c>
      <c r="I210" s="151"/>
    </row>
    <row r="211" spans="1:9">
      <c r="A211" s="65" t="s">
        <v>1289</v>
      </c>
      <c r="B211" s="66" t="s">
        <v>1588</v>
      </c>
      <c r="C211" s="131">
        <v>-1.9177201610780701</v>
      </c>
      <c r="D211" s="132">
        <v>3.7782552264044558</v>
      </c>
      <c r="E211" s="147">
        <v>6.1807543202112205E-4</v>
      </c>
      <c r="F211" s="156">
        <v>3</v>
      </c>
      <c r="G211" s="132">
        <v>302484328</v>
      </c>
      <c r="H211" s="132">
        <v>302487330</v>
      </c>
      <c r="I211" s="151"/>
    </row>
    <row r="212" spans="1:9">
      <c r="A212" s="65" t="s">
        <v>1287</v>
      </c>
      <c r="B212" s="66" t="s">
        <v>1288</v>
      </c>
      <c r="C212" s="131">
        <v>-1.9176658486084399</v>
      </c>
      <c r="D212" s="132">
        <v>3.7781129908634599</v>
      </c>
      <c r="E212" s="147">
        <v>3.2104196379004199E-3</v>
      </c>
      <c r="F212" s="156">
        <v>4</v>
      </c>
      <c r="G212" s="132">
        <v>444401967</v>
      </c>
      <c r="H212" s="132">
        <v>444403509</v>
      </c>
      <c r="I212" s="151"/>
    </row>
    <row r="213" spans="1:9">
      <c r="A213" s="65" t="s">
        <v>1286</v>
      </c>
      <c r="B213" s="66" t="s">
        <v>1588</v>
      </c>
      <c r="C213" s="131">
        <v>-1.9173408913604499</v>
      </c>
      <c r="D213" s="132">
        <v>3.7772620924356439</v>
      </c>
      <c r="E213" s="147">
        <v>6.4560888330757996E-4</v>
      </c>
      <c r="F213" s="156">
        <v>2</v>
      </c>
      <c r="G213" s="132">
        <v>559512658</v>
      </c>
      <c r="H213" s="132">
        <v>559516714</v>
      </c>
      <c r="I213" s="151"/>
    </row>
    <row r="214" spans="1:9">
      <c r="A214" s="65" t="s">
        <v>1285</v>
      </c>
      <c r="B214" s="66" t="s">
        <v>1588</v>
      </c>
      <c r="C214" s="131">
        <v>-1.9093257607321501</v>
      </c>
      <c r="D214" s="132">
        <v>3.7563350744688377</v>
      </c>
      <c r="E214" s="147">
        <v>8.2439081221498899E-4</v>
      </c>
      <c r="F214" s="156">
        <v>1</v>
      </c>
      <c r="G214" s="132">
        <v>445789763</v>
      </c>
      <c r="H214" s="132">
        <v>445790455</v>
      </c>
      <c r="I214" s="151"/>
    </row>
    <row r="215" spans="1:9">
      <c r="A215" s="65" t="s">
        <v>1284</v>
      </c>
      <c r="B215" s="66" t="s">
        <v>1588</v>
      </c>
      <c r="C215" s="131">
        <v>-1.9072364402604101</v>
      </c>
      <c r="D215" s="132">
        <v>3.7508990624280152</v>
      </c>
      <c r="E215" s="147">
        <v>1.4351193593467001E-3</v>
      </c>
      <c r="F215" s="156">
        <v>2</v>
      </c>
      <c r="G215" s="132">
        <v>593061872</v>
      </c>
      <c r="H215" s="132">
        <v>593064208</v>
      </c>
      <c r="I215" s="151"/>
    </row>
    <row r="216" spans="1:9">
      <c r="A216" s="65" t="s">
        <v>1282</v>
      </c>
      <c r="B216" s="66" t="s">
        <v>1283</v>
      </c>
      <c r="C216" s="131">
        <v>-1.89881648661597</v>
      </c>
      <c r="D216" s="132">
        <v>3.7290715710180735</v>
      </c>
      <c r="E216" s="147">
        <v>5.4519023616211505E-7</v>
      </c>
      <c r="F216" s="156">
        <v>6</v>
      </c>
      <c r="G216" s="132">
        <v>112003987</v>
      </c>
      <c r="H216" s="132">
        <v>112009188</v>
      </c>
      <c r="I216" s="151"/>
    </row>
    <row r="217" spans="1:9">
      <c r="A217" s="65" t="s">
        <v>1281</v>
      </c>
      <c r="B217" s="66" t="s">
        <v>1588</v>
      </c>
      <c r="C217" s="131">
        <v>-1.8933984031989901</v>
      </c>
      <c r="D217" s="132">
        <v>3.7150931982014095</v>
      </c>
      <c r="E217" s="147">
        <v>1.7074121805442501E-8</v>
      </c>
      <c r="F217" s="156">
        <v>5</v>
      </c>
      <c r="G217" s="132">
        <v>310869314</v>
      </c>
      <c r="H217" s="132">
        <v>310876442</v>
      </c>
      <c r="I217" s="151"/>
    </row>
    <row r="218" spans="1:9">
      <c r="A218" s="65" t="s">
        <v>1279</v>
      </c>
      <c r="B218" s="66" t="s">
        <v>1280</v>
      </c>
      <c r="C218" s="131">
        <v>-1.8932696387688399</v>
      </c>
      <c r="D218" s="132">
        <v>3.7147616308932059</v>
      </c>
      <c r="E218" s="147">
        <v>4.7062266860576204E-3</v>
      </c>
      <c r="F218" s="156">
        <v>3</v>
      </c>
      <c r="G218" s="132">
        <v>200487225</v>
      </c>
      <c r="H218" s="132">
        <v>200489181</v>
      </c>
      <c r="I218" s="151"/>
    </row>
    <row r="219" spans="1:9">
      <c r="A219" s="65" t="s">
        <v>1278</v>
      </c>
      <c r="B219" s="66" t="s">
        <v>1588</v>
      </c>
      <c r="C219" s="131">
        <v>-1.89318746533472</v>
      </c>
      <c r="D219" s="132">
        <v>3.7145500504702698</v>
      </c>
      <c r="E219" s="147">
        <v>1.7257848694546901E-3</v>
      </c>
      <c r="F219" s="156">
        <v>1</v>
      </c>
      <c r="G219" s="132">
        <v>90237187</v>
      </c>
      <c r="H219" s="132">
        <v>90246715</v>
      </c>
      <c r="I219" s="151"/>
    </row>
    <row r="220" spans="1:9">
      <c r="A220" s="65" t="s">
        <v>1277</v>
      </c>
      <c r="B220" s="66" t="s">
        <v>1588</v>
      </c>
      <c r="C220" s="131">
        <v>-1.88998973392005</v>
      </c>
      <c r="D220" s="132">
        <v>3.7063258736071556</v>
      </c>
      <c r="E220" s="147">
        <v>4.7624199170244602E-3</v>
      </c>
      <c r="F220" s="156">
        <v>4</v>
      </c>
      <c r="G220" s="132">
        <v>563652650</v>
      </c>
      <c r="H220" s="132">
        <v>563654513</v>
      </c>
      <c r="I220" s="151"/>
    </row>
    <row r="221" spans="1:9">
      <c r="A221" s="65" t="s">
        <v>1275</v>
      </c>
      <c r="B221" s="66" t="s">
        <v>1276</v>
      </c>
      <c r="C221" s="131">
        <v>-1.8861141409811299</v>
      </c>
      <c r="D221" s="132">
        <v>3.696382723079954</v>
      </c>
      <c r="E221" s="147">
        <v>9.2732625345681597E-3</v>
      </c>
      <c r="F221" s="156">
        <v>6</v>
      </c>
      <c r="G221" s="132">
        <v>467662940</v>
      </c>
      <c r="H221" s="132">
        <v>467664937</v>
      </c>
      <c r="I221" s="151"/>
    </row>
    <row r="222" spans="1:9">
      <c r="A222" s="65" t="s">
        <v>1274</v>
      </c>
      <c r="B222" s="66" t="s">
        <v>1588</v>
      </c>
      <c r="C222" s="131">
        <v>-1.8859358032198901</v>
      </c>
      <c r="D222" s="132">
        <v>3.6959258254966447</v>
      </c>
      <c r="E222" s="147">
        <v>2.6182931635825098E-3</v>
      </c>
      <c r="F222" s="156">
        <v>4</v>
      </c>
      <c r="G222" s="132">
        <v>105836997</v>
      </c>
      <c r="H222" s="132">
        <v>105841196</v>
      </c>
      <c r="I222" s="151"/>
    </row>
    <row r="223" spans="1:9">
      <c r="A223" s="65" t="s">
        <v>1272</v>
      </c>
      <c r="B223" s="66" t="s">
        <v>1273</v>
      </c>
      <c r="C223" s="131">
        <v>-1.88268235714808</v>
      </c>
      <c r="D223" s="132">
        <v>3.6876004712931629</v>
      </c>
      <c r="E223" s="147">
        <v>7.5245744134791598E-3</v>
      </c>
      <c r="F223" s="156">
        <v>7</v>
      </c>
      <c r="G223" s="132">
        <v>80383160</v>
      </c>
      <c r="H223" s="132">
        <v>80389209</v>
      </c>
      <c r="I223" s="151"/>
    </row>
    <row r="224" spans="1:9">
      <c r="A224" s="65" t="s">
        <v>1271</v>
      </c>
      <c r="B224" s="66" t="s">
        <v>1588</v>
      </c>
      <c r="C224" s="131">
        <v>-1.8821493960715501</v>
      </c>
      <c r="D224" s="132">
        <v>3.6862384477981069</v>
      </c>
      <c r="E224" s="147">
        <v>1.0199435195682199E-2</v>
      </c>
      <c r="F224" s="156">
        <v>7</v>
      </c>
      <c r="G224" s="132">
        <v>521205627</v>
      </c>
      <c r="H224" s="132">
        <v>521206103</v>
      </c>
      <c r="I224" s="151"/>
    </row>
    <row r="225" spans="1:9">
      <c r="A225" s="65" t="s">
        <v>1270</v>
      </c>
      <c r="B225" s="66" t="s">
        <v>1588</v>
      </c>
      <c r="C225" s="131">
        <v>-1.8820195129191799</v>
      </c>
      <c r="D225" s="132">
        <v>3.6859065975420124</v>
      </c>
      <c r="E225" s="147">
        <v>8.7166408260626099E-4</v>
      </c>
      <c r="F225" s="156">
        <v>5</v>
      </c>
      <c r="G225" s="132">
        <v>444189535</v>
      </c>
      <c r="H225" s="132">
        <v>444190345</v>
      </c>
      <c r="I225" s="151"/>
    </row>
    <row r="226" spans="1:9">
      <c r="A226" s="65" t="s">
        <v>1269</v>
      </c>
      <c r="B226" s="66" t="s">
        <v>1588</v>
      </c>
      <c r="C226" s="131">
        <v>-1.87933778416509</v>
      </c>
      <c r="D226" s="132">
        <v>3.6790614776748671</v>
      </c>
      <c r="E226" s="147">
        <v>8.49058667555074E-3</v>
      </c>
      <c r="F226" s="156">
        <v>7</v>
      </c>
      <c r="G226" s="132">
        <v>452961</v>
      </c>
      <c r="H226" s="132">
        <v>453428</v>
      </c>
      <c r="I226" s="151"/>
    </row>
    <row r="227" spans="1:9">
      <c r="A227" s="65" t="s">
        <v>1267</v>
      </c>
      <c r="B227" s="66" t="s">
        <v>1268</v>
      </c>
      <c r="C227" s="131">
        <v>-1.87852864351487</v>
      </c>
      <c r="D227" s="132">
        <v>3.676998641474857</v>
      </c>
      <c r="E227" s="147">
        <v>6.1703926984968197E-3</v>
      </c>
      <c r="F227" s="156">
        <v>4</v>
      </c>
      <c r="G227" s="132">
        <v>431601442</v>
      </c>
      <c r="H227" s="132">
        <v>431602216</v>
      </c>
      <c r="I227" s="151"/>
    </row>
    <row r="228" spans="1:9">
      <c r="A228" s="65" t="s">
        <v>1265</v>
      </c>
      <c r="B228" s="66" t="s">
        <v>1266</v>
      </c>
      <c r="C228" s="131">
        <v>-1.8758017730334899</v>
      </c>
      <c r="D228" s="132">
        <v>3.6700552273133185</v>
      </c>
      <c r="E228" s="147">
        <v>2.6182931635825098E-3</v>
      </c>
      <c r="F228" s="156">
        <v>2</v>
      </c>
      <c r="G228" s="132">
        <v>557086557</v>
      </c>
      <c r="H228" s="132">
        <v>557089980</v>
      </c>
      <c r="I228" s="151"/>
    </row>
    <row r="229" spans="1:9">
      <c r="A229" s="65" t="s">
        <v>1264</v>
      </c>
      <c r="B229" s="66" t="s">
        <v>1588</v>
      </c>
      <c r="C229" s="131">
        <v>-1.8712645440022</v>
      </c>
      <c r="D229" s="132">
        <v>3.6585311537783078</v>
      </c>
      <c r="E229" s="147">
        <v>6.4714181331561897E-3</v>
      </c>
      <c r="F229" s="156">
        <v>2</v>
      </c>
      <c r="G229" s="132">
        <v>544749421</v>
      </c>
      <c r="H229" s="132">
        <v>544753924</v>
      </c>
      <c r="I229" s="151"/>
    </row>
    <row r="230" spans="1:9">
      <c r="A230" s="65" t="s">
        <v>1263</v>
      </c>
      <c r="B230" s="66" t="s">
        <v>1588</v>
      </c>
      <c r="C230" s="131">
        <v>-1.8641793102301001</v>
      </c>
      <c r="D230" s="132">
        <v>3.6406077534469232</v>
      </c>
      <c r="E230" s="147">
        <v>4.1450171606363098E-3</v>
      </c>
      <c r="F230" s="156">
        <v>1</v>
      </c>
      <c r="G230" s="132">
        <v>441558538</v>
      </c>
      <c r="H230" s="132">
        <v>441564421</v>
      </c>
      <c r="I230" s="151"/>
    </row>
    <row r="231" spans="1:9">
      <c r="A231" s="65" t="s">
        <v>1262</v>
      </c>
      <c r="B231" s="66" t="s">
        <v>1588</v>
      </c>
      <c r="C231" s="131">
        <v>-1.8620062477177399</v>
      </c>
      <c r="D231" s="132">
        <v>3.6351282080023584</v>
      </c>
      <c r="E231" s="147">
        <v>3.2104196379004199E-3</v>
      </c>
      <c r="F231" s="156">
        <v>4</v>
      </c>
      <c r="G231" s="132">
        <v>504771341</v>
      </c>
      <c r="H231" s="132">
        <v>504773837</v>
      </c>
      <c r="I231" s="151"/>
    </row>
    <row r="232" spans="1:9">
      <c r="A232" s="65" t="s">
        <v>1260</v>
      </c>
      <c r="B232" s="66" t="s">
        <v>1261</v>
      </c>
      <c r="C232" s="131">
        <v>-1.85913895712118</v>
      </c>
      <c r="D232" s="132">
        <v>3.6279107310556551</v>
      </c>
      <c r="E232" s="147">
        <v>3.4112848895613201E-3</v>
      </c>
      <c r="F232" s="156">
        <v>4</v>
      </c>
      <c r="G232" s="132">
        <v>506237868</v>
      </c>
      <c r="H232" s="132">
        <v>506240670</v>
      </c>
      <c r="I232" s="151"/>
    </row>
    <row r="233" spans="1:9">
      <c r="A233" s="65" t="s">
        <v>1259</v>
      </c>
      <c r="B233" s="66" t="s">
        <v>1588</v>
      </c>
      <c r="C233" s="131">
        <v>-1.8450404246257199</v>
      </c>
      <c r="D233" s="132">
        <v>3.5926301563960346</v>
      </c>
      <c r="E233" s="147">
        <v>4.2683344009467397E-3</v>
      </c>
      <c r="F233" s="156">
        <v>7</v>
      </c>
      <c r="G233" s="132">
        <v>522578090</v>
      </c>
      <c r="H233" s="132">
        <v>522578583</v>
      </c>
      <c r="I233" s="151"/>
    </row>
    <row r="234" spans="1:9">
      <c r="A234" s="65" t="s">
        <v>1258</v>
      </c>
      <c r="B234" s="66" t="s">
        <v>1588</v>
      </c>
      <c r="C234" s="131">
        <v>-1.8432807207470701</v>
      </c>
      <c r="D234" s="132">
        <v>3.5882507754100823</v>
      </c>
      <c r="E234" s="147">
        <v>4.0577068528512499E-4</v>
      </c>
      <c r="F234" s="156">
        <v>3</v>
      </c>
      <c r="G234" s="132">
        <v>427334696</v>
      </c>
      <c r="H234" s="132">
        <v>427335931</v>
      </c>
      <c r="I234" s="151"/>
    </row>
    <row r="235" spans="1:9">
      <c r="A235" s="65" t="s">
        <v>1257</v>
      </c>
      <c r="B235" s="66" t="s">
        <v>1588</v>
      </c>
      <c r="C235" s="131">
        <v>-1.8416317955504999</v>
      </c>
      <c r="D235" s="132">
        <v>3.5841519347244133</v>
      </c>
      <c r="E235" s="147">
        <v>1.6299269626318901E-3</v>
      </c>
      <c r="F235" s="156">
        <v>6</v>
      </c>
      <c r="G235" s="132">
        <v>17430459</v>
      </c>
      <c r="H235" s="132">
        <v>17432018</v>
      </c>
      <c r="I235" s="151"/>
    </row>
    <row r="236" spans="1:9">
      <c r="A236" s="65" t="s">
        <v>1256</v>
      </c>
      <c r="B236" s="66" t="s">
        <v>1588</v>
      </c>
      <c r="C236" s="131">
        <v>-1.8416298679546801</v>
      </c>
      <c r="D236" s="132">
        <v>3.5841471459149443</v>
      </c>
      <c r="E236" s="147">
        <v>4.6390102914696101E-4</v>
      </c>
      <c r="F236" s="156">
        <v>6</v>
      </c>
      <c r="G236" s="132">
        <v>14989147</v>
      </c>
      <c r="H236" s="132">
        <v>14992692</v>
      </c>
      <c r="I236" s="151"/>
    </row>
    <row r="237" spans="1:9">
      <c r="A237" s="65" t="s">
        <v>1255</v>
      </c>
      <c r="B237" s="66" t="s">
        <v>1588</v>
      </c>
      <c r="C237" s="131">
        <v>-1.84097487077663</v>
      </c>
      <c r="D237" s="132">
        <v>3.582520278584914</v>
      </c>
      <c r="E237" s="147">
        <v>1.10918553539587E-2</v>
      </c>
      <c r="F237" s="156">
        <v>1</v>
      </c>
      <c r="G237" s="132">
        <v>426784713</v>
      </c>
      <c r="H237" s="132">
        <v>426787413</v>
      </c>
      <c r="I237" s="151"/>
    </row>
    <row r="238" spans="1:9">
      <c r="A238" s="65" t="s">
        <v>1254</v>
      </c>
      <c r="B238" s="66" t="s">
        <v>1588</v>
      </c>
      <c r="C238" s="131">
        <v>-1.84059735611241</v>
      </c>
      <c r="D238" s="132">
        <v>3.5815829515915811</v>
      </c>
      <c r="E238" s="147">
        <v>1.7000187453609E-4</v>
      </c>
      <c r="F238" s="156">
        <v>7</v>
      </c>
      <c r="G238" s="132">
        <v>522878983</v>
      </c>
      <c r="H238" s="132">
        <v>522880997</v>
      </c>
      <c r="I238" s="151"/>
    </row>
    <row r="239" spans="1:9">
      <c r="A239" s="65" t="s">
        <v>1252</v>
      </c>
      <c r="B239" s="66" t="s">
        <v>1253</v>
      </c>
      <c r="C239" s="131">
        <v>-1.8380477040246399</v>
      </c>
      <c r="D239" s="132">
        <v>3.5752588666612142</v>
      </c>
      <c r="E239" s="147">
        <v>5.4956475378408901E-3</v>
      </c>
      <c r="F239" s="156">
        <v>6</v>
      </c>
      <c r="G239" s="132">
        <v>301288378</v>
      </c>
      <c r="H239" s="132">
        <v>301291123</v>
      </c>
      <c r="I239" s="151"/>
    </row>
    <row r="240" spans="1:9">
      <c r="A240" s="65" t="s">
        <v>1251</v>
      </c>
      <c r="B240" s="66" t="s">
        <v>1588</v>
      </c>
      <c r="C240" s="131">
        <v>-1.8234996978826099</v>
      </c>
      <c r="D240" s="132">
        <v>3.5393874460688193</v>
      </c>
      <c r="E240" s="147">
        <v>1.7000187453609E-4</v>
      </c>
      <c r="F240" s="156">
        <v>2</v>
      </c>
      <c r="G240" s="132">
        <v>140317311</v>
      </c>
      <c r="H240" s="132">
        <v>140318291</v>
      </c>
      <c r="I240" s="151"/>
    </row>
    <row r="241" spans="1:9">
      <c r="A241" s="65" t="s">
        <v>1250</v>
      </c>
      <c r="B241" s="66" t="s">
        <v>1588</v>
      </c>
      <c r="C241" s="131">
        <v>-1.8231533908883399</v>
      </c>
      <c r="D241" s="132">
        <v>3.5385379473918861</v>
      </c>
      <c r="E241" s="147">
        <v>8.9329004853176998E-3</v>
      </c>
      <c r="F241" s="156">
        <v>6</v>
      </c>
      <c r="G241" s="132">
        <v>14648989</v>
      </c>
      <c r="H241" s="132">
        <v>14649949</v>
      </c>
      <c r="I241" s="151"/>
    </row>
    <row r="242" spans="1:9">
      <c r="A242" s="65" t="s">
        <v>1249</v>
      </c>
      <c r="B242" s="66" t="s">
        <v>1588</v>
      </c>
      <c r="C242" s="131">
        <v>-1.82246505291941</v>
      </c>
      <c r="D242" s="132">
        <v>3.5368500445540221</v>
      </c>
      <c r="E242" s="147">
        <v>6.5770588439652E-3</v>
      </c>
      <c r="F242" s="156">
        <v>2</v>
      </c>
      <c r="G242" s="132">
        <v>12103135</v>
      </c>
      <c r="H242" s="132">
        <v>12105557</v>
      </c>
      <c r="I242" s="151"/>
    </row>
    <row r="243" spans="1:9">
      <c r="A243" s="65" t="s">
        <v>1248</v>
      </c>
      <c r="B243" s="66" t="s">
        <v>1588</v>
      </c>
      <c r="C243" s="131">
        <v>-1.82068582448154</v>
      </c>
      <c r="D243" s="132">
        <v>3.5324908520671916</v>
      </c>
      <c r="E243" s="147">
        <v>1.6245360307457801E-5</v>
      </c>
      <c r="F243" s="156">
        <v>4</v>
      </c>
      <c r="G243" s="132">
        <v>522288939</v>
      </c>
      <c r="H243" s="132">
        <v>522293175</v>
      </c>
      <c r="I243" s="151"/>
    </row>
    <row r="244" spans="1:9">
      <c r="A244" s="65" t="s">
        <v>1247</v>
      </c>
      <c r="B244" s="66" t="s">
        <v>1588</v>
      </c>
      <c r="C244" s="131">
        <v>-1.81015740807142</v>
      </c>
      <c r="D244" s="132">
        <v>3.5068054812803537</v>
      </c>
      <c r="E244" s="147">
        <v>8.5420940316733901E-4</v>
      </c>
      <c r="F244" s="156">
        <v>2</v>
      </c>
      <c r="G244" s="132">
        <v>530971434</v>
      </c>
      <c r="H244" s="132">
        <v>530975781</v>
      </c>
      <c r="I244" s="151"/>
    </row>
    <row r="245" spans="1:9">
      <c r="A245" s="65" t="s">
        <v>1246</v>
      </c>
      <c r="B245" s="66" t="s">
        <v>1588</v>
      </c>
      <c r="C245" s="131">
        <v>-1.8089793080746199</v>
      </c>
      <c r="D245" s="132">
        <v>3.5039430044312869</v>
      </c>
      <c r="E245" s="147">
        <v>1.43932595332076E-3</v>
      </c>
      <c r="F245" s="156">
        <v>6</v>
      </c>
      <c r="G245" s="132">
        <v>267226696</v>
      </c>
      <c r="H245" s="132">
        <v>267263591</v>
      </c>
      <c r="I245" s="151"/>
    </row>
    <row r="246" spans="1:9">
      <c r="A246" s="65" t="s">
        <v>1244</v>
      </c>
      <c r="B246" s="66" t="s">
        <v>1245</v>
      </c>
      <c r="C246" s="131">
        <v>-1.8063671968944199</v>
      </c>
      <c r="D246" s="132">
        <v>3.4976045838990011</v>
      </c>
      <c r="E246" s="147">
        <v>2.22807172910199E-3</v>
      </c>
      <c r="F246" s="156">
        <v>5</v>
      </c>
      <c r="G246" s="132">
        <v>468612191</v>
      </c>
      <c r="H246" s="132">
        <v>468615490</v>
      </c>
      <c r="I246" s="151"/>
    </row>
    <row r="247" spans="1:9">
      <c r="A247" s="65" t="s">
        <v>1243</v>
      </c>
      <c r="B247" s="66" t="s">
        <v>1588</v>
      </c>
      <c r="C247" s="131">
        <v>-1.80499974803272</v>
      </c>
      <c r="D247" s="132">
        <v>3.4942909733873733</v>
      </c>
      <c r="E247" s="147">
        <v>6.0466929547899401E-5</v>
      </c>
      <c r="F247" s="156">
        <v>6</v>
      </c>
      <c r="G247" s="132">
        <v>57956190</v>
      </c>
      <c r="H247" s="132">
        <v>57960315</v>
      </c>
      <c r="I247" s="151"/>
    </row>
    <row r="248" spans="1:9">
      <c r="A248" s="65" t="s">
        <v>1242</v>
      </c>
      <c r="B248" s="66" t="s">
        <v>1588</v>
      </c>
      <c r="C248" s="131">
        <v>-1.8046062592026799</v>
      </c>
      <c r="D248" s="132">
        <v>3.4933380506024361</v>
      </c>
      <c r="E248" s="147">
        <v>1.84766150493102E-3</v>
      </c>
      <c r="F248" s="156">
        <v>7</v>
      </c>
      <c r="G248" s="132">
        <v>39709323</v>
      </c>
      <c r="H248" s="132">
        <v>39712381</v>
      </c>
      <c r="I248" s="151"/>
    </row>
    <row r="249" spans="1:9">
      <c r="A249" s="65" t="s">
        <v>1240</v>
      </c>
      <c r="B249" s="66" t="s">
        <v>1241</v>
      </c>
      <c r="C249" s="131">
        <v>-1.80414630828672</v>
      </c>
      <c r="D249" s="132">
        <v>3.4922245041573183</v>
      </c>
      <c r="E249" s="147">
        <v>2.2615444674773202E-3</v>
      </c>
      <c r="F249" s="156">
        <v>3</v>
      </c>
      <c r="G249" s="132">
        <v>546590380</v>
      </c>
      <c r="H249" s="132">
        <v>546592780</v>
      </c>
      <c r="I249" s="151"/>
    </row>
    <row r="250" spans="1:9">
      <c r="A250" s="65" t="s">
        <v>1239</v>
      </c>
      <c r="B250" s="66" t="s">
        <v>1588</v>
      </c>
      <c r="C250" s="131">
        <v>-1.80383199479046</v>
      </c>
      <c r="D250" s="132">
        <v>3.4914637517454752</v>
      </c>
      <c r="E250" s="147">
        <v>3.5938598529647401E-4</v>
      </c>
      <c r="F250" s="156">
        <v>3</v>
      </c>
      <c r="G250" s="132">
        <v>418356195</v>
      </c>
      <c r="H250" s="132">
        <v>418357793</v>
      </c>
      <c r="I250" s="151"/>
    </row>
    <row r="251" spans="1:9">
      <c r="A251" s="65" t="s">
        <v>1238</v>
      </c>
      <c r="B251" s="66" t="s">
        <v>1588</v>
      </c>
      <c r="C251" s="131">
        <v>-1.8017672833109699</v>
      </c>
      <c r="D251" s="132">
        <v>3.4864705209764661</v>
      </c>
      <c r="E251" s="147">
        <v>2.4749238098558199E-4</v>
      </c>
      <c r="F251" s="156">
        <v>5</v>
      </c>
      <c r="G251" s="132">
        <v>482158848</v>
      </c>
      <c r="H251" s="132">
        <v>482160765</v>
      </c>
      <c r="I251" s="151"/>
    </row>
    <row r="252" spans="1:9">
      <c r="A252" s="65" t="s">
        <v>1237</v>
      </c>
      <c r="B252" s="66" t="s">
        <v>1588</v>
      </c>
      <c r="C252" s="131">
        <v>-1.7947899129018099</v>
      </c>
      <c r="D252" s="132">
        <v>3.4696494570242322</v>
      </c>
      <c r="E252" s="147">
        <v>9.4066727848941302E-3</v>
      </c>
      <c r="F252" s="156">
        <v>0</v>
      </c>
      <c r="G252" s="132">
        <v>29476146</v>
      </c>
      <c r="H252" s="132">
        <v>29477092</v>
      </c>
      <c r="I252" s="151"/>
    </row>
    <row r="253" spans="1:9">
      <c r="A253" s="65" t="s">
        <v>1236</v>
      </c>
      <c r="B253" s="66" t="s">
        <v>1588</v>
      </c>
      <c r="C253" s="131">
        <v>-1.7933584827168001</v>
      </c>
      <c r="D253" s="132">
        <v>3.4662086065689017</v>
      </c>
      <c r="E253" s="147">
        <v>4.5096540699175798E-5</v>
      </c>
      <c r="F253" s="156">
        <v>3</v>
      </c>
      <c r="G253" s="132">
        <v>365164542</v>
      </c>
      <c r="H253" s="132">
        <v>365182772</v>
      </c>
      <c r="I253" s="151"/>
    </row>
    <row r="254" spans="1:9">
      <c r="A254" s="65" t="s">
        <v>1235</v>
      </c>
      <c r="B254" s="66" t="s">
        <v>1588</v>
      </c>
      <c r="C254" s="131">
        <v>-1.79239544644121</v>
      </c>
      <c r="D254" s="132">
        <v>3.4638955947048311</v>
      </c>
      <c r="E254" s="147">
        <v>2.2895983389549699E-5</v>
      </c>
      <c r="F254" s="156">
        <v>7</v>
      </c>
      <c r="G254" s="132">
        <v>412490648</v>
      </c>
      <c r="H254" s="132">
        <v>412492198</v>
      </c>
      <c r="I254" s="151"/>
    </row>
    <row r="255" spans="1:9">
      <c r="A255" s="65" t="s">
        <v>1234</v>
      </c>
      <c r="B255" s="66" t="s">
        <v>1588</v>
      </c>
      <c r="C255" s="131">
        <v>-1.7813654657861899</v>
      </c>
      <c r="D255" s="132">
        <v>3.4375137059030982</v>
      </c>
      <c r="E255" s="147">
        <v>2.22903753545104E-3</v>
      </c>
      <c r="F255" s="156">
        <v>4</v>
      </c>
      <c r="G255" s="132">
        <v>526413769</v>
      </c>
      <c r="H255" s="132">
        <v>526417235</v>
      </c>
      <c r="I255" s="151"/>
    </row>
    <row r="256" spans="1:9">
      <c r="A256" s="65" t="s">
        <v>1233</v>
      </c>
      <c r="B256" s="66" t="s">
        <v>1588</v>
      </c>
      <c r="C256" s="131">
        <v>-1.78118796099791</v>
      </c>
      <c r="D256" s="132">
        <v>3.4370907907410015</v>
      </c>
      <c r="E256" s="147">
        <v>1.31623346974623E-3</v>
      </c>
      <c r="F256" s="156">
        <v>3</v>
      </c>
      <c r="G256" s="132">
        <v>361589931</v>
      </c>
      <c r="H256" s="132">
        <v>361590434</v>
      </c>
      <c r="I256" s="151"/>
    </row>
    <row r="257" spans="1:9">
      <c r="A257" s="65" t="s">
        <v>1232</v>
      </c>
      <c r="B257" s="66" t="s">
        <v>1588</v>
      </c>
      <c r="C257" s="131">
        <v>-1.7805646949026199</v>
      </c>
      <c r="D257" s="132">
        <v>3.4356062361913353</v>
      </c>
      <c r="E257" s="147">
        <v>1.6469693138237298E-5</v>
      </c>
      <c r="F257" s="156">
        <v>5</v>
      </c>
      <c r="G257" s="132">
        <v>249370994</v>
      </c>
      <c r="H257" s="132">
        <v>249374948</v>
      </c>
      <c r="I257" s="151"/>
    </row>
    <row r="258" spans="1:9">
      <c r="A258" s="65" t="s">
        <v>1230</v>
      </c>
      <c r="B258" s="66" t="s">
        <v>1231</v>
      </c>
      <c r="C258" s="131">
        <v>-1.77825358258435</v>
      </c>
      <c r="D258" s="132">
        <v>3.4301070036441552</v>
      </c>
      <c r="E258" s="147">
        <v>1.5592719737068501E-3</v>
      </c>
      <c r="F258" s="156">
        <v>7</v>
      </c>
      <c r="G258" s="132">
        <v>238564185</v>
      </c>
      <c r="H258" s="132">
        <v>238565893</v>
      </c>
      <c r="I258" s="151"/>
    </row>
    <row r="259" spans="1:9">
      <c r="A259" s="65" t="s">
        <v>1229</v>
      </c>
      <c r="B259" s="66" t="s">
        <v>1588</v>
      </c>
      <c r="C259" s="131">
        <v>-1.77550375281268</v>
      </c>
      <c r="D259" s="132">
        <v>3.4235753204192174</v>
      </c>
      <c r="E259" s="147">
        <v>3.9043994857653102E-3</v>
      </c>
      <c r="F259" s="156">
        <v>2</v>
      </c>
      <c r="G259" s="132">
        <v>9105534</v>
      </c>
      <c r="H259" s="132">
        <v>9106699</v>
      </c>
      <c r="I259" s="151"/>
    </row>
    <row r="260" spans="1:9">
      <c r="A260" s="65" t="s">
        <v>1227</v>
      </c>
      <c r="B260" s="66" t="s">
        <v>1228</v>
      </c>
      <c r="C260" s="131">
        <v>-1.77001634328063</v>
      </c>
      <c r="D260" s="132">
        <v>3.4105782029022564</v>
      </c>
      <c r="E260" s="147">
        <v>3.1172059694570698E-4</v>
      </c>
      <c r="F260" s="156">
        <v>5</v>
      </c>
      <c r="G260" s="132">
        <v>514764983</v>
      </c>
      <c r="H260" s="132">
        <v>514771932</v>
      </c>
      <c r="I260" s="151"/>
    </row>
    <row r="261" spans="1:9">
      <c r="A261" s="65" t="s">
        <v>1225</v>
      </c>
      <c r="B261" s="66" t="s">
        <v>1226</v>
      </c>
      <c r="C261" s="131">
        <v>-1.76977282816784</v>
      </c>
      <c r="D261" s="132">
        <v>3.410002573803204</v>
      </c>
      <c r="E261" s="147">
        <v>1.1243345420450499E-2</v>
      </c>
      <c r="F261" s="156">
        <v>6</v>
      </c>
      <c r="G261" s="132">
        <v>478192207</v>
      </c>
      <c r="H261" s="132">
        <v>478193875</v>
      </c>
      <c r="I261" s="151"/>
    </row>
    <row r="262" spans="1:9">
      <c r="A262" s="65" t="s">
        <v>1224</v>
      </c>
      <c r="B262" s="66" t="s">
        <v>1588</v>
      </c>
      <c r="C262" s="131">
        <v>-1.76583357390664</v>
      </c>
      <c r="D262" s="132">
        <v>3.4007043199367297</v>
      </c>
      <c r="E262" s="147">
        <v>7.6899426901997907E-5</v>
      </c>
      <c r="F262" s="156">
        <v>0</v>
      </c>
      <c r="G262" s="132">
        <v>17595509</v>
      </c>
      <c r="H262" s="132">
        <v>17597820</v>
      </c>
      <c r="I262" s="151"/>
    </row>
    <row r="263" spans="1:9">
      <c r="A263" s="65" t="s">
        <v>1223</v>
      </c>
      <c r="B263" s="66" t="s">
        <v>1588</v>
      </c>
      <c r="C263" s="131">
        <v>-1.7627030686251099</v>
      </c>
      <c r="D263" s="132">
        <v>3.3933331288089676</v>
      </c>
      <c r="E263" s="147">
        <v>1.4456390299850701E-3</v>
      </c>
      <c r="F263" s="156">
        <v>3</v>
      </c>
      <c r="G263" s="132">
        <v>41292108</v>
      </c>
      <c r="H263" s="132">
        <v>41297018</v>
      </c>
      <c r="I263" s="151"/>
    </row>
    <row r="264" spans="1:9">
      <c r="A264" s="65" t="s">
        <v>1222</v>
      </c>
      <c r="B264" s="66" t="s">
        <v>1588</v>
      </c>
      <c r="C264" s="131">
        <v>-1.76007546358199</v>
      </c>
      <c r="D264" s="132">
        <v>3.3871584181620027</v>
      </c>
      <c r="E264" s="147">
        <v>1.3025277048779699E-3</v>
      </c>
      <c r="F264" s="156">
        <v>7</v>
      </c>
      <c r="G264" s="132">
        <v>154974219</v>
      </c>
      <c r="H264" s="132">
        <v>154974947</v>
      </c>
      <c r="I264" s="151"/>
    </row>
    <row r="265" spans="1:9">
      <c r="A265" s="65" t="s">
        <v>1221</v>
      </c>
      <c r="B265" s="66" t="s">
        <v>1588</v>
      </c>
      <c r="C265" s="131">
        <v>-1.75579686130346</v>
      </c>
      <c r="D265" s="132">
        <v>3.3771279996581285</v>
      </c>
      <c r="E265" s="147">
        <v>1.5171797002212E-3</v>
      </c>
      <c r="F265" s="156">
        <v>2</v>
      </c>
      <c r="G265" s="132">
        <v>54349586</v>
      </c>
      <c r="H265" s="132">
        <v>54350728</v>
      </c>
      <c r="I265" s="151"/>
    </row>
    <row r="266" spans="1:9">
      <c r="A266" s="65" t="s">
        <v>1220</v>
      </c>
      <c r="B266" s="66" t="s">
        <v>1588</v>
      </c>
      <c r="C266" s="131">
        <v>-1.75041224286194</v>
      </c>
      <c r="D266" s="132">
        <v>3.3645469260555361</v>
      </c>
      <c r="E266" s="147">
        <v>1.07242511922388E-2</v>
      </c>
      <c r="F266" s="156">
        <v>1</v>
      </c>
      <c r="G266" s="132">
        <v>24646046</v>
      </c>
      <c r="H266" s="132">
        <v>24648785</v>
      </c>
      <c r="I266" s="151"/>
    </row>
    <row r="267" spans="1:9">
      <c r="A267" s="65" t="s">
        <v>1219</v>
      </c>
      <c r="B267" s="66" t="s">
        <v>1588</v>
      </c>
      <c r="C267" s="131">
        <v>-1.7458359681808899</v>
      </c>
      <c r="D267" s="132">
        <v>3.3538913846948071</v>
      </c>
      <c r="E267" s="147">
        <v>2.8128180710982201E-3</v>
      </c>
      <c r="F267" s="156">
        <v>6</v>
      </c>
      <c r="G267" s="132">
        <v>509462310</v>
      </c>
      <c r="H267" s="132">
        <v>509464893</v>
      </c>
      <c r="I267" s="151"/>
    </row>
    <row r="268" spans="1:9">
      <c r="A268" s="65" t="s">
        <v>1218</v>
      </c>
      <c r="B268" s="66" t="s">
        <v>1588</v>
      </c>
      <c r="C268" s="131">
        <v>-1.7419468369459901</v>
      </c>
      <c r="D268" s="132">
        <v>3.3448623398067321</v>
      </c>
      <c r="E268" s="147">
        <v>7.5245744134791598E-3</v>
      </c>
      <c r="F268" s="156">
        <v>5</v>
      </c>
      <c r="G268" s="132">
        <v>58763209</v>
      </c>
      <c r="H268" s="132">
        <v>58763784</v>
      </c>
      <c r="I268" s="151"/>
    </row>
    <row r="269" spans="1:9">
      <c r="A269" s="65" t="s">
        <v>1216</v>
      </c>
      <c r="B269" s="66" t="s">
        <v>1217</v>
      </c>
      <c r="C269" s="131">
        <v>-1.7386099869584699</v>
      </c>
      <c r="D269" s="132">
        <v>3.3371348535122585</v>
      </c>
      <c r="E269" s="147">
        <v>6.02010076636044E-3</v>
      </c>
      <c r="F269" s="156">
        <v>1</v>
      </c>
      <c r="G269" s="132">
        <v>388505091</v>
      </c>
      <c r="H269" s="132">
        <v>388506207</v>
      </c>
      <c r="I269" s="151"/>
    </row>
    <row r="270" spans="1:9">
      <c r="A270" s="65" t="s">
        <v>1215</v>
      </c>
      <c r="B270" s="66" t="s">
        <v>1588</v>
      </c>
      <c r="C270" s="131">
        <v>-1.7380358131509399</v>
      </c>
      <c r="D270" s="132">
        <v>3.3358069816260509</v>
      </c>
      <c r="E270" s="147">
        <v>1.5241477316566201E-3</v>
      </c>
      <c r="F270" s="156">
        <v>1</v>
      </c>
      <c r="G270" s="132">
        <v>408741882</v>
      </c>
      <c r="H270" s="132">
        <v>408742898</v>
      </c>
      <c r="I270" s="151"/>
    </row>
    <row r="271" spans="1:9">
      <c r="A271" s="65" t="s">
        <v>1214</v>
      </c>
      <c r="B271" s="66" t="s">
        <v>1588</v>
      </c>
      <c r="C271" s="131">
        <v>-1.7371214112926201</v>
      </c>
      <c r="D271" s="132">
        <v>3.333693366781735</v>
      </c>
      <c r="E271" s="147">
        <v>5.3891200215174101E-3</v>
      </c>
      <c r="F271" s="156">
        <v>5</v>
      </c>
      <c r="G271" s="132">
        <v>493471906</v>
      </c>
      <c r="H271" s="132">
        <v>493473375</v>
      </c>
      <c r="I271" s="151"/>
    </row>
    <row r="272" spans="1:9">
      <c r="A272" s="65" t="s">
        <v>1213</v>
      </c>
      <c r="B272" s="66" t="s">
        <v>1588</v>
      </c>
      <c r="C272" s="131">
        <v>-1.73578508668609</v>
      </c>
      <c r="D272" s="132">
        <v>3.3306068975213057</v>
      </c>
      <c r="E272" s="147">
        <v>7.6675828422284997E-3</v>
      </c>
      <c r="F272" s="156">
        <v>4</v>
      </c>
      <c r="G272" s="132">
        <v>298551472</v>
      </c>
      <c r="H272" s="132">
        <v>298553160</v>
      </c>
      <c r="I272" s="151"/>
    </row>
    <row r="273" spans="1:9">
      <c r="A273" s="65" t="s">
        <v>1212</v>
      </c>
      <c r="B273" s="66" t="s">
        <v>1588</v>
      </c>
      <c r="C273" s="131">
        <v>-1.7341336367132401</v>
      </c>
      <c r="D273" s="132">
        <v>3.3267965400950388</v>
      </c>
      <c r="E273" s="147">
        <v>2.1070257807137898E-3</v>
      </c>
      <c r="F273" s="156">
        <v>2</v>
      </c>
      <c r="G273" s="132">
        <v>44208378</v>
      </c>
      <c r="H273" s="132">
        <v>44214060</v>
      </c>
      <c r="I273" s="151"/>
    </row>
    <row r="274" spans="1:9">
      <c r="A274" s="65" t="s">
        <v>1210</v>
      </c>
      <c r="B274" s="66" t="s">
        <v>1211</v>
      </c>
      <c r="C274" s="131">
        <v>-1.7323785929043101</v>
      </c>
      <c r="D274" s="132">
        <v>3.3227519405354866</v>
      </c>
      <c r="E274" s="147">
        <v>2.1564055355882301E-3</v>
      </c>
      <c r="F274" s="156">
        <v>6</v>
      </c>
      <c r="G274" s="132">
        <v>30752711</v>
      </c>
      <c r="H274" s="132">
        <v>30757156</v>
      </c>
      <c r="I274" s="151"/>
    </row>
    <row r="275" spans="1:9">
      <c r="A275" s="65" t="s">
        <v>1209</v>
      </c>
      <c r="B275" s="66" t="s">
        <v>1588</v>
      </c>
      <c r="C275" s="131">
        <v>-1.7317948512210699</v>
      </c>
      <c r="D275" s="132">
        <v>3.3214077642518811</v>
      </c>
      <c r="E275" s="147">
        <v>5.0744438390574402E-6</v>
      </c>
      <c r="F275" s="156">
        <v>4</v>
      </c>
      <c r="G275" s="132">
        <v>523809191</v>
      </c>
      <c r="H275" s="132">
        <v>523812363</v>
      </c>
      <c r="I275" s="151"/>
    </row>
    <row r="276" spans="1:9">
      <c r="A276" s="65" t="s">
        <v>1208</v>
      </c>
      <c r="B276" s="66" t="s">
        <v>1588</v>
      </c>
      <c r="C276" s="131">
        <v>-1.73141246175132</v>
      </c>
      <c r="D276" s="132">
        <v>3.3205275345324456</v>
      </c>
      <c r="E276" s="147">
        <v>5.4810748605148103E-3</v>
      </c>
      <c r="F276" s="156">
        <v>4</v>
      </c>
      <c r="G276" s="132">
        <v>538104627</v>
      </c>
      <c r="H276" s="132">
        <v>538105181</v>
      </c>
      <c r="I276" s="151"/>
    </row>
    <row r="277" spans="1:9">
      <c r="A277" s="65" t="s">
        <v>1207</v>
      </c>
      <c r="B277" s="66" t="s">
        <v>1588</v>
      </c>
      <c r="C277" s="131">
        <v>-1.7288083445904401</v>
      </c>
      <c r="D277" s="132">
        <v>3.3145392673860918</v>
      </c>
      <c r="E277" s="147">
        <v>8.9329004853176998E-3</v>
      </c>
      <c r="F277" s="156">
        <v>1</v>
      </c>
      <c r="G277" s="132">
        <v>465202538</v>
      </c>
      <c r="H277" s="132">
        <v>465203170</v>
      </c>
      <c r="I277" s="151"/>
    </row>
    <row r="278" spans="1:9">
      <c r="A278" s="65" t="s">
        <v>1206</v>
      </c>
      <c r="B278" s="66" t="s">
        <v>1588</v>
      </c>
      <c r="C278" s="131">
        <v>-1.72727703925431</v>
      </c>
      <c r="D278" s="132">
        <v>3.3110230156354539</v>
      </c>
      <c r="E278" s="147">
        <v>8.2305841646993297E-3</v>
      </c>
      <c r="F278" s="156">
        <v>6</v>
      </c>
      <c r="G278" s="132">
        <v>468632046</v>
      </c>
      <c r="H278" s="132">
        <v>468632932</v>
      </c>
      <c r="I278" s="151"/>
    </row>
    <row r="279" spans="1:9">
      <c r="A279" s="65" t="s">
        <v>1204</v>
      </c>
      <c r="B279" s="66" t="s">
        <v>1205</v>
      </c>
      <c r="C279" s="131">
        <v>-1.7240563611809101</v>
      </c>
      <c r="D279" s="132">
        <v>3.3036397191723514</v>
      </c>
      <c r="E279" s="147">
        <v>1.2946305101050501E-6</v>
      </c>
      <c r="F279" s="156">
        <v>2</v>
      </c>
      <c r="G279" s="132">
        <v>601366813</v>
      </c>
      <c r="H279" s="132">
        <v>601367427</v>
      </c>
      <c r="I279" s="151"/>
    </row>
    <row r="280" spans="1:9">
      <c r="A280" s="65" t="s">
        <v>1203</v>
      </c>
      <c r="B280" s="66" t="s">
        <v>1588</v>
      </c>
      <c r="C280" s="131">
        <v>-1.7156946643002799</v>
      </c>
      <c r="D280" s="132">
        <v>3.28454757931959</v>
      </c>
      <c r="E280" s="147">
        <v>1.58179083379348E-3</v>
      </c>
      <c r="F280" s="156">
        <v>2</v>
      </c>
      <c r="G280" s="132">
        <v>563505786</v>
      </c>
      <c r="H280" s="132">
        <v>563509070</v>
      </c>
      <c r="I280" s="151"/>
    </row>
    <row r="281" spans="1:9">
      <c r="A281" s="65" t="s">
        <v>1202</v>
      </c>
      <c r="B281" s="66" t="s">
        <v>1588</v>
      </c>
      <c r="C281" s="131">
        <v>-1.71445252910454</v>
      </c>
      <c r="D281" s="132">
        <v>3.2817208583577409</v>
      </c>
      <c r="E281" s="147">
        <v>2.2772048640097901E-7</v>
      </c>
      <c r="F281" s="156">
        <v>3</v>
      </c>
      <c r="G281" s="132">
        <v>24972712</v>
      </c>
      <c r="H281" s="132">
        <v>24975954</v>
      </c>
      <c r="I281" s="151"/>
    </row>
    <row r="282" spans="1:9">
      <c r="A282" s="65" t="s">
        <v>1200</v>
      </c>
      <c r="B282" s="66" t="s">
        <v>1201</v>
      </c>
      <c r="C282" s="131">
        <v>-1.7138447543236199</v>
      </c>
      <c r="D282" s="132">
        <v>3.2803386347765948</v>
      </c>
      <c r="E282" s="147">
        <v>2.1085583815476799E-7</v>
      </c>
      <c r="F282" s="156">
        <v>2</v>
      </c>
      <c r="G282" s="132">
        <v>553801993</v>
      </c>
      <c r="H282" s="132">
        <v>553803904</v>
      </c>
      <c r="I282" s="151"/>
    </row>
    <row r="283" spans="1:9">
      <c r="A283" s="65" t="s">
        <v>1199</v>
      </c>
      <c r="B283" s="66" t="s">
        <v>1588</v>
      </c>
      <c r="C283" s="131">
        <v>-1.71382249239011</v>
      </c>
      <c r="D283" s="132">
        <v>3.2802880169293847</v>
      </c>
      <c r="E283" s="147">
        <v>8.0927556703599501E-4</v>
      </c>
      <c r="F283" s="156">
        <v>4</v>
      </c>
      <c r="G283" s="132">
        <v>145440587</v>
      </c>
      <c r="H283" s="132">
        <v>145442853</v>
      </c>
      <c r="I283" s="151"/>
    </row>
    <row r="284" spans="1:9">
      <c r="A284" s="65" t="s">
        <v>1198</v>
      </c>
      <c r="B284" s="66" t="s">
        <v>1588</v>
      </c>
      <c r="C284" s="131">
        <v>-1.7049545515095901</v>
      </c>
      <c r="D284" s="132">
        <v>3.2601866239865052</v>
      </c>
      <c r="E284" s="147">
        <v>2.8343479062754402E-3</v>
      </c>
      <c r="F284" s="156">
        <v>1</v>
      </c>
      <c r="G284" s="132">
        <v>416560488</v>
      </c>
      <c r="H284" s="132">
        <v>416562436</v>
      </c>
      <c r="I284" s="151"/>
    </row>
    <row r="285" spans="1:9">
      <c r="A285" s="65" t="s">
        <v>1197</v>
      </c>
      <c r="B285" s="66" t="s">
        <v>1588</v>
      </c>
      <c r="C285" s="131">
        <v>-1.69380160439378</v>
      </c>
      <c r="D285" s="132">
        <v>3.235080483144678</v>
      </c>
      <c r="E285" s="147">
        <v>4.8447373241183601E-4</v>
      </c>
      <c r="F285" s="156">
        <v>6</v>
      </c>
      <c r="G285" s="132">
        <v>26163398</v>
      </c>
      <c r="H285" s="132">
        <v>26176592</v>
      </c>
      <c r="I285" s="151"/>
    </row>
    <row r="286" spans="1:9">
      <c r="A286" s="65" t="s">
        <v>1196</v>
      </c>
      <c r="B286" s="66" t="s">
        <v>1588</v>
      </c>
      <c r="C286" s="131">
        <v>-1.6936356811278901</v>
      </c>
      <c r="D286" s="132">
        <v>3.2347084403788129</v>
      </c>
      <c r="E286" s="147">
        <v>1.7416433595057799E-3</v>
      </c>
      <c r="F286" s="156">
        <v>5</v>
      </c>
      <c r="G286" s="132">
        <v>79345583</v>
      </c>
      <c r="H286" s="132">
        <v>79346191</v>
      </c>
      <c r="I286" s="151"/>
    </row>
    <row r="287" spans="1:9">
      <c r="A287" s="65" t="s">
        <v>1194</v>
      </c>
      <c r="B287" s="66" t="s">
        <v>1195</v>
      </c>
      <c r="C287" s="131">
        <v>-1.69204485412181</v>
      </c>
      <c r="D287" s="132">
        <v>3.2311435667719408</v>
      </c>
      <c r="E287" s="147">
        <v>2.01400463098148E-3</v>
      </c>
      <c r="F287" s="156">
        <v>4</v>
      </c>
      <c r="G287" s="132">
        <v>294140298</v>
      </c>
      <c r="H287" s="132">
        <v>294143150</v>
      </c>
      <c r="I287" s="151"/>
    </row>
    <row r="288" spans="1:9">
      <c r="A288" s="65" t="s">
        <v>1193</v>
      </c>
      <c r="B288" s="66" t="s">
        <v>1588</v>
      </c>
      <c r="C288" s="131">
        <v>-1.69003430068473</v>
      </c>
      <c r="D288" s="132">
        <v>3.2266437507963097</v>
      </c>
      <c r="E288" s="147">
        <v>1.5585031816846901E-5</v>
      </c>
      <c r="F288" s="156">
        <v>7</v>
      </c>
      <c r="G288" s="132">
        <v>12854204</v>
      </c>
      <c r="H288" s="132">
        <v>12855178</v>
      </c>
      <c r="I288" s="151"/>
    </row>
    <row r="289" spans="1:9">
      <c r="A289" s="65" t="s">
        <v>1192</v>
      </c>
      <c r="B289" s="66" t="s">
        <v>1588</v>
      </c>
      <c r="C289" s="131">
        <v>-1.6881172834031899</v>
      </c>
      <c r="D289" s="132">
        <v>3.2223591141366699</v>
      </c>
      <c r="E289" s="147">
        <v>1.2675387854809499E-3</v>
      </c>
      <c r="F289" s="156">
        <v>7</v>
      </c>
      <c r="G289" s="132">
        <v>307760566</v>
      </c>
      <c r="H289" s="132">
        <v>307763560</v>
      </c>
      <c r="I289" s="151"/>
    </row>
    <row r="290" spans="1:9">
      <c r="A290" s="65" t="s">
        <v>1191</v>
      </c>
      <c r="B290" s="66" t="s">
        <v>1588</v>
      </c>
      <c r="C290" s="131">
        <v>-1.68617646507056</v>
      </c>
      <c r="D290" s="132">
        <v>3.2180270767520809</v>
      </c>
      <c r="E290" s="147">
        <v>2.6753640986642599E-3</v>
      </c>
      <c r="F290" s="156">
        <v>3</v>
      </c>
      <c r="G290" s="132">
        <v>512457736</v>
      </c>
      <c r="H290" s="132">
        <v>512459278</v>
      </c>
      <c r="I290" s="151"/>
    </row>
    <row r="291" spans="1:9">
      <c r="A291" s="65" t="s">
        <v>1190</v>
      </c>
      <c r="B291" s="66" t="s">
        <v>1588</v>
      </c>
      <c r="C291" s="131">
        <v>-1.6847752901828199</v>
      </c>
      <c r="D291" s="132">
        <v>3.2149031803752033</v>
      </c>
      <c r="E291" s="147">
        <v>7.8769414866167106E-3</v>
      </c>
      <c r="F291" s="156">
        <v>4</v>
      </c>
      <c r="G291" s="132">
        <v>268015561</v>
      </c>
      <c r="H291" s="132">
        <v>268020371</v>
      </c>
      <c r="I291" s="151"/>
    </row>
    <row r="292" spans="1:9">
      <c r="A292" s="65" t="s">
        <v>1189</v>
      </c>
      <c r="B292" s="66" t="s">
        <v>1588</v>
      </c>
      <c r="C292" s="131">
        <v>-1.6792977459001499</v>
      </c>
      <c r="D292" s="132">
        <v>3.2027201573531654</v>
      </c>
      <c r="E292" s="147">
        <v>1.1711262551238799E-2</v>
      </c>
      <c r="F292" s="156">
        <v>5</v>
      </c>
      <c r="G292" s="132">
        <v>531772318</v>
      </c>
      <c r="H292" s="132">
        <v>531777561</v>
      </c>
      <c r="I292" s="151"/>
    </row>
    <row r="293" spans="1:9">
      <c r="A293" s="65" t="s">
        <v>1188</v>
      </c>
      <c r="B293" s="66" t="s">
        <v>1588</v>
      </c>
      <c r="C293" s="131">
        <v>-1.6788940276920199</v>
      </c>
      <c r="D293" s="132">
        <v>3.2018240459022103</v>
      </c>
      <c r="E293" s="147">
        <v>7.5641781125728898E-3</v>
      </c>
      <c r="F293" s="156">
        <v>3</v>
      </c>
      <c r="G293" s="132">
        <v>137893836</v>
      </c>
      <c r="H293" s="132">
        <v>137897528</v>
      </c>
      <c r="I293" s="151"/>
    </row>
    <row r="294" spans="1:9">
      <c r="A294" s="65" t="s">
        <v>1187</v>
      </c>
      <c r="B294" s="66" t="s">
        <v>1588</v>
      </c>
      <c r="C294" s="131">
        <v>-1.67865414229155</v>
      </c>
      <c r="D294" s="132">
        <v>3.2012917040216138</v>
      </c>
      <c r="E294" s="147">
        <v>6.66547899629755E-4</v>
      </c>
      <c r="F294" s="156">
        <v>6</v>
      </c>
      <c r="G294" s="132">
        <v>95950210</v>
      </c>
      <c r="H294" s="132">
        <v>95953810</v>
      </c>
      <c r="I294" s="151"/>
    </row>
    <row r="295" spans="1:9">
      <c r="A295" s="65" t="s">
        <v>1186</v>
      </c>
      <c r="B295" s="66" t="s">
        <v>1588</v>
      </c>
      <c r="C295" s="131">
        <v>-1.67797318616646</v>
      </c>
      <c r="D295" s="132">
        <v>3.1997810418619079</v>
      </c>
      <c r="E295" s="147">
        <v>8.9685988419738894E-3</v>
      </c>
      <c r="F295" s="156">
        <v>5</v>
      </c>
      <c r="G295" s="132">
        <v>482547697</v>
      </c>
      <c r="H295" s="132">
        <v>482549714</v>
      </c>
      <c r="I295" s="151"/>
    </row>
    <row r="296" spans="1:9">
      <c r="A296" s="65" t="s">
        <v>1184</v>
      </c>
      <c r="B296" s="66" t="s">
        <v>1185</v>
      </c>
      <c r="C296" s="131">
        <v>-1.6775853289743801</v>
      </c>
      <c r="D296" s="132">
        <v>3.1989209215692598</v>
      </c>
      <c r="E296" s="147">
        <v>2.5022698270749902E-3</v>
      </c>
      <c r="F296" s="156">
        <v>7</v>
      </c>
      <c r="G296" s="132">
        <v>563847079</v>
      </c>
      <c r="H296" s="132">
        <v>563847504</v>
      </c>
      <c r="I296" s="151"/>
    </row>
    <row r="297" spans="1:9">
      <c r="A297" s="65" t="s">
        <v>1183</v>
      </c>
      <c r="B297" s="66" t="s">
        <v>1588</v>
      </c>
      <c r="C297" s="131">
        <v>-1.6771221718795499</v>
      </c>
      <c r="D297" s="132">
        <v>3.1978941175114892</v>
      </c>
      <c r="E297" s="147">
        <v>4.6602114718727501E-3</v>
      </c>
      <c r="F297" s="156">
        <v>3</v>
      </c>
      <c r="G297" s="132">
        <v>535696056</v>
      </c>
      <c r="H297" s="132">
        <v>535700690</v>
      </c>
      <c r="I297" s="151"/>
    </row>
    <row r="298" spans="1:9">
      <c r="A298" s="65" t="s">
        <v>1181</v>
      </c>
      <c r="B298" s="66" t="s">
        <v>1182</v>
      </c>
      <c r="C298" s="131">
        <v>-1.67504879627804</v>
      </c>
      <c r="D298" s="132">
        <v>3.1933015506465345</v>
      </c>
      <c r="E298" s="147">
        <v>7.6673791716031102E-5</v>
      </c>
      <c r="F298" s="156">
        <v>7</v>
      </c>
      <c r="G298" s="132">
        <v>163841887</v>
      </c>
      <c r="H298" s="132">
        <v>163848806</v>
      </c>
      <c r="I298" s="151"/>
    </row>
    <row r="299" spans="1:9">
      <c r="A299" s="65" t="s">
        <v>1179</v>
      </c>
      <c r="B299" s="66" t="s">
        <v>1180</v>
      </c>
      <c r="C299" s="131">
        <v>-1.67363510620374</v>
      </c>
      <c r="D299" s="132">
        <v>3.1901739820952049</v>
      </c>
      <c r="E299" s="147">
        <v>1.4986902693555501E-4</v>
      </c>
      <c r="F299" s="156">
        <v>5</v>
      </c>
      <c r="G299" s="132">
        <v>477924353</v>
      </c>
      <c r="H299" s="132">
        <v>477934208</v>
      </c>
      <c r="I299" s="151"/>
    </row>
    <row r="300" spans="1:9">
      <c r="A300" s="65" t="s">
        <v>1178</v>
      </c>
      <c r="B300" s="66" t="s">
        <v>1588</v>
      </c>
      <c r="C300" s="131">
        <v>-1.6718383044073399</v>
      </c>
      <c r="D300" s="132">
        <v>3.1862032591510214</v>
      </c>
      <c r="E300" s="147">
        <v>3.2960588124015302E-4</v>
      </c>
      <c r="F300" s="156">
        <v>3</v>
      </c>
      <c r="G300" s="132">
        <v>558825808</v>
      </c>
      <c r="H300" s="132">
        <v>558827607</v>
      </c>
      <c r="I300" s="151"/>
    </row>
    <row r="301" spans="1:9">
      <c r="A301" s="65" t="s">
        <v>1177</v>
      </c>
      <c r="B301" s="66" t="s">
        <v>1588</v>
      </c>
      <c r="C301" s="131">
        <v>-1.67176573418756</v>
      </c>
      <c r="D301" s="132">
        <v>3.1860429912850896</v>
      </c>
      <c r="E301" s="147">
        <v>4.6560716401886203E-3</v>
      </c>
      <c r="F301" s="156">
        <v>2</v>
      </c>
      <c r="G301" s="132">
        <v>396308757</v>
      </c>
      <c r="H301" s="132">
        <v>396310640</v>
      </c>
      <c r="I301" s="151"/>
    </row>
    <row r="302" spans="1:9">
      <c r="A302" s="65" t="s">
        <v>1176</v>
      </c>
      <c r="B302" s="66" t="s">
        <v>1588</v>
      </c>
      <c r="C302" s="131">
        <v>-1.66972684453745</v>
      </c>
      <c r="D302" s="132">
        <v>3.1815434942837162</v>
      </c>
      <c r="E302" s="147">
        <v>3.3069882400355E-3</v>
      </c>
      <c r="F302" s="156">
        <v>1</v>
      </c>
      <c r="G302" s="132">
        <v>405488292</v>
      </c>
      <c r="H302" s="132">
        <v>405492150</v>
      </c>
      <c r="I302" s="151"/>
    </row>
    <row r="303" spans="1:9">
      <c r="A303" s="65" t="s">
        <v>1175</v>
      </c>
      <c r="B303" s="66" t="s">
        <v>1588</v>
      </c>
      <c r="C303" s="131">
        <v>-1.6641207504206199</v>
      </c>
      <c r="D303" s="132">
        <v>3.1692044880860513</v>
      </c>
      <c r="E303" s="147">
        <v>9.8342124189034798E-3</v>
      </c>
      <c r="F303" s="156">
        <v>7</v>
      </c>
      <c r="G303" s="132">
        <v>483055292</v>
      </c>
      <c r="H303" s="132">
        <v>483056398</v>
      </c>
      <c r="I303" s="151"/>
    </row>
    <row r="304" spans="1:9">
      <c r="A304" s="65" t="s">
        <v>1174</v>
      </c>
      <c r="B304" s="66" t="s">
        <v>1588</v>
      </c>
      <c r="C304" s="131">
        <v>-1.6613679042296401</v>
      </c>
      <c r="D304" s="132">
        <v>3.1631630074000165</v>
      </c>
      <c r="E304" s="147">
        <v>9.3492705828961196E-4</v>
      </c>
      <c r="F304" s="156">
        <v>0</v>
      </c>
      <c r="G304" s="132">
        <v>27527243</v>
      </c>
      <c r="H304" s="132">
        <v>27528999</v>
      </c>
      <c r="I304" s="151"/>
    </row>
    <row r="305" spans="1:9">
      <c r="A305" s="65" t="s">
        <v>1172</v>
      </c>
      <c r="B305" s="66" t="s">
        <v>1173</v>
      </c>
      <c r="C305" s="131">
        <v>-1.66110834954625</v>
      </c>
      <c r="D305" s="132">
        <v>3.1625939752068435</v>
      </c>
      <c r="E305" s="147">
        <v>9.0238180970271097E-3</v>
      </c>
      <c r="F305" s="156">
        <v>3</v>
      </c>
      <c r="G305" s="132">
        <v>541001882</v>
      </c>
      <c r="H305" s="132">
        <v>541003833</v>
      </c>
      <c r="I305" s="151"/>
    </row>
    <row r="306" spans="1:9">
      <c r="A306" s="65" t="s">
        <v>1170</v>
      </c>
      <c r="B306" s="66" t="s">
        <v>1171</v>
      </c>
      <c r="C306" s="131">
        <v>-1.65645627946217</v>
      </c>
      <c r="D306" s="132">
        <v>3.1524123963098587</v>
      </c>
      <c r="E306" s="147">
        <v>4.6602114718727501E-3</v>
      </c>
      <c r="F306" s="156">
        <v>6</v>
      </c>
      <c r="G306" s="132">
        <v>421539820</v>
      </c>
      <c r="H306" s="132">
        <v>421541706</v>
      </c>
      <c r="I306" s="151"/>
    </row>
    <row r="307" spans="1:9">
      <c r="A307" s="65" t="s">
        <v>1169</v>
      </c>
      <c r="B307" s="66" t="s">
        <v>1588</v>
      </c>
      <c r="C307" s="131">
        <v>-1.6549272249140801</v>
      </c>
      <c r="D307" s="132">
        <v>3.1490730509153813</v>
      </c>
      <c r="E307" s="147">
        <v>1.2078899742693801E-7</v>
      </c>
      <c r="F307" s="156">
        <v>1</v>
      </c>
      <c r="G307" s="132">
        <v>52875904</v>
      </c>
      <c r="H307" s="132">
        <v>52879402</v>
      </c>
      <c r="I307" s="151"/>
    </row>
    <row r="308" spans="1:9">
      <c r="A308" s="65" t="s">
        <v>1168</v>
      </c>
      <c r="B308" s="66" t="s">
        <v>1588</v>
      </c>
      <c r="C308" s="131">
        <v>-1.6471123772720599</v>
      </c>
      <c r="D308" s="132">
        <v>3.1320611442617872</v>
      </c>
      <c r="E308" s="147">
        <v>7.5228409929855596E-5</v>
      </c>
      <c r="F308" s="156">
        <v>3</v>
      </c>
      <c r="G308" s="132">
        <v>22631755</v>
      </c>
      <c r="H308" s="132">
        <v>22633929</v>
      </c>
      <c r="I308" s="151"/>
    </row>
    <row r="309" spans="1:9">
      <c r="A309" s="65" t="s">
        <v>1166</v>
      </c>
      <c r="B309" s="66" t="s">
        <v>1167</v>
      </c>
      <c r="C309" s="131">
        <v>-1.64527816109164</v>
      </c>
      <c r="D309" s="132">
        <v>3.1280816290855098</v>
      </c>
      <c r="E309" s="147">
        <v>4.0486718221817101E-3</v>
      </c>
      <c r="F309" s="156">
        <v>5</v>
      </c>
      <c r="G309" s="132">
        <v>515478041</v>
      </c>
      <c r="H309" s="132">
        <v>515479798</v>
      </c>
      <c r="I309" s="151"/>
    </row>
    <row r="310" spans="1:9">
      <c r="A310" s="65" t="s">
        <v>1165</v>
      </c>
      <c r="B310" s="66" t="s">
        <v>1588</v>
      </c>
      <c r="C310" s="131">
        <v>-1.6446102289354201</v>
      </c>
      <c r="D310" s="132">
        <v>3.126633739777708</v>
      </c>
      <c r="E310" s="147">
        <v>3.9255324334932498E-3</v>
      </c>
      <c r="F310" s="156">
        <v>6</v>
      </c>
      <c r="G310" s="132">
        <v>494992224</v>
      </c>
      <c r="H310" s="132">
        <v>495001605</v>
      </c>
      <c r="I310" s="151"/>
    </row>
    <row r="311" spans="1:9">
      <c r="A311" s="65" t="s">
        <v>1164</v>
      </c>
      <c r="B311" s="66" t="s">
        <v>1588</v>
      </c>
      <c r="C311" s="131">
        <v>-1.6422760137582899</v>
      </c>
      <c r="D311" s="132">
        <v>3.1215790783298667</v>
      </c>
      <c r="E311" s="147">
        <v>9.4240442412397395E-3</v>
      </c>
      <c r="F311" s="156">
        <v>5</v>
      </c>
      <c r="G311" s="132">
        <v>485380732</v>
      </c>
      <c r="H311" s="132">
        <v>485382990</v>
      </c>
      <c r="I311" s="151"/>
    </row>
    <row r="312" spans="1:9">
      <c r="A312" s="65" t="s">
        <v>1163</v>
      </c>
      <c r="B312" s="66" t="s">
        <v>1588</v>
      </c>
      <c r="C312" s="131">
        <v>-1.63844523732975</v>
      </c>
      <c r="D312" s="132">
        <v>3.1133013694780112</v>
      </c>
      <c r="E312" s="147">
        <v>3.4112848895613201E-3</v>
      </c>
      <c r="F312" s="156">
        <v>3</v>
      </c>
      <c r="G312" s="132">
        <v>32886100</v>
      </c>
      <c r="H312" s="132">
        <v>32888626</v>
      </c>
      <c r="I312" s="151"/>
    </row>
    <row r="313" spans="1:9">
      <c r="A313" s="65" t="s">
        <v>1162</v>
      </c>
      <c r="B313" s="66" t="s">
        <v>1588</v>
      </c>
      <c r="C313" s="131">
        <v>-1.6380894050165</v>
      </c>
      <c r="D313" s="132">
        <v>3.1125335865508168</v>
      </c>
      <c r="E313" s="147">
        <v>4.0775994122783498E-4</v>
      </c>
      <c r="F313" s="156">
        <v>3</v>
      </c>
      <c r="G313" s="132">
        <v>470973831</v>
      </c>
      <c r="H313" s="132">
        <v>470985993</v>
      </c>
      <c r="I313" s="151"/>
    </row>
    <row r="314" spans="1:9">
      <c r="A314" s="65" t="s">
        <v>1161</v>
      </c>
      <c r="B314" s="66" t="s">
        <v>1588</v>
      </c>
      <c r="C314" s="131">
        <v>-1.6367306851366701</v>
      </c>
      <c r="D314" s="132">
        <v>3.1096036045961593</v>
      </c>
      <c r="E314" s="147">
        <v>6.1286282149911503E-5</v>
      </c>
      <c r="F314" s="156">
        <v>1</v>
      </c>
      <c r="G314" s="132">
        <v>320034823</v>
      </c>
      <c r="H314" s="132">
        <v>320035401</v>
      </c>
      <c r="I314" s="151"/>
    </row>
    <row r="315" spans="1:9">
      <c r="A315" s="65" t="s">
        <v>1160</v>
      </c>
      <c r="B315" s="66" t="s">
        <v>1588</v>
      </c>
      <c r="C315" s="131">
        <v>-1.63530323855163</v>
      </c>
      <c r="D315" s="132">
        <v>3.1065283893179814</v>
      </c>
      <c r="E315" s="147">
        <v>3.8476886971312799E-3</v>
      </c>
      <c r="F315" s="156">
        <v>1</v>
      </c>
      <c r="G315" s="132">
        <v>131597550</v>
      </c>
      <c r="H315" s="132">
        <v>131602949</v>
      </c>
      <c r="I315" s="151"/>
    </row>
    <row r="316" spans="1:9">
      <c r="A316" s="65" t="s">
        <v>1159</v>
      </c>
      <c r="B316" s="66" t="s">
        <v>1588</v>
      </c>
      <c r="C316" s="131">
        <v>-1.6324711395562099</v>
      </c>
      <c r="D316" s="132">
        <v>3.1004360650039913</v>
      </c>
      <c r="E316" s="147">
        <v>1.8005823559536799E-3</v>
      </c>
      <c r="F316" s="156">
        <v>4</v>
      </c>
      <c r="G316" s="132">
        <v>449108</v>
      </c>
      <c r="H316" s="132">
        <v>451199</v>
      </c>
      <c r="I316" s="151"/>
    </row>
    <row r="317" spans="1:9">
      <c r="A317" s="65" t="s">
        <v>1158</v>
      </c>
      <c r="B317" s="66" t="s">
        <v>1588</v>
      </c>
      <c r="C317" s="131">
        <v>-1.6312251871404</v>
      </c>
      <c r="D317" s="132">
        <v>3.0977595962566338</v>
      </c>
      <c r="E317" s="147">
        <v>7.6746533036068003E-3</v>
      </c>
      <c r="F317" s="156">
        <v>0</v>
      </c>
      <c r="G317" s="132">
        <v>13735839</v>
      </c>
      <c r="H317" s="132">
        <v>13739410</v>
      </c>
      <c r="I317" s="151"/>
    </row>
    <row r="318" spans="1:9">
      <c r="A318" s="65" t="s">
        <v>1157</v>
      </c>
      <c r="B318" s="66" t="s">
        <v>1588</v>
      </c>
      <c r="C318" s="131">
        <v>-1.62846756491556</v>
      </c>
      <c r="D318" s="132">
        <v>3.0918440760084103</v>
      </c>
      <c r="E318" s="147">
        <v>6.7638618968292102E-3</v>
      </c>
      <c r="F318" s="156">
        <v>7</v>
      </c>
      <c r="G318" s="132">
        <v>387461949</v>
      </c>
      <c r="H318" s="132">
        <v>387462965</v>
      </c>
      <c r="I318" s="151"/>
    </row>
    <row r="319" spans="1:9">
      <c r="A319" s="65" t="s">
        <v>1155</v>
      </c>
      <c r="B319" s="66" t="s">
        <v>1156</v>
      </c>
      <c r="C319" s="131">
        <v>-1.62566812244028</v>
      </c>
      <c r="D319" s="132">
        <v>3.0858503994525992</v>
      </c>
      <c r="E319" s="147">
        <v>4.7624199170244602E-3</v>
      </c>
      <c r="F319" s="156">
        <v>2</v>
      </c>
      <c r="G319" s="132">
        <v>599535694</v>
      </c>
      <c r="H319" s="132">
        <v>599537520</v>
      </c>
      <c r="I319" s="151"/>
    </row>
    <row r="320" spans="1:9">
      <c r="A320" s="65" t="s">
        <v>1154</v>
      </c>
      <c r="B320" s="66" t="s">
        <v>1588</v>
      </c>
      <c r="C320" s="131">
        <v>-1.6255004104349799</v>
      </c>
      <c r="D320" s="132">
        <v>3.0854916929598155</v>
      </c>
      <c r="E320" s="147">
        <v>3.2104196379004199E-3</v>
      </c>
      <c r="F320" s="156">
        <v>5</v>
      </c>
      <c r="G320" s="132">
        <v>178700018</v>
      </c>
      <c r="H320" s="132">
        <v>178700633</v>
      </c>
      <c r="I320" s="151"/>
    </row>
    <row r="321" spans="1:9">
      <c r="A321" s="65" t="s">
        <v>1153</v>
      </c>
      <c r="B321" s="66" t="s">
        <v>1588</v>
      </c>
      <c r="C321" s="131">
        <v>-1.6212853195191299</v>
      </c>
      <c r="D321" s="132">
        <v>3.076490034954237</v>
      </c>
      <c r="E321" s="147">
        <v>1.56141634483905E-3</v>
      </c>
      <c r="F321" s="156">
        <v>6</v>
      </c>
      <c r="G321" s="132">
        <v>137914096</v>
      </c>
      <c r="H321" s="132">
        <v>137914776</v>
      </c>
      <c r="I321" s="151"/>
    </row>
    <row r="322" spans="1:9">
      <c r="A322" s="65" t="s">
        <v>1152</v>
      </c>
      <c r="B322" s="66" t="s">
        <v>1588</v>
      </c>
      <c r="C322" s="131">
        <v>-1.6080344314949699</v>
      </c>
      <c r="D322" s="132">
        <v>3.0483624123142312</v>
      </c>
      <c r="E322" s="147">
        <v>4.8644244206791999E-4</v>
      </c>
      <c r="F322" s="156">
        <v>7</v>
      </c>
      <c r="G322" s="132">
        <v>553950288</v>
      </c>
      <c r="H322" s="132">
        <v>553952347</v>
      </c>
      <c r="I322" s="151"/>
    </row>
    <row r="323" spans="1:9">
      <c r="A323" s="65" t="s">
        <v>1151</v>
      </c>
      <c r="B323" s="66" t="s">
        <v>1588</v>
      </c>
      <c r="C323" s="131">
        <v>-1.6047916430822</v>
      </c>
      <c r="D323" s="132">
        <v>3.0415182125868405</v>
      </c>
      <c r="E323" s="147">
        <v>2.3992163362768402E-3</v>
      </c>
      <c r="F323" s="156">
        <v>4</v>
      </c>
      <c r="G323" s="132">
        <v>428255566</v>
      </c>
      <c r="H323" s="132">
        <v>428256591</v>
      </c>
      <c r="I323" s="151"/>
    </row>
    <row r="324" spans="1:9">
      <c r="A324" s="65" t="s">
        <v>1150</v>
      </c>
      <c r="B324" s="66" t="s">
        <v>1588</v>
      </c>
      <c r="C324" s="131">
        <v>-1.60331925758464</v>
      </c>
      <c r="D324" s="132">
        <v>3.0384156838248839</v>
      </c>
      <c r="E324" s="147">
        <v>3.1176436948031302E-3</v>
      </c>
      <c r="F324" s="156">
        <v>3</v>
      </c>
      <c r="G324" s="132">
        <v>87986330</v>
      </c>
      <c r="H324" s="132">
        <v>87992587</v>
      </c>
      <c r="I324" s="151"/>
    </row>
    <row r="325" spans="1:9">
      <c r="A325" s="65" t="s">
        <v>1149</v>
      </c>
      <c r="B325" s="66" t="s">
        <v>1588</v>
      </c>
      <c r="C325" s="131">
        <v>-1.60131561266489</v>
      </c>
      <c r="D325" s="132">
        <v>3.0341987977695939</v>
      </c>
      <c r="E325" s="147">
        <v>1.54480365983817E-3</v>
      </c>
      <c r="F325" s="156">
        <v>5</v>
      </c>
      <c r="G325" s="132">
        <v>462167295</v>
      </c>
      <c r="H325" s="132">
        <v>462168538</v>
      </c>
      <c r="I325" s="151"/>
    </row>
    <row r="326" spans="1:9">
      <c r="A326" s="65" t="s">
        <v>1148</v>
      </c>
      <c r="B326" s="66" t="s">
        <v>1588</v>
      </c>
      <c r="C326" s="131">
        <v>-1.59953751822727</v>
      </c>
      <c r="D326" s="132">
        <v>3.0304615084998656</v>
      </c>
      <c r="E326" s="147">
        <v>8.2305841646993297E-3</v>
      </c>
      <c r="F326" s="156">
        <v>5</v>
      </c>
      <c r="G326" s="132">
        <v>266445633</v>
      </c>
      <c r="H326" s="132">
        <v>266447320</v>
      </c>
      <c r="I326" s="151"/>
    </row>
    <row r="327" spans="1:9">
      <c r="A327" s="65" t="s">
        <v>1147</v>
      </c>
      <c r="B327" s="66" t="s">
        <v>1588</v>
      </c>
      <c r="C327" s="131">
        <v>-1.5927488712476601</v>
      </c>
      <c r="D327" s="132">
        <v>3.0162350740883537</v>
      </c>
      <c r="E327" s="147">
        <v>4.5398047322656098E-3</v>
      </c>
      <c r="F327" s="156">
        <v>3</v>
      </c>
      <c r="G327" s="132">
        <v>468760111</v>
      </c>
      <c r="H327" s="132">
        <v>468760969</v>
      </c>
      <c r="I327" s="151"/>
    </row>
    <row r="328" spans="1:9">
      <c r="A328" s="65" t="s">
        <v>1146</v>
      </c>
      <c r="B328" s="66" t="s">
        <v>1588</v>
      </c>
      <c r="C328" s="131">
        <v>-1.5927061084760901</v>
      </c>
      <c r="D328" s="132">
        <v>3.0161456715075881</v>
      </c>
      <c r="E328" s="147">
        <v>2.22903753545104E-3</v>
      </c>
      <c r="F328" s="156">
        <v>3</v>
      </c>
      <c r="G328" s="132">
        <v>5001559</v>
      </c>
      <c r="H328" s="132">
        <v>5003327</v>
      </c>
      <c r="I328" s="151"/>
    </row>
    <row r="329" spans="1:9">
      <c r="A329" s="65" t="s">
        <v>1144</v>
      </c>
      <c r="B329" s="66" t="s">
        <v>1145</v>
      </c>
      <c r="C329" s="131">
        <v>-1.59001760747126</v>
      </c>
      <c r="D329" s="132">
        <v>3.0105302368221083</v>
      </c>
      <c r="E329" s="147">
        <v>2.2979485878837401E-3</v>
      </c>
      <c r="F329" s="156">
        <v>5</v>
      </c>
      <c r="G329" s="132">
        <v>103039841</v>
      </c>
      <c r="H329" s="132">
        <v>103043797</v>
      </c>
      <c r="I329" s="151"/>
    </row>
    <row r="330" spans="1:9">
      <c r="A330" s="65" t="s">
        <v>1142</v>
      </c>
      <c r="B330" s="66" t="s">
        <v>1143</v>
      </c>
      <c r="C330" s="131">
        <v>-1.5876249415778201</v>
      </c>
      <c r="D330" s="132">
        <v>3.0055415018662357</v>
      </c>
      <c r="E330" s="147">
        <v>9.6859617027091702E-3</v>
      </c>
      <c r="F330" s="156">
        <v>5</v>
      </c>
      <c r="G330" s="132">
        <v>348218017</v>
      </c>
      <c r="H330" s="132">
        <v>348220481</v>
      </c>
      <c r="I330" s="151"/>
    </row>
    <row r="331" spans="1:9">
      <c r="A331" s="65" t="s">
        <v>1141</v>
      </c>
      <c r="B331" s="66" t="s">
        <v>1588</v>
      </c>
      <c r="C331" s="131">
        <v>-1.58558759302309</v>
      </c>
      <c r="D331" s="132">
        <v>3.001300124539295</v>
      </c>
      <c r="E331" s="147">
        <v>4.43411037843094E-3</v>
      </c>
      <c r="F331" s="156">
        <v>6</v>
      </c>
      <c r="G331" s="132">
        <v>2539631</v>
      </c>
      <c r="H331" s="132">
        <v>2541464</v>
      </c>
      <c r="I331" s="151"/>
    </row>
    <row r="332" spans="1:9">
      <c r="A332" s="65" t="s">
        <v>1139</v>
      </c>
      <c r="B332" s="66" t="s">
        <v>1140</v>
      </c>
      <c r="C332" s="131">
        <v>-1.58506717091414</v>
      </c>
      <c r="D332" s="132">
        <v>3.0002176634433133</v>
      </c>
      <c r="E332" s="147">
        <v>1.31623346974623E-3</v>
      </c>
      <c r="F332" s="156">
        <v>6</v>
      </c>
      <c r="G332" s="132">
        <v>35582786</v>
      </c>
      <c r="H332" s="132">
        <v>35584180</v>
      </c>
      <c r="I332" s="151"/>
    </row>
    <row r="333" spans="1:9">
      <c r="A333" s="65" t="s">
        <v>1138</v>
      </c>
      <c r="B333" s="66" t="s">
        <v>1588</v>
      </c>
      <c r="C333" s="131">
        <v>-1.58268420803931</v>
      </c>
      <c r="D333" s="132">
        <v>2.9952661623566734</v>
      </c>
      <c r="E333" s="147">
        <v>1.01306182554264E-5</v>
      </c>
      <c r="F333" s="156">
        <v>4</v>
      </c>
      <c r="G333" s="132">
        <v>20676168</v>
      </c>
      <c r="H333" s="132">
        <v>20679304</v>
      </c>
      <c r="I333" s="151"/>
    </row>
    <row r="334" spans="1:9">
      <c r="A334" s="65" t="s">
        <v>1137</v>
      </c>
      <c r="B334" s="66" t="s">
        <v>1588</v>
      </c>
      <c r="C334" s="131">
        <v>-1.57957988342737</v>
      </c>
      <c r="D334" s="132">
        <v>2.9888280159903293</v>
      </c>
      <c r="E334" s="147">
        <v>8.2357469154945E-3</v>
      </c>
      <c r="F334" s="156">
        <v>2</v>
      </c>
      <c r="G334" s="132">
        <v>514779175</v>
      </c>
      <c r="H334" s="132">
        <v>514782644</v>
      </c>
      <c r="I334" s="151"/>
    </row>
    <row r="335" spans="1:9">
      <c r="A335" s="65" t="s">
        <v>1135</v>
      </c>
      <c r="B335" s="66" t="s">
        <v>1136</v>
      </c>
      <c r="C335" s="131">
        <v>-1.56788981141463</v>
      </c>
      <c r="D335" s="132">
        <v>2.9647075757626165</v>
      </c>
      <c r="E335" s="147">
        <v>9.8342124189034798E-3</v>
      </c>
      <c r="F335" s="156">
        <v>5</v>
      </c>
      <c r="G335" s="132">
        <v>404427329</v>
      </c>
      <c r="H335" s="132">
        <v>404428453</v>
      </c>
      <c r="I335" s="151"/>
    </row>
    <row r="336" spans="1:9">
      <c r="A336" s="65" t="s">
        <v>1133</v>
      </c>
      <c r="B336" s="66" t="s">
        <v>1134</v>
      </c>
      <c r="C336" s="131">
        <v>-1.56286649763296</v>
      </c>
      <c r="D336" s="132">
        <v>2.954402723572997</v>
      </c>
      <c r="E336" s="147">
        <v>5.2773555767189997E-4</v>
      </c>
      <c r="F336" s="156">
        <v>1</v>
      </c>
      <c r="G336" s="132">
        <v>408676671</v>
      </c>
      <c r="H336" s="132">
        <v>408678071</v>
      </c>
      <c r="I336" s="151"/>
    </row>
    <row r="337" spans="1:9">
      <c r="A337" s="65" t="s">
        <v>1132</v>
      </c>
      <c r="B337" s="66" t="s">
        <v>1588</v>
      </c>
      <c r="C337" s="131">
        <v>-1.56233943608256</v>
      </c>
      <c r="D337" s="132">
        <v>2.9533235851325355</v>
      </c>
      <c r="E337" s="147">
        <v>3.0263733972987002E-3</v>
      </c>
      <c r="F337" s="156">
        <v>0</v>
      </c>
      <c r="G337" s="132">
        <v>64094359</v>
      </c>
      <c r="H337" s="132">
        <v>64096164</v>
      </c>
      <c r="I337" s="151"/>
    </row>
    <row r="338" spans="1:9">
      <c r="A338" s="65" t="s">
        <v>1131</v>
      </c>
      <c r="B338" s="66" t="s">
        <v>1588</v>
      </c>
      <c r="C338" s="131">
        <v>-1.56177610016487</v>
      </c>
      <c r="D338" s="132">
        <v>2.9521706121006566</v>
      </c>
      <c r="E338" s="147">
        <v>6.4450366426386302E-3</v>
      </c>
      <c r="F338" s="156">
        <v>2</v>
      </c>
      <c r="G338" s="132">
        <v>10164190</v>
      </c>
      <c r="H338" s="132">
        <v>10167894</v>
      </c>
      <c r="I338" s="151"/>
    </row>
    <row r="339" spans="1:9">
      <c r="A339" s="65" t="s">
        <v>1130</v>
      </c>
      <c r="B339" s="66" t="s">
        <v>1588</v>
      </c>
      <c r="C339" s="131">
        <v>-1.55692343637499</v>
      </c>
      <c r="D339" s="132">
        <v>2.9422573423804756</v>
      </c>
      <c r="E339" s="147">
        <v>1.6250931815932599E-3</v>
      </c>
      <c r="F339" s="156">
        <v>0</v>
      </c>
      <c r="G339" s="132">
        <v>53097580</v>
      </c>
      <c r="H339" s="132">
        <v>53099864</v>
      </c>
      <c r="I339" s="151"/>
    </row>
    <row r="340" spans="1:9">
      <c r="A340" s="65" t="s">
        <v>1129</v>
      </c>
      <c r="B340" s="66" t="s">
        <v>1588</v>
      </c>
      <c r="C340" s="131">
        <v>-1.55568190898088</v>
      </c>
      <c r="D340" s="132">
        <v>2.9397264389883402</v>
      </c>
      <c r="E340" s="147">
        <v>6.3246744656663605E-4</v>
      </c>
      <c r="F340" s="156">
        <v>4</v>
      </c>
      <c r="G340" s="132">
        <v>534490413</v>
      </c>
      <c r="H340" s="132">
        <v>534494331</v>
      </c>
      <c r="I340" s="151"/>
    </row>
    <row r="341" spans="1:9">
      <c r="A341" s="65" t="s">
        <v>1127</v>
      </c>
      <c r="B341" s="66" t="s">
        <v>1128</v>
      </c>
      <c r="C341" s="131">
        <v>-1.5552459118900901</v>
      </c>
      <c r="D341" s="132">
        <v>2.9388381580383904</v>
      </c>
      <c r="E341" s="147">
        <v>3.9254311794529101E-3</v>
      </c>
      <c r="F341" s="156">
        <v>2</v>
      </c>
      <c r="G341" s="132">
        <v>39136029</v>
      </c>
      <c r="H341" s="132">
        <v>39142441</v>
      </c>
      <c r="I341" s="151"/>
    </row>
    <row r="342" spans="1:9">
      <c r="A342" s="65" t="s">
        <v>1126</v>
      </c>
      <c r="B342" s="66" t="s">
        <v>1588</v>
      </c>
      <c r="C342" s="131">
        <v>-1.55496999221888</v>
      </c>
      <c r="D342" s="132">
        <v>2.9382761503386585</v>
      </c>
      <c r="E342" s="147">
        <v>7.4887385040254004E-3</v>
      </c>
      <c r="F342" s="156">
        <v>4</v>
      </c>
      <c r="G342" s="132">
        <v>135381351</v>
      </c>
      <c r="H342" s="132">
        <v>135383858</v>
      </c>
      <c r="I342" s="151"/>
    </row>
    <row r="343" spans="1:9">
      <c r="A343" s="65" t="s">
        <v>1125</v>
      </c>
      <c r="B343" s="66" t="s">
        <v>1588</v>
      </c>
      <c r="C343" s="131">
        <v>-1.5512124483064</v>
      </c>
      <c r="D343" s="132">
        <v>2.9306332764816458</v>
      </c>
      <c r="E343" s="147">
        <v>8.0839798413063994E-3</v>
      </c>
      <c r="F343" s="156">
        <v>0</v>
      </c>
      <c r="G343" s="132">
        <v>79269746</v>
      </c>
      <c r="H343" s="132">
        <v>79271655</v>
      </c>
      <c r="I343" s="151"/>
    </row>
    <row r="344" spans="1:9">
      <c r="A344" s="65" t="s">
        <v>1123</v>
      </c>
      <c r="B344" s="66" t="s">
        <v>1124</v>
      </c>
      <c r="C344" s="131">
        <v>-1.5464123732395101</v>
      </c>
      <c r="D344" s="132">
        <v>2.9208987981243233</v>
      </c>
      <c r="E344" s="147">
        <v>2.5458720826529002E-4</v>
      </c>
      <c r="F344" s="156">
        <v>3</v>
      </c>
      <c r="G344" s="132">
        <v>387927909</v>
      </c>
      <c r="H344" s="132">
        <v>387952199</v>
      </c>
      <c r="I344" s="151"/>
    </row>
    <row r="345" spans="1:9">
      <c r="A345" s="65" t="s">
        <v>1122</v>
      </c>
      <c r="B345" s="66" t="s">
        <v>1588</v>
      </c>
      <c r="C345" s="131">
        <v>-1.5445639570727101</v>
      </c>
      <c r="D345" s="132">
        <v>2.9171588675118736</v>
      </c>
      <c r="E345" s="147">
        <v>5.8580116098617902E-3</v>
      </c>
      <c r="F345" s="156">
        <v>4</v>
      </c>
      <c r="G345" s="132">
        <v>535788615</v>
      </c>
      <c r="H345" s="132">
        <v>535789253</v>
      </c>
      <c r="I345" s="151"/>
    </row>
    <row r="346" spans="1:9">
      <c r="A346" s="65" t="s">
        <v>1121</v>
      </c>
      <c r="B346" s="66" t="s">
        <v>1588</v>
      </c>
      <c r="C346" s="131">
        <v>-1.54153283996491</v>
      </c>
      <c r="D346" s="132">
        <v>2.9110363207699672</v>
      </c>
      <c r="E346" s="147">
        <v>4.6152959518886497E-3</v>
      </c>
      <c r="F346" s="156">
        <v>3</v>
      </c>
      <c r="G346" s="132">
        <v>467633600</v>
      </c>
      <c r="H346" s="132">
        <v>467637364</v>
      </c>
      <c r="I346" s="151"/>
    </row>
    <row r="347" spans="1:9">
      <c r="A347" s="65" t="s">
        <v>1120</v>
      </c>
      <c r="B347" s="66" t="s">
        <v>1588</v>
      </c>
      <c r="C347" s="131">
        <v>-1.5398201264487399</v>
      </c>
      <c r="D347" s="132">
        <v>2.9075824980134244</v>
      </c>
      <c r="E347" s="147">
        <v>5.4131750186697698E-3</v>
      </c>
      <c r="F347" s="156">
        <v>4</v>
      </c>
      <c r="G347" s="132">
        <v>162410252</v>
      </c>
      <c r="H347" s="132">
        <v>162415540</v>
      </c>
      <c r="I347" s="151"/>
    </row>
    <row r="348" spans="1:9">
      <c r="A348" s="65" t="s">
        <v>1119</v>
      </c>
      <c r="B348" s="66" t="s">
        <v>1588</v>
      </c>
      <c r="C348" s="131">
        <v>-1.53551306955732</v>
      </c>
      <c r="D348" s="132">
        <v>2.8989150748565593</v>
      </c>
      <c r="E348" s="147">
        <v>2.1952894374641799E-3</v>
      </c>
      <c r="F348" s="156">
        <v>1</v>
      </c>
      <c r="G348" s="132">
        <v>448720227</v>
      </c>
      <c r="H348" s="132">
        <v>448727891</v>
      </c>
      <c r="I348" s="151"/>
    </row>
    <row r="349" spans="1:9">
      <c r="A349" s="65" t="s">
        <v>1117</v>
      </c>
      <c r="B349" s="66" t="s">
        <v>1118</v>
      </c>
      <c r="C349" s="131">
        <v>-1.53384733377583</v>
      </c>
      <c r="D349" s="132">
        <v>2.8955699188660264</v>
      </c>
      <c r="E349" s="147">
        <v>2.0423628149755699E-3</v>
      </c>
      <c r="F349" s="156">
        <v>4</v>
      </c>
      <c r="G349" s="132">
        <v>556782065</v>
      </c>
      <c r="H349" s="132">
        <v>556783240</v>
      </c>
      <c r="I349" s="151"/>
    </row>
    <row r="350" spans="1:9">
      <c r="A350" s="65" t="s">
        <v>1115</v>
      </c>
      <c r="B350" s="66" t="s">
        <v>1116</v>
      </c>
      <c r="C350" s="131">
        <v>-1.5317466921326499</v>
      </c>
      <c r="D350" s="132">
        <v>2.8913568811380621</v>
      </c>
      <c r="E350" s="147">
        <v>1.5761611302390101E-3</v>
      </c>
      <c r="F350" s="156">
        <v>3</v>
      </c>
      <c r="G350" s="132">
        <v>533123214</v>
      </c>
      <c r="H350" s="132">
        <v>533127864</v>
      </c>
      <c r="I350" s="151"/>
    </row>
    <row r="351" spans="1:9">
      <c r="A351" s="65" t="s">
        <v>1114</v>
      </c>
      <c r="B351" s="66" t="s">
        <v>1588</v>
      </c>
      <c r="C351" s="131">
        <v>-1.5285182437135401</v>
      </c>
      <c r="D351" s="132">
        <v>2.8848938659885306</v>
      </c>
      <c r="E351" s="147">
        <v>5.2700399009550196E-3</v>
      </c>
      <c r="F351" s="156">
        <v>2</v>
      </c>
      <c r="G351" s="132">
        <v>502980067</v>
      </c>
      <c r="H351" s="132">
        <v>502982433</v>
      </c>
      <c r="I351" s="151"/>
    </row>
    <row r="352" spans="1:9">
      <c r="A352" s="65" t="s">
        <v>1113</v>
      </c>
      <c r="B352" s="66" t="s">
        <v>1588</v>
      </c>
      <c r="C352" s="131">
        <v>-1.52459077500874</v>
      </c>
      <c r="D352" s="132">
        <v>2.8770509597039324</v>
      </c>
      <c r="E352" s="147">
        <v>2.01400463098148E-3</v>
      </c>
      <c r="F352" s="156">
        <v>4</v>
      </c>
      <c r="G352" s="132">
        <v>541301576</v>
      </c>
      <c r="H352" s="132">
        <v>541302689</v>
      </c>
      <c r="I352" s="151"/>
    </row>
    <row r="353" spans="1:9">
      <c r="A353" s="65" t="s">
        <v>1112</v>
      </c>
      <c r="B353" s="66" t="s">
        <v>1588</v>
      </c>
      <c r="C353" s="131">
        <v>-1.5241021556610601</v>
      </c>
      <c r="D353" s="132">
        <v>2.8760767103363567</v>
      </c>
      <c r="E353" s="147">
        <v>3.4947663134850899E-4</v>
      </c>
      <c r="F353" s="156">
        <v>3</v>
      </c>
      <c r="G353" s="132">
        <v>18084320</v>
      </c>
      <c r="H353" s="132">
        <v>18087352</v>
      </c>
      <c r="I353" s="151"/>
    </row>
    <row r="354" spans="1:9">
      <c r="A354" s="65" t="s">
        <v>1111</v>
      </c>
      <c r="B354" s="66" t="s">
        <v>1588</v>
      </c>
      <c r="C354" s="131">
        <v>-1.5229127171874499</v>
      </c>
      <c r="D354" s="132">
        <v>2.8737064890591433</v>
      </c>
      <c r="E354" s="147">
        <v>1.72578971492301E-3</v>
      </c>
      <c r="F354" s="156">
        <v>2</v>
      </c>
      <c r="G354" s="132">
        <v>149698428</v>
      </c>
      <c r="H354" s="132">
        <v>149702774</v>
      </c>
      <c r="I354" s="151"/>
    </row>
    <row r="355" spans="1:9">
      <c r="A355" s="65" t="s">
        <v>1109</v>
      </c>
      <c r="B355" s="66" t="s">
        <v>1110</v>
      </c>
      <c r="C355" s="131">
        <v>-1.5199024416706199</v>
      </c>
      <c r="D355" s="132">
        <v>2.8677165679393566</v>
      </c>
      <c r="E355" s="147">
        <v>8.0180595230883395E-4</v>
      </c>
      <c r="F355" s="156">
        <v>6</v>
      </c>
      <c r="G355" s="132">
        <v>116974250</v>
      </c>
      <c r="H355" s="132">
        <v>116977613</v>
      </c>
      <c r="I355" s="151"/>
    </row>
    <row r="356" spans="1:9">
      <c r="A356" s="65" t="s">
        <v>1108</v>
      </c>
      <c r="B356" s="66" t="s">
        <v>1588</v>
      </c>
      <c r="C356" s="131">
        <v>-1.51979254939996</v>
      </c>
      <c r="D356" s="132">
        <v>2.8674981379355851</v>
      </c>
      <c r="E356" s="147">
        <v>6.4431188897390096E-7</v>
      </c>
      <c r="F356" s="156">
        <v>5</v>
      </c>
      <c r="G356" s="132">
        <v>451495292</v>
      </c>
      <c r="H356" s="132">
        <v>451505191</v>
      </c>
      <c r="I356" s="151"/>
    </row>
    <row r="357" spans="1:9">
      <c r="A357" s="65" t="s">
        <v>1107</v>
      </c>
      <c r="B357" s="66" t="s">
        <v>1588</v>
      </c>
      <c r="C357" s="131">
        <v>-1.5194179902963301</v>
      </c>
      <c r="D357" s="132">
        <v>2.8667537615502359</v>
      </c>
      <c r="E357" s="147">
        <v>5.2700399009550196E-3</v>
      </c>
      <c r="F357" s="156">
        <v>3</v>
      </c>
      <c r="G357" s="132">
        <v>352856285</v>
      </c>
      <c r="H357" s="132">
        <v>352860014</v>
      </c>
      <c r="I357" s="151"/>
    </row>
    <row r="358" spans="1:9">
      <c r="A358" s="65" t="s">
        <v>1106</v>
      </c>
      <c r="B358" s="66" t="s">
        <v>1588</v>
      </c>
      <c r="C358" s="131">
        <v>-1.5167245115869199</v>
      </c>
      <c r="D358" s="132">
        <v>2.8614065907919257</v>
      </c>
      <c r="E358" s="147">
        <v>9.9360519273677204E-3</v>
      </c>
      <c r="F358" s="156">
        <v>2</v>
      </c>
      <c r="G358" s="132">
        <v>64460750</v>
      </c>
      <c r="H358" s="132">
        <v>64461990</v>
      </c>
      <c r="I358" s="151"/>
    </row>
    <row r="359" spans="1:9">
      <c r="A359" s="65" t="s">
        <v>1105</v>
      </c>
      <c r="B359" s="66" t="s">
        <v>1588</v>
      </c>
      <c r="C359" s="131">
        <v>-1.51508975346679</v>
      </c>
      <c r="D359" s="132">
        <v>2.8581660872157717</v>
      </c>
      <c r="E359" s="147">
        <v>6.8116292303079299E-4</v>
      </c>
      <c r="F359" s="156">
        <v>2</v>
      </c>
      <c r="G359" s="132">
        <v>572381897</v>
      </c>
      <c r="H359" s="132">
        <v>572383072</v>
      </c>
      <c r="I359" s="151"/>
    </row>
    <row r="360" spans="1:9">
      <c r="A360" s="65" t="s">
        <v>1104</v>
      </c>
      <c r="B360" s="66" t="s">
        <v>1588</v>
      </c>
      <c r="C360" s="131">
        <v>-1.51420723596396</v>
      </c>
      <c r="D360" s="132">
        <v>2.8564182401690581</v>
      </c>
      <c r="E360" s="147">
        <v>1.07520243705671E-4</v>
      </c>
      <c r="F360" s="156">
        <v>5</v>
      </c>
      <c r="G360" s="132">
        <v>120400358</v>
      </c>
      <c r="H360" s="132">
        <v>120405447</v>
      </c>
      <c r="I360" s="151"/>
    </row>
    <row r="361" spans="1:9">
      <c r="A361" s="65" t="s">
        <v>1102</v>
      </c>
      <c r="B361" s="66" t="s">
        <v>1103</v>
      </c>
      <c r="C361" s="131">
        <v>-1.5141843068341101</v>
      </c>
      <c r="D361" s="132">
        <v>2.8563728427271764</v>
      </c>
      <c r="E361" s="147">
        <v>4.4818435710857803E-3</v>
      </c>
      <c r="F361" s="156">
        <v>3</v>
      </c>
      <c r="G361" s="132">
        <v>408953943</v>
      </c>
      <c r="H361" s="132">
        <v>408958483</v>
      </c>
      <c r="I361" s="151"/>
    </row>
    <row r="362" spans="1:9">
      <c r="A362" s="65" t="s">
        <v>1101</v>
      </c>
      <c r="B362" s="66" t="s">
        <v>1588</v>
      </c>
      <c r="C362" s="131">
        <v>-1.504902025179</v>
      </c>
      <c r="D362" s="132">
        <v>2.8380539708554595</v>
      </c>
      <c r="E362" s="147">
        <v>4.1450171606363098E-3</v>
      </c>
      <c r="F362" s="156">
        <v>7</v>
      </c>
      <c r="G362" s="132">
        <v>567655978</v>
      </c>
      <c r="H362" s="132">
        <v>567658983</v>
      </c>
      <c r="I362" s="151"/>
    </row>
    <row r="363" spans="1:9">
      <c r="A363" s="65" t="s">
        <v>1100</v>
      </c>
      <c r="B363" s="66" t="s">
        <v>1588</v>
      </c>
      <c r="C363" s="131">
        <v>-1.50309800560122</v>
      </c>
      <c r="D363" s="132">
        <v>2.8345073410967627</v>
      </c>
      <c r="E363" s="147">
        <v>6.1807543202112205E-4</v>
      </c>
      <c r="F363" s="156">
        <v>1</v>
      </c>
      <c r="G363" s="132">
        <v>7416805</v>
      </c>
      <c r="H363" s="132">
        <v>7417319</v>
      </c>
      <c r="I363" s="151"/>
    </row>
    <row r="364" spans="1:9">
      <c r="A364" s="65" t="s">
        <v>1099</v>
      </c>
      <c r="B364" s="66" t="s">
        <v>1588</v>
      </c>
      <c r="C364" s="131">
        <v>-1.50308620282924</v>
      </c>
      <c r="D364" s="132">
        <v>2.8344841519223176</v>
      </c>
      <c r="E364" s="147">
        <v>2.9952048058975501E-3</v>
      </c>
      <c r="F364" s="156">
        <v>5</v>
      </c>
      <c r="G364" s="132">
        <v>420733831</v>
      </c>
      <c r="H364" s="132">
        <v>420737429</v>
      </c>
      <c r="I364" s="151"/>
    </row>
    <row r="365" spans="1:9">
      <c r="A365" s="65" t="s">
        <v>1098</v>
      </c>
      <c r="B365" s="66" t="s">
        <v>1588</v>
      </c>
      <c r="C365" s="131">
        <v>-1.49836662723001</v>
      </c>
      <c r="D365" s="132">
        <v>2.8252266828883434</v>
      </c>
      <c r="E365" s="147">
        <v>1.03289178792335E-2</v>
      </c>
      <c r="F365" s="156">
        <v>2</v>
      </c>
      <c r="G365" s="132">
        <v>523404006</v>
      </c>
      <c r="H365" s="132">
        <v>523406151</v>
      </c>
      <c r="I365" s="151"/>
    </row>
    <row r="366" spans="1:9">
      <c r="A366" s="65" t="s">
        <v>1097</v>
      </c>
      <c r="B366" s="66" t="s">
        <v>1588</v>
      </c>
      <c r="C366" s="131">
        <v>-1.49165502403691</v>
      </c>
      <c r="D366" s="132">
        <v>2.8121138892365911</v>
      </c>
      <c r="E366" s="147">
        <v>4.0667602569575999E-4</v>
      </c>
      <c r="F366" s="156">
        <v>7</v>
      </c>
      <c r="G366" s="132">
        <v>193456978</v>
      </c>
      <c r="H366" s="132">
        <v>193463598</v>
      </c>
      <c r="I366" s="151"/>
    </row>
    <row r="367" spans="1:9">
      <c r="A367" s="65" t="s">
        <v>1095</v>
      </c>
      <c r="B367" s="66" t="s">
        <v>1096</v>
      </c>
      <c r="C367" s="131">
        <v>-1.4911923734688</v>
      </c>
      <c r="D367" s="132">
        <v>2.8112122312533439</v>
      </c>
      <c r="E367" s="147">
        <v>1.1716874278008001E-2</v>
      </c>
      <c r="F367" s="156">
        <v>2</v>
      </c>
      <c r="G367" s="132">
        <v>154646853</v>
      </c>
      <c r="H367" s="132">
        <v>154647888</v>
      </c>
      <c r="I367" s="151"/>
    </row>
    <row r="368" spans="1:9">
      <c r="A368" s="65" t="s">
        <v>1093</v>
      </c>
      <c r="B368" s="66" t="s">
        <v>1094</v>
      </c>
      <c r="C368" s="131">
        <v>-1.49100931150201</v>
      </c>
      <c r="D368" s="132">
        <v>2.8108555422950054</v>
      </c>
      <c r="E368" s="147">
        <v>6.1727858608163805E-4</v>
      </c>
      <c r="F368" s="156">
        <v>1</v>
      </c>
      <c r="G368" s="132">
        <v>362490688</v>
      </c>
      <c r="H368" s="132">
        <v>362493906</v>
      </c>
      <c r="I368" s="151"/>
    </row>
    <row r="369" spans="1:9">
      <c r="A369" s="65" t="s">
        <v>1092</v>
      </c>
      <c r="B369" s="66" t="s">
        <v>1588</v>
      </c>
      <c r="C369" s="131">
        <v>-1.4883065366108701</v>
      </c>
      <c r="D369" s="132">
        <v>2.8055945566276601</v>
      </c>
      <c r="E369" s="147">
        <v>6.8628719375293202E-3</v>
      </c>
      <c r="F369" s="156">
        <v>2</v>
      </c>
      <c r="G369" s="132">
        <v>563360093</v>
      </c>
      <c r="H369" s="132">
        <v>563362498</v>
      </c>
      <c r="I369" s="151"/>
    </row>
    <row r="370" spans="1:9">
      <c r="A370" s="65" t="s">
        <v>1091</v>
      </c>
      <c r="B370" s="66" t="s">
        <v>1588</v>
      </c>
      <c r="C370" s="131">
        <v>-1.4875114072323099</v>
      </c>
      <c r="D370" s="132">
        <v>2.8040487025423251</v>
      </c>
      <c r="E370" s="147">
        <v>7.2809989144581903E-5</v>
      </c>
      <c r="F370" s="156">
        <v>5</v>
      </c>
      <c r="G370" s="132">
        <v>174564985</v>
      </c>
      <c r="H370" s="132">
        <v>174570319</v>
      </c>
      <c r="I370" s="151"/>
    </row>
    <row r="371" spans="1:9">
      <c r="A371" s="65" t="s">
        <v>1090</v>
      </c>
      <c r="B371" s="66" t="s">
        <v>1588</v>
      </c>
      <c r="C371" s="131">
        <v>-1.4851690281046801</v>
      </c>
      <c r="D371" s="132">
        <v>2.7994997051536021</v>
      </c>
      <c r="E371" s="147">
        <v>9.5888661602164908E-3</v>
      </c>
      <c r="F371" s="156">
        <v>3</v>
      </c>
      <c r="G371" s="132">
        <v>527711123</v>
      </c>
      <c r="H371" s="132">
        <v>527714954</v>
      </c>
      <c r="I371" s="151"/>
    </row>
    <row r="372" spans="1:9">
      <c r="A372" s="65" t="s">
        <v>1089</v>
      </c>
      <c r="B372" s="66" t="s">
        <v>1588</v>
      </c>
      <c r="C372" s="131">
        <v>-1.4824716941065099</v>
      </c>
      <c r="D372" s="132">
        <v>2.7942705119555491</v>
      </c>
      <c r="E372" s="147">
        <v>4.1153928510178203E-3</v>
      </c>
      <c r="F372" s="156">
        <v>2</v>
      </c>
      <c r="G372" s="132">
        <v>18906640</v>
      </c>
      <c r="H372" s="132">
        <v>18909396</v>
      </c>
      <c r="I372" s="151"/>
    </row>
    <row r="373" spans="1:9">
      <c r="A373" s="65" t="s">
        <v>1088</v>
      </c>
      <c r="B373" s="66" t="s">
        <v>1588</v>
      </c>
      <c r="C373" s="131">
        <v>-1.4820255868366801</v>
      </c>
      <c r="D373" s="132">
        <v>2.7934066068010885</v>
      </c>
      <c r="E373" s="147">
        <v>1.59517970346859E-3</v>
      </c>
      <c r="F373" s="156">
        <v>0</v>
      </c>
      <c r="G373" s="132">
        <v>79188603</v>
      </c>
      <c r="H373" s="132">
        <v>79191616</v>
      </c>
      <c r="I373" s="151"/>
    </row>
    <row r="374" spans="1:9">
      <c r="A374" s="65" t="s">
        <v>1087</v>
      </c>
      <c r="B374" s="66" t="s">
        <v>1588</v>
      </c>
      <c r="C374" s="131">
        <v>-1.47298248014885</v>
      </c>
      <c r="D374" s="132">
        <v>2.7759517271255629</v>
      </c>
      <c r="E374" s="147">
        <v>2.8957832449131599E-3</v>
      </c>
      <c r="F374" s="156">
        <v>5</v>
      </c>
      <c r="G374" s="132">
        <v>521257108</v>
      </c>
      <c r="H374" s="132">
        <v>521259063</v>
      </c>
      <c r="I374" s="151"/>
    </row>
    <row r="375" spans="1:9">
      <c r="A375" s="65" t="s">
        <v>1086</v>
      </c>
      <c r="B375" s="66" t="s">
        <v>1588</v>
      </c>
      <c r="C375" s="131">
        <v>-1.46991825779504</v>
      </c>
      <c r="D375" s="132">
        <v>2.770061981784016</v>
      </c>
      <c r="E375" s="147">
        <v>6.2376983619032598E-3</v>
      </c>
      <c r="F375" s="156">
        <v>3</v>
      </c>
      <c r="G375" s="132">
        <v>343828439</v>
      </c>
      <c r="H375" s="132">
        <v>343838872</v>
      </c>
      <c r="I375" s="151"/>
    </row>
    <row r="376" spans="1:9">
      <c r="A376" s="65" t="s">
        <v>1085</v>
      </c>
      <c r="B376" s="66" t="s">
        <v>1588</v>
      </c>
      <c r="C376" s="131">
        <v>-1.4680709426379599</v>
      </c>
      <c r="D376" s="132">
        <v>2.7665172945395855</v>
      </c>
      <c r="E376" s="147">
        <v>3.19566675291795E-3</v>
      </c>
      <c r="F376" s="156">
        <v>2</v>
      </c>
      <c r="G376" s="132">
        <v>476097410</v>
      </c>
      <c r="H376" s="132">
        <v>476098229</v>
      </c>
      <c r="I376" s="151"/>
    </row>
    <row r="377" spans="1:9">
      <c r="A377" s="65" t="s">
        <v>1083</v>
      </c>
      <c r="B377" s="66" t="s">
        <v>1084</v>
      </c>
      <c r="C377" s="131">
        <v>-1.4611234681371701</v>
      </c>
      <c r="D377" s="132">
        <v>2.753226818631064</v>
      </c>
      <c r="E377" s="147">
        <v>1.7933140117387301E-3</v>
      </c>
      <c r="F377" s="156">
        <v>3</v>
      </c>
      <c r="G377" s="132">
        <v>215534022</v>
      </c>
      <c r="H377" s="132">
        <v>215605120</v>
      </c>
      <c r="I377" s="151"/>
    </row>
    <row r="378" spans="1:9">
      <c r="A378" s="65" t="s">
        <v>1082</v>
      </c>
      <c r="B378" s="66" t="s">
        <v>1588</v>
      </c>
      <c r="C378" s="131">
        <v>-1.46019480747111</v>
      </c>
      <c r="D378" s="132">
        <v>2.7514551408704966</v>
      </c>
      <c r="E378" s="147">
        <v>2.8128180710982201E-3</v>
      </c>
      <c r="F378" s="156">
        <v>3</v>
      </c>
      <c r="G378" s="132">
        <v>428202625</v>
      </c>
      <c r="H378" s="132">
        <v>428204169</v>
      </c>
      <c r="I378" s="151"/>
    </row>
    <row r="379" spans="1:9">
      <c r="A379" s="65" t="s">
        <v>1081</v>
      </c>
      <c r="B379" s="66" t="s">
        <v>1588</v>
      </c>
      <c r="C379" s="131">
        <v>-1.45976732033176</v>
      </c>
      <c r="D379" s="132">
        <v>2.7506399738334082</v>
      </c>
      <c r="E379" s="147">
        <v>8.64039822387475E-4</v>
      </c>
      <c r="F379" s="156">
        <v>2</v>
      </c>
      <c r="G379" s="132">
        <v>171585463</v>
      </c>
      <c r="H379" s="132">
        <v>171592585</v>
      </c>
      <c r="I379" s="151"/>
    </row>
    <row r="380" spans="1:9">
      <c r="A380" s="65" t="s">
        <v>1080</v>
      </c>
      <c r="B380" s="66" t="s">
        <v>1588</v>
      </c>
      <c r="C380" s="131">
        <v>-1.45832847328577</v>
      </c>
      <c r="D380" s="132">
        <v>2.7478980379787932</v>
      </c>
      <c r="E380" s="147">
        <v>1.1462605647453701E-2</v>
      </c>
      <c r="F380" s="156">
        <v>4</v>
      </c>
      <c r="G380" s="132">
        <v>42667569</v>
      </c>
      <c r="H380" s="132">
        <v>42671875</v>
      </c>
      <c r="I380" s="151"/>
    </row>
    <row r="381" spans="1:9">
      <c r="A381" s="65" t="s">
        <v>1078</v>
      </c>
      <c r="B381" s="66" t="s">
        <v>1079</v>
      </c>
      <c r="C381" s="131">
        <v>-1.4547119943162501</v>
      </c>
      <c r="D381" s="132">
        <v>2.7410183649435123</v>
      </c>
      <c r="E381" s="147">
        <v>9.5888661602164908E-3</v>
      </c>
      <c r="F381" s="156">
        <v>0</v>
      </c>
      <c r="G381" s="132">
        <v>61237526</v>
      </c>
      <c r="H381" s="132">
        <v>61241663</v>
      </c>
      <c r="I381" s="151"/>
    </row>
    <row r="382" spans="1:9">
      <c r="A382" s="65" t="s">
        <v>1077</v>
      </c>
      <c r="B382" s="66" t="s">
        <v>1588</v>
      </c>
      <c r="C382" s="131">
        <v>-1.4527455510630101</v>
      </c>
      <c r="D382" s="132">
        <v>2.737284807144126</v>
      </c>
      <c r="E382" s="147">
        <v>9.8496468678462203E-3</v>
      </c>
      <c r="F382" s="156">
        <v>3</v>
      </c>
      <c r="G382" s="132">
        <v>77979757</v>
      </c>
      <c r="H382" s="132">
        <v>77980539</v>
      </c>
      <c r="I382" s="151"/>
    </row>
    <row r="383" spans="1:9">
      <c r="A383" s="65" t="s">
        <v>1076</v>
      </c>
      <c r="B383" s="66" t="s">
        <v>1588</v>
      </c>
      <c r="C383" s="131">
        <v>-1.4525747409820799</v>
      </c>
      <c r="D383" s="132">
        <v>2.736960741316778</v>
      </c>
      <c r="E383" s="147">
        <v>8.6171620740054591E-3</v>
      </c>
      <c r="F383" s="156">
        <v>2</v>
      </c>
      <c r="G383" s="132">
        <v>47190976</v>
      </c>
      <c r="H383" s="132">
        <v>47198990</v>
      </c>
      <c r="I383" s="151"/>
    </row>
    <row r="384" spans="1:9">
      <c r="A384" s="65" t="s">
        <v>1075</v>
      </c>
      <c r="B384" s="66" t="s">
        <v>1588</v>
      </c>
      <c r="C384" s="131">
        <v>-1.45071838461449</v>
      </c>
      <c r="D384" s="132">
        <v>2.7334412815766567</v>
      </c>
      <c r="E384" s="147">
        <v>5.3693938357814901E-3</v>
      </c>
      <c r="F384" s="156">
        <v>5</v>
      </c>
      <c r="G384" s="132">
        <v>517105703</v>
      </c>
      <c r="H384" s="132">
        <v>517108023</v>
      </c>
      <c r="I384" s="151"/>
    </row>
    <row r="385" spans="1:9">
      <c r="A385" s="65" t="s">
        <v>1074</v>
      </c>
      <c r="B385" s="66" t="s">
        <v>1588</v>
      </c>
      <c r="C385" s="131">
        <v>-1.4500272106227201</v>
      </c>
      <c r="D385" s="132">
        <v>2.7321320436735652</v>
      </c>
      <c r="E385" s="147">
        <v>6.1807543202112205E-4</v>
      </c>
      <c r="F385" s="156">
        <v>0</v>
      </c>
      <c r="G385" s="132">
        <v>3162386</v>
      </c>
      <c r="H385" s="132">
        <v>3164265</v>
      </c>
      <c r="I385" s="151"/>
    </row>
    <row r="386" spans="1:9">
      <c r="A386" s="65" t="s">
        <v>1073</v>
      </c>
      <c r="B386" s="66" t="s">
        <v>1588</v>
      </c>
      <c r="C386" s="131">
        <v>-1.44971849589192</v>
      </c>
      <c r="D386" s="132">
        <v>2.7315474716411856</v>
      </c>
      <c r="E386" s="147">
        <v>1.16653858987972E-2</v>
      </c>
      <c r="F386" s="156">
        <v>3</v>
      </c>
      <c r="G386" s="132">
        <v>347671048</v>
      </c>
      <c r="H386" s="132">
        <v>347674557</v>
      </c>
      <c r="I386" s="151"/>
    </row>
    <row r="387" spans="1:9">
      <c r="A387" s="65" t="s">
        <v>1072</v>
      </c>
      <c r="B387" s="66" t="s">
        <v>1588</v>
      </c>
      <c r="C387" s="131">
        <v>-1.44848959369603</v>
      </c>
      <c r="D387" s="132">
        <v>2.7292217026347241</v>
      </c>
      <c r="E387" s="147">
        <v>4.00341558110509E-3</v>
      </c>
      <c r="F387" s="156">
        <v>7</v>
      </c>
      <c r="G387" s="132">
        <v>411265368</v>
      </c>
      <c r="H387" s="132">
        <v>411266087</v>
      </c>
      <c r="I387" s="151"/>
    </row>
    <row r="388" spans="1:9">
      <c r="A388" s="65" t="s">
        <v>1071</v>
      </c>
      <c r="B388" s="66" t="s">
        <v>1588</v>
      </c>
      <c r="C388" s="131">
        <v>-1.44052427728638</v>
      </c>
      <c r="D388" s="132">
        <v>2.7141948176853767</v>
      </c>
      <c r="E388" s="147">
        <v>7.1692801009343697E-5</v>
      </c>
      <c r="F388" s="156">
        <v>6</v>
      </c>
      <c r="G388" s="132">
        <v>408614233</v>
      </c>
      <c r="H388" s="132">
        <v>408617752</v>
      </c>
      <c r="I388" s="151"/>
    </row>
    <row r="389" spans="1:9">
      <c r="A389" s="65" t="s">
        <v>1070</v>
      </c>
      <c r="B389" s="66" t="s">
        <v>1588</v>
      </c>
      <c r="C389" s="131">
        <v>-1.43841888464288</v>
      </c>
      <c r="D389" s="132">
        <v>2.7102367544853663</v>
      </c>
      <c r="E389" s="147">
        <v>3.6149079323497999E-3</v>
      </c>
      <c r="F389" s="156">
        <v>6</v>
      </c>
      <c r="G389" s="132">
        <v>23164935</v>
      </c>
      <c r="H389" s="132">
        <v>23168553</v>
      </c>
      <c r="I389" s="151"/>
    </row>
    <row r="390" spans="1:9">
      <c r="A390" s="65" t="s">
        <v>1069</v>
      </c>
      <c r="B390" s="66" t="s">
        <v>1588</v>
      </c>
      <c r="C390" s="131">
        <v>-1.4313916036796399</v>
      </c>
      <c r="D390" s="132">
        <v>2.6970674533802232</v>
      </c>
      <c r="E390" s="147">
        <v>1.4355554792319499E-3</v>
      </c>
      <c r="F390" s="156">
        <v>4</v>
      </c>
      <c r="G390" s="132">
        <v>3462081</v>
      </c>
      <c r="H390" s="132">
        <v>3464733</v>
      </c>
      <c r="I390" s="151"/>
    </row>
    <row r="391" spans="1:9">
      <c r="A391" s="65" t="s">
        <v>1068</v>
      </c>
      <c r="B391" s="66" t="s">
        <v>1588</v>
      </c>
      <c r="C391" s="131">
        <v>-1.4308881816044301</v>
      </c>
      <c r="D391" s="132">
        <v>2.6961264877633191</v>
      </c>
      <c r="E391" s="147">
        <v>1.5752070974828899E-3</v>
      </c>
      <c r="F391" s="156">
        <v>5</v>
      </c>
      <c r="G391" s="132">
        <v>264876903</v>
      </c>
      <c r="H391" s="132">
        <v>264879873</v>
      </c>
      <c r="I391" s="151"/>
    </row>
    <row r="392" spans="1:9">
      <c r="A392" s="65" t="s">
        <v>1067</v>
      </c>
      <c r="B392" s="66" t="s">
        <v>1588</v>
      </c>
      <c r="C392" s="131">
        <v>-1.4271235714295101</v>
      </c>
      <c r="D392" s="132">
        <v>2.6891003084554543</v>
      </c>
      <c r="E392" s="147">
        <v>8.7374854483540897E-3</v>
      </c>
      <c r="F392" s="156">
        <v>6</v>
      </c>
      <c r="G392" s="132">
        <v>20822859</v>
      </c>
      <c r="H392" s="132">
        <v>20832289</v>
      </c>
      <c r="I392" s="151"/>
    </row>
    <row r="393" spans="1:9">
      <c r="A393" s="65" t="s">
        <v>1066</v>
      </c>
      <c r="B393" s="66" t="s">
        <v>1588</v>
      </c>
      <c r="C393" s="131">
        <v>-1.4255804404828101</v>
      </c>
      <c r="D393" s="132">
        <v>2.6862255391389676</v>
      </c>
      <c r="E393" s="147">
        <v>1.12486619597395E-2</v>
      </c>
      <c r="F393" s="156">
        <v>5</v>
      </c>
      <c r="G393" s="132">
        <v>462382379</v>
      </c>
      <c r="H393" s="132">
        <v>462383056</v>
      </c>
      <c r="I393" s="151"/>
    </row>
    <row r="394" spans="1:9">
      <c r="A394" s="65" t="s">
        <v>1065</v>
      </c>
      <c r="B394" s="66" t="s">
        <v>1588</v>
      </c>
      <c r="C394" s="131">
        <v>-1.42352074116078</v>
      </c>
      <c r="D394" s="132">
        <v>2.6823932189934219</v>
      </c>
      <c r="E394" s="147">
        <v>1.1943844102505201E-2</v>
      </c>
      <c r="F394" s="156">
        <v>4</v>
      </c>
      <c r="G394" s="132">
        <v>457239480</v>
      </c>
      <c r="H394" s="132">
        <v>457242170</v>
      </c>
      <c r="I394" s="151"/>
    </row>
    <row r="395" spans="1:9">
      <c r="A395" s="65" t="s">
        <v>1064</v>
      </c>
      <c r="B395" s="66" t="s">
        <v>1588</v>
      </c>
      <c r="C395" s="131">
        <v>-1.42185802300499</v>
      </c>
      <c r="D395" s="132">
        <v>2.6793035190662904</v>
      </c>
      <c r="E395" s="147">
        <v>1.14744229601006E-3</v>
      </c>
      <c r="F395" s="156">
        <v>3</v>
      </c>
      <c r="G395" s="132">
        <v>291746709</v>
      </c>
      <c r="H395" s="132">
        <v>291750284</v>
      </c>
      <c r="I395" s="151"/>
    </row>
    <row r="396" spans="1:9">
      <c r="A396" s="65" t="s">
        <v>1062</v>
      </c>
      <c r="B396" s="66" t="s">
        <v>1063</v>
      </c>
      <c r="C396" s="131">
        <v>-1.4105926066527099</v>
      </c>
      <c r="D396" s="132">
        <v>2.6584634040261772</v>
      </c>
      <c r="E396" s="147">
        <v>1.7257848694546901E-3</v>
      </c>
      <c r="F396" s="156">
        <v>3</v>
      </c>
      <c r="G396" s="132">
        <v>13978292</v>
      </c>
      <c r="H396" s="132">
        <v>13982771</v>
      </c>
      <c r="I396" s="151"/>
    </row>
    <row r="397" spans="1:9">
      <c r="A397" s="65" t="s">
        <v>1061</v>
      </c>
      <c r="B397" s="66" t="s">
        <v>1588</v>
      </c>
      <c r="C397" s="131">
        <v>-1.40993020759525</v>
      </c>
      <c r="D397" s="132">
        <v>2.6572430772068394</v>
      </c>
      <c r="E397" s="147">
        <v>8.2708333017417601E-3</v>
      </c>
      <c r="F397" s="156">
        <v>7</v>
      </c>
      <c r="G397" s="132">
        <v>554187162</v>
      </c>
      <c r="H397" s="132">
        <v>554187980</v>
      </c>
      <c r="I397" s="151"/>
    </row>
    <row r="398" spans="1:9">
      <c r="A398" s="65" t="s">
        <v>1060</v>
      </c>
      <c r="B398" s="66" t="s">
        <v>1588</v>
      </c>
      <c r="C398" s="131">
        <v>-1.40594131206607</v>
      </c>
      <c r="D398" s="132">
        <v>2.6499062353658922</v>
      </c>
      <c r="E398" s="147">
        <v>2.12758358252465E-5</v>
      </c>
      <c r="F398" s="156">
        <v>6</v>
      </c>
      <c r="G398" s="132">
        <v>300385211</v>
      </c>
      <c r="H398" s="132">
        <v>300386620</v>
      </c>
      <c r="I398" s="151"/>
    </row>
    <row r="399" spans="1:9">
      <c r="A399" s="65" t="s">
        <v>1059</v>
      </c>
      <c r="B399" s="66" t="s">
        <v>1588</v>
      </c>
      <c r="C399" s="131">
        <v>-1.40345578015501</v>
      </c>
      <c r="D399" s="132">
        <v>2.6453448028371773</v>
      </c>
      <c r="E399" s="147">
        <v>6.8201516997392301E-3</v>
      </c>
      <c r="F399" s="156">
        <v>5</v>
      </c>
      <c r="G399" s="132">
        <v>267647355</v>
      </c>
      <c r="H399" s="132">
        <v>267648107</v>
      </c>
      <c r="I399" s="151"/>
    </row>
    <row r="400" spans="1:9">
      <c r="A400" s="65" t="s">
        <v>1057</v>
      </c>
      <c r="B400" s="66" t="s">
        <v>1058</v>
      </c>
      <c r="C400" s="131">
        <v>-1.40130582084557</v>
      </c>
      <c r="D400" s="132">
        <v>2.6414055448162697</v>
      </c>
      <c r="E400" s="147">
        <v>2.5866739676647702E-3</v>
      </c>
      <c r="F400" s="156">
        <v>3</v>
      </c>
      <c r="G400" s="132">
        <v>112491595</v>
      </c>
      <c r="H400" s="132">
        <v>112496159</v>
      </c>
      <c r="I400" s="151"/>
    </row>
    <row r="401" spans="1:9">
      <c r="A401" s="65" t="s">
        <v>1056</v>
      </c>
      <c r="B401" s="66" t="s">
        <v>1588</v>
      </c>
      <c r="C401" s="131">
        <v>-1.39934600894729</v>
      </c>
      <c r="D401" s="132">
        <v>2.6378197949695137</v>
      </c>
      <c r="E401" s="147">
        <v>3.5181863018840099E-3</v>
      </c>
      <c r="F401" s="156">
        <v>2</v>
      </c>
      <c r="G401" s="132">
        <v>535360668</v>
      </c>
      <c r="H401" s="132">
        <v>535362973</v>
      </c>
      <c r="I401" s="151"/>
    </row>
    <row r="402" spans="1:9">
      <c r="A402" s="65" t="s">
        <v>1055</v>
      </c>
      <c r="B402" s="66" t="s">
        <v>1588</v>
      </c>
      <c r="C402" s="131">
        <v>-1.3981531881916101</v>
      </c>
      <c r="D402" s="132">
        <v>2.6356397460131831</v>
      </c>
      <c r="E402" s="147">
        <v>8.3846424194806406E-3</v>
      </c>
      <c r="F402" s="156">
        <v>3</v>
      </c>
      <c r="G402" s="132">
        <v>34754575</v>
      </c>
      <c r="H402" s="132">
        <v>34756879</v>
      </c>
      <c r="I402" s="151"/>
    </row>
    <row r="403" spans="1:9">
      <c r="A403" s="65" t="s">
        <v>1054</v>
      </c>
      <c r="B403" s="66" t="s">
        <v>1588</v>
      </c>
      <c r="C403" s="131">
        <v>-1.3976000374185</v>
      </c>
      <c r="D403" s="132">
        <v>2.634629396170646</v>
      </c>
      <c r="E403" s="147">
        <v>3.6615494041825498E-4</v>
      </c>
      <c r="F403" s="156">
        <v>2</v>
      </c>
      <c r="G403" s="132">
        <v>107231523</v>
      </c>
      <c r="H403" s="132">
        <v>107237819</v>
      </c>
      <c r="I403" s="151"/>
    </row>
    <row r="404" spans="1:9">
      <c r="A404" s="65" t="s">
        <v>1053</v>
      </c>
      <c r="B404" s="66" t="s">
        <v>1588</v>
      </c>
      <c r="C404" s="131">
        <v>-1.3920503925279</v>
      </c>
      <c r="D404" s="132">
        <v>2.6245141803899115</v>
      </c>
      <c r="E404" s="147">
        <v>4.8441306623361298E-3</v>
      </c>
      <c r="F404" s="156">
        <v>0</v>
      </c>
      <c r="G404" s="132">
        <v>18083864</v>
      </c>
      <c r="H404" s="132">
        <v>18087215</v>
      </c>
      <c r="I404" s="151"/>
    </row>
    <row r="405" spans="1:9">
      <c r="A405" s="65" t="s">
        <v>1052</v>
      </c>
      <c r="B405" s="66" t="s">
        <v>1588</v>
      </c>
      <c r="C405" s="131">
        <v>-1.3900736660864399</v>
      </c>
      <c r="D405" s="132">
        <v>2.6209206322819809</v>
      </c>
      <c r="E405" s="147">
        <v>5.4956475378408901E-3</v>
      </c>
      <c r="F405" s="156">
        <v>7</v>
      </c>
      <c r="G405" s="132">
        <v>45791424</v>
      </c>
      <c r="H405" s="132">
        <v>45794753</v>
      </c>
      <c r="I405" s="151"/>
    </row>
    <row r="406" spans="1:9">
      <c r="A406" s="65" t="s">
        <v>1051</v>
      </c>
      <c r="B406" s="66" t="s">
        <v>1588</v>
      </c>
      <c r="C406" s="131">
        <v>-1.38994983088922</v>
      </c>
      <c r="D406" s="132">
        <v>2.6206956725468795</v>
      </c>
      <c r="E406" s="147">
        <v>8.6582243668897603E-4</v>
      </c>
      <c r="F406" s="156">
        <v>4</v>
      </c>
      <c r="G406" s="132">
        <v>9631289</v>
      </c>
      <c r="H406" s="132">
        <v>9633346</v>
      </c>
      <c r="I406" s="151"/>
    </row>
    <row r="407" spans="1:9">
      <c r="A407" s="65" t="s">
        <v>1050</v>
      </c>
      <c r="B407" s="66" t="s">
        <v>1588</v>
      </c>
      <c r="C407" s="131">
        <v>-1.3882999003203</v>
      </c>
      <c r="D407" s="132">
        <v>2.6177002409543393</v>
      </c>
      <c r="E407" s="147">
        <v>8.7341823038865792E-3</v>
      </c>
      <c r="F407" s="156">
        <v>2</v>
      </c>
      <c r="G407" s="132">
        <v>39272860</v>
      </c>
      <c r="H407" s="132">
        <v>39277679</v>
      </c>
      <c r="I407" s="151"/>
    </row>
    <row r="408" spans="1:9">
      <c r="A408" s="65" t="s">
        <v>1048</v>
      </c>
      <c r="B408" s="66" t="s">
        <v>1049</v>
      </c>
      <c r="C408" s="131">
        <v>-1.3878421794631199</v>
      </c>
      <c r="D408" s="132">
        <v>2.6168698603729466</v>
      </c>
      <c r="E408" s="147">
        <v>4.9229371070220601E-3</v>
      </c>
      <c r="F408" s="156">
        <v>1</v>
      </c>
      <c r="G408" s="132">
        <v>428706911</v>
      </c>
      <c r="H408" s="132">
        <v>428710164</v>
      </c>
      <c r="I408" s="151"/>
    </row>
    <row r="409" spans="1:9">
      <c r="A409" s="65" t="s">
        <v>1047</v>
      </c>
      <c r="B409" s="66" t="s">
        <v>1588</v>
      </c>
      <c r="C409" s="131">
        <v>-1.38616636959828</v>
      </c>
      <c r="D409" s="132">
        <v>2.6138319138910835</v>
      </c>
      <c r="E409" s="147">
        <v>5.1264204668976397E-5</v>
      </c>
      <c r="F409" s="156">
        <v>2</v>
      </c>
      <c r="G409" s="132">
        <v>381102095</v>
      </c>
      <c r="H409" s="132">
        <v>381108468</v>
      </c>
      <c r="I409" s="151"/>
    </row>
    <row r="410" spans="1:9">
      <c r="A410" s="65" t="s">
        <v>1046</v>
      </c>
      <c r="B410" s="66" t="s">
        <v>1588</v>
      </c>
      <c r="C410" s="131">
        <v>-1.38402733370918</v>
      </c>
      <c r="D410" s="132">
        <v>2.6099593439390096</v>
      </c>
      <c r="E410" s="147">
        <v>3.8455806529832802E-3</v>
      </c>
      <c r="F410" s="156">
        <v>2</v>
      </c>
      <c r="G410" s="132">
        <v>594398556</v>
      </c>
      <c r="H410" s="132">
        <v>594401956</v>
      </c>
      <c r="I410" s="151"/>
    </row>
    <row r="411" spans="1:9">
      <c r="A411" s="65" t="s">
        <v>1044</v>
      </c>
      <c r="B411" s="66" t="s">
        <v>1045</v>
      </c>
      <c r="C411" s="131">
        <v>-1.38355441935912</v>
      </c>
      <c r="D411" s="132">
        <v>2.6091039414355452</v>
      </c>
      <c r="E411" s="147">
        <v>6.83544447939816E-4</v>
      </c>
      <c r="F411" s="156">
        <v>1</v>
      </c>
      <c r="G411" s="132">
        <v>32230274</v>
      </c>
      <c r="H411" s="132">
        <v>32235001</v>
      </c>
      <c r="I411" s="151"/>
    </row>
    <row r="412" spans="1:9">
      <c r="A412" s="65" t="s">
        <v>1043</v>
      </c>
      <c r="B412" s="66" t="s">
        <v>1588</v>
      </c>
      <c r="C412" s="131">
        <v>-1.3821401331490399</v>
      </c>
      <c r="D412" s="132">
        <v>2.6065474679380056</v>
      </c>
      <c r="E412" s="147">
        <v>2.28166153741585E-3</v>
      </c>
      <c r="F412" s="156">
        <v>1</v>
      </c>
      <c r="G412" s="132">
        <v>344002360</v>
      </c>
      <c r="H412" s="132">
        <v>344004531</v>
      </c>
      <c r="I412" s="151"/>
    </row>
    <row r="413" spans="1:9">
      <c r="A413" s="65" t="s">
        <v>1042</v>
      </c>
      <c r="B413" s="66" t="s">
        <v>1588</v>
      </c>
      <c r="C413" s="131">
        <v>-1.3765330135212299</v>
      </c>
      <c r="D413" s="132">
        <v>2.5964366279139699</v>
      </c>
      <c r="E413" s="147">
        <v>6.2552113474489699E-5</v>
      </c>
      <c r="F413" s="156">
        <v>2</v>
      </c>
      <c r="G413" s="132">
        <v>557471137</v>
      </c>
      <c r="H413" s="132">
        <v>557478243</v>
      </c>
      <c r="I413" s="151"/>
    </row>
    <row r="414" spans="1:9">
      <c r="A414" s="65" t="s">
        <v>1041</v>
      </c>
      <c r="B414" s="66" t="s">
        <v>1588</v>
      </c>
      <c r="C414" s="131">
        <v>-1.3747594770664999</v>
      </c>
      <c r="D414" s="132">
        <v>2.5932467328880291</v>
      </c>
      <c r="E414" s="147">
        <v>3.4028757841455099E-3</v>
      </c>
      <c r="F414" s="156">
        <v>7</v>
      </c>
      <c r="G414" s="132">
        <v>27234312</v>
      </c>
      <c r="H414" s="132">
        <v>27239441</v>
      </c>
      <c r="I414" s="151"/>
    </row>
    <row r="415" spans="1:9">
      <c r="A415" s="65" t="s">
        <v>1040</v>
      </c>
      <c r="B415" s="66" t="s">
        <v>1588</v>
      </c>
      <c r="C415" s="131">
        <v>-1.3745967567845201</v>
      </c>
      <c r="D415" s="132">
        <v>2.5929542594050488</v>
      </c>
      <c r="E415" s="147">
        <v>1.6591087910174801E-4</v>
      </c>
      <c r="F415" s="156">
        <v>5</v>
      </c>
      <c r="G415" s="132">
        <v>448846342</v>
      </c>
      <c r="H415" s="132">
        <v>448848075</v>
      </c>
      <c r="I415" s="151"/>
    </row>
    <row r="416" spans="1:9">
      <c r="A416" s="65" t="s">
        <v>1039</v>
      </c>
      <c r="B416" s="66" t="s">
        <v>1588</v>
      </c>
      <c r="C416" s="131">
        <v>-1.37444509407459</v>
      </c>
      <c r="D416" s="132">
        <v>2.5926816905052257</v>
      </c>
      <c r="E416" s="147">
        <v>5.3693938357814901E-3</v>
      </c>
      <c r="F416" s="156">
        <v>5</v>
      </c>
      <c r="G416" s="132">
        <v>176841045</v>
      </c>
      <c r="H416" s="132">
        <v>176842288</v>
      </c>
      <c r="I416" s="151"/>
    </row>
    <row r="417" spans="1:9">
      <c r="A417" s="65" t="s">
        <v>1037</v>
      </c>
      <c r="B417" s="66" t="s">
        <v>1038</v>
      </c>
      <c r="C417" s="131">
        <v>-1.3727183517605901</v>
      </c>
      <c r="D417" s="132">
        <v>2.5895804009347816</v>
      </c>
      <c r="E417" s="147">
        <v>1.0747020445005801E-2</v>
      </c>
      <c r="F417" s="156">
        <v>7</v>
      </c>
      <c r="G417" s="132">
        <v>122686217</v>
      </c>
      <c r="H417" s="132">
        <v>122691160</v>
      </c>
      <c r="I417" s="151"/>
    </row>
    <row r="418" spans="1:9">
      <c r="A418" s="65" t="s">
        <v>1036</v>
      </c>
      <c r="B418" s="66" t="s">
        <v>1588</v>
      </c>
      <c r="C418" s="131">
        <v>-1.37110686542976</v>
      </c>
      <c r="D418" s="132">
        <v>2.5866894617464262</v>
      </c>
      <c r="E418" s="147">
        <v>8.3132642962306501E-8</v>
      </c>
      <c r="F418" s="156">
        <v>3</v>
      </c>
      <c r="G418" s="132">
        <v>544440331</v>
      </c>
      <c r="H418" s="132">
        <v>544441701</v>
      </c>
      <c r="I418" s="151"/>
    </row>
    <row r="419" spans="1:9">
      <c r="A419" s="65" t="s">
        <v>1035</v>
      </c>
      <c r="B419" s="66" t="s">
        <v>1588</v>
      </c>
      <c r="C419" s="131">
        <v>-1.3701707288073499</v>
      </c>
      <c r="D419" s="132">
        <v>2.5850115539371354</v>
      </c>
      <c r="E419" s="147">
        <v>9.4066727848941302E-3</v>
      </c>
      <c r="F419" s="156">
        <v>7</v>
      </c>
      <c r="G419" s="132">
        <v>396284744</v>
      </c>
      <c r="H419" s="132">
        <v>396287401</v>
      </c>
      <c r="I419" s="151"/>
    </row>
    <row r="420" spans="1:9">
      <c r="A420" s="65" t="s">
        <v>1033</v>
      </c>
      <c r="B420" s="66" t="s">
        <v>1034</v>
      </c>
      <c r="C420" s="131">
        <v>-1.36824216906684</v>
      </c>
      <c r="D420" s="132">
        <v>2.5815582818263985</v>
      </c>
      <c r="E420" s="147">
        <v>4.9954011799579002E-3</v>
      </c>
      <c r="F420" s="156">
        <v>6</v>
      </c>
      <c r="G420" s="132">
        <v>308851366</v>
      </c>
      <c r="H420" s="132">
        <v>308854744</v>
      </c>
      <c r="I420" s="151"/>
    </row>
    <row r="421" spans="1:9">
      <c r="A421" s="65" t="s">
        <v>1031</v>
      </c>
      <c r="B421" s="66" t="s">
        <v>1032</v>
      </c>
      <c r="C421" s="131">
        <v>-1.3642439253577101</v>
      </c>
      <c r="D421" s="132">
        <v>2.5744137298311904</v>
      </c>
      <c r="E421" s="147">
        <v>1.1287035092658901E-3</v>
      </c>
      <c r="F421" s="156">
        <v>6</v>
      </c>
      <c r="G421" s="132">
        <v>482339610</v>
      </c>
      <c r="H421" s="132">
        <v>482344722</v>
      </c>
      <c r="I421" s="151"/>
    </row>
    <row r="422" spans="1:9">
      <c r="A422" s="65" t="s">
        <v>1030</v>
      </c>
      <c r="B422" s="66" t="s">
        <v>1588</v>
      </c>
      <c r="C422" s="131">
        <v>-1.3612785657567501</v>
      </c>
      <c r="D422" s="132">
        <v>2.5691276354147652</v>
      </c>
      <c r="E422" s="147">
        <v>2.1513639560619001E-3</v>
      </c>
      <c r="F422" s="156">
        <v>6</v>
      </c>
      <c r="G422" s="132">
        <v>375672329</v>
      </c>
      <c r="H422" s="132">
        <v>375673075</v>
      </c>
      <c r="I422" s="151"/>
    </row>
    <row r="423" spans="1:9">
      <c r="A423" s="65" t="s">
        <v>1028</v>
      </c>
      <c r="B423" s="66" t="s">
        <v>1029</v>
      </c>
      <c r="C423" s="131">
        <v>-1.36051351664465</v>
      </c>
      <c r="D423" s="132">
        <v>2.567765609687692</v>
      </c>
      <c r="E423" s="147">
        <v>1.1892425689090901E-2</v>
      </c>
      <c r="F423" s="156">
        <v>4</v>
      </c>
      <c r="G423" s="132">
        <v>562730694</v>
      </c>
      <c r="H423" s="132">
        <v>562731791</v>
      </c>
      <c r="I423" s="151"/>
    </row>
    <row r="424" spans="1:9">
      <c r="A424" s="65" t="s">
        <v>1026</v>
      </c>
      <c r="B424" s="66" t="s">
        <v>1027</v>
      </c>
      <c r="C424" s="131">
        <v>-1.35765380806423</v>
      </c>
      <c r="D424" s="132">
        <v>2.5626808286073879</v>
      </c>
      <c r="E424" s="147">
        <v>5.2049768563733898E-3</v>
      </c>
      <c r="F424" s="156">
        <v>5</v>
      </c>
      <c r="G424" s="132">
        <v>502915881</v>
      </c>
      <c r="H424" s="132">
        <v>502922940</v>
      </c>
      <c r="I424" s="151"/>
    </row>
    <row r="425" spans="1:9">
      <c r="A425" s="65" t="s">
        <v>1024</v>
      </c>
      <c r="B425" s="66" t="s">
        <v>1025</v>
      </c>
      <c r="C425" s="131">
        <v>-1.3570720600341399</v>
      </c>
      <c r="D425" s="132">
        <v>2.5616476691785972</v>
      </c>
      <c r="E425" s="147">
        <v>9.9102119468787407E-3</v>
      </c>
      <c r="F425" s="156">
        <v>4</v>
      </c>
      <c r="G425" s="132">
        <v>396353179</v>
      </c>
      <c r="H425" s="132">
        <v>396359005</v>
      </c>
      <c r="I425" s="151"/>
    </row>
    <row r="426" spans="1:9">
      <c r="A426" s="65" t="s">
        <v>1022</v>
      </c>
      <c r="B426" s="66" t="s">
        <v>1023</v>
      </c>
      <c r="C426" s="131">
        <v>-1.35523866030776</v>
      </c>
      <c r="D426" s="132">
        <v>2.5583943543353378</v>
      </c>
      <c r="E426" s="147">
        <v>9.8052797870893608E-3</v>
      </c>
      <c r="F426" s="156">
        <v>2</v>
      </c>
      <c r="G426" s="132">
        <v>10856040</v>
      </c>
      <c r="H426" s="132">
        <v>10860323</v>
      </c>
      <c r="I426" s="151"/>
    </row>
    <row r="427" spans="1:9">
      <c r="A427" s="65" t="s">
        <v>1021</v>
      </c>
      <c r="B427" s="66" t="s">
        <v>1588</v>
      </c>
      <c r="C427" s="131">
        <v>-1.34709492417486</v>
      </c>
      <c r="D427" s="132">
        <v>2.543993393648996</v>
      </c>
      <c r="E427" s="147">
        <v>8.64039822387475E-4</v>
      </c>
      <c r="F427" s="156">
        <v>6</v>
      </c>
      <c r="G427" s="132">
        <v>474162529</v>
      </c>
      <c r="H427" s="132">
        <v>474164242</v>
      </c>
      <c r="I427" s="151"/>
    </row>
    <row r="428" spans="1:9">
      <c r="A428" s="65" t="s">
        <v>1019</v>
      </c>
      <c r="B428" s="66" t="s">
        <v>1020</v>
      </c>
      <c r="C428" s="131">
        <v>-1.34508629103099</v>
      </c>
      <c r="D428" s="132">
        <v>2.540453911140403</v>
      </c>
      <c r="E428" s="147">
        <v>1.1773562496153699E-2</v>
      </c>
      <c r="F428" s="156">
        <v>0</v>
      </c>
      <c r="G428" s="132">
        <v>80075705</v>
      </c>
      <c r="H428" s="132">
        <v>80077818</v>
      </c>
      <c r="I428" s="151"/>
    </row>
    <row r="429" spans="1:9">
      <c r="A429" s="65" t="s">
        <v>1018</v>
      </c>
      <c r="B429" s="66" t="s">
        <v>1588</v>
      </c>
      <c r="C429" s="131">
        <v>-1.34432532849979</v>
      </c>
      <c r="D429" s="132">
        <v>2.5391142791085852</v>
      </c>
      <c r="E429" s="147">
        <v>7.4893257559619196E-3</v>
      </c>
      <c r="F429" s="156">
        <v>3</v>
      </c>
      <c r="G429" s="132">
        <v>481776861</v>
      </c>
      <c r="H429" s="132">
        <v>481778870</v>
      </c>
      <c r="I429" s="151"/>
    </row>
    <row r="430" spans="1:9">
      <c r="A430" s="65" t="s">
        <v>1017</v>
      </c>
      <c r="B430" s="66" t="s">
        <v>1588</v>
      </c>
      <c r="C430" s="131">
        <v>-1.3394819211018401</v>
      </c>
      <c r="D430" s="132">
        <v>2.5306042722883815</v>
      </c>
      <c r="E430" s="147">
        <v>7.5794838915106204E-6</v>
      </c>
      <c r="F430" s="156">
        <v>5</v>
      </c>
      <c r="G430" s="132">
        <v>500403438</v>
      </c>
      <c r="H430" s="132">
        <v>500406813</v>
      </c>
      <c r="I430" s="151"/>
    </row>
    <row r="431" spans="1:9">
      <c r="A431" s="65" t="s">
        <v>1016</v>
      </c>
      <c r="B431" s="66" t="s">
        <v>1588</v>
      </c>
      <c r="C431" s="131">
        <v>-1.33591331559807</v>
      </c>
      <c r="D431" s="132">
        <v>2.5243523838312534</v>
      </c>
      <c r="E431" s="147">
        <v>4.6153694003427603E-4</v>
      </c>
      <c r="F431" s="156">
        <v>7</v>
      </c>
      <c r="G431" s="132">
        <v>206271356</v>
      </c>
      <c r="H431" s="132">
        <v>206273162</v>
      </c>
      <c r="I431" s="151"/>
    </row>
    <row r="432" spans="1:9">
      <c r="A432" s="65" t="s">
        <v>1015</v>
      </c>
      <c r="B432" s="66" t="s">
        <v>1588</v>
      </c>
      <c r="C432" s="131">
        <v>-1.3357961635145399</v>
      </c>
      <c r="D432" s="132">
        <v>2.5241474055607456</v>
      </c>
      <c r="E432" s="147">
        <v>2.49968722567223E-3</v>
      </c>
      <c r="F432" s="156">
        <v>1</v>
      </c>
      <c r="G432" s="132">
        <v>8265802</v>
      </c>
      <c r="H432" s="132">
        <v>8272077</v>
      </c>
      <c r="I432" s="151"/>
    </row>
    <row r="433" spans="1:9">
      <c r="A433" s="65" t="s">
        <v>1014</v>
      </c>
      <c r="B433" s="66" t="s">
        <v>1588</v>
      </c>
      <c r="C433" s="131">
        <v>-1.3337038897343001</v>
      </c>
      <c r="D433" s="132">
        <v>2.5204894046735817</v>
      </c>
      <c r="E433" s="147">
        <v>4.9215707001915097E-4</v>
      </c>
      <c r="F433" s="156">
        <v>6</v>
      </c>
      <c r="G433" s="132">
        <v>398167105</v>
      </c>
      <c r="H433" s="132">
        <v>398179902</v>
      </c>
      <c r="I433" s="151"/>
    </row>
    <row r="434" spans="1:9">
      <c r="A434" s="65" t="s">
        <v>1012</v>
      </c>
      <c r="B434" s="66" t="s">
        <v>1013</v>
      </c>
      <c r="C434" s="131">
        <v>-1.3327998357839399</v>
      </c>
      <c r="D434" s="132">
        <v>2.5189104537964777</v>
      </c>
      <c r="E434" s="147">
        <v>1.2490747293940999E-4</v>
      </c>
      <c r="F434" s="156">
        <v>2</v>
      </c>
      <c r="G434" s="132">
        <v>316714052</v>
      </c>
      <c r="H434" s="132">
        <v>316724763</v>
      </c>
      <c r="I434" s="151"/>
    </row>
    <row r="435" spans="1:9">
      <c r="A435" s="65" t="s">
        <v>1011</v>
      </c>
      <c r="B435" s="66" t="s">
        <v>1588</v>
      </c>
      <c r="C435" s="131">
        <v>-1.3323887417037701</v>
      </c>
      <c r="D435" s="132">
        <v>2.5181927957833818</v>
      </c>
      <c r="E435" s="147">
        <v>1.8005823559536799E-3</v>
      </c>
      <c r="F435" s="156">
        <v>7</v>
      </c>
      <c r="G435" s="132">
        <v>51739528</v>
      </c>
      <c r="H435" s="132">
        <v>51743670</v>
      </c>
      <c r="I435" s="151"/>
    </row>
    <row r="436" spans="1:9">
      <c r="A436" s="65" t="s">
        <v>1010</v>
      </c>
      <c r="B436" s="66" t="s">
        <v>1588</v>
      </c>
      <c r="C436" s="131">
        <v>-1.32760438303158</v>
      </c>
      <c r="D436" s="132">
        <v>2.5098556336046021</v>
      </c>
      <c r="E436" s="147">
        <v>1.12250015484767E-2</v>
      </c>
      <c r="F436" s="156">
        <v>3</v>
      </c>
      <c r="G436" s="132">
        <v>41311636</v>
      </c>
      <c r="H436" s="132">
        <v>41315278</v>
      </c>
      <c r="I436" s="151"/>
    </row>
    <row r="437" spans="1:9">
      <c r="A437" s="65" t="s">
        <v>1009</v>
      </c>
      <c r="B437" s="66" t="s">
        <v>1588</v>
      </c>
      <c r="C437" s="131">
        <v>-1.32720791172073</v>
      </c>
      <c r="D437" s="132">
        <v>2.5091659874866159</v>
      </c>
      <c r="E437" s="147">
        <v>6.4714181331561897E-3</v>
      </c>
      <c r="F437" s="156">
        <v>5</v>
      </c>
      <c r="G437" s="132">
        <v>443226994</v>
      </c>
      <c r="H437" s="132">
        <v>443230543</v>
      </c>
      <c r="I437" s="151"/>
    </row>
    <row r="438" spans="1:9">
      <c r="A438" s="65" t="s">
        <v>1008</v>
      </c>
      <c r="B438" s="66" t="s">
        <v>1588</v>
      </c>
      <c r="C438" s="131">
        <v>-1.3229664223439499</v>
      </c>
      <c r="D438" s="132">
        <v>2.5017999320127924</v>
      </c>
      <c r="E438" s="147">
        <v>6.2720571796207403E-3</v>
      </c>
      <c r="F438" s="156">
        <v>1</v>
      </c>
      <c r="G438" s="132">
        <v>298926860</v>
      </c>
      <c r="H438" s="132">
        <v>298927988</v>
      </c>
      <c r="I438" s="151"/>
    </row>
    <row r="439" spans="1:9">
      <c r="A439" s="65" t="s">
        <v>1007</v>
      </c>
      <c r="B439" s="66" t="s">
        <v>1588</v>
      </c>
      <c r="C439" s="131">
        <v>-1.3219412612999</v>
      </c>
      <c r="D439" s="132">
        <v>2.5000228157584323</v>
      </c>
      <c r="E439" s="147">
        <v>4.10936880622839E-3</v>
      </c>
      <c r="F439" s="156">
        <v>2</v>
      </c>
      <c r="G439" s="132">
        <v>573261874</v>
      </c>
      <c r="H439" s="132">
        <v>573287128</v>
      </c>
      <c r="I439" s="151"/>
    </row>
    <row r="440" spans="1:9">
      <c r="A440" s="65" t="s">
        <v>1006</v>
      </c>
      <c r="B440" s="66" t="s">
        <v>1588</v>
      </c>
      <c r="C440" s="131">
        <v>-1.3209051179515101</v>
      </c>
      <c r="D440" s="132">
        <v>2.4982279443859956</v>
      </c>
      <c r="E440" s="147">
        <v>1.00253859777449E-2</v>
      </c>
      <c r="F440" s="156">
        <v>6</v>
      </c>
      <c r="G440" s="132">
        <v>114824455</v>
      </c>
      <c r="H440" s="132">
        <v>114829451</v>
      </c>
      <c r="I440" s="151"/>
    </row>
    <row r="441" spans="1:9">
      <c r="A441" s="65" t="s">
        <v>1004</v>
      </c>
      <c r="B441" s="66" t="s">
        <v>1005</v>
      </c>
      <c r="C441" s="131">
        <v>-1.3193267564768201</v>
      </c>
      <c r="D441" s="132">
        <v>2.4954962856049332</v>
      </c>
      <c r="E441" s="147">
        <v>5.82438882523666E-3</v>
      </c>
      <c r="F441" s="156">
        <v>1</v>
      </c>
      <c r="G441" s="132">
        <v>394547129</v>
      </c>
      <c r="H441" s="132">
        <v>394557263</v>
      </c>
      <c r="I441" s="151"/>
    </row>
    <row r="442" spans="1:9">
      <c r="A442" s="65" t="s">
        <v>1002</v>
      </c>
      <c r="B442" s="66" t="s">
        <v>1003</v>
      </c>
      <c r="C442" s="131">
        <v>-1.3187929189376899</v>
      </c>
      <c r="D442" s="132">
        <v>2.4945730529639745</v>
      </c>
      <c r="E442" s="147">
        <v>2.13818704511105E-3</v>
      </c>
      <c r="F442" s="156">
        <v>7</v>
      </c>
      <c r="G442" s="132">
        <v>63947979</v>
      </c>
      <c r="H442" s="132">
        <v>63967179</v>
      </c>
      <c r="I442" s="151"/>
    </row>
    <row r="443" spans="1:9">
      <c r="A443" s="65" t="s">
        <v>1000</v>
      </c>
      <c r="B443" s="66" t="s">
        <v>1001</v>
      </c>
      <c r="C443" s="131">
        <v>-1.31817669289502</v>
      </c>
      <c r="D443" s="132">
        <v>2.4935077601730011</v>
      </c>
      <c r="E443" s="147">
        <v>6.2872689360989704E-3</v>
      </c>
      <c r="F443" s="156">
        <v>3</v>
      </c>
      <c r="G443" s="132">
        <v>452794384</v>
      </c>
      <c r="H443" s="132">
        <v>452798877</v>
      </c>
      <c r="I443" s="151"/>
    </row>
    <row r="444" spans="1:9">
      <c r="A444" s="65" t="s">
        <v>999</v>
      </c>
      <c r="B444" s="66" t="s">
        <v>1588</v>
      </c>
      <c r="C444" s="131">
        <v>-1.3181279741635601</v>
      </c>
      <c r="D444" s="132">
        <v>2.493423557704435</v>
      </c>
      <c r="E444" s="147">
        <v>1.8606004658968901E-3</v>
      </c>
      <c r="F444" s="156">
        <v>1</v>
      </c>
      <c r="G444" s="132">
        <v>414203255</v>
      </c>
      <c r="H444" s="132">
        <v>414206608</v>
      </c>
      <c r="I444" s="151"/>
    </row>
    <row r="445" spans="1:9">
      <c r="A445" s="65" t="s">
        <v>998</v>
      </c>
      <c r="B445" s="66" t="s">
        <v>1588</v>
      </c>
      <c r="C445" s="131">
        <v>-1.31614299968444</v>
      </c>
      <c r="D445" s="132">
        <v>2.4899952664357214</v>
      </c>
      <c r="E445" s="147">
        <v>4.95780472655976E-3</v>
      </c>
      <c r="F445" s="156">
        <v>4</v>
      </c>
      <c r="G445" s="132">
        <v>437619664</v>
      </c>
      <c r="H445" s="132">
        <v>437626470</v>
      </c>
      <c r="I445" s="151"/>
    </row>
    <row r="446" spans="1:9">
      <c r="A446" s="65" t="s">
        <v>996</v>
      </c>
      <c r="B446" s="66" t="s">
        <v>997</v>
      </c>
      <c r="C446" s="131">
        <v>-1.31586956929335</v>
      </c>
      <c r="D446" s="132">
        <v>2.4895233885645802</v>
      </c>
      <c r="E446" s="147">
        <v>1.1141188687807399E-3</v>
      </c>
      <c r="F446" s="156">
        <v>7</v>
      </c>
      <c r="G446" s="132">
        <v>535374543</v>
      </c>
      <c r="H446" s="132">
        <v>535375100</v>
      </c>
      <c r="I446" s="151"/>
    </row>
    <row r="447" spans="1:9">
      <c r="A447" s="65" t="s">
        <v>995</v>
      </c>
      <c r="B447" s="66" t="s">
        <v>1588</v>
      </c>
      <c r="C447" s="131">
        <v>-1.3147328852467699</v>
      </c>
      <c r="D447" s="132">
        <v>2.4875626921272267</v>
      </c>
      <c r="E447" s="147">
        <v>5.2049768563733898E-3</v>
      </c>
      <c r="F447" s="156">
        <v>1</v>
      </c>
      <c r="G447" s="132">
        <v>337331572</v>
      </c>
      <c r="H447" s="132">
        <v>337335436</v>
      </c>
      <c r="I447" s="151"/>
    </row>
    <row r="448" spans="1:9">
      <c r="A448" s="65" t="s">
        <v>994</v>
      </c>
      <c r="B448" s="66" t="s">
        <v>1588</v>
      </c>
      <c r="C448" s="131">
        <v>-1.31458320954765</v>
      </c>
      <c r="D448" s="132">
        <v>2.4873046276290682</v>
      </c>
      <c r="E448" s="147">
        <v>7.8521903714589992E-3</v>
      </c>
      <c r="F448" s="156">
        <v>5</v>
      </c>
      <c r="G448" s="132">
        <v>413443902</v>
      </c>
      <c r="H448" s="132">
        <v>413446697</v>
      </c>
      <c r="I448" s="151"/>
    </row>
    <row r="449" spans="1:9">
      <c r="A449" s="65" t="s">
        <v>993</v>
      </c>
      <c r="B449" s="66" t="s">
        <v>1588</v>
      </c>
      <c r="C449" s="131">
        <v>-1.3143539382692</v>
      </c>
      <c r="D449" s="132">
        <v>2.4869093797180315</v>
      </c>
      <c r="E449" s="147">
        <v>1.2907412821059399E-3</v>
      </c>
      <c r="F449" s="156">
        <v>1</v>
      </c>
      <c r="G449" s="132">
        <v>466239058</v>
      </c>
      <c r="H449" s="132">
        <v>466242119</v>
      </c>
      <c r="I449" s="151"/>
    </row>
    <row r="450" spans="1:9">
      <c r="A450" s="65" t="s">
        <v>992</v>
      </c>
      <c r="B450" s="66" t="s">
        <v>1588</v>
      </c>
      <c r="C450" s="131">
        <v>-1.3122466782998601</v>
      </c>
      <c r="D450" s="132">
        <v>2.4832795487384831</v>
      </c>
      <c r="E450" s="147">
        <v>5.8689973155569796E-4</v>
      </c>
      <c r="F450" s="156">
        <v>4</v>
      </c>
      <c r="G450" s="132">
        <v>1561469</v>
      </c>
      <c r="H450" s="132">
        <v>1561771</v>
      </c>
      <c r="I450" s="151"/>
    </row>
    <row r="451" spans="1:9">
      <c r="A451" s="65" t="s">
        <v>991</v>
      </c>
      <c r="B451" s="66" t="s">
        <v>1588</v>
      </c>
      <c r="C451" s="131">
        <v>-1.30609714483957</v>
      </c>
      <c r="D451" s="132">
        <v>2.4727170182975016</v>
      </c>
      <c r="E451" s="147">
        <v>1.00253859777449E-2</v>
      </c>
      <c r="F451" s="156">
        <v>5</v>
      </c>
      <c r="G451" s="132">
        <v>464283862</v>
      </c>
      <c r="H451" s="132">
        <v>464287440</v>
      </c>
      <c r="I451" s="151"/>
    </row>
    <row r="452" spans="1:9">
      <c r="A452" s="65" t="s">
        <v>990</v>
      </c>
      <c r="B452" s="66" t="s">
        <v>1588</v>
      </c>
      <c r="C452" s="131">
        <v>-1.30447356130953</v>
      </c>
      <c r="D452" s="132">
        <v>2.4699358314606474</v>
      </c>
      <c r="E452" s="147">
        <v>1.6534136007208E-6</v>
      </c>
      <c r="F452" s="156">
        <v>4</v>
      </c>
      <c r="G452" s="132">
        <v>15027038</v>
      </c>
      <c r="H452" s="132">
        <v>15032888</v>
      </c>
      <c r="I452" s="151"/>
    </row>
    <row r="453" spans="1:9">
      <c r="A453" s="65" t="s">
        <v>989</v>
      </c>
      <c r="B453" s="66" t="s">
        <v>1588</v>
      </c>
      <c r="C453" s="131">
        <v>-1.3022664661363399</v>
      </c>
      <c r="D453" s="132">
        <v>2.4661601092561631</v>
      </c>
      <c r="E453" s="147">
        <v>2.0401300365627002E-3</v>
      </c>
      <c r="F453" s="156">
        <v>4</v>
      </c>
      <c r="G453" s="132">
        <v>70717870</v>
      </c>
      <c r="H453" s="132">
        <v>70720235</v>
      </c>
      <c r="I453" s="151"/>
    </row>
    <row r="454" spans="1:9">
      <c r="A454" s="65" t="s">
        <v>988</v>
      </c>
      <c r="B454" s="66" t="s">
        <v>1588</v>
      </c>
      <c r="C454" s="131">
        <v>-1.3009503660069599</v>
      </c>
      <c r="D454" s="132">
        <v>2.4639113778582686</v>
      </c>
      <c r="E454" s="147">
        <v>9.9366301574765892E-4</v>
      </c>
      <c r="F454" s="156">
        <v>3</v>
      </c>
      <c r="G454" s="132">
        <v>285784834</v>
      </c>
      <c r="H454" s="132">
        <v>285820089</v>
      </c>
      <c r="I454" s="151"/>
    </row>
    <row r="455" spans="1:9">
      <c r="A455" s="65" t="s">
        <v>987</v>
      </c>
      <c r="B455" s="66" t="s">
        <v>1588</v>
      </c>
      <c r="C455" s="131">
        <v>-1.2962113551573899</v>
      </c>
      <c r="D455" s="132">
        <v>2.4558311213051462</v>
      </c>
      <c r="E455" s="147">
        <v>1.05436449647471E-2</v>
      </c>
      <c r="F455" s="156">
        <v>3</v>
      </c>
      <c r="G455" s="132">
        <v>8273553</v>
      </c>
      <c r="H455" s="132">
        <v>8275748</v>
      </c>
      <c r="I455" s="151"/>
    </row>
    <row r="456" spans="1:9">
      <c r="A456" s="65" t="s">
        <v>986</v>
      </c>
      <c r="B456" s="66" t="s">
        <v>1588</v>
      </c>
      <c r="C456" s="131">
        <v>-1.2940955032075301</v>
      </c>
      <c r="D456" s="132">
        <v>2.4522320470486023</v>
      </c>
      <c r="E456" s="147">
        <v>8.2305841646993297E-3</v>
      </c>
      <c r="F456" s="156">
        <v>2</v>
      </c>
      <c r="G456" s="132">
        <v>137646121</v>
      </c>
      <c r="H456" s="132">
        <v>137650127</v>
      </c>
      <c r="I456" s="151"/>
    </row>
    <row r="457" spans="1:9">
      <c r="A457" s="65" t="s">
        <v>985</v>
      </c>
      <c r="B457" s="66" t="s">
        <v>1588</v>
      </c>
      <c r="C457" s="131">
        <v>-1.29323513009554</v>
      </c>
      <c r="D457" s="132">
        <v>2.4507700571845179</v>
      </c>
      <c r="E457" s="147">
        <v>1.33992400923039E-3</v>
      </c>
      <c r="F457" s="156">
        <v>2</v>
      </c>
      <c r="G457" s="132">
        <v>150000013</v>
      </c>
      <c r="H457" s="132">
        <v>150004302</v>
      </c>
      <c r="I457" s="151"/>
    </row>
    <row r="458" spans="1:9">
      <c r="A458" s="65" t="s">
        <v>983</v>
      </c>
      <c r="B458" s="66" t="s">
        <v>984</v>
      </c>
      <c r="C458" s="131">
        <v>-1.29063063762172</v>
      </c>
      <c r="D458" s="132">
        <v>2.4463496815412236</v>
      </c>
      <c r="E458" s="147">
        <v>1.1626291723827601E-2</v>
      </c>
      <c r="F458" s="156">
        <v>7</v>
      </c>
      <c r="G458" s="132">
        <v>30623272</v>
      </c>
      <c r="H458" s="132">
        <v>30629809</v>
      </c>
      <c r="I458" s="151"/>
    </row>
    <row r="459" spans="1:9">
      <c r="A459" s="65" t="s">
        <v>982</v>
      </c>
      <c r="B459" s="66" t="s">
        <v>1588</v>
      </c>
      <c r="C459" s="131">
        <v>-1.28848529117551</v>
      </c>
      <c r="D459" s="132">
        <v>2.4427145631092344</v>
      </c>
      <c r="E459" s="147">
        <v>7.5245744134791598E-3</v>
      </c>
      <c r="F459" s="156">
        <v>7</v>
      </c>
      <c r="G459" s="132">
        <v>135548649</v>
      </c>
      <c r="H459" s="132">
        <v>135552157</v>
      </c>
      <c r="I459" s="151"/>
    </row>
    <row r="460" spans="1:9">
      <c r="A460" s="65" t="s">
        <v>981</v>
      </c>
      <c r="B460" s="66" t="s">
        <v>1588</v>
      </c>
      <c r="C460" s="131">
        <v>-1.2853862308168</v>
      </c>
      <c r="D460" s="132">
        <v>2.4374729876074031</v>
      </c>
      <c r="E460" s="147">
        <v>4.8418490669583101E-3</v>
      </c>
      <c r="F460" s="156">
        <v>3</v>
      </c>
      <c r="G460" s="132">
        <v>348578</v>
      </c>
      <c r="H460" s="132">
        <v>351829</v>
      </c>
      <c r="I460" s="151"/>
    </row>
    <row r="461" spans="1:9">
      <c r="A461" s="65" t="s">
        <v>980</v>
      </c>
      <c r="B461" s="66" t="s">
        <v>1588</v>
      </c>
      <c r="C461" s="131">
        <v>-1.28446701640344</v>
      </c>
      <c r="D461" s="132">
        <v>2.4359204442056499</v>
      </c>
      <c r="E461" s="147">
        <v>1.0943131626300199E-2</v>
      </c>
      <c r="F461" s="156">
        <v>5</v>
      </c>
      <c r="G461" s="132">
        <v>241400306</v>
      </c>
      <c r="H461" s="132">
        <v>241401919</v>
      </c>
      <c r="I461" s="151"/>
    </row>
    <row r="462" spans="1:9">
      <c r="A462" s="65" t="s">
        <v>979</v>
      </c>
      <c r="B462" s="66" t="s">
        <v>1588</v>
      </c>
      <c r="C462" s="131">
        <v>-1.2812283278357099</v>
      </c>
      <c r="D462" s="132">
        <v>2.4304582093445211</v>
      </c>
      <c r="E462" s="147">
        <v>7.1726686862682098E-5</v>
      </c>
      <c r="F462" s="156">
        <v>1</v>
      </c>
      <c r="G462" s="132">
        <v>457689816</v>
      </c>
      <c r="H462" s="132">
        <v>457695454</v>
      </c>
      <c r="I462" s="151"/>
    </row>
    <row r="463" spans="1:9">
      <c r="A463" s="65" t="s">
        <v>977</v>
      </c>
      <c r="B463" s="66" t="s">
        <v>978</v>
      </c>
      <c r="C463" s="131">
        <v>-1.2801554098671999</v>
      </c>
      <c r="D463" s="132">
        <v>2.4286513736673583</v>
      </c>
      <c r="E463" s="147">
        <v>3.2802747620645999E-3</v>
      </c>
      <c r="F463" s="156">
        <v>3</v>
      </c>
      <c r="G463" s="132">
        <v>19510087</v>
      </c>
      <c r="H463" s="132">
        <v>19514361</v>
      </c>
      <c r="I463" s="151"/>
    </row>
    <row r="464" spans="1:9">
      <c r="A464" s="65" t="s">
        <v>976</v>
      </c>
      <c r="B464" s="66" t="s">
        <v>1588</v>
      </c>
      <c r="C464" s="131">
        <v>-1.2791064621362001</v>
      </c>
      <c r="D464" s="132">
        <v>2.4268862033591909</v>
      </c>
      <c r="E464" s="147">
        <v>2.5673210959022202E-3</v>
      </c>
      <c r="F464" s="156">
        <v>2</v>
      </c>
      <c r="G464" s="132">
        <v>484056810</v>
      </c>
      <c r="H464" s="132">
        <v>484060232</v>
      </c>
      <c r="I464" s="151"/>
    </row>
    <row r="465" spans="1:9">
      <c r="A465" s="65" t="s">
        <v>975</v>
      </c>
      <c r="B465" s="66" t="s">
        <v>1588</v>
      </c>
      <c r="C465" s="131">
        <v>-1.27873073136611</v>
      </c>
      <c r="D465" s="132">
        <v>2.4262542353644281</v>
      </c>
      <c r="E465" s="147">
        <v>9.1530485667802195E-4</v>
      </c>
      <c r="F465" s="156">
        <v>1</v>
      </c>
      <c r="G465" s="132">
        <v>466620774</v>
      </c>
      <c r="H465" s="132">
        <v>466624939</v>
      </c>
      <c r="I465" s="151"/>
    </row>
    <row r="466" spans="1:9">
      <c r="A466" s="65" t="s">
        <v>973</v>
      </c>
      <c r="B466" s="66" t="s">
        <v>974</v>
      </c>
      <c r="C466" s="131">
        <v>-1.27777499648815</v>
      </c>
      <c r="D466" s="132">
        <v>2.4246474592827965</v>
      </c>
      <c r="E466" s="147">
        <v>6.9773371122451196E-3</v>
      </c>
      <c r="F466" s="156">
        <v>3</v>
      </c>
      <c r="G466" s="132">
        <v>435457089</v>
      </c>
      <c r="H466" s="132">
        <v>435469961</v>
      </c>
      <c r="I466" s="151"/>
    </row>
    <row r="467" spans="1:9">
      <c r="A467" s="65" t="s">
        <v>972</v>
      </c>
      <c r="B467" s="66" t="s">
        <v>1588</v>
      </c>
      <c r="C467" s="131">
        <v>-1.2751350301243101</v>
      </c>
      <c r="D467" s="132">
        <v>2.4202146896471088</v>
      </c>
      <c r="E467" s="147">
        <v>6.9177756582737499E-3</v>
      </c>
      <c r="F467" s="156">
        <v>1</v>
      </c>
      <c r="G467" s="132">
        <v>265676431</v>
      </c>
      <c r="H467" s="132">
        <v>265691209</v>
      </c>
      <c r="I467" s="151"/>
    </row>
    <row r="468" spans="1:9">
      <c r="A468" s="65" t="s">
        <v>971</v>
      </c>
      <c r="B468" s="66" t="s">
        <v>1588</v>
      </c>
      <c r="C468" s="131">
        <v>-1.27060106318299</v>
      </c>
      <c r="D468" s="132">
        <v>2.4126206046874543</v>
      </c>
      <c r="E468" s="147">
        <v>3.6839571022151E-3</v>
      </c>
      <c r="F468" s="156">
        <v>2</v>
      </c>
      <c r="G468" s="132">
        <v>183947869</v>
      </c>
      <c r="H468" s="132">
        <v>183948476</v>
      </c>
      <c r="I468" s="151"/>
    </row>
    <row r="469" spans="1:9">
      <c r="A469" s="65" t="s">
        <v>969</v>
      </c>
      <c r="B469" s="66" t="s">
        <v>970</v>
      </c>
      <c r="C469" s="131">
        <v>-1.26909904909725</v>
      </c>
      <c r="D469" s="132">
        <v>2.4101100918700036</v>
      </c>
      <c r="E469" s="147">
        <v>2.0531961824568501E-4</v>
      </c>
      <c r="F469" s="156">
        <v>1</v>
      </c>
      <c r="G469" s="132">
        <v>343247016</v>
      </c>
      <c r="H469" s="132">
        <v>343253241</v>
      </c>
      <c r="I469" s="151"/>
    </row>
    <row r="470" spans="1:9">
      <c r="A470" s="65" t="s">
        <v>968</v>
      </c>
      <c r="B470" s="66" t="s">
        <v>1588</v>
      </c>
      <c r="C470" s="131">
        <v>-1.26891421196432</v>
      </c>
      <c r="D470" s="132">
        <v>2.409801329941212</v>
      </c>
      <c r="E470" s="147">
        <v>8.3630811038875996E-3</v>
      </c>
      <c r="F470" s="156">
        <v>2</v>
      </c>
      <c r="G470" s="132">
        <v>18394728</v>
      </c>
      <c r="H470" s="132">
        <v>18399897</v>
      </c>
      <c r="I470" s="151"/>
    </row>
    <row r="471" spans="1:9">
      <c r="A471" s="65" t="s">
        <v>967</v>
      </c>
      <c r="B471" s="66" t="s">
        <v>1588</v>
      </c>
      <c r="C471" s="131">
        <v>-1.2688825735420299</v>
      </c>
      <c r="D471" s="132">
        <v>2.4097484833769993</v>
      </c>
      <c r="E471" s="147">
        <v>6.2014893783036398E-4</v>
      </c>
      <c r="F471" s="156">
        <v>7</v>
      </c>
      <c r="G471" s="132">
        <v>78584432</v>
      </c>
      <c r="H471" s="132">
        <v>78591263</v>
      </c>
      <c r="I471" s="151"/>
    </row>
    <row r="472" spans="1:9">
      <c r="A472" s="65" t="s">
        <v>965</v>
      </c>
      <c r="B472" s="66" t="s">
        <v>966</v>
      </c>
      <c r="C472" s="131">
        <v>-1.26739168957407</v>
      </c>
      <c r="D472" s="132">
        <v>2.4072595306950189</v>
      </c>
      <c r="E472" s="147">
        <v>1.1026444279193101E-2</v>
      </c>
      <c r="F472" s="156">
        <v>3</v>
      </c>
      <c r="G472" s="132">
        <v>470716126</v>
      </c>
      <c r="H472" s="132">
        <v>470719602</v>
      </c>
      <c r="I472" s="151"/>
    </row>
    <row r="473" spans="1:9">
      <c r="A473" s="65" t="s">
        <v>964</v>
      </c>
      <c r="B473" s="66" t="s">
        <v>1588</v>
      </c>
      <c r="C473" s="131">
        <v>-1.26573573406777</v>
      </c>
      <c r="D473" s="132">
        <v>2.4044980130842459</v>
      </c>
      <c r="E473" s="147">
        <v>6.9967810340875397E-3</v>
      </c>
      <c r="F473" s="156">
        <v>7</v>
      </c>
      <c r="G473" s="132">
        <v>526490442</v>
      </c>
      <c r="H473" s="132">
        <v>526491443</v>
      </c>
      <c r="I473" s="151"/>
    </row>
    <row r="474" spans="1:9">
      <c r="A474" s="65" t="s">
        <v>963</v>
      </c>
      <c r="B474" s="66" t="s">
        <v>1588</v>
      </c>
      <c r="C474" s="131">
        <v>-1.2652648500494601</v>
      </c>
      <c r="D474" s="132">
        <v>2.4037133324015736</v>
      </c>
      <c r="E474" s="147">
        <v>3.2021765035121601E-3</v>
      </c>
      <c r="F474" s="156">
        <v>1</v>
      </c>
      <c r="G474" s="132">
        <v>421622373</v>
      </c>
      <c r="H474" s="132">
        <v>421623262</v>
      </c>
      <c r="I474" s="151"/>
    </row>
    <row r="475" spans="1:9">
      <c r="A475" s="65" t="s">
        <v>962</v>
      </c>
      <c r="B475" s="66" t="s">
        <v>1588</v>
      </c>
      <c r="C475" s="131">
        <v>-1.2588292066833899</v>
      </c>
      <c r="D475" s="132">
        <v>2.39301461288205</v>
      </c>
      <c r="E475" s="147">
        <v>4.4129918244833104E-3</v>
      </c>
      <c r="F475" s="156">
        <v>3</v>
      </c>
      <c r="G475" s="132">
        <v>280637056</v>
      </c>
      <c r="H475" s="132">
        <v>280638164</v>
      </c>
      <c r="I475" s="151"/>
    </row>
    <row r="476" spans="1:9">
      <c r="A476" s="65" t="s">
        <v>961</v>
      </c>
      <c r="B476" s="66" t="s">
        <v>1588</v>
      </c>
      <c r="C476" s="131">
        <v>-1.25717794315151</v>
      </c>
      <c r="D476" s="132">
        <v>2.3902772102211634</v>
      </c>
      <c r="E476" s="147">
        <v>1.16653858987972E-2</v>
      </c>
      <c r="F476" s="156">
        <v>7</v>
      </c>
      <c r="G476" s="132">
        <v>49112742</v>
      </c>
      <c r="H476" s="132">
        <v>49118346</v>
      </c>
      <c r="I476" s="151"/>
    </row>
    <row r="477" spans="1:9">
      <c r="A477" s="65" t="s">
        <v>960</v>
      </c>
      <c r="B477" s="66" t="s">
        <v>1588</v>
      </c>
      <c r="C477" s="131">
        <v>-1.2556846847115599</v>
      </c>
      <c r="D477" s="132">
        <v>2.3878044388072537</v>
      </c>
      <c r="E477" s="147">
        <v>3.06306406232485E-3</v>
      </c>
      <c r="F477" s="156">
        <v>6</v>
      </c>
      <c r="G477" s="132">
        <v>326906088</v>
      </c>
      <c r="H477" s="132">
        <v>326909428</v>
      </c>
      <c r="I477" s="151"/>
    </row>
    <row r="478" spans="1:9">
      <c r="A478" s="65" t="s">
        <v>959</v>
      </c>
      <c r="B478" s="66" t="s">
        <v>1588</v>
      </c>
      <c r="C478" s="131">
        <v>-1.25170716064404</v>
      </c>
      <c r="D478" s="132">
        <v>2.3812303057014681</v>
      </c>
      <c r="E478" s="147">
        <v>5.8689973155569796E-4</v>
      </c>
      <c r="F478" s="156">
        <v>0</v>
      </c>
      <c r="G478" s="132">
        <v>8615641</v>
      </c>
      <c r="H478" s="132">
        <v>8619252</v>
      </c>
      <c r="I478" s="151"/>
    </row>
    <row r="479" spans="1:9">
      <c r="A479" s="65" t="s">
        <v>958</v>
      </c>
      <c r="B479" s="66" t="s">
        <v>1588</v>
      </c>
      <c r="C479" s="131">
        <v>-1.2499074425374299</v>
      </c>
      <c r="D479" s="132">
        <v>2.3782616454894234</v>
      </c>
      <c r="E479" s="147">
        <v>2.1952894374641799E-3</v>
      </c>
      <c r="F479" s="156">
        <v>1</v>
      </c>
      <c r="G479" s="132">
        <v>279584558</v>
      </c>
      <c r="H479" s="132">
        <v>279593152</v>
      </c>
      <c r="I479" s="151"/>
    </row>
    <row r="480" spans="1:9">
      <c r="A480" s="65" t="s">
        <v>957</v>
      </c>
      <c r="B480" s="66" t="s">
        <v>1588</v>
      </c>
      <c r="C480" s="131">
        <v>-1.24608824307301</v>
      </c>
      <c r="D480" s="132">
        <v>2.3719740772165632</v>
      </c>
      <c r="E480" s="147">
        <v>4.5224908335694401E-4</v>
      </c>
      <c r="F480" s="156">
        <v>2</v>
      </c>
      <c r="G480" s="132">
        <v>16512365</v>
      </c>
      <c r="H480" s="132">
        <v>16514682</v>
      </c>
      <c r="I480" s="151"/>
    </row>
    <row r="481" spans="1:9">
      <c r="A481" s="65" t="s">
        <v>955</v>
      </c>
      <c r="B481" s="66" t="s">
        <v>956</v>
      </c>
      <c r="C481" s="131">
        <v>-1.24555203428773</v>
      </c>
      <c r="D481" s="132">
        <v>2.3710926456095396</v>
      </c>
      <c r="E481" s="147">
        <v>1.8364021837025E-3</v>
      </c>
      <c r="F481" s="156">
        <v>1</v>
      </c>
      <c r="G481" s="132">
        <v>418754194</v>
      </c>
      <c r="H481" s="132">
        <v>418757508</v>
      </c>
      <c r="I481" s="151"/>
    </row>
    <row r="482" spans="1:9">
      <c r="A482" s="65" t="s">
        <v>954</v>
      </c>
      <c r="B482" s="66" t="s">
        <v>1588</v>
      </c>
      <c r="C482" s="131">
        <v>-1.24490500870281</v>
      </c>
      <c r="D482" s="132">
        <v>2.3700294870130669</v>
      </c>
      <c r="E482" s="147">
        <v>1.5534892959079801E-4</v>
      </c>
      <c r="F482" s="156">
        <v>4</v>
      </c>
      <c r="G482" s="132">
        <v>107596601</v>
      </c>
      <c r="H482" s="132">
        <v>107602941</v>
      </c>
      <c r="I482" s="151"/>
    </row>
    <row r="483" spans="1:9">
      <c r="A483" s="65" t="s">
        <v>953</v>
      </c>
      <c r="B483" s="66" t="s">
        <v>1588</v>
      </c>
      <c r="C483" s="131">
        <v>-1.24317924005707</v>
      </c>
      <c r="D483" s="132">
        <v>2.3671961250680398</v>
      </c>
      <c r="E483" s="147">
        <v>5.6149471524181904E-3</v>
      </c>
      <c r="F483" s="156">
        <v>4</v>
      </c>
      <c r="G483" s="132">
        <v>21091241</v>
      </c>
      <c r="H483" s="132">
        <v>21092822</v>
      </c>
      <c r="I483" s="151"/>
    </row>
    <row r="484" spans="1:9">
      <c r="A484" s="65" t="s">
        <v>952</v>
      </c>
      <c r="B484" s="66" t="s">
        <v>1588</v>
      </c>
      <c r="C484" s="131">
        <v>-1.2402232635538899</v>
      </c>
      <c r="D484" s="132">
        <v>2.3623508790085586</v>
      </c>
      <c r="E484" s="147">
        <v>3.1136308320901902E-3</v>
      </c>
      <c r="F484" s="156">
        <v>3</v>
      </c>
      <c r="G484" s="132">
        <v>19569691</v>
      </c>
      <c r="H484" s="132">
        <v>19572891</v>
      </c>
      <c r="I484" s="151"/>
    </row>
    <row r="485" spans="1:9">
      <c r="A485" s="65" t="s">
        <v>951</v>
      </c>
      <c r="B485" s="66" t="s">
        <v>1588</v>
      </c>
      <c r="C485" s="131">
        <v>-1.23945017433989</v>
      </c>
      <c r="D485" s="132">
        <v>2.3610853178934352</v>
      </c>
      <c r="E485" s="147">
        <v>2.01400463098148E-3</v>
      </c>
      <c r="F485" s="156">
        <v>4</v>
      </c>
      <c r="G485" s="132">
        <v>519196630</v>
      </c>
      <c r="H485" s="132">
        <v>519198753</v>
      </c>
      <c r="I485" s="151"/>
    </row>
    <row r="486" spans="1:9">
      <c r="A486" s="65" t="s">
        <v>950</v>
      </c>
      <c r="B486" s="66" t="s">
        <v>1588</v>
      </c>
      <c r="C486" s="131">
        <v>-1.2390216112627801</v>
      </c>
      <c r="D486" s="132">
        <v>2.3603840444551203</v>
      </c>
      <c r="E486" s="147">
        <v>3.2720166255498902E-5</v>
      </c>
      <c r="F486" s="156">
        <v>3</v>
      </c>
      <c r="G486" s="132">
        <v>558893452</v>
      </c>
      <c r="H486" s="132">
        <v>558895870</v>
      </c>
      <c r="I486" s="151"/>
    </row>
    <row r="487" spans="1:9">
      <c r="A487" s="65" t="s">
        <v>949</v>
      </c>
      <c r="B487" s="66" t="s">
        <v>1588</v>
      </c>
      <c r="C487" s="131">
        <v>-1.2388644613261</v>
      </c>
      <c r="D487" s="132">
        <v>2.3601269464608934</v>
      </c>
      <c r="E487" s="147">
        <v>9.1530485667802195E-4</v>
      </c>
      <c r="F487" s="156">
        <v>5</v>
      </c>
      <c r="G487" s="132">
        <v>297883911</v>
      </c>
      <c r="H487" s="132">
        <v>297885592</v>
      </c>
      <c r="I487" s="151"/>
    </row>
    <row r="488" spans="1:9">
      <c r="A488" s="65" t="s">
        <v>947</v>
      </c>
      <c r="B488" s="66" t="s">
        <v>948</v>
      </c>
      <c r="C488" s="131">
        <v>-1.23750058538263</v>
      </c>
      <c r="D488" s="132">
        <v>2.3578968151969644</v>
      </c>
      <c r="E488" s="147">
        <v>2.3992163362768402E-3</v>
      </c>
      <c r="F488" s="156">
        <v>6</v>
      </c>
      <c r="G488" s="132">
        <v>10900486</v>
      </c>
      <c r="H488" s="132">
        <v>10905052</v>
      </c>
      <c r="I488" s="151"/>
    </row>
    <row r="489" spans="1:9">
      <c r="A489" s="65" t="s">
        <v>945</v>
      </c>
      <c r="B489" s="66" t="s">
        <v>946</v>
      </c>
      <c r="C489" s="131">
        <v>-1.23073725813896</v>
      </c>
      <c r="D489" s="132">
        <v>2.3468689087378114</v>
      </c>
      <c r="E489" s="147">
        <v>2.0213484306261802E-3</v>
      </c>
      <c r="F489" s="156">
        <v>1</v>
      </c>
      <c r="G489" s="132">
        <v>281696397</v>
      </c>
      <c r="H489" s="132">
        <v>281706008</v>
      </c>
      <c r="I489" s="151"/>
    </row>
    <row r="490" spans="1:9">
      <c r="A490" s="65" t="s">
        <v>943</v>
      </c>
      <c r="B490" s="66" t="s">
        <v>944</v>
      </c>
      <c r="C490" s="131">
        <v>-1.2283059752962799</v>
      </c>
      <c r="D490" s="132">
        <v>2.3429172094862807</v>
      </c>
      <c r="E490" s="147">
        <v>4.7624199170244602E-3</v>
      </c>
      <c r="F490" s="156">
        <v>6</v>
      </c>
      <c r="G490" s="132">
        <v>250805654</v>
      </c>
      <c r="H490" s="132">
        <v>250807773</v>
      </c>
      <c r="I490" s="151"/>
    </row>
    <row r="491" spans="1:9">
      <c r="A491" s="65" t="s">
        <v>942</v>
      </c>
      <c r="B491" s="66" t="s">
        <v>1588</v>
      </c>
      <c r="C491" s="131">
        <v>-1.22728673553515</v>
      </c>
      <c r="D491" s="132">
        <v>2.3412625624756611</v>
      </c>
      <c r="E491" s="147">
        <v>1.1603473872145401E-2</v>
      </c>
      <c r="F491" s="156">
        <v>1</v>
      </c>
      <c r="G491" s="132">
        <v>445217920</v>
      </c>
      <c r="H491" s="132">
        <v>445219589</v>
      </c>
      <c r="I491" s="151"/>
    </row>
    <row r="492" spans="1:9">
      <c r="A492" s="65" t="s">
        <v>941</v>
      </c>
      <c r="B492" s="66" t="s">
        <v>1588</v>
      </c>
      <c r="C492" s="131">
        <v>-1.2234028287310801</v>
      </c>
      <c r="D492" s="132">
        <v>2.3349680814760121</v>
      </c>
      <c r="E492" s="147">
        <v>7.8335852410162596E-3</v>
      </c>
      <c r="F492" s="156">
        <v>6</v>
      </c>
      <c r="G492" s="132">
        <v>508861988</v>
      </c>
      <c r="H492" s="132">
        <v>508870961</v>
      </c>
      <c r="I492" s="151"/>
    </row>
    <row r="493" spans="1:9">
      <c r="A493" s="65" t="s">
        <v>940</v>
      </c>
      <c r="B493" s="66" t="s">
        <v>1588</v>
      </c>
      <c r="C493" s="131">
        <v>-1.2183548877783199</v>
      </c>
      <c r="D493" s="132">
        <v>2.3268123840315669</v>
      </c>
      <c r="E493" s="147">
        <v>2.4609697245907801E-3</v>
      </c>
      <c r="F493" s="156">
        <v>3</v>
      </c>
      <c r="G493" s="132">
        <v>486844126</v>
      </c>
      <c r="H493" s="132">
        <v>486849960</v>
      </c>
      <c r="I493" s="151"/>
    </row>
    <row r="494" spans="1:9">
      <c r="A494" s="65" t="s">
        <v>939</v>
      </c>
      <c r="B494" s="66" t="s">
        <v>1588</v>
      </c>
      <c r="C494" s="131">
        <v>-1.21676223644996</v>
      </c>
      <c r="D494" s="132">
        <v>2.3242451359385092</v>
      </c>
      <c r="E494" s="147">
        <v>1.0544965912209999E-3</v>
      </c>
      <c r="F494" s="156">
        <v>1</v>
      </c>
      <c r="G494" s="132">
        <v>292051737</v>
      </c>
      <c r="H494" s="132">
        <v>292057299</v>
      </c>
      <c r="I494" s="151"/>
    </row>
    <row r="495" spans="1:9">
      <c r="A495" s="65" t="s">
        <v>938</v>
      </c>
      <c r="B495" s="66" t="s">
        <v>1588</v>
      </c>
      <c r="C495" s="131">
        <v>-1.21673188170235</v>
      </c>
      <c r="D495" s="132">
        <v>2.3241962336200883</v>
      </c>
      <c r="E495" s="147">
        <v>4.9229371070220601E-3</v>
      </c>
      <c r="F495" s="156">
        <v>2</v>
      </c>
      <c r="G495" s="132">
        <v>90239415</v>
      </c>
      <c r="H495" s="132">
        <v>90243592</v>
      </c>
      <c r="I495" s="151"/>
    </row>
    <row r="496" spans="1:9">
      <c r="A496" s="65" t="s">
        <v>937</v>
      </c>
      <c r="B496" s="66" t="s">
        <v>1588</v>
      </c>
      <c r="C496" s="131">
        <v>-1.2154033761580301</v>
      </c>
      <c r="D496" s="132">
        <v>2.322056982930448</v>
      </c>
      <c r="E496" s="147">
        <v>3.1087033860289401E-3</v>
      </c>
      <c r="F496" s="156">
        <v>4</v>
      </c>
      <c r="G496" s="132">
        <v>51742673</v>
      </c>
      <c r="H496" s="132">
        <v>51751042</v>
      </c>
      <c r="I496" s="151"/>
    </row>
    <row r="497" spans="1:9">
      <c r="A497" s="65" t="s">
        <v>936</v>
      </c>
      <c r="B497" s="66" t="s">
        <v>1588</v>
      </c>
      <c r="C497" s="131">
        <v>-1.2097471158605699</v>
      </c>
      <c r="D497" s="132">
        <v>2.312970901023891</v>
      </c>
      <c r="E497" s="147">
        <v>2.1394831254138301E-3</v>
      </c>
      <c r="F497" s="156">
        <v>1</v>
      </c>
      <c r="G497" s="132">
        <v>388522982</v>
      </c>
      <c r="H497" s="132">
        <v>388526590</v>
      </c>
      <c r="I497" s="151"/>
    </row>
    <row r="498" spans="1:9">
      <c r="A498" s="65" t="s">
        <v>934</v>
      </c>
      <c r="B498" s="66" t="s">
        <v>935</v>
      </c>
      <c r="C498" s="131">
        <v>-1.20888596585555</v>
      </c>
      <c r="D498" s="132">
        <v>2.3115906921065434</v>
      </c>
      <c r="E498" s="147">
        <v>1.16653858987972E-2</v>
      </c>
      <c r="F498" s="156">
        <v>2</v>
      </c>
      <c r="G498" s="132">
        <v>122963655</v>
      </c>
      <c r="H498" s="132">
        <v>122969815</v>
      </c>
      <c r="I498" s="151"/>
    </row>
    <row r="499" spans="1:9">
      <c r="A499" s="65" t="s">
        <v>932</v>
      </c>
      <c r="B499" s="66" t="s">
        <v>933</v>
      </c>
      <c r="C499" s="131">
        <v>-1.2079612211520201</v>
      </c>
      <c r="D499" s="132">
        <v>2.310109473802513</v>
      </c>
      <c r="E499" s="147">
        <v>2.7189715328968401E-3</v>
      </c>
      <c r="F499" s="156">
        <v>7</v>
      </c>
      <c r="G499" s="132">
        <v>551807740</v>
      </c>
      <c r="H499" s="132">
        <v>551809660</v>
      </c>
      <c r="I499" s="151"/>
    </row>
    <row r="500" spans="1:9">
      <c r="A500" s="65" t="s">
        <v>931</v>
      </c>
      <c r="B500" s="66" t="s">
        <v>1588</v>
      </c>
      <c r="C500" s="131">
        <v>-1.20795718600223</v>
      </c>
      <c r="D500" s="132">
        <v>2.3101030125446189</v>
      </c>
      <c r="E500" s="147">
        <v>8.1868524903430592E-3</v>
      </c>
      <c r="F500" s="156">
        <v>6</v>
      </c>
      <c r="G500" s="132">
        <v>93728431</v>
      </c>
      <c r="H500" s="132">
        <v>93731060</v>
      </c>
      <c r="I500" s="151"/>
    </row>
    <row r="501" spans="1:9">
      <c r="A501" s="65" t="s">
        <v>930</v>
      </c>
      <c r="B501" s="66" t="s">
        <v>1588</v>
      </c>
      <c r="C501" s="131">
        <v>-1.2067394321401199</v>
      </c>
      <c r="D501" s="132">
        <v>2.3081539173722772</v>
      </c>
      <c r="E501" s="147">
        <v>7.8249769567173104E-3</v>
      </c>
      <c r="F501" s="156">
        <v>7</v>
      </c>
      <c r="G501" s="132">
        <v>35865796</v>
      </c>
      <c r="H501" s="132">
        <v>35867743</v>
      </c>
      <c r="I501" s="151"/>
    </row>
    <row r="502" spans="1:9">
      <c r="A502" s="65" t="s">
        <v>929</v>
      </c>
      <c r="B502" s="66" t="s">
        <v>1588</v>
      </c>
      <c r="C502" s="131">
        <v>-1.2053501820505299</v>
      </c>
      <c r="D502" s="132">
        <v>2.3059323393296243</v>
      </c>
      <c r="E502" s="147">
        <v>1.5375582136867901E-4</v>
      </c>
      <c r="F502" s="156">
        <v>2</v>
      </c>
      <c r="G502" s="132">
        <v>578765511</v>
      </c>
      <c r="H502" s="132">
        <v>578768590</v>
      </c>
      <c r="I502" s="151"/>
    </row>
    <row r="503" spans="1:9">
      <c r="A503" s="65" t="s">
        <v>928</v>
      </c>
      <c r="B503" s="66" t="s">
        <v>1588</v>
      </c>
      <c r="C503" s="131">
        <v>-1.2035863783862799</v>
      </c>
      <c r="D503" s="132">
        <v>2.3031148854877368</v>
      </c>
      <c r="E503" s="147">
        <v>3.2721937001905501E-3</v>
      </c>
      <c r="F503" s="156">
        <v>2</v>
      </c>
      <c r="G503" s="132">
        <v>366455772</v>
      </c>
      <c r="H503" s="132">
        <v>366468798</v>
      </c>
      <c r="I503" s="151"/>
    </row>
    <row r="504" spans="1:9">
      <c r="A504" s="65" t="s">
        <v>926</v>
      </c>
      <c r="B504" s="66" t="s">
        <v>927</v>
      </c>
      <c r="C504" s="131">
        <v>-1.2015155961370401</v>
      </c>
      <c r="D504" s="132">
        <v>2.2998114650576889</v>
      </c>
      <c r="E504" s="147">
        <v>2.9990448539909298E-3</v>
      </c>
      <c r="F504" s="156">
        <v>7</v>
      </c>
      <c r="G504" s="132">
        <v>401468651</v>
      </c>
      <c r="H504" s="132">
        <v>401472410</v>
      </c>
      <c r="I504" s="151"/>
    </row>
    <row r="505" spans="1:9">
      <c r="A505" s="65" t="s">
        <v>925</v>
      </c>
      <c r="B505" s="66" t="s">
        <v>1588</v>
      </c>
      <c r="C505" s="131">
        <v>-1.20008412360711</v>
      </c>
      <c r="D505" s="132">
        <v>2.2975306751963429</v>
      </c>
      <c r="E505" s="147">
        <v>1.5406253619015401E-3</v>
      </c>
      <c r="F505" s="156">
        <v>5</v>
      </c>
      <c r="G505" s="132">
        <v>420203017</v>
      </c>
      <c r="H505" s="132">
        <v>420218832</v>
      </c>
      <c r="I505" s="151"/>
    </row>
    <row r="506" spans="1:9">
      <c r="A506" s="65" t="s">
        <v>924</v>
      </c>
      <c r="B506" s="66" t="s">
        <v>1588</v>
      </c>
      <c r="C506" s="131">
        <v>-1.1983851243564201</v>
      </c>
      <c r="D506" s="132">
        <v>2.2948265657385694</v>
      </c>
      <c r="E506" s="147">
        <v>1.6534136007208E-6</v>
      </c>
      <c r="F506" s="156">
        <v>1</v>
      </c>
      <c r="G506" s="132">
        <v>362158601</v>
      </c>
      <c r="H506" s="132">
        <v>362165457</v>
      </c>
      <c r="I506" s="151"/>
    </row>
    <row r="507" spans="1:9">
      <c r="A507" s="65" t="s">
        <v>922</v>
      </c>
      <c r="B507" s="66" t="s">
        <v>923</v>
      </c>
      <c r="C507" s="131">
        <v>-1.1965790911516001</v>
      </c>
      <c r="D507" s="132">
        <v>2.2919555917755541</v>
      </c>
      <c r="E507" s="147">
        <v>2.3975697180432501E-4</v>
      </c>
      <c r="F507" s="156">
        <v>5</v>
      </c>
      <c r="G507" s="132">
        <v>278194345</v>
      </c>
      <c r="H507" s="132">
        <v>278199180</v>
      </c>
      <c r="I507" s="151"/>
    </row>
    <row r="508" spans="1:9">
      <c r="A508" s="65" t="s">
        <v>921</v>
      </c>
      <c r="B508" s="66" t="s">
        <v>1588</v>
      </c>
      <c r="C508" s="131">
        <v>-1.1913120295431701</v>
      </c>
      <c r="D508" s="132">
        <v>2.2836032640363686</v>
      </c>
      <c r="E508" s="147">
        <v>2.24034293974319E-4</v>
      </c>
      <c r="F508" s="156">
        <v>4</v>
      </c>
      <c r="G508" s="132">
        <v>153613599</v>
      </c>
      <c r="H508" s="132">
        <v>153617894</v>
      </c>
      <c r="I508" s="151"/>
    </row>
    <row r="509" spans="1:9">
      <c r="A509" s="65" t="s">
        <v>920</v>
      </c>
      <c r="B509" s="66" t="s">
        <v>1588</v>
      </c>
      <c r="C509" s="131">
        <v>-1.19125905822446</v>
      </c>
      <c r="D509" s="132">
        <v>2.2835194186968022</v>
      </c>
      <c r="E509" s="147">
        <v>1.01526638517684E-2</v>
      </c>
      <c r="F509" s="156">
        <v>7</v>
      </c>
      <c r="G509" s="132">
        <v>560856632</v>
      </c>
      <c r="H509" s="132">
        <v>560859306</v>
      </c>
      <c r="I509" s="151"/>
    </row>
    <row r="510" spans="1:9">
      <c r="A510" s="65" t="s">
        <v>919</v>
      </c>
      <c r="B510" s="66" t="s">
        <v>1588</v>
      </c>
      <c r="C510" s="131">
        <v>-1.1902201391603999</v>
      </c>
      <c r="D510" s="132">
        <v>2.2818755939195032</v>
      </c>
      <c r="E510" s="147">
        <v>8.6989708048987001E-3</v>
      </c>
      <c r="F510" s="156">
        <v>4</v>
      </c>
      <c r="G510" s="132">
        <v>493830853</v>
      </c>
      <c r="H510" s="132">
        <v>493839536</v>
      </c>
      <c r="I510" s="151"/>
    </row>
    <row r="511" spans="1:9">
      <c r="A511" s="65" t="s">
        <v>918</v>
      </c>
      <c r="B511" s="66" t="s">
        <v>1588</v>
      </c>
      <c r="C511" s="131">
        <v>-1.1869285343909699</v>
      </c>
      <c r="D511" s="132">
        <v>2.2766752775477599</v>
      </c>
      <c r="E511" s="147">
        <v>1.0016144369214401E-3</v>
      </c>
      <c r="F511" s="156">
        <v>4</v>
      </c>
      <c r="G511" s="132">
        <v>12826766</v>
      </c>
      <c r="H511" s="132">
        <v>12827832</v>
      </c>
      <c r="I511" s="151"/>
    </row>
    <row r="512" spans="1:9">
      <c r="A512" s="65" t="s">
        <v>917</v>
      </c>
      <c r="B512" s="66" t="s">
        <v>1588</v>
      </c>
      <c r="C512" s="131">
        <v>-1.1864872044792301</v>
      </c>
      <c r="D512" s="132">
        <v>2.2759789341041361</v>
      </c>
      <c r="E512" s="147">
        <v>7.0352570277743397E-3</v>
      </c>
      <c r="F512" s="156">
        <v>7</v>
      </c>
      <c r="G512" s="132">
        <v>188011711</v>
      </c>
      <c r="H512" s="132">
        <v>188015116</v>
      </c>
      <c r="I512" s="151"/>
    </row>
    <row r="513" spans="1:9">
      <c r="A513" s="65" t="s">
        <v>916</v>
      </c>
      <c r="B513" s="66" t="s">
        <v>1588</v>
      </c>
      <c r="C513" s="131">
        <v>-1.1851422238274201</v>
      </c>
      <c r="D513" s="132">
        <v>2.2738580970044451</v>
      </c>
      <c r="E513" s="147">
        <v>7.6746533036068003E-3</v>
      </c>
      <c r="F513" s="156">
        <v>3</v>
      </c>
      <c r="G513" s="132">
        <v>560292307</v>
      </c>
      <c r="H513" s="132">
        <v>560298587</v>
      </c>
      <c r="I513" s="151"/>
    </row>
    <row r="514" spans="1:9">
      <c r="A514" s="65" t="s">
        <v>915</v>
      </c>
      <c r="B514" s="66" t="s">
        <v>1588</v>
      </c>
      <c r="C514" s="131">
        <v>-1.1801679780387</v>
      </c>
      <c r="D514" s="132">
        <v>2.2660315972310303</v>
      </c>
      <c r="E514" s="147">
        <v>6.3276783807478098E-3</v>
      </c>
      <c r="F514" s="156">
        <v>4</v>
      </c>
      <c r="G514" s="132">
        <v>24218379</v>
      </c>
      <c r="H514" s="132">
        <v>24221673</v>
      </c>
      <c r="I514" s="151"/>
    </row>
    <row r="515" spans="1:9">
      <c r="A515" s="65" t="s">
        <v>914</v>
      </c>
      <c r="B515" s="66" t="s">
        <v>1588</v>
      </c>
      <c r="C515" s="131">
        <v>-1.17777652446282</v>
      </c>
      <c r="D515" s="132">
        <v>2.2622784683602459</v>
      </c>
      <c r="E515" s="147">
        <v>5.4743003432364901E-3</v>
      </c>
      <c r="F515" s="156">
        <v>0</v>
      </c>
      <c r="G515" s="132">
        <v>80072078</v>
      </c>
      <c r="H515" s="132">
        <v>80073067</v>
      </c>
      <c r="I515" s="151"/>
    </row>
    <row r="516" spans="1:9">
      <c r="A516" s="65" t="s">
        <v>913</v>
      </c>
      <c r="B516" s="66" t="s">
        <v>1588</v>
      </c>
      <c r="C516" s="131">
        <v>-1.1750835498204899</v>
      </c>
      <c r="D516" s="132">
        <v>2.2580595753001225</v>
      </c>
      <c r="E516" s="147">
        <v>6.5702296411533703E-3</v>
      </c>
      <c r="F516" s="156">
        <v>5</v>
      </c>
      <c r="G516" s="132">
        <v>1422068</v>
      </c>
      <c r="H516" s="132">
        <v>1424738</v>
      </c>
      <c r="I516" s="151"/>
    </row>
    <row r="517" spans="1:9">
      <c r="A517" s="65" t="s">
        <v>912</v>
      </c>
      <c r="B517" s="66" t="s">
        <v>1588</v>
      </c>
      <c r="C517" s="131">
        <v>-1.1739808388727699</v>
      </c>
      <c r="D517" s="132">
        <v>2.2563343072520716</v>
      </c>
      <c r="E517" s="147">
        <v>4.23735819549229E-3</v>
      </c>
      <c r="F517" s="156">
        <v>3</v>
      </c>
      <c r="G517" s="132">
        <v>23041253</v>
      </c>
      <c r="H517" s="132">
        <v>23041564</v>
      </c>
      <c r="I517" s="151"/>
    </row>
    <row r="518" spans="1:9">
      <c r="A518" s="65" t="s">
        <v>911</v>
      </c>
      <c r="B518" s="66" t="s">
        <v>1588</v>
      </c>
      <c r="C518" s="131">
        <v>-1.1739036304588799</v>
      </c>
      <c r="D518" s="132">
        <v>2.2562135587039118</v>
      </c>
      <c r="E518" s="147">
        <v>6.2872689360989704E-3</v>
      </c>
      <c r="F518" s="156">
        <v>3</v>
      </c>
      <c r="G518" s="132">
        <v>135182183</v>
      </c>
      <c r="H518" s="132">
        <v>135184736</v>
      </c>
      <c r="I518" s="151"/>
    </row>
    <row r="519" spans="1:9">
      <c r="A519" s="65" t="s">
        <v>910</v>
      </c>
      <c r="B519" s="66" t="s">
        <v>1588</v>
      </c>
      <c r="C519" s="131">
        <v>-1.1620906173385701</v>
      </c>
      <c r="D519" s="132">
        <v>2.2378147573816847</v>
      </c>
      <c r="E519" s="147">
        <v>5.2309652535740799E-4</v>
      </c>
      <c r="F519" s="156">
        <v>4</v>
      </c>
      <c r="G519" s="132">
        <v>556684709</v>
      </c>
      <c r="H519" s="132">
        <v>556687111</v>
      </c>
      <c r="I519" s="151"/>
    </row>
    <row r="520" spans="1:9">
      <c r="A520" s="65" t="s">
        <v>909</v>
      </c>
      <c r="B520" s="66" t="s">
        <v>1588</v>
      </c>
      <c r="C520" s="131">
        <v>-1.1585907475111099</v>
      </c>
      <c r="D520" s="132">
        <v>2.232392566406177</v>
      </c>
      <c r="E520" s="147">
        <v>8.7662912532967107E-3</v>
      </c>
      <c r="F520" s="156">
        <v>7</v>
      </c>
      <c r="G520" s="132">
        <v>251945472</v>
      </c>
      <c r="H520" s="132">
        <v>251958782</v>
      </c>
      <c r="I520" s="151"/>
    </row>
    <row r="521" spans="1:9">
      <c r="A521" s="65" t="s">
        <v>908</v>
      </c>
      <c r="B521" s="66" t="s">
        <v>1588</v>
      </c>
      <c r="C521" s="131">
        <v>-1.15714717311837</v>
      </c>
      <c r="D521" s="132">
        <v>2.2301599303360153</v>
      </c>
      <c r="E521" s="147">
        <v>2.9424587879220798E-3</v>
      </c>
      <c r="F521" s="156">
        <v>6</v>
      </c>
      <c r="G521" s="132">
        <v>86095839</v>
      </c>
      <c r="H521" s="132">
        <v>86099437</v>
      </c>
      <c r="I521" s="151"/>
    </row>
    <row r="522" spans="1:9">
      <c r="A522" s="65" t="s">
        <v>907</v>
      </c>
      <c r="B522" s="66" t="s">
        <v>1588</v>
      </c>
      <c r="C522" s="131">
        <v>-1.1547602722135799</v>
      </c>
      <c r="D522" s="132">
        <v>2.2264732401419871</v>
      </c>
      <c r="E522" s="147">
        <v>1.4881277225985601E-4</v>
      </c>
      <c r="F522" s="156">
        <v>7</v>
      </c>
      <c r="G522" s="132">
        <v>157139001</v>
      </c>
      <c r="H522" s="132">
        <v>157140848</v>
      </c>
      <c r="I522" s="151"/>
    </row>
    <row r="523" spans="1:9">
      <c r="A523" s="65" t="s">
        <v>906</v>
      </c>
      <c r="B523" s="66" t="s">
        <v>1588</v>
      </c>
      <c r="C523" s="131">
        <v>-1.15372178812597</v>
      </c>
      <c r="D523" s="132">
        <v>2.2248711516933626</v>
      </c>
      <c r="E523" s="147">
        <v>4.43411037843094E-3</v>
      </c>
      <c r="F523" s="156">
        <v>4</v>
      </c>
      <c r="G523" s="132">
        <v>13360431</v>
      </c>
      <c r="H523" s="132">
        <v>13364430</v>
      </c>
      <c r="I523" s="151"/>
    </row>
    <row r="524" spans="1:9">
      <c r="A524" s="65" t="s">
        <v>905</v>
      </c>
      <c r="B524" s="66" t="s">
        <v>1588</v>
      </c>
      <c r="C524" s="131">
        <v>-1.151274211327</v>
      </c>
      <c r="D524" s="132">
        <v>2.2210997889296733</v>
      </c>
      <c r="E524" s="147">
        <v>8.3289424088568605E-3</v>
      </c>
      <c r="F524" s="156">
        <v>7</v>
      </c>
      <c r="G524" s="132">
        <v>352664869</v>
      </c>
      <c r="H524" s="132">
        <v>352668213</v>
      </c>
      <c r="I524" s="151"/>
    </row>
    <row r="525" spans="1:9">
      <c r="A525" s="65" t="s">
        <v>904</v>
      </c>
      <c r="B525" s="66" t="s">
        <v>1588</v>
      </c>
      <c r="C525" s="131">
        <v>-1.15030647752139</v>
      </c>
      <c r="D525" s="132">
        <v>2.219610414840842</v>
      </c>
      <c r="E525" s="147">
        <v>2.54777941645135E-3</v>
      </c>
      <c r="F525" s="156">
        <v>2</v>
      </c>
      <c r="G525" s="132">
        <v>590965879</v>
      </c>
      <c r="H525" s="132">
        <v>590969852</v>
      </c>
      <c r="I525" s="151"/>
    </row>
    <row r="526" spans="1:9">
      <c r="A526" s="65" t="s">
        <v>903</v>
      </c>
      <c r="B526" s="66" t="s">
        <v>1588</v>
      </c>
      <c r="C526" s="131">
        <v>-1.1454592995008801</v>
      </c>
      <c r="D526" s="132">
        <v>2.2121654643083857</v>
      </c>
      <c r="E526" s="147">
        <v>8.7513661305219804E-3</v>
      </c>
      <c r="F526" s="156">
        <v>7</v>
      </c>
      <c r="G526" s="132">
        <v>11037818</v>
      </c>
      <c r="H526" s="132">
        <v>11041052</v>
      </c>
      <c r="I526" s="151"/>
    </row>
    <row r="527" spans="1:9">
      <c r="A527" s="65" t="s">
        <v>902</v>
      </c>
      <c r="B527" s="66" t="s">
        <v>1588</v>
      </c>
      <c r="C527" s="131">
        <v>-1.1437340305026</v>
      </c>
      <c r="D527" s="132">
        <v>2.2095215934709809</v>
      </c>
      <c r="E527" s="147">
        <v>9.1053977893120301E-3</v>
      </c>
      <c r="F527" s="156">
        <v>4</v>
      </c>
      <c r="G527" s="132">
        <v>60827891</v>
      </c>
      <c r="H527" s="132">
        <v>60829490</v>
      </c>
      <c r="I527" s="151"/>
    </row>
    <row r="528" spans="1:9">
      <c r="A528" s="65" t="s">
        <v>901</v>
      </c>
      <c r="B528" s="66" t="s">
        <v>1588</v>
      </c>
      <c r="C528" s="131">
        <v>-1.1413064378853299</v>
      </c>
      <c r="D528" s="132">
        <v>2.2058068042091556</v>
      </c>
      <c r="E528" s="147">
        <v>3.3600276649393799E-5</v>
      </c>
      <c r="F528" s="156">
        <v>3</v>
      </c>
      <c r="G528" s="132">
        <v>466592903</v>
      </c>
      <c r="H528" s="132">
        <v>466594459</v>
      </c>
      <c r="I528" s="151"/>
    </row>
    <row r="529" spans="1:9">
      <c r="A529" s="65" t="s">
        <v>900</v>
      </c>
      <c r="B529" s="66" t="s">
        <v>1588</v>
      </c>
      <c r="C529" s="131">
        <v>-1.13558638504545</v>
      </c>
      <c r="D529" s="132">
        <v>2.1970784511605137</v>
      </c>
      <c r="E529" s="147">
        <v>9.0975958777580902E-3</v>
      </c>
      <c r="F529" s="156">
        <v>2</v>
      </c>
      <c r="G529" s="132">
        <v>40568477</v>
      </c>
      <c r="H529" s="132">
        <v>40570193</v>
      </c>
      <c r="I529" s="151"/>
    </row>
    <row r="530" spans="1:9">
      <c r="A530" s="65" t="s">
        <v>899</v>
      </c>
      <c r="B530" s="66" t="s">
        <v>1588</v>
      </c>
      <c r="C530" s="131">
        <v>-1.1315257064864801</v>
      </c>
      <c r="D530" s="132">
        <v>2.1909031436593045</v>
      </c>
      <c r="E530" s="147">
        <v>4.0355253320033101E-3</v>
      </c>
      <c r="F530" s="156">
        <v>6</v>
      </c>
      <c r="G530" s="132">
        <v>307601416</v>
      </c>
      <c r="H530" s="132">
        <v>307603804</v>
      </c>
      <c r="I530" s="151"/>
    </row>
    <row r="531" spans="1:9">
      <c r="A531" s="65" t="s">
        <v>898</v>
      </c>
      <c r="B531" s="66" t="s">
        <v>1588</v>
      </c>
      <c r="C531" s="131">
        <v>-1.1299589515991799</v>
      </c>
      <c r="D531" s="132">
        <v>2.188525132441987</v>
      </c>
      <c r="E531" s="147">
        <v>5.4440151619344996E-3</v>
      </c>
      <c r="F531" s="156">
        <v>3</v>
      </c>
      <c r="G531" s="132">
        <v>306395901</v>
      </c>
      <c r="H531" s="132">
        <v>306399818</v>
      </c>
      <c r="I531" s="151"/>
    </row>
    <row r="532" spans="1:9">
      <c r="A532" s="65" t="s">
        <v>897</v>
      </c>
      <c r="B532" s="66" t="s">
        <v>1588</v>
      </c>
      <c r="C532" s="131">
        <v>-1.12841093934373</v>
      </c>
      <c r="D532" s="132">
        <v>2.1861781036584391</v>
      </c>
      <c r="E532" s="147">
        <v>1.0822596893245599E-2</v>
      </c>
      <c r="F532" s="156">
        <v>6</v>
      </c>
      <c r="G532" s="132">
        <v>17131288</v>
      </c>
      <c r="H532" s="132">
        <v>17134319</v>
      </c>
      <c r="I532" s="151"/>
    </row>
    <row r="533" spans="1:9">
      <c r="A533" s="65" t="s">
        <v>896</v>
      </c>
      <c r="B533" s="66" t="s">
        <v>1588</v>
      </c>
      <c r="C533" s="131">
        <v>-1.1283486875494699</v>
      </c>
      <c r="D533" s="132">
        <v>2.1860837728612048</v>
      </c>
      <c r="E533" s="147">
        <v>9.3849553562389398E-3</v>
      </c>
      <c r="F533" s="156">
        <v>1</v>
      </c>
      <c r="G533" s="132">
        <v>438703881</v>
      </c>
      <c r="H533" s="132">
        <v>438705489</v>
      </c>
      <c r="I533" s="151"/>
    </row>
    <row r="534" spans="1:9">
      <c r="A534" s="65" t="s">
        <v>895</v>
      </c>
      <c r="B534" s="66" t="s">
        <v>1588</v>
      </c>
      <c r="C534" s="131">
        <v>-1.1273177166125199</v>
      </c>
      <c r="D534" s="132">
        <v>2.1845221235394194</v>
      </c>
      <c r="E534" s="147">
        <v>4.9954011799579002E-3</v>
      </c>
      <c r="F534" s="156">
        <v>2</v>
      </c>
      <c r="G534" s="132">
        <v>495132375</v>
      </c>
      <c r="H534" s="132">
        <v>495133309</v>
      </c>
      <c r="I534" s="151"/>
    </row>
    <row r="535" spans="1:9">
      <c r="A535" s="65" t="s">
        <v>893</v>
      </c>
      <c r="B535" s="66" t="s">
        <v>894</v>
      </c>
      <c r="C535" s="131">
        <v>-1.1211028692621099</v>
      </c>
      <c r="D535" s="132">
        <v>2.1751318707806737</v>
      </c>
      <c r="E535" s="147">
        <v>5.1035986470622796E-3</v>
      </c>
      <c r="F535" s="156">
        <v>3</v>
      </c>
      <c r="G535" s="132">
        <v>6747326</v>
      </c>
      <c r="H535" s="132">
        <v>6751410</v>
      </c>
      <c r="I535" s="151"/>
    </row>
    <row r="536" spans="1:9">
      <c r="A536" s="65" t="s">
        <v>892</v>
      </c>
      <c r="B536" s="66" t="s">
        <v>1588</v>
      </c>
      <c r="C536" s="131">
        <v>-1.11968914388478</v>
      </c>
      <c r="D536" s="132">
        <v>2.1730014600674865</v>
      </c>
      <c r="E536" s="147">
        <v>1.59517970346859E-3</v>
      </c>
      <c r="F536" s="156">
        <v>4</v>
      </c>
      <c r="G536" s="132">
        <v>13549869</v>
      </c>
      <c r="H536" s="132">
        <v>13556719</v>
      </c>
      <c r="I536" s="151"/>
    </row>
    <row r="537" spans="1:9">
      <c r="A537" s="65" t="s">
        <v>891</v>
      </c>
      <c r="B537" s="66" t="s">
        <v>1588</v>
      </c>
      <c r="C537" s="131">
        <v>-1.1183243679725501</v>
      </c>
      <c r="D537" s="132">
        <v>2.1709467931663595</v>
      </c>
      <c r="E537" s="147">
        <v>1.0934110061152601E-2</v>
      </c>
      <c r="F537" s="156">
        <v>2</v>
      </c>
      <c r="G537" s="132">
        <v>49115892</v>
      </c>
      <c r="H537" s="132">
        <v>49133718</v>
      </c>
      <c r="I537" s="151"/>
    </row>
    <row r="538" spans="1:9">
      <c r="A538" s="65" t="s">
        <v>890</v>
      </c>
      <c r="B538" s="66" t="s">
        <v>1588</v>
      </c>
      <c r="C538" s="131">
        <v>-1.11754652813926</v>
      </c>
      <c r="D538" s="132">
        <v>2.1697766264285625</v>
      </c>
      <c r="E538" s="147">
        <v>4.9098058199650201E-3</v>
      </c>
      <c r="F538" s="156">
        <v>0</v>
      </c>
      <c r="G538" s="132">
        <v>23402180</v>
      </c>
      <c r="H538" s="132">
        <v>23403424</v>
      </c>
      <c r="I538" s="151"/>
    </row>
    <row r="539" spans="1:9">
      <c r="A539" s="65" t="s">
        <v>889</v>
      </c>
      <c r="B539" s="66" t="s">
        <v>1588</v>
      </c>
      <c r="C539" s="131">
        <v>-1.1083616249111801</v>
      </c>
      <c r="D539" s="132">
        <v>2.1560066454517872</v>
      </c>
      <c r="E539" s="147">
        <v>7.8335852410162596E-3</v>
      </c>
      <c r="F539" s="156">
        <v>6</v>
      </c>
      <c r="G539" s="132">
        <v>502371676</v>
      </c>
      <c r="H539" s="132">
        <v>502373246</v>
      </c>
      <c r="I539" s="151"/>
    </row>
    <row r="540" spans="1:9">
      <c r="A540" s="65" t="s">
        <v>888</v>
      </c>
      <c r="B540" s="66" t="s">
        <v>1588</v>
      </c>
      <c r="C540" s="131">
        <v>-1.10449106711844</v>
      </c>
      <c r="D540" s="132">
        <v>2.1502301203368477</v>
      </c>
      <c r="E540" s="147">
        <v>8.5363755413489107E-3</v>
      </c>
      <c r="F540" s="156">
        <v>3</v>
      </c>
      <c r="G540" s="132">
        <v>164016835</v>
      </c>
      <c r="H540" s="132">
        <v>164024992</v>
      </c>
      <c r="I540" s="151"/>
    </row>
    <row r="541" spans="1:9">
      <c r="A541" s="65" t="s">
        <v>887</v>
      </c>
      <c r="B541" s="66" t="s">
        <v>1588</v>
      </c>
      <c r="C541" s="131">
        <v>-1.0972289409792899</v>
      </c>
      <c r="D541" s="132">
        <v>2.1394336551204929</v>
      </c>
      <c r="E541" s="147">
        <v>3.17423909781043E-3</v>
      </c>
      <c r="F541" s="156">
        <v>6</v>
      </c>
      <c r="G541" s="132">
        <v>347448220</v>
      </c>
      <c r="H541" s="132">
        <v>347464022</v>
      </c>
      <c r="I541" s="151"/>
    </row>
    <row r="542" spans="1:9">
      <c r="A542" s="65" t="s">
        <v>886</v>
      </c>
      <c r="B542" s="66" t="s">
        <v>1588</v>
      </c>
      <c r="C542" s="131">
        <v>-1.0964736541255</v>
      </c>
      <c r="D542" s="132">
        <v>2.1383139013513768</v>
      </c>
      <c r="E542" s="147">
        <v>6.2455646282437204E-3</v>
      </c>
      <c r="F542" s="156">
        <v>2</v>
      </c>
      <c r="G542" s="132">
        <v>37307109</v>
      </c>
      <c r="H542" s="132">
        <v>37308466</v>
      </c>
      <c r="I542" s="151"/>
    </row>
    <row r="543" spans="1:9">
      <c r="A543" s="65" t="s">
        <v>884</v>
      </c>
      <c r="B543" s="66" t="s">
        <v>885</v>
      </c>
      <c r="C543" s="131">
        <v>-1.0939066087748199</v>
      </c>
      <c r="D543" s="132">
        <v>2.1345124963649669</v>
      </c>
      <c r="E543" s="147">
        <v>7.6036367409018099E-3</v>
      </c>
      <c r="F543" s="156">
        <v>2</v>
      </c>
      <c r="G543" s="132">
        <v>580701697</v>
      </c>
      <c r="H543" s="132">
        <v>580705528</v>
      </c>
      <c r="I543" s="151"/>
    </row>
    <row r="544" spans="1:9">
      <c r="A544" s="65" t="s">
        <v>883</v>
      </c>
      <c r="B544" s="66" t="s">
        <v>1588</v>
      </c>
      <c r="C544" s="131">
        <v>-1.0902464000595999</v>
      </c>
      <c r="D544" s="132">
        <v>2.1291039667299732</v>
      </c>
      <c r="E544" s="147">
        <v>4.7451184366407197E-3</v>
      </c>
      <c r="F544" s="156">
        <v>7</v>
      </c>
      <c r="G544" s="132">
        <v>428684681</v>
      </c>
      <c r="H544" s="132">
        <v>428687333</v>
      </c>
      <c r="I544" s="151"/>
    </row>
    <row r="545" spans="1:9">
      <c r="A545" s="65" t="s">
        <v>882</v>
      </c>
      <c r="B545" s="66" t="s">
        <v>1588</v>
      </c>
      <c r="C545" s="131">
        <v>-1.0874558689001399</v>
      </c>
      <c r="D545" s="132">
        <v>2.1249897301869405</v>
      </c>
      <c r="E545" s="147">
        <v>1.14204962413295E-2</v>
      </c>
      <c r="F545" s="156">
        <v>4</v>
      </c>
      <c r="G545" s="132">
        <v>99248485</v>
      </c>
      <c r="H545" s="132">
        <v>99262709</v>
      </c>
      <c r="I545" s="151"/>
    </row>
    <row r="546" spans="1:9">
      <c r="A546" s="65" t="s">
        <v>881</v>
      </c>
      <c r="B546" s="66" t="s">
        <v>1588</v>
      </c>
      <c r="C546" s="131">
        <v>-1.0867240178798501</v>
      </c>
      <c r="D546" s="132">
        <v>2.1239120377643661</v>
      </c>
      <c r="E546" s="147">
        <v>9.2868983875319996E-3</v>
      </c>
      <c r="F546" s="156">
        <v>3</v>
      </c>
      <c r="G546" s="132">
        <v>68661953</v>
      </c>
      <c r="H546" s="132">
        <v>68664977</v>
      </c>
      <c r="I546" s="151"/>
    </row>
    <row r="547" spans="1:9">
      <c r="A547" s="65" t="s">
        <v>880</v>
      </c>
      <c r="B547" s="66" t="s">
        <v>1588</v>
      </c>
      <c r="C547" s="131">
        <v>-1.08644836071359</v>
      </c>
      <c r="D547" s="132">
        <v>2.123506258561298</v>
      </c>
      <c r="E547" s="147">
        <v>1.1026444279193101E-2</v>
      </c>
      <c r="F547" s="156">
        <v>0</v>
      </c>
      <c r="G547" s="132">
        <v>52620650</v>
      </c>
      <c r="H547" s="132">
        <v>52623124</v>
      </c>
      <c r="I547" s="151"/>
    </row>
    <row r="548" spans="1:9">
      <c r="A548" s="65" t="s">
        <v>879</v>
      </c>
      <c r="B548" s="66" t="s">
        <v>1588</v>
      </c>
      <c r="C548" s="131">
        <v>-1.0844487913774501</v>
      </c>
      <c r="D548" s="132">
        <v>2.1205651263737328</v>
      </c>
      <c r="E548" s="147">
        <v>6.8595665862978801E-3</v>
      </c>
      <c r="F548" s="156">
        <v>5</v>
      </c>
      <c r="G548" s="132">
        <v>517639648</v>
      </c>
      <c r="H548" s="132">
        <v>517667704</v>
      </c>
      <c r="I548" s="151"/>
    </row>
    <row r="549" spans="1:9">
      <c r="A549" s="65" t="s">
        <v>878</v>
      </c>
      <c r="B549" s="66" t="s">
        <v>1588</v>
      </c>
      <c r="C549" s="131">
        <v>-1.0842997161141099</v>
      </c>
      <c r="D549" s="132">
        <v>2.1203460173704181</v>
      </c>
      <c r="E549" s="147">
        <v>6.3166254338136302E-3</v>
      </c>
      <c r="F549" s="156">
        <v>7</v>
      </c>
      <c r="G549" s="132">
        <v>487250506</v>
      </c>
      <c r="H549" s="132">
        <v>487251705</v>
      </c>
      <c r="I549" s="151"/>
    </row>
    <row r="550" spans="1:9">
      <c r="A550" s="65" t="s">
        <v>877</v>
      </c>
      <c r="B550" s="66" t="s">
        <v>1588</v>
      </c>
      <c r="C550" s="131">
        <v>-1.0833560086960801</v>
      </c>
      <c r="D550" s="132">
        <v>2.1189594929139974</v>
      </c>
      <c r="E550" s="147">
        <v>9.9293054621798597E-3</v>
      </c>
      <c r="F550" s="156">
        <v>0</v>
      </c>
      <c r="G550" s="132">
        <v>7234379</v>
      </c>
      <c r="H550" s="132">
        <v>7238916</v>
      </c>
      <c r="I550" s="151"/>
    </row>
    <row r="551" spans="1:9">
      <c r="A551" s="65" t="s">
        <v>876</v>
      </c>
      <c r="B551" s="66" t="s">
        <v>1588</v>
      </c>
      <c r="C551" s="131">
        <v>-1.08165255044787</v>
      </c>
      <c r="D551" s="132">
        <v>2.1164590137596693</v>
      </c>
      <c r="E551" s="147">
        <v>9.4066727848941302E-3</v>
      </c>
      <c r="F551" s="156">
        <v>6</v>
      </c>
      <c r="G551" s="132">
        <v>486457385</v>
      </c>
      <c r="H551" s="132">
        <v>486471450</v>
      </c>
      <c r="I551" s="151"/>
    </row>
    <row r="552" spans="1:9">
      <c r="A552" s="65" t="s">
        <v>875</v>
      </c>
      <c r="B552" s="66" t="s">
        <v>1588</v>
      </c>
      <c r="C552" s="131">
        <v>-1.0816249363205499</v>
      </c>
      <c r="D552" s="132">
        <v>2.1164185037366283</v>
      </c>
      <c r="E552" s="147">
        <v>1.23033471358385E-6</v>
      </c>
      <c r="F552" s="156">
        <v>7</v>
      </c>
      <c r="G552" s="132">
        <v>323212532</v>
      </c>
      <c r="H552" s="132">
        <v>323243660</v>
      </c>
      <c r="I552" s="151"/>
    </row>
    <row r="553" spans="1:9">
      <c r="A553" s="65" t="s">
        <v>874</v>
      </c>
      <c r="B553" s="66" t="s">
        <v>1588</v>
      </c>
      <c r="C553" s="131">
        <v>-1.0763893192132401</v>
      </c>
      <c r="D553" s="132">
        <v>2.1087518281171937</v>
      </c>
      <c r="E553" s="147">
        <v>5.8281166680985499E-3</v>
      </c>
      <c r="F553" s="156">
        <v>7</v>
      </c>
      <c r="G553" s="132">
        <v>32064813</v>
      </c>
      <c r="H553" s="132">
        <v>32068345</v>
      </c>
      <c r="I553" s="151"/>
    </row>
    <row r="554" spans="1:9">
      <c r="A554" s="65" t="s">
        <v>873</v>
      </c>
      <c r="B554" s="66" t="s">
        <v>1588</v>
      </c>
      <c r="C554" s="131">
        <v>-1.0708732367825899</v>
      </c>
      <c r="D554" s="132">
        <v>2.1007045003206861</v>
      </c>
      <c r="E554" s="147">
        <v>7.1886925035047804E-3</v>
      </c>
      <c r="F554" s="156">
        <v>1</v>
      </c>
      <c r="G554" s="132">
        <v>34813272</v>
      </c>
      <c r="H554" s="132">
        <v>34815399</v>
      </c>
      <c r="I554" s="151"/>
    </row>
    <row r="555" spans="1:9">
      <c r="A555" s="65" t="s">
        <v>872</v>
      </c>
      <c r="B555" s="66" t="s">
        <v>1588</v>
      </c>
      <c r="C555" s="131">
        <v>-1.0701311976623999</v>
      </c>
      <c r="D555" s="132">
        <v>2.0996242969068826</v>
      </c>
      <c r="E555" s="147">
        <v>1.03709409027147E-2</v>
      </c>
      <c r="F555" s="156">
        <v>2</v>
      </c>
      <c r="G555" s="132">
        <v>375894655</v>
      </c>
      <c r="H555" s="132">
        <v>375897506</v>
      </c>
      <c r="I555" s="151"/>
    </row>
    <row r="556" spans="1:9">
      <c r="A556" s="65" t="s">
        <v>870</v>
      </c>
      <c r="B556" s="66" t="s">
        <v>871</v>
      </c>
      <c r="C556" s="131">
        <v>-1.0641799952628099</v>
      </c>
      <c r="D556" s="132">
        <v>2.0909810616441136</v>
      </c>
      <c r="E556" s="147">
        <v>1.0856461148690899E-6</v>
      </c>
      <c r="F556" s="156">
        <v>4</v>
      </c>
      <c r="G556" s="132">
        <v>358630659</v>
      </c>
      <c r="H556" s="132">
        <v>358631855</v>
      </c>
      <c r="I556" s="151"/>
    </row>
    <row r="557" spans="1:9">
      <c r="A557" s="65" t="s">
        <v>869</v>
      </c>
      <c r="B557" s="66" t="s">
        <v>1588</v>
      </c>
      <c r="C557" s="131">
        <v>-1.06033883852235</v>
      </c>
      <c r="D557" s="132">
        <v>2.0854212565626278</v>
      </c>
      <c r="E557" s="147">
        <v>8.1876916681671505E-3</v>
      </c>
      <c r="F557" s="156">
        <v>7</v>
      </c>
      <c r="G557" s="132">
        <v>52500</v>
      </c>
      <c r="H557" s="132">
        <v>72659</v>
      </c>
      <c r="I557" s="151"/>
    </row>
    <row r="558" spans="1:9">
      <c r="A558" s="65" t="s">
        <v>868</v>
      </c>
      <c r="B558" s="66" t="s">
        <v>1588</v>
      </c>
      <c r="C558" s="131">
        <v>-1.0563491403295899</v>
      </c>
      <c r="D558" s="132">
        <v>2.0796620994030754</v>
      </c>
      <c r="E558" s="147">
        <v>2.1835894425137801E-3</v>
      </c>
      <c r="F558" s="156">
        <v>5</v>
      </c>
      <c r="G558" s="132">
        <v>375621767</v>
      </c>
      <c r="H558" s="132">
        <v>375624737</v>
      </c>
      <c r="I558" s="151"/>
    </row>
    <row r="559" spans="1:9">
      <c r="A559" s="65" t="s">
        <v>867</v>
      </c>
      <c r="B559" s="66" t="s">
        <v>1588</v>
      </c>
      <c r="C559" s="131">
        <v>-1.04531952717718</v>
      </c>
      <c r="D559" s="132">
        <v>2.0638234022783433</v>
      </c>
      <c r="E559" s="147">
        <v>2.53187760067529E-3</v>
      </c>
      <c r="F559" s="156">
        <v>1</v>
      </c>
      <c r="G559" s="132">
        <v>120353024</v>
      </c>
      <c r="H559" s="132">
        <v>120359003</v>
      </c>
      <c r="I559" s="151"/>
    </row>
    <row r="560" spans="1:9">
      <c r="A560" s="65" t="s">
        <v>866</v>
      </c>
      <c r="B560" s="66" t="s">
        <v>1588</v>
      </c>
      <c r="C560" s="131">
        <v>-1.04317405918918</v>
      </c>
      <c r="D560" s="132">
        <v>2.0607565197061759</v>
      </c>
      <c r="E560" s="147">
        <v>1.1892425689090901E-2</v>
      </c>
      <c r="F560" s="156">
        <v>7</v>
      </c>
      <c r="G560" s="132">
        <v>447571038</v>
      </c>
      <c r="H560" s="132">
        <v>447576613</v>
      </c>
      <c r="I560" s="151"/>
    </row>
    <row r="561" spans="1:9">
      <c r="A561" s="65" t="s">
        <v>865</v>
      </c>
      <c r="B561" s="66" t="s">
        <v>1588</v>
      </c>
      <c r="C561" s="131">
        <v>-1.0413204901488999</v>
      </c>
      <c r="D561" s="132">
        <v>2.0581105677732325</v>
      </c>
      <c r="E561" s="147">
        <v>2.8942413145101901E-3</v>
      </c>
      <c r="F561" s="156">
        <v>7</v>
      </c>
      <c r="G561" s="132">
        <v>519065145</v>
      </c>
      <c r="H561" s="132">
        <v>519066188</v>
      </c>
      <c r="I561" s="151"/>
    </row>
    <row r="562" spans="1:9">
      <c r="A562" s="65" t="s">
        <v>864</v>
      </c>
      <c r="B562" s="66" t="s">
        <v>1588</v>
      </c>
      <c r="C562" s="131">
        <v>-1.0378435758198601</v>
      </c>
      <c r="D562" s="132">
        <v>2.0531564659235371</v>
      </c>
      <c r="E562" s="147">
        <v>1.0165920804237601E-3</v>
      </c>
      <c r="F562" s="156">
        <v>5</v>
      </c>
      <c r="G562" s="132">
        <v>529783848</v>
      </c>
      <c r="H562" s="132">
        <v>529794798</v>
      </c>
      <c r="I562" s="151"/>
    </row>
    <row r="563" spans="1:9">
      <c r="A563" s="65" t="s">
        <v>863</v>
      </c>
      <c r="B563" s="66" t="s">
        <v>1588</v>
      </c>
      <c r="C563" s="131">
        <v>-1.03609855745929</v>
      </c>
      <c r="D563" s="132">
        <v>2.0506745624660629</v>
      </c>
      <c r="E563" s="147">
        <v>9.2628096730144503E-4</v>
      </c>
      <c r="F563" s="156">
        <v>2</v>
      </c>
      <c r="G563" s="132">
        <v>26671441</v>
      </c>
      <c r="H563" s="132">
        <v>26672301</v>
      </c>
      <c r="I563" s="151"/>
    </row>
    <row r="564" spans="1:9">
      <c r="A564" s="65" t="s">
        <v>861</v>
      </c>
      <c r="B564" s="66" t="s">
        <v>862</v>
      </c>
      <c r="C564" s="131">
        <v>-1.0330189406064201</v>
      </c>
      <c r="D564" s="132">
        <v>2.0463018044275532</v>
      </c>
      <c r="E564" s="147">
        <v>7.5103497153988603E-3</v>
      </c>
      <c r="F564" s="156">
        <v>1</v>
      </c>
      <c r="G564" s="132">
        <v>364196599</v>
      </c>
      <c r="H564" s="132">
        <v>364200267</v>
      </c>
      <c r="I564" s="151"/>
    </row>
    <row r="565" spans="1:9">
      <c r="A565" s="65" t="s">
        <v>860</v>
      </c>
      <c r="B565" s="66" t="s">
        <v>1588</v>
      </c>
      <c r="C565" s="131">
        <v>-1.0280588927825101</v>
      </c>
      <c r="D565" s="132">
        <v>2.0392786104361362</v>
      </c>
      <c r="E565" s="147">
        <v>3.3957072592678298E-3</v>
      </c>
      <c r="F565" s="156">
        <v>1</v>
      </c>
      <c r="G565" s="132">
        <v>101352945</v>
      </c>
      <c r="H565" s="132">
        <v>101359459</v>
      </c>
      <c r="I565" s="151"/>
    </row>
    <row r="566" spans="1:9">
      <c r="A566" s="65" t="s">
        <v>859</v>
      </c>
      <c r="B566" s="66" t="s">
        <v>1588</v>
      </c>
      <c r="C566" s="131">
        <v>-1.0184697166933201</v>
      </c>
      <c r="D566" s="132">
        <v>2.0257690629096343</v>
      </c>
      <c r="E566" s="147">
        <v>1.8327944803702101E-4</v>
      </c>
      <c r="F566" s="156">
        <v>7</v>
      </c>
      <c r="G566" s="132">
        <v>438800652</v>
      </c>
      <c r="H566" s="132">
        <v>438802064</v>
      </c>
      <c r="I566" s="151"/>
    </row>
    <row r="567" spans="1:9">
      <c r="A567" s="65" t="s">
        <v>858</v>
      </c>
      <c r="B567" s="66" t="s">
        <v>1588</v>
      </c>
      <c r="C567" s="131">
        <v>-1.0132026171816799</v>
      </c>
      <c r="D567" s="132">
        <v>2.0183867171364325</v>
      </c>
      <c r="E567" s="147">
        <v>4.8195839430850203E-3</v>
      </c>
      <c r="F567" s="156">
        <v>1</v>
      </c>
      <c r="G567" s="132">
        <v>287621973</v>
      </c>
      <c r="H567" s="132">
        <v>287625926</v>
      </c>
      <c r="I567" s="151"/>
    </row>
    <row r="568" spans="1:9">
      <c r="A568" s="65" t="s">
        <v>856</v>
      </c>
      <c r="B568" s="66" t="s">
        <v>857</v>
      </c>
      <c r="C568" s="131">
        <v>-1.0127821183475101</v>
      </c>
      <c r="D568" s="132">
        <v>2.0177985085678212</v>
      </c>
      <c r="E568" s="147">
        <v>4.6602114718727501E-3</v>
      </c>
      <c r="F568" s="156">
        <v>2</v>
      </c>
      <c r="G568" s="132">
        <v>460345801</v>
      </c>
      <c r="H568" s="132">
        <v>460354860</v>
      </c>
      <c r="I568" s="151"/>
    </row>
    <row r="569" spans="1:9">
      <c r="A569" s="65" t="s">
        <v>855</v>
      </c>
      <c r="B569" s="66" t="s">
        <v>1588</v>
      </c>
      <c r="C569" s="131">
        <v>-1.00865258299793</v>
      </c>
      <c r="D569" s="132">
        <v>2.0120310692059236</v>
      </c>
      <c r="E569" s="147">
        <v>7.0245199768751701E-3</v>
      </c>
      <c r="F569" s="156">
        <v>7</v>
      </c>
      <c r="G569" s="132">
        <v>412497690</v>
      </c>
      <c r="H569" s="132">
        <v>412509506</v>
      </c>
      <c r="I569" s="151"/>
    </row>
    <row r="570" spans="1:9">
      <c r="A570" s="65" t="s">
        <v>853</v>
      </c>
      <c r="B570" s="66" t="s">
        <v>854</v>
      </c>
      <c r="C570" s="131">
        <v>-1.0071916926553</v>
      </c>
      <c r="D570" s="132">
        <v>2.0099946935596407</v>
      </c>
      <c r="E570" s="147">
        <v>4.6152959518886497E-3</v>
      </c>
      <c r="F570" s="156">
        <v>5</v>
      </c>
      <c r="G570" s="132">
        <v>422232832</v>
      </c>
      <c r="H570" s="132">
        <v>422234969</v>
      </c>
      <c r="I570" s="151"/>
    </row>
    <row r="571" spans="1:9">
      <c r="A571" s="65" t="s">
        <v>852</v>
      </c>
      <c r="B571" s="66" t="s">
        <v>1588</v>
      </c>
      <c r="C571" s="131">
        <v>-1.0005513591850801</v>
      </c>
      <c r="D571" s="132">
        <v>2.0007644922040875</v>
      </c>
      <c r="E571" s="147">
        <v>4.7451184366407197E-3</v>
      </c>
      <c r="F571" s="156">
        <v>5</v>
      </c>
      <c r="G571" s="132">
        <v>523804300</v>
      </c>
      <c r="H571" s="132">
        <v>523807476</v>
      </c>
      <c r="I571" s="151"/>
    </row>
    <row r="572" spans="1:9">
      <c r="A572" s="65" t="s">
        <v>851</v>
      </c>
      <c r="B572" s="66" t="s">
        <v>1588</v>
      </c>
      <c r="C572" s="131">
        <v>-0.99981347223762096</v>
      </c>
      <c r="D572" s="132">
        <v>1.9997414343303137</v>
      </c>
      <c r="E572" s="147">
        <v>5.0883272128341003E-4</v>
      </c>
      <c r="F572" s="156">
        <v>7</v>
      </c>
      <c r="G572" s="132">
        <v>323174253</v>
      </c>
      <c r="H572" s="132">
        <v>323176740</v>
      </c>
      <c r="I572" s="151"/>
    </row>
    <row r="573" spans="1:9">
      <c r="A573" s="65" t="s">
        <v>850</v>
      </c>
      <c r="B573" s="66" t="s">
        <v>1588</v>
      </c>
      <c r="C573" s="131">
        <v>-0.99720716222004302</v>
      </c>
      <c r="D573" s="132">
        <v>1.9961320498231505</v>
      </c>
      <c r="E573" s="147">
        <v>1.1496457664823699E-2</v>
      </c>
      <c r="F573" s="156">
        <v>7</v>
      </c>
      <c r="G573" s="132">
        <v>31041885</v>
      </c>
      <c r="H573" s="132">
        <v>31047334</v>
      </c>
      <c r="I573" s="151"/>
    </row>
    <row r="574" spans="1:9">
      <c r="A574" s="65" t="s">
        <v>849</v>
      </c>
      <c r="B574" s="66" t="s">
        <v>1588</v>
      </c>
      <c r="C574" s="131">
        <v>-0.99042725061470305</v>
      </c>
      <c r="D574" s="132">
        <v>1.9867732818169537</v>
      </c>
      <c r="E574" s="147">
        <v>8.1384329177910497E-4</v>
      </c>
      <c r="F574" s="156">
        <v>5</v>
      </c>
      <c r="G574" s="132">
        <v>415974264</v>
      </c>
      <c r="H574" s="132">
        <v>415975911</v>
      </c>
      <c r="I574" s="151"/>
    </row>
    <row r="575" spans="1:9">
      <c r="A575" s="65" t="s">
        <v>848</v>
      </c>
      <c r="B575" s="66" t="s">
        <v>1588</v>
      </c>
      <c r="C575" s="131">
        <v>-0.98717240343887902</v>
      </c>
      <c r="D575" s="132">
        <v>1.9822959986446946</v>
      </c>
      <c r="E575" s="147">
        <v>5.1035986470622796E-3</v>
      </c>
      <c r="F575" s="156">
        <v>5</v>
      </c>
      <c r="G575" s="132">
        <v>122458128</v>
      </c>
      <c r="H575" s="132">
        <v>122499762</v>
      </c>
      <c r="I575" s="151"/>
    </row>
    <row r="576" spans="1:9">
      <c r="A576" s="65" t="s">
        <v>847</v>
      </c>
      <c r="B576" s="66" t="s">
        <v>1588</v>
      </c>
      <c r="C576" s="131">
        <v>-0.98703830913331903</v>
      </c>
      <c r="D576" s="132">
        <v>1.9821117585628654</v>
      </c>
      <c r="E576" s="147">
        <v>7.8492697774087301E-3</v>
      </c>
      <c r="F576" s="156">
        <v>5</v>
      </c>
      <c r="G576" s="132">
        <v>528015165</v>
      </c>
      <c r="H576" s="132">
        <v>528022466</v>
      </c>
      <c r="I576" s="151"/>
    </row>
    <row r="577" spans="1:9">
      <c r="A577" s="65" t="s">
        <v>846</v>
      </c>
      <c r="B577" s="66" t="s">
        <v>1588</v>
      </c>
      <c r="C577" s="131">
        <v>-0.98629952945884203</v>
      </c>
      <c r="D577" s="132">
        <v>1.981097012570519</v>
      </c>
      <c r="E577" s="147">
        <v>9.2628096730144503E-4</v>
      </c>
      <c r="F577" s="156">
        <v>5</v>
      </c>
      <c r="G577" s="132">
        <v>310230803</v>
      </c>
      <c r="H577" s="132">
        <v>310232014</v>
      </c>
      <c r="I577" s="151"/>
    </row>
    <row r="578" spans="1:9">
      <c r="A578" s="65" t="s">
        <v>845</v>
      </c>
      <c r="B578" s="66" t="s">
        <v>1588</v>
      </c>
      <c r="C578" s="131">
        <v>-0.98494010812157995</v>
      </c>
      <c r="D578" s="132">
        <v>1.9792311455474234</v>
      </c>
      <c r="E578" s="147">
        <v>7.17873188541109E-4</v>
      </c>
      <c r="F578" s="156">
        <v>7</v>
      </c>
      <c r="G578" s="132">
        <v>138253323</v>
      </c>
      <c r="H578" s="132">
        <v>138257189</v>
      </c>
      <c r="I578" s="151"/>
    </row>
    <row r="579" spans="1:9">
      <c r="A579" s="65" t="s">
        <v>844</v>
      </c>
      <c r="B579" s="66" t="s">
        <v>1588</v>
      </c>
      <c r="C579" s="131">
        <v>-0.984243228279434</v>
      </c>
      <c r="D579" s="132">
        <v>1.9782753280132954</v>
      </c>
      <c r="E579" s="147">
        <v>1.5256515648171399E-3</v>
      </c>
      <c r="F579" s="156">
        <v>7</v>
      </c>
      <c r="G579" s="132">
        <v>453227419</v>
      </c>
      <c r="H579" s="132">
        <v>453230730</v>
      </c>
      <c r="I579" s="151"/>
    </row>
    <row r="580" spans="1:9">
      <c r="A580" s="65" t="s">
        <v>843</v>
      </c>
      <c r="B580" s="66" t="s">
        <v>1588</v>
      </c>
      <c r="C580" s="131">
        <v>-0.98344985717487698</v>
      </c>
      <c r="D580" s="132">
        <v>1.9771877280958381</v>
      </c>
      <c r="E580" s="147">
        <v>3.2021765035121601E-3</v>
      </c>
      <c r="F580" s="156">
        <v>6</v>
      </c>
      <c r="G580" s="132">
        <v>443187996</v>
      </c>
      <c r="H580" s="132">
        <v>443189385</v>
      </c>
      <c r="I580" s="151"/>
    </row>
    <row r="581" spans="1:9">
      <c r="A581" s="65" t="s">
        <v>842</v>
      </c>
      <c r="B581" s="66" t="s">
        <v>1588</v>
      </c>
      <c r="C581" s="131">
        <v>-0.98288439603950095</v>
      </c>
      <c r="D581" s="132">
        <v>1.9764129255830161</v>
      </c>
      <c r="E581" s="147">
        <v>2.7189715328968401E-3</v>
      </c>
      <c r="F581" s="156">
        <v>3</v>
      </c>
      <c r="G581" s="132">
        <v>2815139</v>
      </c>
      <c r="H581" s="132">
        <v>2818358</v>
      </c>
      <c r="I581" s="151"/>
    </row>
    <row r="582" spans="1:9">
      <c r="A582" s="65" t="s">
        <v>841</v>
      </c>
      <c r="B582" s="66" t="s">
        <v>1588</v>
      </c>
      <c r="C582" s="131">
        <v>-0.98002312553334303</v>
      </c>
      <c r="D582" s="132">
        <v>1.9724970266736706</v>
      </c>
      <c r="E582" s="147">
        <v>7.8335852410162596E-3</v>
      </c>
      <c r="F582" s="156">
        <v>6</v>
      </c>
      <c r="G582" s="132">
        <v>500124858</v>
      </c>
      <c r="H582" s="132">
        <v>500129216</v>
      </c>
      <c r="I582" s="151"/>
    </row>
    <row r="583" spans="1:9">
      <c r="A583" s="65" t="s">
        <v>840</v>
      </c>
      <c r="B583" s="66" t="s">
        <v>1588</v>
      </c>
      <c r="C583" s="131">
        <v>-0.97929403524827197</v>
      </c>
      <c r="D583" s="132">
        <v>1.9715004438556081</v>
      </c>
      <c r="E583" s="147">
        <v>1.2221044736664E-4</v>
      </c>
      <c r="F583" s="156">
        <v>3</v>
      </c>
      <c r="G583" s="132">
        <v>544861933</v>
      </c>
      <c r="H583" s="132">
        <v>544865500</v>
      </c>
      <c r="I583" s="151"/>
    </row>
    <row r="584" spans="1:9">
      <c r="A584" s="65" t="s">
        <v>839</v>
      </c>
      <c r="B584" s="66" t="s">
        <v>1588</v>
      </c>
      <c r="C584" s="131">
        <v>-0.97897705980172101</v>
      </c>
      <c r="D584" s="132">
        <v>1.9710673318184813</v>
      </c>
      <c r="E584" s="147">
        <v>9.1053977893120301E-3</v>
      </c>
      <c r="F584" s="156">
        <v>6</v>
      </c>
      <c r="G584" s="132">
        <v>17566390</v>
      </c>
      <c r="H584" s="132">
        <v>17571701</v>
      </c>
      <c r="I584" s="151"/>
    </row>
    <row r="585" spans="1:9">
      <c r="A585" s="65" t="s">
        <v>838</v>
      </c>
      <c r="B585" s="66" t="s">
        <v>1588</v>
      </c>
      <c r="C585" s="131">
        <v>-0.978934394402182</v>
      </c>
      <c r="D585" s="132">
        <v>1.9710090415150205</v>
      </c>
      <c r="E585" s="147">
        <v>1.31623346974623E-3</v>
      </c>
      <c r="F585" s="156">
        <v>5</v>
      </c>
      <c r="G585" s="132">
        <v>18491908</v>
      </c>
      <c r="H585" s="132">
        <v>18494994</v>
      </c>
      <c r="I585" s="151"/>
    </row>
    <row r="586" spans="1:9">
      <c r="A586" s="65" t="s">
        <v>837</v>
      </c>
      <c r="B586" s="66" t="s">
        <v>1588</v>
      </c>
      <c r="C586" s="131">
        <v>-0.97850205625228903</v>
      </c>
      <c r="D586" s="132">
        <v>1.970418469905229</v>
      </c>
      <c r="E586" s="147">
        <v>7.7021519635840597E-3</v>
      </c>
      <c r="F586" s="156">
        <v>4</v>
      </c>
      <c r="G586" s="132">
        <v>555568299</v>
      </c>
      <c r="H586" s="132">
        <v>555573493</v>
      </c>
      <c r="I586" s="151"/>
    </row>
    <row r="587" spans="1:9">
      <c r="A587" s="65" t="s">
        <v>835</v>
      </c>
      <c r="B587" s="66" t="s">
        <v>836</v>
      </c>
      <c r="C587" s="131">
        <v>-0.97187628221</v>
      </c>
      <c r="D587" s="132">
        <v>1.9613898024938423</v>
      </c>
      <c r="E587" s="147">
        <v>1.9198615775349499E-3</v>
      </c>
      <c r="F587" s="156">
        <v>4</v>
      </c>
      <c r="G587" s="132">
        <v>5220488</v>
      </c>
      <c r="H587" s="132">
        <v>5224944</v>
      </c>
      <c r="I587" s="151"/>
    </row>
    <row r="588" spans="1:9">
      <c r="A588" s="65" t="s">
        <v>833</v>
      </c>
      <c r="B588" s="66" t="s">
        <v>834</v>
      </c>
      <c r="C588" s="131">
        <v>-0.97150540582082601</v>
      </c>
      <c r="D588" s="132">
        <v>1.9608856490492217</v>
      </c>
      <c r="E588" s="147">
        <v>9.4066727848941302E-3</v>
      </c>
      <c r="F588" s="156">
        <v>1</v>
      </c>
      <c r="G588" s="132">
        <v>156998341</v>
      </c>
      <c r="H588" s="132">
        <v>157016808</v>
      </c>
      <c r="I588" s="151"/>
    </row>
    <row r="589" spans="1:9">
      <c r="A589" s="65" t="s">
        <v>832</v>
      </c>
      <c r="B589" s="66" t="s">
        <v>1588</v>
      </c>
      <c r="C589" s="131">
        <v>-0.97088422036993105</v>
      </c>
      <c r="D589" s="132">
        <v>1.9600415264838837</v>
      </c>
      <c r="E589" s="147">
        <v>1.7260311673092201E-4</v>
      </c>
      <c r="F589" s="156">
        <v>5</v>
      </c>
      <c r="G589" s="132">
        <v>428394195</v>
      </c>
      <c r="H589" s="132">
        <v>428398355</v>
      </c>
      <c r="I589" s="151"/>
    </row>
    <row r="590" spans="1:9">
      <c r="A590" s="65" t="s">
        <v>831</v>
      </c>
      <c r="B590" s="66" t="s">
        <v>1588</v>
      </c>
      <c r="C590" s="131">
        <v>-0.96758773831341605</v>
      </c>
      <c r="D590" s="132">
        <v>1.9555680477790558</v>
      </c>
      <c r="E590" s="147">
        <v>3.3352705454264401E-3</v>
      </c>
      <c r="F590" s="156">
        <v>5</v>
      </c>
      <c r="G590" s="132">
        <v>487622530</v>
      </c>
      <c r="H590" s="132">
        <v>487624053</v>
      </c>
      <c r="I590" s="151"/>
    </row>
    <row r="591" spans="1:9">
      <c r="A591" s="65" t="s">
        <v>830</v>
      </c>
      <c r="B591" s="66" t="s">
        <v>1588</v>
      </c>
      <c r="C591" s="131">
        <v>-0.96601481403103395</v>
      </c>
      <c r="D591" s="132">
        <v>1.9534371163073219</v>
      </c>
      <c r="E591" s="147">
        <v>3.7245323390158601E-3</v>
      </c>
      <c r="F591" s="156">
        <v>2</v>
      </c>
      <c r="G591" s="132">
        <v>45444854</v>
      </c>
      <c r="H591" s="132">
        <v>45446087</v>
      </c>
      <c r="I591" s="151"/>
    </row>
    <row r="592" spans="1:9">
      <c r="A592" s="65" t="s">
        <v>829</v>
      </c>
      <c r="B592" s="66" t="s">
        <v>1588</v>
      </c>
      <c r="C592" s="131">
        <v>-0.96445606436335496</v>
      </c>
      <c r="D592" s="132">
        <v>1.9513276787401157</v>
      </c>
      <c r="E592" s="147">
        <v>9.9293054621798597E-3</v>
      </c>
      <c r="F592" s="156">
        <v>2</v>
      </c>
      <c r="G592" s="132">
        <v>504311663</v>
      </c>
      <c r="H592" s="132">
        <v>504313102</v>
      </c>
      <c r="I592" s="151"/>
    </row>
    <row r="593" spans="1:9">
      <c r="A593" s="65" t="s">
        <v>827</v>
      </c>
      <c r="B593" s="66" t="s">
        <v>828</v>
      </c>
      <c r="C593" s="131">
        <v>-0.95661867747739304</v>
      </c>
      <c r="D593" s="132">
        <v>1.940755905441055</v>
      </c>
      <c r="E593" s="147">
        <v>8.3289424088568605E-3</v>
      </c>
      <c r="F593" s="156">
        <v>2</v>
      </c>
      <c r="G593" s="132">
        <v>27313646</v>
      </c>
      <c r="H593" s="132">
        <v>27317455</v>
      </c>
      <c r="I593" s="151"/>
    </row>
    <row r="594" spans="1:9">
      <c r="A594" s="65" t="s">
        <v>825</v>
      </c>
      <c r="B594" s="66" t="s">
        <v>826</v>
      </c>
      <c r="C594" s="131">
        <v>-0.95635005437171705</v>
      </c>
      <c r="D594" s="132">
        <v>1.9403945793588746</v>
      </c>
      <c r="E594" s="147">
        <v>8.2305841646993297E-3</v>
      </c>
      <c r="F594" s="156">
        <v>3</v>
      </c>
      <c r="G594" s="132">
        <v>14103895</v>
      </c>
      <c r="H594" s="132">
        <v>14107734</v>
      </c>
      <c r="I594" s="151"/>
    </row>
    <row r="595" spans="1:9">
      <c r="A595" s="65" t="s">
        <v>824</v>
      </c>
      <c r="B595" s="66" t="s">
        <v>1588</v>
      </c>
      <c r="C595" s="131">
        <v>-0.94918161862111605</v>
      </c>
      <c r="D595" s="132">
        <v>1.9307770969521618</v>
      </c>
      <c r="E595" s="147">
        <v>2.0369429522482701E-4</v>
      </c>
      <c r="F595" s="156">
        <v>5</v>
      </c>
      <c r="G595" s="132">
        <v>424413071</v>
      </c>
      <c r="H595" s="132">
        <v>424417215</v>
      </c>
      <c r="I595" s="151"/>
    </row>
    <row r="596" spans="1:9">
      <c r="A596" s="65" t="s">
        <v>823</v>
      </c>
      <c r="B596" s="66" t="s">
        <v>1588</v>
      </c>
      <c r="C596" s="131">
        <v>-0.93629106505073201</v>
      </c>
      <c r="D596" s="132">
        <v>1.9136023482741646</v>
      </c>
      <c r="E596" s="147">
        <v>6.9967810340875397E-3</v>
      </c>
      <c r="F596" s="156">
        <v>4</v>
      </c>
      <c r="G596" s="132">
        <v>524934175</v>
      </c>
      <c r="H596" s="132">
        <v>524938445</v>
      </c>
      <c r="I596" s="151"/>
    </row>
    <row r="597" spans="1:9">
      <c r="A597" s="65" t="s">
        <v>822</v>
      </c>
      <c r="B597" s="66" t="s">
        <v>1588</v>
      </c>
      <c r="C597" s="131">
        <v>-0.93604326040280506</v>
      </c>
      <c r="D597" s="132">
        <v>1.9132736864158968</v>
      </c>
      <c r="E597" s="147">
        <v>2.0352280598118998E-3</v>
      </c>
      <c r="F597" s="156">
        <v>1</v>
      </c>
      <c r="G597" s="132">
        <v>155623016</v>
      </c>
      <c r="H597" s="132">
        <v>155678120</v>
      </c>
      <c r="I597" s="151"/>
    </row>
    <row r="598" spans="1:9">
      <c r="A598" s="65" t="s">
        <v>821</v>
      </c>
      <c r="B598" s="66" t="s">
        <v>1588</v>
      </c>
      <c r="C598" s="131">
        <v>-0.93523576214406101</v>
      </c>
      <c r="D598" s="132">
        <v>1.9122030978043303</v>
      </c>
      <c r="E598" s="147">
        <v>1.02286455390409E-2</v>
      </c>
      <c r="F598" s="156">
        <v>2</v>
      </c>
      <c r="G598" s="132">
        <v>535365538</v>
      </c>
      <c r="H598" s="132">
        <v>535369037</v>
      </c>
      <c r="I598" s="151"/>
    </row>
    <row r="599" spans="1:9">
      <c r="A599" s="65" t="s">
        <v>820</v>
      </c>
      <c r="B599" s="66" t="s">
        <v>1588</v>
      </c>
      <c r="C599" s="131">
        <v>-0.92932632422822603</v>
      </c>
      <c r="D599" s="132">
        <v>1.9043865228387602</v>
      </c>
      <c r="E599" s="147">
        <v>3.5024062413112001E-6</v>
      </c>
      <c r="F599" s="156">
        <v>2</v>
      </c>
      <c r="G599" s="132">
        <v>21110765</v>
      </c>
      <c r="H599" s="132">
        <v>21112408</v>
      </c>
      <c r="I599" s="151"/>
    </row>
    <row r="600" spans="1:9">
      <c r="A600" s="65" t="s">
        <v>819</v>
      </c>
      <c r="B600" s="66" t="s">
        <v>1588</v>
      </c>
      <c r="C600" s="131">
        <v>-0.92897402725642797</v>
      </c>
      <c r="D600" s="132">
        <v>1.9039215405127312</v>
      </c>
      <c r="E600" s="147">
        <v>5.2700399009550196E-3</v>
      </c>
      <c r="F600" s="156">
        <v>6</v>
      </c>
      <c r="G600" s="132">
        <v>33159767</v>
      </c>
      <c r="H600" s="132">
        <v>33162254</v>
      </c>
      <c r="I600" s="151"/>
    </row>
    <row r="601" spans="1:9">
      <c r="A601" s="65" t="s">
        <v>818</v>
      </c>
      <c r="B601" s="66" t="s">
        <v>1588</v>
      </c>
      <c r="C601" s="131">
        <v>-0.92775658670758898</v>
      </c>
      <c r="D601" s="132">
        <v>1.9023155645497316</v>
      </c>
      <c r="E601" s="147">
        <v>9.9731476862935792E-3</v>
      </c>
      <c r="F601" s="156">
        <v>4</v>
      </c>
      <c r="G601" s="132">
        <v>25518293</v>
      </c>
      <c r="H601" s="132">
        <v>25521571</v>
      </c>
      <c r="I601" s="151"/>
    </row>
    <row r="602" spans="1:9">
      <c r="A602" s="65" t="s">
        <v>817</v>
      </c>
      <c r="B602" s="66" t="s">
        <v>1588</v>
      </c>
      <c r="C602" s="131">
        <v>-0.92122434029441702</v>
      </c>
      <c r="D602" s="132">
        <v>1.8937217149012777</v>
      </c>
      <c r="E602" s="147">
        <v>1.5606701796112401E-3</v>
      </c>
      <c r="F602" s="156">
        <v>1</v>
      </c>
      <c r="G602" s="132">
        <v>467077993</v>
      </c>
      <c r="H602" s="132">
        <v>467081565</v>
      </c>
      <c r="I602" s="151"/>
    </row>
    <row r="603" spans="1:9">
      <c r="A603" s="65" t="s">
        <v>816</v>
      </c>
      <c r="B603" s="66" t="s">
        <v>1588</v>
      </c>
      <c r="C603" s="131">
        <v>-0.92082028051393805</v>
      </c>
      <c r="D603" s="132">
        <v>1.8931914090389219</v>
      </c>
      <c r="E603" s="147">
        <v>3.5938598529647401E-4</v>
      </c>
      <c r="F603" s="156">
        <v>1</v>
      </c>
      <c r="G603" s="132">
        <v>355562734</v>
      </c>
      <c r="H603" s="132">
        <v>355564765</v>
      </c>
      <c r="I603" s="151"/>
    </row>
    <row r="604" spans="1:9">
      <c r="A604" s="65" t="s">
        <v>815</v>
      </c>
      <c r="B604" s="66" t="s">
        <v>1588</v>
      </c>
      <c r="C604" s="131">
        <v>-0.91720379648017103</v>
      </c>
      <c r="D604" s="132">
        <v>1.8884515839351086</v>
      </c>
      <c r="E604" s="147">
        <v>1.1242547018781E-3</v>
      </c>
      <c r="F604" s="156">
        <v>1</v>
      </c>
      <c r="G604" s="132">
        <v>439494604</v>
      </c>
      <c r="H604" s="132">
        <v>439496454</v>
      </c>
      <c r="I604" s="151"/>
    </row>
    <row r="605" spans="1:9">
      <c r="A605" s="65" t="s">
        <v>814</v>
      </c>
      <c r="B605" s="66" t="s">
        <v>1588</v>
      </c>
      <c r="C605" s="131">
        <v>-0.91500247936018797</v>
      </c>
      <c r="D605" s="132">
        <v>1.8855723123057209</v>
      </c>
      <c r="E605" s="147">
        <v>6.0319207604651301E-6</v>
      </c>
      <c r="F605" s="156">
        <v>6</v>
      </c>
      <c r="G605" s="132">
        <v>425939907</v>
      </c>
      <c r="H605" s="132">
        <v>425942609</v>
      </c>
      <c r="I605" s="151"/>
    </row>
    <row r="606" spans="1:9">
      <c r="A606" s="65" t="s">
        <v>812</v>
      </c>
      <c r="B606" s="66" t="s">
        <v>813</v>
      </c>
      <c r="C606" s="131">
        <v>-0.911536680175415</v>
      </c>
      <c r="D606" s="132">
        <v>1.8810480216432399</v>
      </c>
      <c r="E606" s="147">
        <v>9.2300229875462297E-3</v>
      </c>
      <c r="F606" s="156">
        <v>5</v>
      </c>
      <c r="G606" s="132">
        <v>160051882</v>
      </c>
      <c r="H606" s="132">
        <v>160054716</v>
      </c>
      <c r="I606" s="151"/>
    </row>
    <row r="607" spans="1:9">
      <c r="A607" s="65" t="s">
        <v>811</v>
      </c>
      <c r="B607" s="66" t="s">
        <v>1588</v>
      </c>
      <c r="C607" s="131">
        <v>-0.90991564001966097</v>
      </c>
      <c r="D607" s="132">
        <v>1.8789356265546397</v>
      </c>
      <c r="E607" s="147">
        <v>1.57491052494078E-3</v>
      </c>
      <c r="F607" s="156">
        <v>6</v>
      </c>
      <c r="G607" s="132">
        <v>241384217</v>
      </c>
      <c r="H607" s="132">
        <v>241384477</v>
      </c>
      <c r="I607" s="151"/>
    </row>
    <row r="608" spans="1:9">
      <c r="A608" s="65" t="s">
        <v>809</v>
      </c>
      <c r="B608" s="66" t="s">
        <v>810</v>
      </c>
      <c r="C608" s="131">
        <v>-0.90454211450436495</v>
      </c>
      <c r="D608" s="132">
        <v>1.871950277178615</v>
      </c>
      <c r="E608" s="147">
        <v>4.10936880622839E-3</v>
      </c>
      <c r="F608" s="156">
        <v>2</v>
      </c>
      <c r="G608" s="132">
        <v>602322710</v>
      </c>
      <c r="H608" s="132">
        <v>602326499</v>
      </c>
      <c r="I608" s="151"/>
    </row>
    <row r="609" spans="1:9">
      <c r="A609" s="65" t="s">
        <v>807</v>
      </c>
      <c r="B609" s="66" t="s">
        <v>808</v>
      </c>
      <c r="C609" s="131">
        <v>-0.90145977595896098</v>
      </c>
      <c r="D609" s="132">
        <v>1.8679550980927271</v>
      </c>
      <c r="E609" s="147">
        <v>5.2700399009550196E-3</v>
      </c>
      <c r="F609" s="156">
        <v>2</v>
      </c>
      <c r="G609" s="132">
        <v>468664921</v>
      </c>
      <c r="H609" s="132">
        <v>468670545</v>
      </c>
      <c r="I609" s="151"/>
    </row>
    <row r="610" spans="1:9">
      <c r="A610" s="65" t="s">
        <v>806</v>
      </c>
      <c r="B610" s="66" t="s">
        <v>1588</v>
      </c>
      <c r="C610" s="131">
        <v>-0.90140372190092699</v>
      </c>
      <c r="D610" s="132">
        <v>1.8678825225127087</v>
      </c>
      <c r="E610" s="147">
        <v>1.10918553539587E-2</v>
      </c>
      <c r="F610" s="156">
        <v>3</v>
      </c>
      <c r="G610" s="132">
        <v>337783008</v>
      </c>
      <c r="H610" s="132">
        <v>337786952</v>
      </c>
      <c r="I610" s="151"/>
    </row>
    <row r="611" spans="1:9">
      <c r="A611" s="65" t="s">
        <v>805</v>
      </c>
      <c r="B611" s="66" t="s">
        <v>1588</v>
      </c>
      <c r="C611" s="131">
        <v>-0.89546207603165096</v>
      </c>
      <c r="D611" s="132">
        <v>1.8602055889299349</v>
      </c>
      <c r="E611" s="147">
        <v>1.10918553539587E-2</v>
      </c>
      <c r="F611" s="156">
        <v>5</v>
      </c>
      <c r="G611" s="132">
        <v>334276171</v>
      </c>
      <c r="H611" s="132">
        <v>334285273</v>
      </c>
      <c r="I611" s="151"/>
    </row>
    <row r="612" spans="1:9">
      <c r="A612" s="65" t="s">
        <v>803</v>
      </c>
      <c r="B612" s="66" t="s">
        <v>804</v>
      </c>
      <c r="C612" s="131">
        <v>-0.88914899758385602</v>
      </c>
      <c r="D612" s="132">
        <v>1.8520833132585715</v>
      </c>
      <c r="E612" s="147">
        <v>1.2490747293940999E-4</v>
      </c>
      <c r="F612" s="156">
        <v>7</v>
      </c>
      <c r="G612" s="132">
        <v>256584113</v>
      </c>
      <c r="H612" s="132">
        <v>256599308</v>
      </c>
      <c r="I612" s="151"/>
    </row>
    <row r="613" spans="1:9">
      <c r="A613" s="65" t="s">
        <v>801</v>
      </c>
      <c r="B613" s="66" t="s">
        <v>802</v>
      </c>
      <c r="C613" s="131">
        <v>-0.88693570459909199</v>
      </c>
      <c r="D613" s="132">
        <v>1.8492441406513542</v>
      </c>
      <c r="E613" s="147">
        <v>1.16653858987972E-2</v>
      </c>
      <c r="F613" s="156">
        <v>5</v>
      </c>
      <c r="G613" s="132">
        <v>223116644</v>
      </c>
      <c r="H613" s="157">
        <v>223121631</v>
      </c>
      <c r="I613" s="151"/>
    </row>
    <row r="614" spans="1:9">
      <c r="A614" s="65" t="s">
        <v>799</v>
      </c>
      <c r="B614" s="66" t="s">
        <v>800</v>
      </c>
      <c r="C614" s="131">
        <v>-0.88608062200744797</v>
      </c>
      <c r="D614" s="127">
        <v>1.8481484219330593</v>
      </c>
      <c r="E614" s="147">
        <v>6.4932256025880897E-3</v>
      </c>
      <c r="F614" s="156">
        <v>6</v>
      </c>
      <c r="G614" s="132">
        <v>474023708</v>
      </c>
      <c r="H614" s="132">
        <v>474028333</v>
      </c>
      <c r="I614" s="151"/>
    </row>
    <row r="615" spans="1:9">
      <c r="A615" s="65" t="s">
        <v>798</v>
      </c>
      <c r="B615" s="66" t="s">
        <v>1588</v>
      </c>
      <c r="C615" s="131">
        <v>-0.87591584433893199</v>
      </c>
      <c r="D615" s="127">
        <v>1.8351727117301493</v>
      </c>
      <c r="E615" s="147">
        <v>1.159108983153E-2</v>
      </c>
      <c r="F615" s="156">
        <v>1</v>
      </c>
      <c r="G615" s="132">
        <v>61776443</v>
      </c>
      <c r="H615" s="132">
        <v>61779748</v>
      </c>
      <c r="I615" s="151"/>
    </row>
    <row r="616" spans="1:9">
      <c r="A616" s="65" t="s">
        <v>797</v>
      </c>
      <c r="B616" s="66" t="s">
        <v>1588</v>
      </c>
      <c r="C616" s="131">
        <v>-0.87370274912027102</v>
      </c>
      <c r="D616" s="127">
        <v>1.8323597136074965</v>
      </c>
      <c r="E616" s="147">
        <v>8.3289424088568605E-3</v>
      </c>
      <c r="F616" s="156">
        <v>7</v>
      </c>
      <c r="G616" s="132">
        <v>551241815</v>
      </c>
      <c r="H616" s="132">
        <v>551244539</v>
      </c>
      <c r="I616" s="151"/>
    </row>
    <row r="617" spans="1:9">
      <c r="A617" s="65" t="s">
        <v>795</v>
      </c>
      <c r="B617" s="66" t="s">
        <v>796</v>
      </c>
      <c r="C617" s="131">
        <v>-0.87176686181946295</v>
      </c>
      <c r="D617" s="127">
        <v>1.8299026017980407</v>
      </c>
      <c r="E617" s="147">
        <v>9.0324525481975202E-3</v>
      </c>
      <c r="F617" s="156">
        <v>5</v>
      </c>
      <c r="G617" s="132">
        <v>226688867</v>
      </c>
      <c r="H617" s="132">
        <v>226715819</v>
      </c>
      <c r="I617" s="151"/>
    </row>
    <row r="618" spans="1:9">
      <c r="A618" s="65" t="s">
        <v>794</v>
      </c>
      <c r="B618" s="66" t="s">
        <v>1588</v>
      </c>
      <c r="C618" s="131">
        <v>-0.86918100880392302</v>
      </c>
      <c r="D618" s="127">
        <v>1.8266256645920704</v>
      </c>
      <c r="E618" s="147">
        <v>8.3422739290059892E-3</v>
      </c>
      <c r="F618" s="156">
        <v>1</v>
      </c>
      <c r="G618" s="132">
        <v>61779946</v>
      </c>
      <c r="H618" s="132">
        <v>61781118</v>
      </c>
      <c r="I618" s="151"/>
    </row>
    <row r="619" spans="1:9">
      <c r="A619" s="65" t="s">
        <v>793</v>
      </c>
      <c r="B619" s="66" t="s">
        <v>1588</v>
      </c>
      <c r="C619" s="131">
        <v>-0.86829435421045997</v>
      </c>
      <c r="D619" s="127">
        <v>1.8255033979953326</v>
      </c>
      <c r="E619" s="147">
        <v>5.3360559891036004E-3</v>
      </c>
      <c r="F619" s="156">
        <v>7</v>
      </c>
      <c r="G619" s="132">
        <v>117022557</v>
      </c>
      <c r="H619" s="132">
        <v>117032394</v>
      </c>
      <c r="I619" s="151"/>
    </row>
    <row r="620" spans="1:9">
      <c r="A620" s="65" t="s">
        <v>792</v>
      </c>
      <c r="B620" s="66" t="s">
        <v>1588</v>
      </c>
      <c r="C620" s="131">
        <v>-0.86611385509218397</v>
      </c>
      <c r="D620" s="127">
        <v>1.8227464037116909</v>
      </c>
      <c r="E620" s="147">
        <v>7.5245744134791598E-3</v>
      </c>
      <c r="F620" s="156">
        <v>1</v>
      </c>
      <c r="G620" s="132">
        <v>162786947</v>
      </c>
      <c r="H620" s="132">
        <v>162792324</v>
      </c>
      <c r="I620" s="151"/>
    </row>
    <row r="621" spans="1:9">
      <c r="A621" s="65" t="s">
        <v>790</v>
      </c>
      <c r="B621" s="66" t="s">
        <v>791</v>
      </c>
      <c r="C621" s="131">
        <v>-0.85413651753153497</v>
      </c>
      <c r="D621" s="127">
        <v>1.8076764999471855</v>
      </c>
      <c r="E621" s="147">
        <v>5.3474978534847298E-5</v>
      </c>
      <c r="F621" s="156">
        <v>6</v>
      </c>
      <c r="G621" s="132">
        <v>408230995</v>
      </c>
      <c r="H621" s="132">
        <v>408232928</v>
      </c>
      <c r="I621" s="151"/>
    </row>
    <row r="622" spans="1:9">
      <c r="A622" s="65" t="s">
        <v>789</v>
      </c>
      <c r="B622" s="66" t="s">
        <v>1588</v>
      </c>
      <c r="C622" s="131">
        <v>-0.85385950398708399</v>
      </c>
      <c r="D622" s="127">
        <v>1.807329439211216</v>
      </c>
      <c r="E622" s="147">
        <v>9.3479270851838606E-3</v>
      </c>
      <c r="F622" s="156">
        <v>4</v>
      </c>
      <c r="G622" s="132">
        <v>164486203</v>
      </c>
      <c r="H622" s="132">
        <v>164512744</v>
      </c>
      <c r="I622" s="151"/>
    </row>
    <row r="623" spans="1:9">
      <c r="A623" s="65" t="s">
        <v>787</v>
      </c>
      <c r="B623" s="66" t="s">
        <v>788</v>
      </c>
      <c r="C623" s="131">
        <v>-0.841557628208919</v>
      </c>
      <c r="D623" s="127">
        <v>1.7919838411052815</v>
      </c>
      <c r="E623" s="147">
        <v>4.7493775816050401E-3</v>
      </c>
      <c r="F623" s="156">
        <v>6</v>
      </c>
      <c r="G623" s="132">
        <v>498026366</v>
      </c>
      <c r="H623" s="132">
        <v>498030492</v>
      </c>
      <c r="I623" s="151"/>
    </row>
    <row r="624" spans="1:9">
      <c r="A624" s="65" t="s">
        <v>785</v>
      </c>
      <c r="B624" s="66" t="s">
        <v>786</v>
      </c>
      <c r="C624" s="131">
        <v>-0.83895761604689301</v>
      </c>
      <c r="D624" s="127">
        <v>1.7887572521146218</v>
      </c>
      <c r="E624" s="147">
        <v>1.18223285095391E-2</v>
      </c>
      <c r="F624" s="156">
        <v>5</v>
      </c>
      <c r="G624" s="132">
        <v>55926950</v>
      </c>
      <c r="H624" s="132">
        <v>55933502</v>
      </c>
      <c r="I624" s="151"/>
    </row>
    <row r="625" spans="1:9">
      <c r="A625" s="65" t="s">
        <v>784</v>
      </c>
      <c r="B625" s="66" t="s">
        <v>1588</v>
      </c>
      <c r="C625" s="131">
        <v>-0.83504338262946298</v>
      </c>
      <c r="D625" s="127">
        <v>1.7839106812041674</v>
      </c>
      <c r="E625" s="147">
        <v>1.1892425689090901E-2</v>
      </c>
      <c r="F625" s="156">
        <v>6</v>
      </c>
      <c r="G625" s="132">
        <v>210622285</v>
      </c>
      <c r="H625" s="132">
        <v>210625857</v>
      </c>
      <c r="I625" s="151"/>
    </row>
    <row r="626" spans="1:9">
      <c r="A626" s="65" t="s">
        <v>783</v>
      </c>
      <c r="B626" s="66" t="s">
        <v>1588</v>
      </c>
      <c r="C626" s="131">
        <v>-0.83487926321737305</v>
      </c>
      <c r="D626" s="127">
        <v>1.7837077570159585</v>
      </c>
      <c r="E626" s="147">
        <v>8.3289424088568605E-3</v>
      </c>
      <c r="F626" s="156">
        <v>4</v>
      </c>
      <c r="G626" s="132">
        <v>41908851</v>
      </c>
      <c r="H626" s="132">
        <v>41912939</v>
      </c>
      <c r="I626" s="151"/>
    </row>
    <row r="627" spans="1:9">
      <c r="A627" s="65" t="s">
        <v>782</v>
      </c>
      <c r="B627" s="66" t="s">
        <v>1588</v>
      </c>
      <c r="C627" s="131">
        <v>-0.83205358548154196</v>
      </c>
      <c r="D627" s="127">
        <v>1.7802175872320982</v>
      </c>
      <c r="E627" s="147">
        <v>1.03388240560065E-2</v>
      </c>
      <c r="F627" s="156">
        <v>7</v>
      </c>
      <c r="G627" s="132">
        <v>313220594</v>
      </c>
      <c r="H627" s="132">
        <v>313227906</v>
      </c>
      <c r="I627" s="151"/>
    </row>
    <row r="628" spans="1:9">
      <c r="A628" s="65" t="s">
        <v>781</v>
      </c>
      <c r="B628" s="66" t="s">
        <v>1588</v>
      </c>
      <c r="C628" s="131">
        <v>-0.80278146686173701</v>
      </c>
      <c r="D628" s="127">
        <v>1.744461148178224</v>
      </c>
      <c r="E628" s="147">
        <v>2.7826702279703198E-3</v>
      </c>
      <c r="F628" s="156">
        <v>5</v>
      </c>
      <c r="G628" s="132">
        <v>466799862</v>
      </c>
      <c r="H628" s="132">
        <v>466809233</v>
      </c>
      <c r="I628" s="151"/>
    </row>
    <row r="629" spans="1:9">
      <c r="A629" s="65" t="s">
        <v>780</v>
      </c>
      <c r="B629" s="66" t="s">
        <v>1588</v>
      </c>
      <c r="C629" s="131">
        <v>-0.78495817362906195</v>
      </c>
      <c r="D629" s="127">
        <v>1.7230423645467046</v>
      </c>
      <c r="E629" s="147">
        <v>2.5078708943223399E-3</v>
      </c>
      <c r="F629" s="156">
        <v>7</v>
      </c>
      <c r="G629" s="132">
        <v>563801293</v>
      </c>
      <c r="H629" s="132">
        <v>563803985</v>
      </c>
      <c r="I629" s="151"/>
    </row>
    <row r="630" spans="1:9">
      <c r="A630" s="65" t="s">
        <v>779</v>
      </c>
      <c r="B630" s="66" t="s">
        <v>1588</v>
      </c>
      <c r="C630" s="131">
        <v>-0.78485856322713599</v>
      </c>
      <c r="D630" s="127">
        <v>1.7229234017634618</v>
      </c>
      <c r="E630" s="147">
        <v>4.9066689982853202E-3</v>
      </c>
      <c r="F630" s="156">
        <v>2</v>
      </c>
      <c r="G630" s="132">
        <v>583522171</v>
      </c>
      <c r="H630" s="132">
        <v>583527261</v>
      </c>
      <c r="I630" s="151"/>
    </row>
    <row r="631" spans="1:9">
      <c r="A631" s="65" t="s">
        <v>777</v>
      </c>
      <c r="B631" s="66" t="s">
        <v>778</v>
      </c>
      <c r="C631" s="131">
        <v>-0.77569977915101995</v>
      </c>
      <c r="D631" s="127">
        <v>1.7120202653377785</v>
      </c>
      <c r="E631" s="147">
        <v>8.0286474564788008E-3</v>
      </c>
      <c r="F631" s="156">
        <v>1</v>
      </c>
      <c r="G631" s="132">
        <v>309838601</v>
      </c>
      <c r="H631" s="132">
        <v>309850177</v>
      </c>
      <c r="I631" s="151"/>
    </row>
    <row r="632" spans="1:9">
      <c r="A632" s="65" t="s">
        <v>776</v>
      </c>
      <c r="B632" s="66" t="s">
        <v>1588</v>
      </c>
      <c r="C632" s="131">
        <v>-0.76562829749412098</v>
      </c>
      <c r="D632" s="127">
        <v>1.7001102395689314</v>
      </c>
      <c r="E632" s="147">
        <v>3.1021315493801499E-4</v>
      </c>
      <c r="F632" s="156">
        <v>1</v>
      </c>
      <c r="G632" s="132">
        <v>346632481</v>
      </c>
      <c r="H632" s="132">
        <v>346638878</v>
      </c>
      <c r="I632" s="151"/>
    </row>
    <row r="633" spans="1:9">
      <c r="A633" s="65" t="s">
        <v>775</v>
      </c>
      <c r="B633" s="66" t="s">
        <v>1588</v>
      </c>
      <c r="C633" s="131">
        <v>-0.76408642796593895</v>
      </c>
      <c r="D633" s="127">
        <v>1.6982942300697272</v>
      </c>
      <c r="E633" s="147">
        <v>8.3289424088568605E-3</v>
      </c>
      <c r="F633" s="156">
        <v>6</v>
      </c>
      <c r="G633" s="132">
        <v>429507444</v>
      </c>
      <c r="H633" s="132">
        <v>429510595</v>
      </c>
      <c r="I633" s="151"/>
    </row>
    <row r="634" spans="1:9">
      <c r="A634" s="65" t="s">
        <v>774</v>
      </c>
      <c r="B634" s="66" t="s">
        <v>1588</v>
      </c>
      <c r="C634" s="131">
        <v>-0.75899480669367003</v>
      </c>
      <c r="D634" s="127">
        <v>1.6923111013339518</v>
      </c>
      <c r="E634" s="147">
        <v>3.8900664257801999E-3</v>
      </c>
      <c r="F634" s="156">
        <v>5</v>
      </c>
      <c r="G634" s="132">
        <v>463594905</v>
      </c>
      <c r="H634" s="132">
        <v>463596345</v>
      </c>
      <c r="I634" s="151"/>
    </row>
    <row r="635" spans="1:9">
      <c r="A635" s="65" t="s">
        <v>773</v>
      </c>
      <c r="B635" s="66" t="s">
        <v>1588</v>
      </c>
      <c r="C635" s="131">
        <v>-0.75818740400048201</v>
      </c>
      <c r="D635" s="127">
        <v>1.6913642662593409</v>
      </c>
      <c r="E635" s="147">
        <v>2.59139469860883E-3</v>
      </c>
      <c r="F635" s="156">
        <v>4</v>
      </c>
      <c r="G635" s="132">
        <v>166212689</v>
      </c>
      <c r="H635" s="132">
        <v>166246833</v>
      </c>
      <c r="I635" s="151"/>
    </row>
    <row r="636" spans="1:9">
      <c r="A636" s="65" t="s">
        <v>772</v>
      </c>
      <c r="B636" s="66" t="s">
        <v>1588</v>
      </c>
      <c r="C636" s="131">
        <v>-0.75534030368598604</v>
      </c>
      <c r="D636" s="127">
        <v>1.6880297186654312</v>
      </c>
      <c r="E636" s="147">
        <v>9.9805852390466299E-3</v>
      </c>
      <c r="F636" s="156">
        <v>6</v>
      </c>
      <c r="G636" s="132">
        <v>336369894</v>
      </c>
      <c r="H636" s="132">
        <v>336370796</v>
      </c>
      <c r="I636" s="151"/>
    </row>
    <row r="637" spans="1:9">
      <c r="A637" s="65" t="s">
        <v>771</v>
      </c>
      <c r="B637" s="66" t="s">
        <v>1588</v>
      </c>
      <c r="C637" s="131">
        <v>-0.75137627324379297</v>
      </c>
      <c r="D637" s="127">
        <v>1.68339795895152</v>
      </c>
      <c r="E637" s="147">
        <v>1.4456390299850701E-3</v>
      </c>
      <c r="F637" s="156">
        <v>6</v>
      </c>
      <c r="G637" s="132">
        <v>126561285</v>
      </c>
      <c r="H637" s="132">
        <v>126565146</v>
      </c>
      <c r="I637" s="151"/>
    </row>
    <row r="638" spans="1:9">
      <c r="A638" s="65" t="s">
        <v>770</v>
      </c>
      <c r="B638" s="66" t="s">
        <v>1588</v>
      </c>
      <c r="C638" s="131">
        <v>-0.74173853122689304</v>
      </c>
      <c r="D638" s="127">
        <v>1.6721897108157875</v>
      </c>
      <c r="E638" s="147">
        <v>8.4322591918938108E-3</v>
      </c>
      <c r="F638" s="156">
        <v>1</v>
      </c>
      <c r="G638" s="132">
        <v>256306123</v>
      </c>
      <c r="H638" s="132">
        <v>256308726</v>
      </c>
      <c r="I638" s="151"/>
    </row>
    <row r="639" spans="1:9">
      <c r="A639" s="65" t="s">
        <v>769</v>
      </c>
      <c r="B639" s="66" t="s">
        <v>1588</v>
      </c>
      <c r="C639" s="131">
        <v>-0.73995884660022104</v>
      </c>
      <c r="D639" s="127">
        <v>1.6701281971641173</v>
      </c>
      <c r="E639" s="147">
        <v>5.2529734886482497E-3</v>
      </c>
      <c r="F639" s="156">
        <v>7</v>
      </c>
      <c r="G639" s="132">
        <v>417469119</v>
      </c>
      <c r="H639" s="132">
        <v>417474071</v>
      </c>
      <c r="I639" s="151"/>
    </row>
    <row r="640" spans="1:9">
      <c r="A640" s="65" t="s">
        <v>768</v>
      </c>
      <c r="B640" s="66" t="s">
        <v>1588</v>
      </c>
      <c r="C640" s="131">
        <v>-0.71061403518661004</v>
      </c>
      <c r="D640" s="127">
        <v>1.6365004909448799</v>
      </c>
      <c r="E640" s="147">
        <v>1.16653858987972E-2</v>
      </c>
      <c r="F640" s="156">
        <v>5</v>
      </c>
      <c r="G640" s="132">
        <v>191354</v>
      </c>
      <c r="H640" s="132">
        <v>198862</v>
      </c>
      <c r="I640" s="151"/>
    </row>
    <row r="641" spans="1:9">
      <c r="A641" s="65" t="s">
        <v>767</v>
      </c>
      <c r="B641" s="66" t="s">
        <v>1588</v>
      </c>
      <c r="C641" s="131">
        <v>-0.68253089948784296</v>
      </c>
      <c r="D641" s="127">
        <v>1.6049528330221894</v>
      </c>
      <c r="E641" s="147">
        <v>1.0647900956381399E-2</v>
      </c>
      <c r="F641" s="156">
        <v>5</v>
      </c>
      <c r="G641" s="132">
        <v>114261032</v>
      </c>
      <c r="H641" s="132">
        <v>114264781</v>
      </c>
      <c r="I641" s="151"/>
    </row>
    <row r="642" spans="1:9">
      <c r="A642" s="65" t="s">
        <v>766</v>
      </c>
      <c r="B642" s="66" t="s">
        <v>1588</v>
      </c>
      <c r="C642" s="131">
        <v>-0.64350401682340197</v>
      </c>
      <c r="D642" s="127">
        <v>1.5621186282868418</v>
      </c>
      <c r="E642" s="147">
        <v>6.2455646282437204E-3</v>
      </c>
      <c r="F642" s="156">
        <v>7</v>
      </c>
      <c r="G642" s="132">
        <v>399721040</v>
      </c>
      <c r="H642" s="132">
        <v>399723809</v>
      </c>
      <c r="I642" s="151"/>
    </row>
    <row r="643" spans="1:9">
      <c r="A643" s="65" t="s">
        <v>765</v>
      </c>
      <c r="B643" s="66" t="s">
        <v>1588</v>
      </c>
      <c r="C643" s="131">
        <v>-0.64148961699150497</v>
      </c>
      <c r="D643" s="127">
        <v>1.5599390022514958</v>
      </c>
      <c r="E643" s="147">
        <v>7.5897294746316002E-4</v>
      </c>
      <c r="F643" s="156">
        <v>1</v>
      </c>
      <c r="G643" s="132">
        <v>389162266</v>
      </c>
      <c r="H643" s="132">
        <v>389165137</v>
      </c>
      <c r="I643" s="151"/>
    </row>
    <row r="644" spans="1:9">
      <c r="A644" s="65" t="s">
        <v>763</v>
      </c>
      <c r="B644" s="66" t="s">
        <v>764</v>
      </c>
      <c r="C644" s="131">
        <v>-0.61618000611738999</v>
      </c>
      <c r="D644" s="127">
        <v>1.5328111982534567</v>
      </c>
      <c r="E644" s="147">
        <v>7.1375744955428496E-3</v>
      </c>
      <c r="F644" s="156">
        <v>5</v>
      </c>
      <c r="G644" s="132">
        <v>466986480</v>
      </c>
      <c r="H644" s="132">
        <v>466994223</v>
      </c>
      <c r="I644" s="151"/>
    </row>
    <row r="645" spans="1:9" ht="16" thickBot="1">
      <c r="A645" s="82" t="s">
        <v>762</v>
      </c>
      <c r="B645" s="83" t="s">
        <v>1588</v>
      </c>
      <c r="C645" s="135">
        <v>-0.55035909903282698</v>
      </c>
      <c r="D645" s="138">
        <v>1.4644501646517292</v>
      </c>
      <c r="E645" s="153">
        <v>8.4042592664570499E-3</v>
      </c>
      <c r="F645" s="160">
        <v>6</v>
      </c>
      <c r="G645" s="138">
        <v>188532243</v>
      </c>
      <c r="H645" s="154">
        <v>188560478</v>
      </c>
      <c r="I645" s="151"/>
    </row>
  </sheetData>
  <sortState xmlns:xlrd2="http://schemas.microsoft.com/office/spreadsheetml/2017/richdata2" ref="A3:H646">
    <sortCondition ref="C2:C64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980"/>
  <sheetViews>
    <sheetView workbookViewId="0">
      <selection activeCell="A8" sqref="A1:H699"/>
    </sheetView>
  </sheetViews>
  <sheetFormatPr defaultColWidth="9.26953125" defaultRowHeight="15.5"/>
  <cols>
    <col min="1" max="1" width="32.453125" style="8" customWidth="1"/>
    <col min="2" max="2" width="37.26953125" style="8" customWidth="1"/>
    <col min="3" max="3" width="9.54296875" style="8" bestFit="1" customWidth="1"/>
    <col min="4" max="4" width="18.54296875" style="127" customWidth="1"/>
    <col min="5" max="5" width="9.453125" style="8" bestFit="1" customWidth="1"/>
    <col min="6" max="6" width="9.26953125" style="148"/>
    <col min="7" max="7" width="17.7265625" style="127" bestFit="1" customWidth="1"/>
    <col min="8" max="8" width="17.7265625" style="132" bestFit="1" customWidth="1"/>
    <col min="9" max="16384" width="9.26953125" style="8"/>
  </cols>
  <sheetData>
    <row r="1" spans="1:10" s="211" customFormat="1" ht="16" thickBot="1">
      <c r="A1" s="59" t="s">
        <v>4322</v>
      </c>
      <c r="B1" s="59"/>
      <c r="C1" s="59"/>
      <c r="D1" s="209"/>
      <c r="E1" s="59"/>
      <c r="F1" s="208"/>
      <c r="G1" s="209"/>
      <c r="H1" s="212"/>
      <c r="I1" s="210"/>
      <c r="J1" s="210"/>
    </row>
    <row r="2" spans="1:10" s="146" customFormat="1" ht="31">
      <c r="A2" s="143" t="s">
        <v>1587</v>
      </c>
      <c r="B2" s="144" t="s">
        <v>4100</v>
      </c>
      <c r="C2" s="145" t="s">
        <v>4097</v>
      </c>
      <c r="D2" s="130" t="s">
        <v>4098</v>
      </c>
      <c r="E2" s="145" t="s">
        <v>0</v>
      </c>
      <c r="F2" s="158" t="s">
        <v>4094</v>
      </c>
      <c r="G2" s="130" t="s">
        <v>4095</v>
      </c>
      <c r="H2" s="149" t="s">
        <v>4096</v>
      </c>
      <c r="I2" s="150"/>
      <c r="J2" s="152"/>
    </row>
    <row r="3" spans="1:10">
      <c r="A3" s="65" t="s">
        <v>2065</v>
      </c>
      <c r="B3" s="66" t="s">
        <v>1589</v>
      </c>
      <c r="C3" s="131">
        <v>33.953647532637497</v>
      </c>
      <c r="D3" s="132">
        <v>16636668749.810459</v>
      </c>
      <c r="E3" s="147">
        <v>5.4403904367717597E-10</v>
      </c>
      <c r="F3" s="159">
        <v>5</v>
      </c>
      <c r="G3" s="132">
        <v>499513457</v>
      </c>
      <c r="H3" s="132">
        <v>499514149</v>
      </c>
      <c r="I3" s="151"/>
      <c r="J3" s="7"/>
    </row>
    <row r="4" spans="1:10">
      <c r="A4" s="65" t="s">
        <v>2066</v>
      </c>
      <c r="B4" s="66" t="s">
        <v>1590</v>
      </c>
      <c r="C4" s="131">
        <v>7.5879730258146703</v>
      </c>
      <c r="D4" s="132">
        <v>192.40107182043195</v>
      </c>
      <c r="E4" s="147">
        <v>2.4430922749027902E-3</v>
      </c>
      <c r="F4" s="156">
        <v>5</v>
      </c>
      <c r="G4" s="132">
        <v>446310728</v>
      </c>
      <c r="H4" s="132">
        <v>446313870</v>
      </c>
      <c r="I4" s="151"/>
      <c r="J4" s="7"/>
    </row>
    <row r="5" spans="1:10">
      <c r="A5" s="65" t="s">
        <v>2067</v>
      </c>
      <c r="B5" s="66" t="s">
        <v>1591</v>
      </c>
      <c r="C5" s="131">
        <v>7.1110903735815203</v>
      </c>
      <c r="D5" s="132">
        <v>138.24565939868248</v>
      </c>
      <c r="E5" s="147">
        <v>2.73126204708728E-4</v>
      </c>
      <c r="F5" s="156">
        <v>7</v>
      </c>
      <c r="G5" s="132">
        <v>150528219</v>
      </c>
      <c r="H5" s="132">
        <v>150529019</v>
      </c>
      <c r="I5" s="151"/>
      <c r="J5" s="7"/>
    </row>
    <row r="6" spans="1:10">
      <c r="A6" s="65" t="s">
        <v>119</v>
      </c>
      <c r="B6" s="66" t="s">
        <v>1592</v>
      </c>
      <c r="C6" s="131">
        <v>6.7293758459986996</v>
      </c>
      <c r="D6" s="132">
        <v>106.10698680492993</v>
      </c>
      <c r="E6" s="147">
        <v>3.8882720450205402E-3</v>
      </c>
      <c r="F6" s="156">
        <v>1</v>
      </c>
      <c r="G6" s="132">
        <v>2154352</v>
      </c>
      <c r="H6" s="132">
        <v>2156169</v>
      </c>
      <c r="I6" s="151"/>
      <c r="J6" s="7"/>
    </row>
    <row r="7" spans="1:10">
      <c r="A7" s="65" t="s">
        <v>2068</v>
      </c>
      <c r="B7" s="66" t="s">
        <v>1516</v>
      </c>
      <c r="C7" s="131">
        <v>6.24879441384721</v>
      </c>
      <c r="D7" s="132">
        <v>76.045681330708604</v>
      </c>
      <c r="E7" s="147">
        <v>3.3567790376868301E-3</v>
      </c>
      <c r="F7" s="156">
        <v>7</v>
      </c>
      <c r="G7" s="132">
        <v>529317709</v>
      </c>
      <c r="H7" s="132">
        <v>529318797</v>
      </c>
      <c r="I7" s="151"/>
      <c r="J7" s="7"/>
    </row>
    <row r="8" spans="1:10">
      <c r="A8" s="65" t="s">
        <v>2069</v>
      </c>
      <c r="B8" s="66" t="s">
        <v>128</v>
      </c>
      <c r="C8" s="131">
        <v>5.5664631351995704</v>
      </c>
      <c r="D8" s="132">
        <v>47.388435770770585</v>
      </c>
      <c r="E8" s="147">
        <v>9.2949132244451102E-3</v>
      </c>
      <c r="F8" s="156">
        <v>2</v>
      </c>
      <c r="G8" s="132">
        <v>8915761</v>
      </c>
      <c r="H8" s="132">
        <v>8918192</v>
      </c>
      <c r="I8" s="151"/>
      <c r="J8" s="7"/>
    </row>
    <row r="9" spans="1:10">
      <c r="A9" s="65" t="s">
        <v>2070</v>
      </c>
      <c r="B9" s="66" t="s">
        <v>1578</v>
      </c>
      <c r="C9" s="131">
        <v>5.5418363473087098</v>
      </c>
      <c r="D9" s="132">
        <v>46.586380723427659</v>
      </c>
      <c r="E9" s="147">
        <v>1.1148355367332199E-3</v>
      </c>
      <c r="F9" s="156">
        <v>4</v>
      </c>
      <c r="G9" s="132">
        <v>553163481</v>
      </c>
      <c r="H9" s="132">
        <v>553164536</v>
      </c>
      <c r="I9" s="151"/>
      <c r="J9" s="7"/>
    </row>
    <row r="10" spans="1:10">
      <c r="A10" s="65" t="s">
        <v>2071</v>
      </c>
      <c r="B10" s="66" t="s">
        <v>128</v>
      </c>
      <c r="C10" s="131">
        <v>5.51369175052419</v>
      </c>
      <c r="D10" s="132">
        <v>45.686364855280083</v>
      </c>
      <c r="E10" s="147">
        <v>1.04893485086481E-2</v>
      </c>
      <c r="F10" s="156">
        <v>2</v>
      </c>
      <c r="G10" s="132">
        <v>608580065</v>
      </c>
      <c r="H10" s="132">
        <v>608581757</v>
      </c>
      <c r="I10" s="151"/>
      <c r="J10" s="7"/>
    </row>
    <row r="11" spans="1:10">
      <c r="A11" s="65" t="s">
        <v>2072</v>
      </c>
      <c r="B11" s="66" t="s">
        <v>1593</v>
      </c>
      <c r="C11" s="131">
        <v>5.3322691904720996</v>
      </c>
      <c r="D11" s="132">
        <v>40.287746085698728</v>
      </c>
      <c r="E11" s="147">
        <v>6.3247661294859204E-4</v>
      </c>
      <c r="F11" s="156">
        <v>7</v>
      </c>
      <c r="G11" s="132">
        <v>333596872</v>
      </c>
      <c r="H11" s="132">
        <v>333602011</v>
      </c>
      <c r="I11" s="151"/>
      <c r="J11" s="7"/>
    </row>
    <row r="12" spans="1:10">
      <c r="A12" s="65" t="s">
        <v>2073</v>
      </c>
      <c r="B12" s="66" t="s">
        <v>1594</v>
      </c>
      <c r="C12" s="131">
        <v>5.0501477194315196</v>
      </c>
      <c r="D12" s="132">
        <v>33.131869804721369</v>
      </c>
      <c r="E12" s="147">
        <v>6.7319045958303104E-15</v>
      </c>
      <c r="F12" s="156">
        <v>1</v>
      </c>
      <c r="G12" s="132">
        <v>462245003</v>
      </c>
      <c r="H12" s="132">
        <v>462247718</v>
      </c>
      <c r="I12" s="151"/>
      <c r="J12" s="7"/>
    </row>
    <row r="13" spans="1:10">
      <c r="A13" s="65" t="s">
        <v>2074</v>
      </c>
      <c r="B13" s="66" t="s">
        <v>1595</v>
      </c>
      <c r="C13" s="131">
        <v>5.0490444838492596</v>
      </c>
      <c r="D13" s="132">
        <v>33.106543395216107</v>
      </c>
      <c r="E13" s="147">
        <v>2.2055142726432801E-4</v>
      </c>
      <c r="F13" s="156">
        <v>6</v>
      </c>
      <c r="G13" s="132">
        <v>500174216</v>
      </c>
      <c r="H13" s="132">
        <v>500178065</v>
      </c>
      <c r="I13" s="151"/>
      <c r="J13" s="7"/>
    </row>
    <row r="14" spans="1:10">
      <c r="A14" s="65" t="s">
        <v>1433</v>
      </c>
      <c r="B14" s="66" t="s">
        <v>1434</v>
      </c>
      <c r="C14" s="131">
        <v>4.8574778348817</v>
      </c>
      <c r="D14" s="132">
        <v>28.989887604454712</v>
      </c>
      <c r="E14" s="147">
        <v>4.4464333050134402E-8</v>
      </c>
      <c r="F14" s="156">
        <v>2</v>
      </c>
      <c r="G14" s="132">
        <v>464594073</v>
      </c>
      <c r="H14" s="132">
        <v>464597422</v>
      </c>
      <c r="I14" s="151"/>
      <c r="J14" s="7"/>
    </row>
    <row r="15" spans="1:10">
      <c r="A15" s="65" t="s">
        <v>2075</v>
      </c>
      <c r="B15" s="66" t="s">
        <v>132</v>
      </c>
      <c r="C15" s="131">
        <v>4.8130541529105404</v>
      </c>
      <c r="D15" s="132">
        <v>28.110830130180585</v>
      </c>
      <c r="E15" s="147">
        <v>2.4864327279332898E-3</v>
      </c>
      <c r="F15" s="156">
        <v>3</v>
      </c>
      <c r="G15" s="132">
        <v>4376405</v>
      </c>
      <c r="H15" s="132">
        <v>4379468</v>
      </c>
      <c r="I15" s="151"/>
      <c r="J15" s="7"/>
    </row>
    <row r="16" spans="1:10">
      <c r="A16" s="65" t="s">
        <v>396</v>
      </c>
      <c r="B16" s="66" t="s">
        <v>1596</v>
      </c>
      <c r="C16" s="131">
        <v>4.8030428008785702</v>
      </c>
      <c r="D16" s="132">
        <v>27.916434777856452</v>
      </c>
      <c r="E16" s="147">
        <v>3.5314145017292501E-5</v>
      </c>
      <c r="F16" s="156">
        <v>5</v>
      </c>
      <c r="G16" s="132">
        <v>16432247</v>
      </c>
      <c r="H16" s="132">
        <v>16435714</v>
      </c>
      <c r="I16" s="151"/>
      <c r="J16" s="7"/>
    </row>
    <row r="17" spans="1:10">
      <c r="A17" s="65" t="s">
        <v>2076</v>
      </c>
      <c r="B17" s="66" t="s">
        <v>132</v>
      </c>
      <c r="C17" s="131">
        <v>4.7778037705969201</v>
      </c>
      <c r="D17" s="132">
        <v>27.432301690491599</v>
      </c>
      <c r="E17" s="147">
        <v>4.4306013974306103E-3</v>
      </c>
      <c r="F17" s="156">
        <v>7</v>
      </c>
      <c r="G17" s="132">
        <v>112402702</v>
      </c>
      <c r="H17" s="132">
        <v>112404120</v>
      </c>
      <c r="I17" s="151"/>
      <c r="J17" s="7"/>
    </row>
    <row r="18" spans="1:10">
      <c r="A18" s="65" t="s">
        <v>2077</v>
      </c>
      <c r="B18" s="66" t="s">
        <v>1472</v>
      </c>
      <c r="C18" s="131">
        <v>4.6664338416723199</v>
      </c>
      <c r="D18" s="132">
        <v>25.394318315203073</v>
      </c>
      <c r="E18" s="147">
        <v>2.3507531658950999E-5</v>
      </c>
      <c r="F18" s="156">
        <v>5</v>
      </c>
      <c r="G18" s="132">
        <v>2128967</v>
      </c>
      <c r="H18" s="132">
        <v>2132488</v>
      </c>
      <c r="I18" s="151"/>
      <c r="J18" s="7"/>
    </row>
    <row r="19" spans="1:10">
      <c r="A19" s="65" t="s">
        <v>2078</v>
      </c>
      <c r="B19" s="66" t="s">
        <v>1597</v>
      </c>
      <c r="C19" s="131">
        <v>4.5234490526617703</v>
      </c>
      <c r="D19" s="132">
        <v>22.998200121016957</v>
      </c>
      <c r="E19" s="147">
        <v>1.5024377470850901E-13</v>
      </c>
      <c r="F19" s="156">
        <v>6</v>
      </c>
      <c r="G19" s="132">
        <v>492219365</v>
      </c>
      <c r="H19" s="132">
        <v>492220882</v>
      </c>
      <c r="I19" s="151"/>
      <c r="J19" s="7"/>
    </row>
    <row r="20" spans="1:10">
      <c r="A20" s="65" t="s">
        <v>2079</v>
      </c>
      <c r="B20" s="66" t="s">
        <v>101</v>
      </c>
      <c r="C20" s="131">
        <v>4.4358514248712604</v>
      </c>
      <c r="D20" s="132">
        <v>21.643342654687107</v>
      </c>
      <c r="E20" s="147">
        <v>5.4102225665737299E-3</v>
      </c>
      <c r="F20" s="156">
        <v>4</v>
      </c>
      <c r="G20" s="132">
        <v>413095889</v>
      </c>
      <c r="H20" s="132">
        <v>413100169</v>
      </c>
      <c r="I20" s="151"/>
      <c r="J20" s="7"/>
    </row>
    <row r="21" spans="1:10">
      <c r="A21" s="65" t="s">
        <v>2080</v>
      </c>
      <c r="B21" s="66" t="s">
        <v>1598</v>
      </c>
      <c r="C21" s="131">
        <v>4.3879614836991303</v>
      </c>
      <c r="D21" s="132">
        <v>20.936690179258054</v>
      </c>
      <c r="E21" s="147">
        <v>7.9414438472129503E-3</v>
      </c>
      <c r="F21" s="156">
        <v>6</v>
      </c>
      <c r="G21" s="132">
        <v>420888063</v>
      </c>
      <c r="H21" s="132">
        <v>420890467</v>
      </c>
      <c r="I21" s="151"/>
      <c r="J21" s="7"/>
    </row>
    <row r="22" spans="1:10">
      <c r="A22" s="65" t="s">
        <v>2081</v>
      </c>
      <c r="B22" s="66" t="s">
        <v>1441</v>
      </c>
      <c r="C22" s="131">
        <v>4.3294890548756602</v>
      </c>
      <c r="D22" s="132">
        <v>20.105092308358095</v>
      </c>
      <c r="E22" s="147">
        <v>6.7247539048450097E-3</v>
      </c>
      <c r="F22" s="156">
        <v>7</v>
      </c>
      <c r="G22" s="132">
        <v>465250823</v>
      </c>
      <c r="H22" s="132">
        <v>465254310</v>
      </c>
      <c r="I22" s="151"/>
      <c r="J22" s="7"/>
    </row>
    <row r="23" spans="1:10">
      <c r="A23" s="65" t="s">
        <v>2082</v>
      </c>
      <c r="B23" s="66" t="s">
        <v>1599</v>
      </c>
      <c r="C23" s="131">
        <v>4.3278194471575997</v>
      </c>
      <c r="D23" s="132">
        <v>20.081838467318221</v>
      </c>
      <c r="E23" s="147">
        <v>1.6047701902674301E-7</v>
      </c>
      <c r="F23" s="156">
        <v>4</v>
      </c>
      <c r="G23" s="132">
        <v>470658382</v>
      </c>
      <c r="H23" s="132">
        <v>470661195</v>
      </c>
      <c r="I23" s="151"/>
      <c r="J23" s="7"/>
    </row>
    <row r="24" spans="1:10">
      <c r="A24" s="65" t="s">
        <v>2083</v>
      </c>
      <c r="B24" s="66" t="s">
        <v>1600</v>
      </c>
      <c r="C24" s="131">
        <v>4.3247198422323097</v>
      </c>
      <c r="D24" s="132">
        <v>20.038739305987878</v>
      </c>
      <c r="E24" s="147">
        <v>1.1290558060785601E-7</v>
      </c>
      <c r="F24" s="156">
        <v>7</v>
      </c>
      <c r="G24" s="132">
        <v>9107275</v>
      </c>
      <c r="H24" s="132">
        <v>9109400</v>
      </c>
      <c r="I24" s="151"/>
      <c r="J24" s="7"/>
    </row>
    <row r="25" spans="1:10">
      <c r="A25" s="65" t="s">
        <v>2084</v>
      </c>
      <c r="B25" s="66" t="s">
        <v>1601</v>
      </c>
      <c r="C25" s="131">
        <v>4.3124546147173497</v>
      </c>
      <c r="D25" s="132">
        <v>19.86909992767335</v>
      </c>
      <c r="E25" s="147">
        <v>8.9490414803597895E-4</v>
      </c>
      <c r="F25" s="156">
        <v>2</v>
      </c>
      <c r="G25" s="132">
        <v>548391887</v>
      </c>
      <c r="H25" s="132">
        <v>548396382</v>
      </c>
      <c r="I25" s="151"/>
      <c r="J25" s="7"/>
    </row>
    <row r="26" spans="1:10">
      <c r="A26" s="65" t="s">
        <v>2085</v>
      </c>
      <c r="B26" s="66" t="s">
        <v>1602</v>
      </c>
      <c r="C26" s="131">
        <v>4.2649627297004002</v>
      </c>
      <c r="D26" s="132">
        <v>19.225680113579834</v>
      </c>
      <c r="E26" s="147">
        <v>4.9571224974147895E-4</v>
      </c>
      <c r="F26" s="156">
        <v>5</v>
      </c>
      <c r="G26" s="132">
        <v>508323710</v>
      </c>
      <c r="H26" s="132">
        <v>508327393</v>
      </c>
      <c r="I26" s="151"/>
      <c r="J26" s="7"/>
    </row>
    <row r="27" spans="1:10">
      <c r="A27" s="65" t="s">
        <v>2086</v>
      </c>
      <c r="B27" s="66" t="s">
        <v>1603</v>
      </c>
      <c r="C27" s="131">
        <v>4.1786387908137197</v>
      </c>
      <c r="D27" s="132">
        <v>18.10904788336941</v>
      </c>
      <c r="E27" s="147">
        <v>2.3283427743482201E-6</v>
      </c>
      <c r="F27" s="156">
        <v>4</v>
      </c>
      <c r="G27" s="132">
        <v>99240032</v>
      </c>
      <c r="H27" s="132">
        <v>99245664</v>
      </c>
      <c r="I27" s="151"/>
      <c r="J27" s="7"/>
    </row>
    <row r="28" spans="1:10">
      <c r="A28" s="65" t="s">
        <v>209</v>
      </c>
      <c r="B28" s="66" t="s">
        <v>210</v>
      </c>
      <c r="C28" s="131">
        <v>4.1583032016362198</v>
      </c>
      <c r="D28" s="132">
        <v>17.855581351857619</v>
      </c>
      <c r="E28" s="147">
        <v>2.3548182811182399E-4</v>
      </c>
      <c r="F28" s="156">
        <v>7</v>
      </c>
      <c r="G28" s="132">
        <v>3667744</v>
      </c>
      <c r="H28" s="132">
        <v>3673156</v>
      </c>
      <c r="I28" s="151"/>
      <c r="J28" s="7"/>
    </row>
    <row r="29" spans="1:10">
      <c r="A29" s="65" t="s">
        <v>1507</v>
      </c>
      <c r="B29" s="66" t="s">
        <v>1508</v>
      </c>
      <c r="C29" s="131">
        <v>4.1254283184854303</v>
      </c>
      <c r="D29" s="132">
        <v>17.45330462588289</v>
      </c>
      <c r="E29" s="147">
        <v>1.1035289989981E-2</v>
      </c>
      <c r="F29" s="156">
        <v>3</v>
      </c>
      <c r="G29" s="132">
        <v>466863873</v>
      </c>
      <c r="H29" s="132">
        <v>466866939</v>
      </c>
      <c r="I29" s="151"/>
      <c r="J29" s="7"/>
    </row>
    <row r="30" spans="1:10">
      <c r="A30" s="65" t="s">
        <v>1420</v>
      </c>
      <c r="B30" s="66" t="s">
        <v>1421</v>
      </c>
      <c r="C30" s="131">
        <v>4.0841801097595498</v>
      </c>
      <c r="D30" s="132">
        <v>16.961361902229825</v>
      </c>
      <c r="E30" s="147">
        <v>1.4401815661644299E-7</v>
      </c>
      <c r="F30" s="156">
        <v>5</v>
      </c>
      <c r="G30" s="132">
        <v>350218798</v>
      </c>
      <c r="H30" s="132">
        <v>350221268</v>
      </c>
      <c r="I30" s="151"/>
      <c r="J30" s="7"/>
    </row>
    <row r="31" spans="1:10">
      <c r="A31" s="65" t="s">
        <v>2087</v>
      </c>
      <c r="B31" s="66" t="s">
        <v>1604</v>
      </c>
      <c r="C31" s="131">
        <v>4.0323968563592798</v>
      </c>
      <c r="D31" s="132">
        <v>16.363357100803778</v>
      </c>
      <c r="E31" s="147">
        <v>5.3278564313030896E-19</v>
      </c>
      <c r="F31" s="156">
        <v>2</v>
      </c>
      <c r="G31" s="132">
        <v>290065384</v>
      </c>
      <c r="H31" s="132">
        <v>290126037</v>
      </c>
      <c r="I31" s="151"/>
      <c r="J31" s="7"/>
    </row>
    <row r="32" spans="1:10">
      <c r="A32" s="65" t="s">
        <v>1354</v>
      </c>
      <c r="B32" s="66" t="s">
        <v>1605</v>
      </c>
      <c r="C32" s="131">
        <v>4.0236095296583798</v>
      </c>
      <c r="D32" s="132">
        <v>16.263992271849769</v>
      </c>
      <c r="E32" s="147">
        <v>1.94076532651103E-14</v>
      </c>
      <c r="F32" s="156">
        <v>1</v>
      </c>
      <c r="G32" s="132">
        <v>400696340</v>
      </c>
      <c r="H32" s="132">
        <v>400698538</v>
      </c>
      <c r="I32" s="151"/>
      <c r="J32" s="7"/>
    </row>
    <row r="33" spans="1:10">
      <c r="A33" s="65" t="s">
        <v>2088</v>
      </c>
      <c r="B33" s="66" t="s">
        <v>1606</v>
      </c>
      <c r="C33" s="131">
        <v>4.0018912628204601</v>
      </c>
      <c r="D33" s="132">
        <v>16.020988530039968</v>
      </c>
      <c r="E33" s="147">
        <v>3.7293657474674999E-3</v>
      </c>
      <c r="F33" s="156">
        <v>5</v>
      </c>
      <c r="G33" s="132">
        <v>411976920</v>
      </c>
      <c r="H33" s="132">
        <v>411977438</v>
      </c>
      <c r="I33" s="151"/>
      <c r="J33" s="7"/>
    </row>
    <row r="34" spans="1:10">
      <c r="A34" s="65" t="s">
        <v>2089</v>
      </c>
      <c r="B34" s="66" t="s">
        <v>1607</v>
      </c>
      <c r="C34" s="131">
        <v>3.9082412007152998</v>
      </c>
      <c r="D34" s="132">
        <v>15.014049096959523</v>
      </c>
      <c r="E34" s="147">
        <v>4.5724882623250701E-3</v>
      </c>
      <c r="F34" s="156">
        <v>5</v>
      </c>
      <c r="G34" s="132">
        <v>209989321</v>
      </c>
      <c r="H34" s="132">
        <v>209989644</v>
      </c>
      <c r="I34" s="151"/>
      <c r="J34" s="7"/>
    </row>
    <row r="35" spans="1:10">
      <c r="A35" s="65" t="s">
        <v>2090</v>
      </c>
      <c r="B35" s="66" t="s">
        <v>1608</v>
      </c>
      <c r="C35" s="131">
        <v>3.90319149722021</v>
      </c>
      <c r="D35" s="132">
        <v>14.961588970083556</v>
      </c>
      <c r="E35" s="147">
        <v>1.2400336846924199E-3</v>
      </c>
      <c r="F35" s="156">
        <v>3</v>
      </c>
      <c r="G35" s="132">
        <v>534510462</v>
      </c>
      <c r="H35" s="132">
        <v>534512263</v>
      </c>
      <c r="I35" s="151"/>
      <c r="J35" s="7"/>
    </row>
    <row r="36" spans="1:10">
      <c r="A36" s="65" t="s">
        <v>2091</v>
      </c>
      <c r="B36" s="66" t="s">
        <v>1609</v>
      </c>
      <c r="C36" s="131">
        <v>3.8974176893587802</v>
      </c>
      <c r="D36" s="132">
        <v>14.901830873869349</v>
      </c>
      <c r="E36" s="147">
        <v>1.17722612305339E-2</v>
      </c>
      <c r="F36" s="156">
        <v>0</v>
      </c>
      <c r="G36" s="132">
        <v>60828341</v>
      </c>
      <c r="H36" s="132">
        <v>60830277</v>
      </c>
      <c r="I36" s="151"/>
      <c r="J36" s="7"/>
    </row>
    <row r="37" spans="1:10">
      <c r="A37" s="65" t="s">
        <v>2092</v>
      </c>
      <c r="B37" s="66" t="s">
        <v>132</v>
      </c>
      <c r="C37" s="131">
        <v>3.85100162394914</v>
      </c>
      <c r="D37" s="132">
        <v>14.43002229705608</v>
      </c>
      <c r="E37" s="147">
        <v>1.04515614657162E-2</v>
      </c>
      <c r="F37" s="156">
        <v>5</v>
      </c>
      <c r="G37" s="132">
        <v>443721702</v>
      </c>
      <c r="H37" s="132">
        <v>443723102</v>
      </c>
      <c r="I37" s="151"/>
      <c r="J37" s="7"/>
    </row>
    <row r="38" spans="1:10">
      <c r="A38" s="65" t="s">
        <v>1277</v>
      </c>
      <c r="B38" s="66" t="s">
        <v>1610</v>
      </c>
      <c r="C38" s="131">
        <v>3.8350274684757499</v>
      </c>
      <c r="D38" s="132">
        <v>14.271128026081403</v>
      </c>
      <c r="E38" s="147">
        <v>1.1875964844705001E-10</v>
      </c>
      <c r="F38" s="156">
        <v>4</v>
      </c>
      <c r="G38" s="132">
        <v>563652650</v>
      </c>
      <c r="H38" s="132">
        <v>563654513</v>
      </c>
      <c r="I38" s="151"/>
      <c r="J38" s="7"/>
    </row>
    <row r="39" spans="1:10">
      <c r="A39" s="65" t="s">
        <v>2093</v>
      </c>
      <c r="B39" s="66" t="s">
        <v>1611</v>
      </c>
      <c r="C39" s="131">
        <v>3.8318556900987999</v>
      </c>
      <c r="D39" s="132">
        <v>14.239787283340085</v>
      </c>
      <c r="E39" s="147">
        <v>7.8824090271193004E-9</v>
      </c>
      <c r="F39" s="156">
        <v>3</v>
      </c>
      <c r="G39" s="132">
        <v>80287923</v>
      </c>
      <c r="H39" s="132">
        <v>80291171</v>
      </c>
      <c r="I39" s="151"/>
      <c r="J39" s="7"/>
    </row>
    <row r="40" spans="1:10">
      <c r="A40" s="65" t="s">
        <v>1477</v>
      </c>
      <c r="B40" s="66" t="s">
        <v>1478</v>
      </c>
      <c r="C40" s="131">
        <v>3.8192816720782501</v>
      </c>
      <c r="D40" s="132">
        <v>14.116217627376081</v>
      </c>
      <c r="E40" s="147">
        <v>2.0612145787314001E-4</v>
      </c>
      <c r="F40" s="156">
        <v>5</v>
      </c>
      <c r="G40" s="132">
        <v>310451715</v>
      </c>
      <c r="H40" s="132">
        <v>310455501</v>
      </c>
      <c r="I40" s="151"/>
      <c r="J40" s="7"/>
    </row>
    <row r="41" spans="1:10">
      <c r="A41" s="65" t="s">
        <v>2094</v>
      </c>
      <c r="B41" s="66" t="s">
        <v>1612</v>
      </c>
      <c r="C41" s="131">
        <v>3.8117765994961701</v>
      </c>
      <c r="D41" s="132">
        <v>14.042974046862224</v>
      </c>
      <c r="E41" s="147">
        <v>5.3138153735761895E-4</v>
      </c>
      <c r="F41" s="156">
        <v>6</v>
      </c>
      <c r="G41" s="132">
        <v>408489758</v>
      </c>
      <c r="H41" s="132">
        <v>408493470</v>
      </c>
      <c r="I41" s="151"/>
      <c r="J41" s="7"/>
    </row>
    <row r="42" spans="1:10">
      <c r="A42" s="65" t="s">
        <v>2095</v>
      </c>
      <c r="B42" s="66" t="s">
        <v>1613</v>
      </c>
      <c r="C42" s="131">
        <v>3.78922745076181</v>
      </c>
      <c r="D42" s="132">
        <v>13.825190462634133</v>
      </c>
      <c r="E42" s="147">
        <v>9.8719248439044002E-3</v>
      </c>
      <c r="F42" s="156">
        <v>7</v>
      </c>
      <c r="G42" s="132">
        <v>436048126</v>
      </c>
      <c r="H42" s="132">
        <v>436057365</v>
      </c>
      <c r="I42" s="151"/>
      <c r="J42" s="7"/>
    </row>
    <row r="43" spans="1:10">
      <c r="A43" s="65" t="s">
        <v>2096</v>
      </c>
      <c r="B43" s="66" t="s">
        <v>1532</v>
      </c>
      <c r="C43" s="131">
        <v>3.77182532355824</v>
      </c>
      <c r="D43" s="132">
        <v>13.659429494451011</v>
      </c>
      <c r="E43" s="147">
        <v>3.65838441520279E-4</v>
      </c>
      <c r="F43" s="156">
        <v>2</v>
      </c>
      <c r="G43" s="132">
        <v>576669699</v>
      </c>
      <c r="H43" s="132">
        <v>576676646</v>
      </c>
      <c r="I43" s="151"/>
      <c r="J43" s="7"/>
    </row>
    <row r="44" spans="1:10">
      <c r="A44" s="65" t="s">
        <v>2097</v>
      </c>
      <c r="B44" s="66" t="s">
        <v>1614</v>
      </c>
      <c r="C44" s="131">
        <v>3.7674497151498598</v>
      </c>
      <c r="D44" s="132">
        <v>13.618064016961995</v>
      </c>
      <c r="E44" s="147">
        <v>4.2918138675368299E-3</v>
      </c>
      <c r="F44" s="156">
        <v>7</v>
      </c>
      <c r="G44" s="132">
        <v>443409640</v>
      </c>
      <c r="H44" s="132">
        <v>443437798</v>
      </c>
      <c r="I44" s="151"/>
      <c r="J44" s="7"/>
    </row>
    <row r="45" spans="1:10">
      <c r="A45" s="65" t="s">
        <v>2098</v>
      </c>
      <c r="B45" s="66" t="s">
        <v>1615</v>
      </c>
      <c r="C45" s="131">
        <v>3.75305157507943</v>
      </c>
      <c r="D45" s="132">
        <v>13.482831262799811</v>
      </c>
      <c r="E45" s="147">
        <v>8.0874833954180896E-7</v>
      </c>
      <c r="F45" s="156">
        <v>6</v>
      </c>
      <c r="G45" s="132">
        <v>477550213</v>
      </c>
      <c r="H45" s="132">
        <v>477551520</v>
      </c>
      <c r="I45" s="151"/>
      <c r="J45" s="7"/>
    </row>
    <row r="46" spans="1:10">
      <c r="A46" s="65" t="s">
        <v>2099</v>
      </c>
      <c r="B46" s="66" t="s">
        <v>1616</v>
      </c>
      <c r="C46" s="131">
        <v>3.73018859439826</v>
      </c>
      <c r="D46" s="132">
        <v>13.270847433597883</v>
      </c>
      <c r="E46" s="147">
        <v>7.0590016233415698E-3</v>
      </c>
      <c r="F46" s="156">
        <v>0</v>
      </c>
      <c r="G46" s="132">
        <v>29635896</v>
      </c>
      <c r="H46" s="132">
        <v>29640332</v>
      </c>
      <c r="I46" s="151"/>
      <c r="J46" s="7"/>
    </row>
    <row r="47" spans="1:10">
      <c r="A47" s="65" t="s">
        <v>1131</v>
      </c>
      <c r="B47" s="66" t="s">
        <v>1617</v>
      </c>
      <c r="C47" s="131">
        <v>3.70210035657046</v>
      </c>
      <c r="D47" s="132">
        <v>13.014972484500291</v>
      </c>
      <c r="E47" s="147">
        <v>6.9535165794702306E-14</v>
      </c>
      <c r="F47" s="156">
        <v>2</v>
      </c>
      <c r="G47" s="132">
        <v>10164190</v>
      </c>
      <c r="H47" s="132">
        <v>10167894</v>
      </c>
      <c r="I47" s="151"/>
      <c r="J47" s="7"/>
    </row>
    <row r="48" spans="1:10">
      <c r="A48" s="65" t="s">
        <v>2100</v>
      </c>
      <c r="B48" s="66" t="s">
        <v>1618</v>
      </c>
      <c r="C48" s="131">
        <v>3.6411069174352901</v>
      </c>
      <c r="D48" s="132">
        <v>12.476202052851878</v>
      </c>
      <c r="E48" s="147">
        <v>3.4226453371654597E-11</v>
      </c>
      <c r="F48" s="156">
        <v>6</v>
      </c>
      <c r="G48" s="132">
        <v>261367787</v>
      </c>
      <c r="H48" s="132">
        <v>261412141</v>
      </c>
      <c r="I48" s="151"/>
      <c r="J48" s="7"/>
    </row>
    <row r="49" spans="1:10">
      <c r="A49" s="65" t="s">
        <v>2101</v>
      </c>
      <c r="B49" s="66" t="s">
        <v>1619</v>
      </c>
      <c r="C49" s="131">
        <v>3.6066030275693302</v>
      </c>
      <c r="D49" s="132">
        <v>12.181357630162303</v>
      </c>
      <c r="E49" s="147">
        <v>1.13039515442667E-6</v>
      </c>
      <c r="F49" s="156">
        <v>1</v>
      </c>
      <c r="G49" s="132">
        <v>457663333</v>
      </c>
      <c r="H49" s="132">
        <v>457663859</v>
      </c>
      <c r="I49" s="151"/>
      <c r="J49" s="7"/>
    </row>
    <row r="50" spans="1:10">
      <c r="A50" s="65" t="s">
        <v>1274</v>
      </c>
      <c r="B50" s="66" t="s">
        <v>1620</v>
      </c>
      <c r="C50" s="131">
        <v>3.5749979375315499</v>
      </c>
      <c r="D50" s="132">
        <v>11.917402667919809</v>
      </c>
      <c r="E50" s="147">
        <v>2.3166113429952499E-10</v>
      </c>
      <c r="F50" s="156">
        <v>4</v>
      </c>
      <c r="G50" s="132">
        <v>105836997</v>
      </c>
      <c r="H50" s="132">
        <v>105841196</v>
      </c>
      <c r="I50" s="151"/>
      <c r="J50" s="7"/>
    </row>
    <row r="51" spans="1:10">
      <c r="A51" s="65" t="s">
        <v>2102</v>
      </c>
      <c r="B51" s="66" t="s">
        <v>1621</v>
      </c>
      <c r="C51" s="131">
        <v>3.5745693621953198</v>
      </c>
      <c r="D51" s="132">
        <v>11.913862941121492</v>
      </c>
      <c r="E51" s="147">
        <v>5.0936768735348803E-5</v>
      </c>
      <c r="F51" s="156">
        <v>4</v>
      </c>
      <c r="G51" s="132">
        <v>512803990</v>
      </c>
      <c r="H51" s="132">
        <v>512804252</v>
      </c>
      <c r="I51" s="151"/>
      <c r="J51" s="7"/>
    </row>
    <row r="52" spans="1:10">
      <c r="A52" s="65" t="s">
        <v>1347</v>
      </c>
      <c r="B52" s="66" t="s">
        <v>1622</v>
      </c>
      <c r="C52" s="131">
        <v>3.5649737728593398</v>
      </c>
      <c r="D52" s="132">
        <v>11.83488492248317</v>
      </c>
      <c r="E52" s="147">
        <v>1.6216287023420601E-6</v>
      </c>
      <c r="F52" s="156">
        <v>5</v>
      </c>
      <c r="G52" s="132">
        <v>522325620</v>
      </c>
      <c r="H52" s="132">
        <v>522327645</v>
      </c>
      <c r="I52" s="151"/>
      <c r="J52" s="7"/>
    </row>
    <row r="53" spans="1:10">
      <c r="A53" s="65" t="s">
        <v>2103</v>
      </c>
      <c r="B53" s="66" t="s">
        <v>1623</v>
      </c>
      <c r="C53" s="131">
        <v>3.54930952185464</v>
      </c>
      <c r="D53" s="132">
        <v>11.707081182596793</v>
      </c>
      <c r="E53" s="147">
        <v>5.7572649393846799E-6</v>
      </c>
      <c r="F53" s="156">
        <v>2</v>
      </c>
      <c r="G53" s="132">
        <v>26788119</v>
      </c>
      <c r="H53" s="132">
        <v>26796079</v>
      </c>
      <c r="I53" s="151"/>
      <c r="J53" s="7"/>
    </row>
    <row r="54" spans="1:10">
      <c r="A54" s="65" t="s">
        <v>2104</v>
      </c>
      <c r="B54" s="66" t="s">
        <v>1624</v>
      </c>
      <c r="C54" s="131">
        <v>3.5401395644640199</v>
      </c>
      <c r="D54" s="132">
        <v>11.632905436452303</v>
      </c>
      <c r="E54" s="147">
        <v>6.8776329687144901E-5</v>
      </c>
      <c r="F54" s="156">
        <v>4</v>
      </c>
      <c r="G54" s="132">
        <v>31104350</v>
      </c>
      <c r="H54" s="132">
        <v>31104910</v>
      </c>
      <c r="I54" s="151"/>
      <c r="J54" s="7"/>
    </row>
    <row r="55" spans="1:10">
      <c r="A55" s="65" t="s">
        <v>1407</v>
      </c>
      <c r="B55" s="66" t="s">
        <v>1408</v>
      </c>
      <c r="C55" s="131">
        <v>3.4698207633601399</v>
      </c>
      <c r="D55" s="132">
        <v>11.079499171522833</v>
      </c>
      <c r="E55" s="147">
        <v>1.23462606659904E-6</v>
      </c>
      <c r="F55" s="156">
        <v>0</v>
      </c>
      <c r="G55" s="132">
        <v>66553026</v>
      </c>
      <c r="H55" s="132">
        <v>66554979</v>
      </c>
      <c r="I55" s="151"/>
      <c r="J55" s="7"/>
    </row>
    <row r="56" spans="1:10">
      <c r="A56" s="65" t="s">
        <v>2105</v>
      </c>
      <c r="B56" s="66" t="s">
        <v>1625</v>
      </c>
      <c r="C56" s="131">
        <v>3.4026029992279301</v>
      </c>
      <c r="D56" s="132">
        <v>10.575126377792962</v>
      </c>
      <c r="E56" s="147">
        <v>1.0116152067803599E-2</v>
      </c>
      <c r="F56" s="156">
        <v>4</v>
      </c>
      <c r="G56" s="132">
        <v>119824056</v>
      </c>
      <c r="H56" s="132">
        <v>119826128</v>
      </c>
      <c r="I56" s="151"/>
      <c r="J56" s="7"/>
    </row>
    <row r="57" spans="1:10">
      <c r="A57" s="65" t="s">
        <v>2106</v>
      </c>
      <c r="B57" s="66" t="s">
        <v>1626</v>
      </c>
      <c r="C57" s="131">
        <v>3.3927388434808701</v>
      </c>
      <c r="D57" s="132">
        <v>10.503067567007145</v>
      </c>
      <c r="E57" s="147">
        <v>3.0256792367372599E-3</v>
      </c>
      <c r="F57" s="156">
        <v>2</v>
      </c>
      <c r="G57" s="132">
        <v>7380566</v>
      </c>
      <c r="H57" s="132">
        <v>7381083</v>
      </c>
      <c r="I57" s="151"/>
      <c r="J57" s="7"/>
    </row>
    <row r="58" spans="1:10">
      <c r="A58" s="65" t="s">
        <v>2107</v>
      </c>
      <c r="B58" s="66" t="s">
        <v>132</v>
      </c>
      <c r="C58" s="131">
        <v>3.3860406137714598</v>
      </c>
      <c r="D58" s="132">
        <v>10.454416332634802</v>
      </c>
      <c r="E58" s="147">
        <v>5.6596979221550199E-3</v>
      </c>
      <c r="F58" s="156">
        <v>0</v>
      </c>
      <c r="G58" s="132">
        <v>6275151</v>
      </c>
      <c r="H58" s="132">
        <v>6278774</v>
      </c>
      <c r="I58" s="151"/>
      <c r="J58" s="7"/>
    </row>
    <row r="59" spans="1:10">
      <c r="A59" s="65" t="s">
        <v>2108</v>
      </c>
      <c r="B59" s="66" t="s">
        <v>1627</v>
      </c>
      <c r="C59" s="131">
        <v>3.3663252227865201</v>
      </c>
      <c r="D59" s="132">
        <v>10.312521505312962</v>
      </c>
      <c r="E59" s="147">
        <v>3.6086235291884498E-8</v>
      </c>
      <c r="F59" s="156">
        <v>1</v>
      </c>
      <c r="G59" s="132">
        <v>330726618</v>
      </c>
      <c r="H59" s="132">
        <v>330729346</v>
      </c>
      <c r="I59" s="151"/>
      <c r="J59" s="7"/>
    </row>
    <row r="60" spans="1:10">
      <c r="A60" s="65" t="s">
        <v>2109</v>
      </c>
      <c r="B60" s="66" t="s">
        <v>1628</v>
      </c>
      <c r="C60" s="131">
        <v>3.32973009264885</v>
      </c>
      <c r="D60" s="132">
        <v>10.054225820149366</v>
      </c>
      <c r="E60" s="147">
        <v>1.7709085113051701E-9</v>
      </c>
      <c r="F60" s="156">
        <v>4</v>
      </c>
      <c r="G60" s="132">
        <v>356742845</v>
      </c>
      <c r="H60" s="132">
        <v>356745478</v>
      </c>
      <c r="I60" s="151"/>
      <c r="J60" s="7"/>
    </row>
    <row r="61" spans="1:10">
      <c r="A61" s="65" t="s">
        <v>2110</v>
      </c>
      <c r="B61" s="66" t="s">
        <v>1629</v>
      </c>
      <c r="C61" s="131">
        <v>3.2865021209218401</v>
      </c>
      <c r="D61" s="132">
        <v>9.7574361758999082</v>
      </c>
      <c r="E61" s="147">
        <v>1.7387392112167501E-4</v>
      </c>
      <c r="F61" s="156">
        <v>6</v>
      </c>
      <c r="G61" s="132">
        <v>424013375</v>
      </c>
      <c r="H61" s="132">
        <v>424015222</v>
      </c>
      <c r="I61" s="151"/>
      <c r="J61" s="7"/>
    </row>
    <row r="62" spans="1:10">
      <c r="A62" s="65" t="s">
        <v>2111</v>
      </c>
      <c r="B62" s="66" t="s">
        <v>1630</v>
      </c>
      <c r="C62" s="131">
        <v>3.2855591563886399</v>
      </c>
      <c r="D62" s="132">
        <v>9.7510606705276892</v>
      </c>
      <c r="E62" s="147">
        <v>2.2191159013768001E-6</v>
      </c>
      <c r="F62" s="156">
        <v>5</v>
      </c>
      <c r="G62" s="132">
        <v>2260308</v>
      </c>
      <c r="H62" s="132">
        <v>2263430</v>
      </c>
      <c r="I62" s="151"/>
      <c r="J62" s="7"/>
    </row>
    <row r="63" spans="1:10">
      <c r="A63" s="65" t="s">
        <v>1499</v>
      </c>
      <c r="B63" s="66" t="s">
        <v>1631</v>
      </c>
      <c r="C63" s="131">
        <v>3.2665857078409499</v>
      </c>
      <c r="D63" s="132">
        <v>9.6236602285123922</v>
      </c>
      <c r="E63" s="147">
        <v>6.68987418210091E-3</v>
      </c>
      <c r="F63" s="156">
        <v>2</v>
      </c>
      <c r="G63" s="132">
        <v>602256155</v>
      </c>
      <c r="H63" s="132">
        <v>602260335</v>
      </c>
      <c r="I63" s="151"/>
      <c r="J63" s="7"/>
    </row>
    <row r="64" spans="1:10">
      <c r="A64" s="65" t="s">
        <v>2112</v>
      </c>
      <c r="B64" s="66" t="s">
        <v>1632</v>
      </c>
      <c r="C64" s="131">
        <v>3.2372129896070501</v>
      </c>
      <c r="D64" s="132">
        <v>9.429707297086205</v>
      </c>
      <c r="E64" s="147">
        <v>1.7247249036266801E-6</v>
      </c>
      <c r="F64" s="156">
        <v>7</v>
      </c>
      <c r="G64" s="132">
        <v>539163650</v>
      </c>
      <c r="H64" s="132">
        <v>539165236</v>
      </c>
      <c r="I64" s="151"/>
      <c r="J64" s="7"/>
    </row>
    <row r="65" spans="1:10">
      <c r="A65" s="65" t="s">
        <v>1471</v>
      </c>
      <c r="B65" s="66" t="s">
        <v>1472</v>
      </c>
      <c r="C65" s="131">
        <v>3.2147376303965198</v>
      </c>
      <c r="D65" s="132">
        <v>9.283942776730143</v>
      </c>
      <c r="E65" s="147">
        <v>1.14144109821525E-2</v>
      </c>
      <c r="F65" s="156">
        <v>6</v>
      </c>
      <c r="G65" s="132">
        <v>512873856</v>
      </c>
      <c r="H65" s="132">
        <v>512882716</v>
      </c>
      <c r="I65" s="151"/>
      <c r="J65" s="7"/>
    </row>
    <row r="66" spans="1:10">
      <c r="A66" s="65" t="s">
        <v>2113</v>
      </c>
      <c r="B66" s="66" t="s">
        <v>1633</v>
      </c>
      <c r="C66" s="131">
        <v>3.2108850802098301</v>
      </c>
      <c r="D66" s="132">
        <v>9.259184153929791</v>
      </c>
      <c r="E66" s="147">
        <v>7.8652462590687606E-3</v>
      </c>
      <c r="F66" s="156">
        <v>4</v>
      </c>
      <c r="G66" s="132">
        <v>468420554</v>
      </c>
      <c r="H66" s="132">
        <v>468421801</v>
      </c>
      <c r="I66" s="151"/>
      <c r="J66" s="7"/>
    </row>
    <row r="67" spans="1:10">
      <c r="A67" s="65" t="s">
        <v>2114</v>
      </c>
      <c r="B67" s="66" t="s">
        <v>1634</v>
      </c>
      <c r="C67" s="131">
        <v>3.2040989033886902</v>
      </c>
      <c r="D67" s="132">
        <v>9.2157328980683904</v>
      </c>
      <c r="E67" s="147">
        <v>4.5862799382952698E-8</v>
      </c>
      <c r="F67" s="156">
        <v>6</v>
      </c>
      <c r="G67" s="132">
        <v>487633788</v>
      </c>
      <c r="H67" s="132">
        <v>487635786</v>
      </c>
      <c r="I67" s="151"/>
      <c r="J67" s="7"/>
    </row>
    <row r="68" spans="1:10">
      <c r="A68" s="65" t="s">
        <v>2115</v>
      </c>
      <c r="B68" s="66" t="s">
        <v>1635</v>
      </c>
      <c r="C68" s="131">
        <v>3.1906972852047399</v>
      </c>
      <c r="D68" s="132">
        <v>9.1305216360235217</v>
      </c>
      <c r="E68" s="147">
        <v>1.74894645735351E-6</v>
      </c>
      <c r="F68" s="156">
        <v>2</v>
      </c>
      <c r="G68" s="132">
        <v>477776352</v>
      </c>
      <c r="H68" s="132">
        <v>477777556</v>
      </c>
      <c r="I68" s="151"/>
      <c r="J68" s="7"/>
    </row>
    <row r="69" spans="1:10">
      <c r="A69" s="65" t="s">
        <v>241</v>
      </c>
      <c r="B69" s="66" t="s">
        <v>242</v>
      </c>
      <c r="C69" s="131">
        <v>3.1595376817067198</v>
      </c>
      <c r="D69" s="132">
        <v>8.9354332448552292</v>
      </c>
      <c r="E69" s="147">
        <v>9.5136166873907005E-4</v>
      </c>
      <c r="F69" s="156">
        <v>5</v>
      </c>
      <c r="G69" s="132">
        <v>417335590</v>
      </c>
      <c r="H69" s="132">
        <v>417336936</v>
      </c>
      <c r="I69" s="151"/>
      <c r="J69" s="7"/>
    </row>
    <row r="70" spans="1:10">
      <c r="A70" s="65" t="s">
        <v>2116</v>
      </c>
      <c r="B70" s="66" t="s">
        <v>1636</v>
      </c>
      <c r="C70" s="131">
        <v>3.1512499337443902</v>
      </c>
      <c r="D70" s="132">
        <v>8.8842496508590276</v>
      </c>
      <c r="E70" s="147">
        <v>3.4855951405556599E-4</v>
      </c>
      <c r="F70" s="156">
        <v>6</v>
      </c>
      <c r="G70" s="132">
        <v>500909940</v>
      </c>
      <c r="H70" s="132">
        <v>500912543</v>
      </c>
      <c r="I70" s="151"/>
      <c r="J70" s="7"/>
    </row>
    <row r="71" spans="1:10">
      <c r="A71" s="65" t="s">
        <v>2117</v>
      </c>
      <c r="B71" s="66" t="s">
        <v>1637</v>
      </c>
      <c r="C71" s="131">
        <v>3.1177932219554698</v>
      </c>
      <c r="D71" s="132">
        <v>8.6805907174930486</v>
      </c>
      <c r="E71" s="147">
        <v>1.22680435519244E-4</v>
      </c>
      <c r="F71" s="156">
        <v>0</v>
      </c>
      <c r="G71" s="132">
        <v>17582482</v>
      </c>
      <c r="H71" s="132">
        <v>17582838</v>
      </c>
      <c r="I71" s="151"/>
      <c r="J71" s="7"/>
    </row>
    <row r="72" spans="1:10">
      <c r="A72" s="65" t="s">
        <v>2118</v>
      </c>
      <c r="B72" s="66" t="s">
        <v>1638</v>
      </c>
      <c r="C72" s="131">
        <v>3.1120278341589902</v>
      </c>
      <c r="D72" s="132">
        <v>8.6459700228650185</v>
      </c>
      <c r="E72" s="147">
        <v>2.9461848913975199E-5</v>
      </c>
      <c r="F72" s="156">
        <v>6</v>
      </c>
      <c r="G72" s="132">
        <v>57917885</v>
      </c>
      <c r="H72" s="132">
        <v>57919608</v>
      </c>
      <c r="I72" s="151"/>
      <c r="J72" s="7"/>
    </row>
    <row r="73" spans="1:10">
      <c r="A73" s="65" t="s">
        <v>2119</v>
      </c>
      <c r="B73" s="66" t="s">
        <v>1617</v>
      </c>
      <c r="C73" s="131">
        <v>3.1111646618013902</v>
      </c>
      <c r="D73" s="132">
        <v>8.6407986387564879</v>
      </c>
      <c r="E73" s="147">
        <v>6.4259148103876E-10</v>
      </c>
      <c r="F73" s="156">
        <v>7</v>
      </c>
      <c r="G73" s="132">
        <v>7052688</v>
      </c>
      <c r="H73" s="132">
        <v>7056402</v>
      </c>
      <c r="I73" s="151"/>
      <c r="J73" s="7"/>
    </row>
    <row r="74" spans="1:10">
      <c r="A74" s="65" t="s">
        <v>2120</v>
      </c>
      <c r="B74" s="66" t="s">
        <v>1634</v>
      </c>
      <c r="C74" s="131">
        <v>3.1041612394698799</v>
      </c>
      <c r="D74" s="132">
        <v>8.598954371361323</v>
      </c>
      <c r="E74" s="147">
        <v>7.7729421830702994E-12</v>
      </c>
      <c r="F74" s="156">
        <v>7</v>
      </c>
      <c r="G74" s="132">
        <v>52953015</v>
      </c>
      <c r="H74" s="132">
        <v>52954710</v>
      </c>
      <c r="I74" s="151"/>
      <c r="J74" s="7"/>
    </row>
    <row r="75" spans="1:10">
      <c r="A75" s="65" t="s">
        <v>1037</v>
      </c>
      <c r="B75" s="66" t="s">
        <v>1038</v>
      </c>
      <c r="C75" s="131">
        <v>3.0916782570607202</v>
      </c>
      <c r="D75" s="132">
        <v>8.5248725002908348</v>
      </c>
      <c r="E75" s="147">
        <v>3.4226453371654597E-11</v>
      </c>
      <c r="F75" s="156">
        <v>7</v>
      </c>
      <c r="G75" s="132">
        <v>122686217</v>
      </c>
      <c r="H75" s="132">
        <v>122691160</v>
      </c>
      <c r="I75" s="151"/>
      <c r="J75" s="7"/>
    </row>
    <row r="76" spans="1:10">
      <c r="A76" s="65" t="s">
        <v>2121</v>
      </c>
      <c r="B76" s="66" t="s">
        <v>1632</v>
      </c>
      <c r="C76" s="131">
        <v>3.0742450896853599</v>
      </c>
      <c r="D76" s="132">
        <v>8.4224799541966924</v>
      </c>
      <c r="E76" s="147">
        <v>3.6441793172141499E-4</v>
      </c>
      <c r="F76" s="156">
        <v>2</v>
      </c>
      <c r="G76" s="132">
        <v>39593996</v>
      </c>
      <c r="H76" s="132">
        <v>39594623</v>
      </c>
      <c r="I76" s="151"/>
      <c r="J76" s="7"/>
    </row>
    <row r="77" spans="1:10">
      <c r="A77" s="65" t="s">
        <v>2122</v>
      </c>
      <c r="B77" s="66" t="s">
        <v>1639</v>
      </c>
      <c r="C77" s="131">
        <v>3.0287340297666101</v>
      </c>
      <c r="D77" s="132">
        <v>8.1609326141796199</v>
      </c>
      <c r="E77" s="147">
        <v>1.31533063393514E-6</v>
      </c>
      <c r="F77" s="156">
        <v>5</v>
      </c>
      <c r="G77" s="132">
        <v>492439577</v>
      </c>
      <c r="H77" s="132">
        <v>492442203</v>
      </c>
      <c r="I77" s="151"/>
      <c r="J77" s="7"/>
    </row>
    <row r="78" spans="1:10">
      <c r="A78" s="65" t="s">
        <v>1306</v>
      </c>
      <c r="B78" s="66" t="s">
        <v>1640</v>
      </c>
      <c r="C78" s="131">
        <v>3.0160261917621001</v>
      </c>
      <c r="D78" s="132">
        <v>8.08936350581752</v>
      </c>
      <c r="E78" s="147">
        <v>3.07552233644288E-8</v>
      </c>
      <c r="F78" s="156">
        <v>4</v>
      </c>
      <c r="G78" s="132">
        <v>463006220</v>
      </c>
      <c r="H78" s="132">
        <v>463008888</v>
      </c>
      <c r="I78" s="151"/>
      <c r="J78" s="7"/>
    </row>
    <row r="79" spans="1:10">
      <c r="A79" s="65" t="s">
        <v>1369</v>
      </c>
      <c r="B79" s="66" t="s">
        <v>1641</v>
      </c>
      <c r="C79" s="131">
        <v>2.99418677512325</v>
      </c>
      <c r="D79" s="132">
        <v>7.9678294943075461</v>
      </c>
      <c r="E79" s="147">
        <v>1.12732121030167E-5</v>
      </c>
      <c r="F79" s="156">
        <v>3</v>
      </c>
      <c r="G79" s="132">
        <v>457614983</v>
      </c>
      <c r="H79" s="132">
        <v>457617016</v>
      </c>
      <c r="I79" s="151"/>
      <c r="J79" s="7"/>
    </row>
    <row r="80" spans="1:10">
      <c r="A80" s="65" t="s">
        <v>2123</v>
      </c>
      <c r="B80" s="66" t="s">
        <v>1642</v>
      </c>
      <c r="C80" s="131">
        <v>2.9752958824900202</v>
      </c>
      <c r="D80" s="132">
        <v>7.8641774880374262</v>
      </c>
      <c r="E80" s="147">
        <v>3.9780151492406499E-3</v>
      </c>
      <c r="F80" s="156">
        <v>7</v>
      </c>
      <c r="G80" s="132">
        <v>479382350</v>
      </c>
      <c r="H80" s="132">
        <v>479383627</v>
      </c>
      <c r="I80" s="151"/>
      <c r="J80" s="7"/>
    </row>
    <row r="81" spans="1:10">
      <c r="A81" s="65" t="s">
        <v>2124</v>
      </c>
      <c r="B81" s="66" t="s">
        <v>1643</v>
      </c>
      <c r="C81" s="131">
        <v>2.9343086923580701</v>
      </c>
      <c r="D81" s="132">
        <v>7.6438988753073742</v>
      </c>
      <c r="E81" s="147">
        <v>1.12732121030167E-5</v>
      </c>
      <c r="F81" s="156">
        <v>7</v>
      </c>
      <c r="G81" s="132">
        <v>562771001</v>
      </c>
      <c r="H81" s="132">
        <v>562772314</v>
      </c>
      <c r="I81" s="151"/>
      <c r="J81" s="7"/>
    </row>
    <row r="82" spans="1:10">
      <c r="A82" s="65" t="s">
        <v>2125</v>
      </c>
      <c r="B82" s="66" t="s">
        <v>1588</v>
      </c>
      <c r="C82" s="131">
        <v>2.9342883550707</v>
      </c>
      <c r="D82" s="132">
        <v>7.6437911220622707</v>
      </c>
      <c r="E82" s="147">
        <v>4.4306013974306103E-3</v>
      </c>
      <c r="F82" s="156">
        <v>5</v>
      </c>
      <c r="G82" s="132">
        <v>475025816</v>
      </c>
      <c r="H82" s="132">
        <v>475029065</v>
      </c>
      <c r="I82" s="151"/>
      <c r="J82" s="7"/>
    </row>
    <row r="83" spans="1:10">
      <c r="A83" s="65" t="s">
        <v>1260</v>
      </c>
      <c r="B83" s="66" t="s">
        <v>1261</v>
      </c>
      <c r="C83" s="131">
        <v>2.9255346786505299</v>
      </c>
      <c r="D83" s="132">
        <v>7.5975521823023175</v>
      </c>
      <c r="E83" s="147">
        <v>5.8602779564824597E-7</v>
      </c>
      <c r="F83" s="156">
        <v>4</v>
      </c>
      <c r="G83" s="132">
        <v>506237868</v>
      </c>
      <c r="H83" s="132">
        <v>506240670</v>
      </c>
      <c r="I83" s="151"/>
      <c r="J83" s="7"/>
    </row>
    <row r="84" spans="1:10">
      <c r="A84" s="65" t="s">
        <v>2126</v>
      </c>
      <c r="B84" s="66" t="s">
        <v>1644</v>
      </c>
      <c r="C84" s="131">
        <v>2.9182983950704</v>
      </c>
      <c r="D84" s="132">
        <v>7.5595397187570939</v>
      </c>
      <c r="E84" s="147">
        <v>2.68730627582294E-3</v>
      </c>
      <c r="F84" s="156">
        <v>3</v>
      </c>
      <c r="G84" s="132">
        <v>514345952</v>
      </c>
      <c r="H84" s="132">
        <v>514347612</v>
      </c>
      <c r="I84" s="151"/>
      <c r="J84" s="7"/>
    </row>
    <row r="85" spans="1:10">
      <c r="A85" s="65" t="s">
        <v>2127</v>
      </c>
      <c r="B85" s="66" t="s">
        <v>1645</v>
      </c>
      <c r="C85" s="131">
        <v>2.9102583056114102</v>
      </c>
      <c r="D85" s="132">
        <v>7.5175278400240071</v>
      </c>
      <c r="E85" s="147">
        <v>9.2432933534153807E-6</v>
      </c>
      <c r="F85" s="156">
        <v>4</v>
      </c>
      <c r="G85" s="132">
        <v>564063291</v>
      </c>
      <c r="H85" s="132">
        <v>564064371</v>
      </c>
      <c r="I85" s="151"/>
      <c r="J85" s="7"/>
    </row>
    <row r="86" spans="1:10">
      <c r="A86" s="65" t="s">
        <v>2128</v>
      </c>
      <c r="B86" s="66" t="s">
        <v>1646</v>
      </c>
      <c r="C86" s="131">
        <v>2.9003243631369</v>
      </c>
      <c r="D86" s="132">
        <v>7.4659423218284537</v>
      </c>
      <c r="E86" s="147">
        <v>5.6235069168004901E-5</v>
      </c>
      <c r="F86" s="156">
        <v>4</v>
      </c>
      <c r="G86" s="132">
        <v>81626470</v>
      </c>
      <c r="H86" s="132">
        <v>81629563</v>
      </c>
      <c r="I86" s="151"/>
      <c r="J86" s="7"/>
    </row>
    <row r="87" spans="1:10">
      <c r="A87" s="65" t="s">
        <v>2129</v>
      </c>
      <c r="B87" s="66" t="s">
        <v>1647</v>
      </c>
      <c r="C87" s="131">
        <v>2.8922387864901902</v>
      </c>
      <c r="D87" s="132">
        <v>7.4242165232109016</v>
      </c>
      <c r="E87" s="147">
        <v>5.0936768735348803E-5</v>
      </c>
      <c r="F87" s="156">
        <v>3</v>
      </c>
      <c r="G87" s="132">
        <v>8352453</v>
      </c>
      <c r="H87" s="132">
        <v>8354894</v>
      </c>
      <c r="I87" s="151"/>
      <c r="J87" s="7"/>
    </row>
    <row r="88" spans="1:10">
      <c r="A88" s="65" t="s">
        <v>2130</v>
      </c>
      <c r="B88" s="66" t="s">
        <v>1648</v>
      </c>
      <c r="C88" s="131">
        <v>2.8801520708366799</v>
      </c>
      <c r="D88" s="132">
        <v>7.3622772031261432</v>
      </c>
      <c r="E88" s="147">
        <v>2.3722828623477101E-9</v>
      </c>
      <c r="F88" s="156">
        <v>1</v>
      </c>
      <c r="G88" s="132">
        <v>225228490</v>
      </c>
      <c r="H88" s="132">
        <v>225229908</v>
      </c>
      <c r="I88" s="151"/>
      <c r="J88" s="7"/>
    </row>
    <row r="89" spans="1:10">
      <c r="A89" s="65" t="s">
        <v>1319</v>
      </c>
      <c r="B89" s="66" t="s">
        <v>1649</v>
      </c>
      <c r="C89" s="131">
        <v>2.87705102107783</v>
      </c>
      <c r="D89" s="132">
        <v>7.3464691025471778</v>
      </c>
      <c r="E89" s="147">
        <v>6.6199852856418605E-10</v>
      </c>
      <c r="F89" s="156">
        <v>5</v>
      </c>
      <c r="G89" s="132">
        <v>101755542</v>
      </c>
      <c r="H89" s="132">
        <v>101759294</v>
      </c>
      <c r="I89" s="151"/>
      <c r="J89" s="7"/>
    </row>
    <row r="90" spans="1:10">
      <c r="A90" s="65" t="s">
        <v>2131</v>
      </c>
      <c r="B90" s="66" t="s">
        <v>1650</v>
      </c>
      <c r="C90" s="131">
        <v>2.8767118834630101</v>
      </c>
      <c r="D90" s="132">
        <v>7.3447423542573018</v>
      </c>
      <c r="E90" s="147">
        <v>2.25574084955918E-3</v>
      </c>
      <c r="F90" s="156">
        <v>7</v>
      </c>
      <c r="G90" s="132">
        <v>8861118</v>
      </c>
      <c r="H90" s="132">
        <v>8862649</v>
      </c>
      <c r="I90" s="151"/>
      <c r="J90" s="7"/>
    </row>
    <row r="91" spans="1:10">
      <c r="A91" s="65" t="s">
        <v>1365</v>
      </c>
      <c r="B91" s="66" t="s">
        <v>1651</v>
      </c>
      <c r="C91" s="131">
        <v>2.8746637364798699</v>
      </c>
      <c r="D91" s="132">
        <v>7.3343226616590638</v>
      </c>
      <c r="E91" s="147">
        <v>1.12732121030167E-5</v>
      </c>
      <c r="F91" s="156">
        <v>3</v>
      </c>
      <c r="G91" s="132">
        <v>489325544</v>
      </c>
      <c r="H91" s="132">
        <v>489327401</v>
      </c>
      <c r="I91" s="151"/>
      <c r="J91" s="7"/>
    </row>
    <row r="92" spans="1:10">
      <c r="A92" s="65" t="s">
        <v>2132</v>
      </c>
      <c r="B92" s="66" t="s">
        <v>1652</v>
      </c>
      <c r="C92" s="131">
        <v>2.8683005012585499</v>
      </c>
      <c r="D92" s="132">
        <v>7.3020447045332251</v>
      </c>
      <c r="E92" s="147">
        <v>8.1148896411376297E-4</v>
      </c>
      <c r="F92" s="156">
        <v>4</v>
      </c>
      <c r="G92" s="132">
        <v>559677629</v>
      </c>
      <c r="H92" s="132">
        <v>559681064</v>
      </c>
      <c r="I92" s="151"/>
      <c r="J92" s="7"/>
    </row>
    <row r="93" spans="1:10">
      <c r="A93" s="65" t="s">
        <v>2133</v>
      </c>
      <c r="B93" s="66" t="s">
        <v>1653</v>
      </c>
      <c r="C93" s="131">
        <v>2.8680219949176098</v>
      </c>
      <c r="D93" s="132">
        <v>7.300635210903847</v>
      </c>
      <c r="E93" s="147">
        <v>2.09236649426312E-4</v>
      </c>
      <c r="F93" s="156">
        <v>5</v>
      </c>
      <c r="G93" s="132">
        <v>459845753</v>
      </c>
      <c r="H93" s="132">
        <v>459847373</v>
      </c>
      <c r="I93" s="151"/>
      <c r="J93" s="7"/>
    </row>
    <row r="94" spans="1:10">
      <c r="A94" s="65" t="s">
        <v>1142</v>
      </c>
      <c r="B94" s="66" t="s">
        <v>1143</v>
      </c>
      <c r="C94" s="131">
        <v>2.85289131331889</v>
      </c>
      <c r="D94" s="132">
        <v>7.2244677991706565</v>
      </c>
      <c r="E94" s="147">
        <v>2.4830633110032402E-7</v>
      </c>
      <c r="F94" s="156">
        <v>5</v>
      </c>
      <c r="G94" s="132">
        <v>348218017</v>
      </c>
      <c r="H94" s="132">
        <v>348220481</v>
      </c>
      <c r="I94" s="151"/>
      <c r="J94" s="7"/>
    </row>
    <row r="95" spans="1:10">
      <c r="A95" s="65" t="s">
        <v>2134</v>
      </c>
      <c r="B95" s="66" t="s">
        <v>1654</v>
      </c>
      <c r="C95" s="131">
        <v>2.8527983629026799</v>
      </c>
      <c r="D95" s="132">
        <v>7.224002353849297</v>
      </c>
      <c r="E95" s="147">
        <v>6.1680282786732901E-4</v>
      </c>
      <c r="F95" s="156">
        <v>4</v>
      </c>
      <c r="G95" s="132">
        <v>402560932</v>
      </c>
      <c r="H95" s="132">
        <v>402561264</v>
      </c>
      <c r="I95" s="151"/>
      <c r="J95" s="7"/>
    </row>
    <row r="96" spans="1:10">
      <c r="A96" s="65" t="s">
        <v>2135</v>
      </c>
      <c r="B96" s="66" t="s">
        <v>1655</v>
      </c>
      <c r="C96" s="131">
        <v>2.8437053405011601</v>
      </c>
      <c r="D96" s="132">
        <v>7.1786140782260199</v>
      </c>
      <c r="E96" s="147">
        <v>4.9555135030291997E-5</v>
      </c>
      <c r="F96" s="156">
        <v>1</v>
      </c>
      <c r="G96" s="132">
        <v>6371109</v>
      </c>
      <c r="H96" s="132">
        <v>6377427</v>
      </c>
      <c r="I96" s="151"/>
      <c r="J96" s="7"/>
    </row>
    <row r="97" spans="1:10">
      <c r="A97" s="65" t="s">
        <v>1090</v>
      </c>
      <c r="B97" s="66" t="s">
        <v>1656</v>
      </c>
      <c r="C97" s="131">
        <v>2.83499348048765</v>
      </c>
      <c r="D97" s="132">
        <v>7.135395910565026</v>
      </c>
      <c r="E97" s="147">
        <v>6.8564668467697903E-8</v>
      </c>
      <c r="F97" s="156">
        <v>3</v>
      </c>
      <c r="G97" s="132">
        <v>527711123</v>
      </c>
      <c r="H97" s="132">
        <v>527714954</v>
      </c>
      <c r="I97" s="151"/>
      <c r="J97" s="7"/>
    </row>
    <row r="98" spans="1:10">
      <c r="A98" s="65" t="s">
        <v>1460</v>
      </c>
      <c r="B98" s="66" t="s">
        <v>1461</v>
      </c>
      <c r="C98" s="131">
        <v>2.8208076593480098</v>
      </c>
      <c r="D98" s="132">
        <v>7.0655783634591742</v>
      </c>
      <c r="E98" s="147">
        <v>1.00791901748242E-4</v>
      </c>
      <c r="F98" s="156">
        <v>0</v>
      </c>
      <c r="G98" s="132">
        <v>111011624</v>
      </c>
      <c r="H98" s="132">
        <v>111011923</v>
      </c>
      <c r="I98" s="151"/>
      <c r="J98" s="7"/>
    </row>
    <row r="99" spans="1:10">
      <c r="A99" s="65" t="s">
        <v>1341</v>
      </c>
      <c r="B99" s="66" t="s">
        <v>1657</v>
      </c>
      <c r="C99" s="131">
        <v>2.81683274270442</v>
      </c>
      <c r="D99" s="132">
        <v>7.0461380592353633</v>
      </c>
      <c r="E99" s="147">
        <v>5.4487296946218498E-5</v>
      </c>
      <c r="F99" s="156">
        <v>0</v>
      </c>
      <c r="G99" s="132">
        <v>843035</v>
      </c>
      <c r="H99" s="132">
        <v>843879</v>
      </c>
      <c r="I99" s="151"/>
      <c r="J99" s="7"/>
    </row>
    <row r="100" spans="1:10">
      <c r="A100" s="65" t="s">
        <v>2136</v>
      </c>
      <c r="B100" s="66" t="s">
        <v>1606</v>
      </c>
      <c r="C100" s="131">
        <v>2.8038890496684199</v>
      </c>
      <c r="D100" s="132">
        <v>6.9832036657729111</v>
      </c>
      <c r="E100" s="147">
        <v>2.3130529686434601E-3</v>
      </c>
      <c r="F100" s="156">
        <v>1</v>
      </c>
      <c r="G100" s="132">
        <v>298142737</v>
      </c>
      <c r="H100" s="132">
        <v>298143390</v>
      </c>
      <c r="I100" s="151"/>
      <c r="J100" s="7"/>
    </row>
    <row r="101" spans="1:10">
      <c r="A101" s="65" t="s">
        <v>2137</v>
      </c>
      <c r="B101" s="66" t="s">
        <v>1658</v>
      </c>
      <c r="C101" s="131">
        <v>2.7854560278771299</v>
      </c>
      <c r="D101" s="132">
        <v>6.8945482616487697</v>
      </c>
      <c r="E101" s="147">
        <v>5.2704068435845903E-3</v>
      </c>
      <c r="F101" s="156">
        <v>6</v>
      </c>
      <c r="G101" s="132">
        <v>326147146</v>
      </c>
      <c r="H101" s="132">
        <v>326149174</v>
      </c>
      <c r="I101" s="151"/>
      <c r="J101" s="7"/>
    </row>
    <row r="102" spans="1:10">
      <c r="A102" s="65" t="s">
        <v>1092</v>
      </c>
      <c r="B102" s="66" t="s">
        <v>1647</v>
      </c>
      <c r="C102" s="131">
        <v>2.77711863763877</v>
      </c>
      <c r="D102" s="132">
        <v>6.8548193096919254</v>
      </c>
      <c r="E102" s="147">
        <v>1.09089368869871E-6</v>
      </c>
      <c r="F102" s="156">
        <v>2</v>
      </c>
      <c r="G102" s="132">
        <v>563360093</v>
      </c>
      <c r="H102" s="132">
        <v>563362498</v>
      </c>
      <c r="I102" s="151"/>
      <c r="J102" s="7"/>
    </row>
    <row r="103" spans="1:10">
      <c r="A103" s="65" t="s">
        <v>1525</v>
      </c>
      <c r="B103" s="66" t="s">
        <v>1396</v>
      </c>
      <c r="C103" s="131">
        <v>2.7612742397813901</v>
      </c>
      <c r="D103" s="132">
        <v>6.7799481474699963</v>
      </c>
      <c r="E103" s="147">
        <v>8.8649408967347496E-4</v>
      </c>
      <c r="F103" s="156">
        <v>2</v>
      </c>
      <c r="G103" s="132">
        <v>457988355</v>
      </c>
      <c r="H103" s="132">
        <v>457990382</v>
      </c>
      <c r="I103" s="151"/>
      <c r="J103" s="7"/>
    </row>
    <row r="104" spans="1:10">
      <c r="A104" s="65" t="s">
        <v>2138</v>
      </c>
      <c r="B104" s="66" t="s">
        <v>1659</v>
      </c>
      <c r="C104" s="131">
        <v>2.7512233583844901</v>
      </c>
      <c r="D104" s="132">
        <v>6.7328781633718702</v>
      </c>
      <c r="E104" s="147">
        <v>3.5036490288529097E-5</v>
      </c>
      <c r="F104" s="156">
        <v>0</v>
      </c>
      <c r="G104" s="132">
        <v>156852025</v>
      </c>
      <c r="H104" s="132">
        <v>156852604</v>
      </c>
      <c r="I104" s="151"/>
      <c r="J104" s="7"/>
    </row>
    <row r="105" spans="1:10">
      <c r="A105" s="65" t="s">
        <v>2139</v>
      </c>
      <c r="B105" s="66" t="s">
        <v>1660</v>
      </c>
      <c r="C105" s="131">
        <v>2.7482417785500299</v>
      </c>
      <c r="D105" s="132">
        <v>6.7189778700759346</v>
      </c>
      <c r="E105" s="147">
        <v>9.8572716598078592E-7</v>
      </c>
      <c r="F105" s="156">
        <v>1</v>
      </c>
      <c r="G105" s="132">
        <v>456254147</v>
      </c>
      <c r="H105" s="132">
        <v>456256117</v>
      </c>
      <c r="I105" s="151"/>
      <c r="J105" s="7"/>
    </row>
    <row r="106" spans="1:10">
      <c r="A106" s="65" t="s">
        <v>2140</v>
      </c>
      <c r="B106" s="66" t="s">
        <v>1661</v>
      </c>
      <c r="C106" s="131">
        <v>2.72996829348333</v>
      </c>
      <c r="D106" s="132">
        <v>6.6344105585973443</v>
      </c>
      <c r="E106" s="147">
        <v>5.4599659557405999E-4</v>
      </c>
      <c r="F106" s="156">
        <v>3</v>
      </c>
      <c r="G106" s="132">
        <v>16000022</v>
      </c>
      <c r="H106" s="132">
        <v>16003036</v>
      </c>
      <c r="I106" s="151"/>
      <c r="J106" s="7"/>
    </row>
    <row r="107" spans="1:10">
      <c r="A107" s="65" t="s">
        <v>1107</v>
      </c>
      <c r="B107" s="66" t="s">
        <v>1662</v>
      </c>
      <c r="C107" s="131">
        <v>2.7169412635478798</v>
      </c>
      <c r="D107" s="132">
        <v>6.5747738141027785</v>
      </c>
      <c r="E107" s="147">
        <v>3.4877507528151302E-8</v>
      </c>
      <c r="F107" s="156">
        <v>3</v>
      </c>
      <c r="G107" s="132">
        <v>352856285</v>
      </c>
      <c r="H107" s="132">
        <v>352860014</v>
      </c>
      <c r="I107" s="151"/>
      <c r="J107" s="7"/>
    </row>
    <row r="108" spans="1:10">
      <c r="A108" s="65" t="s">
        <v>1481</v>
      </c>
      <c r="B108" s="66" t="s">
        <v>1482</v>
      </c>
      <c r="C108" s="131">
        <v>2.7147703155854299</v>
      </c>
      <c r="D108" s="132">
        <v>6.5648876236625249</v>
      </c>
      <c r="E108" s="147">
        <v>9.9869351864684697E-3</v>
      </c>
      <c r="F108" s="156">
        <v>4</v>
      </c>
      <c r="G108" s="132">
        <v>566568237</v>
      </c>
      <c r="H108" s="132">
        <v>566570518</v>
      </c>
      <c r="I108" s="151"/>
      <c r="J108" s="7"/>
    </row>
    <row r="109" spans="1:10">
      <c r="A109" s="65" t="s">
        <v>2141</v>
      </c>
      <c r="B109" s="66" t="s">
        <v>1663</v>
      </c>
      <c r="C109" s="131">
        <v>2.6956772326269798</v>
      </c>
      <c r="D109" s="132">
        <v>6.4785782050906819</v>
      </c>
      <c r="E109" s="147">
        <v>2.0667532198793501E-3</v>
      </c>
      <c r="F109" s="156">
        <v>7</v>
      </c>
      <c r="G109" s="132">
        <v>465045094</v>
      </c>
      <c r="H109" s="132">
        <v>465047931</v>
      </c>
      <c r="I109" s="151"/>
      <c r="J109" s="7"/>
    </row>
    <row r="110" spans="1:10">
      <c r="A110" s="65" t="s">
        <v>2142</v>
      </c>
      <c r="B110" s="66" t="s">
        <v>132</v>
      </c>
      <c r="C110" s="131">
        <v>2.6801098229521298</v>
      </c>
      <c r="D110" s="132">
        <v>6.4090468810335333</v>
      </c>
      <c r="E110" s="147">
        <v>8.7815945247067995E-4</v>
      </c>
      <c r="F110" s="156">
        <v>2</v>
      </c>
      <c r="G110" s="132">
        <v>577353896</v>
      </c>
      <c r="H110" s="132">
        <v>577355938</v>
      </c>
      <c r="I110" s="151"/>
      <c r="J110" s="7"/>
    </row>
    <row r="111" spans="1:10">
      <c r="A111" s="65" t="s">
        <v>2143</v>
      </c>
      <c r="B111" s="66" t="s">
        <v>1588</v>
      </c>
      <c r="C111" s="131">
        <v>2.6689243530432698</v>
      </c>
      <c r="D111" s="132">
        <v>6.3595485392617848</v>
      </c>
      <c r="E111" s="147">
        <v>3.7979177639035699E-4</v>
      </c>
      <c r="F111" s="156">
        <v>3</v>
      </c>
      <c r="G111" s="132">
        <v>175400982</v>
      </c>
      <c r="H111" s="132">
        <v>175403826</v>
      </c>
      <c r="I111" s="151"/>
      <c r="J111" s="7"/>
    </row>
    <row r="112" spans="1:10">
      <c r="A112" s="65" t="s">
        <v>2144</v>
      </c>
      <c r="B112" s="66" t="s">
        <v>1588</v>
      </c>
      <c r="C112" s="131">
        <v>2.6592065651697601</v>
      </c>
      <c r="D112" s="132">
        <v>6.3168554766359577</v>
      </c>
      <c r="E112" s="147">
        <v>2.0376625690080299E-5</v>
      </c>
      <c r="F112" s="156">
        <v>7</v>
      </c>
      <c r="G112" s="132">
        <v>306759215</v>
      </c>
      <c r="H112" s="132">
        <v>306760949</v>
      </c>
      <c r="I112" s="151"/>
      <c r="J112" s="7"/>
    </row>
    <row r="113" spans="1:10">
      <c r="A113" s="65" t="s">
        <v>1509</v>
      </c>
      <c r="B113" s="66" t="s">
        <v>1588</v>
      </c>
      <c r="C113" s="131">
        <v>2.6559778878170599</v>
      </c>
      <c r="D113" s="132">
        <v>6.3027344856602587</v>
      </c>
      <c r="E113" s="147">
        <v>3.12382572809186E-3</v>
      </c>
      <c r="F113" s="156">
        <v>0</v>
      </c>
      <c r="G113" s="132">
        <v>60101797</v>
      </c>
      <c r="H113" s="132">
        <v>60102343</v>
      </c>
      <c r="I113" s="151"/>
      <c r="J113" s="7"/>
    </row>
    <row r="114" spans="1:10">
      <c r="A114" s="65" t="s">
        <v>2145</v>
      </c>
      <c r="B114" s="66" t="s">
        <v>1588</v>
      </c>
      <c r="C114" s="131">
        <v>2.6494007040085301</v>
      </c>
      <c r="D114" s="132">
        <v>6.2740659927168965</v>
      </c>
      <c r="E114" s="147">
        <v>2.8892162649326799E-7</v>
      </c>
      <c r="F114" s="156">
        <v>2</v>
      </c>
      <c r="G114" s="132">
        <v>138307077</v>
      </c>
      <c r="H114" s="132">
        <v>138309784</v>
      </c>
      <c r="I114" s="151"/>
      <c r="J114" s="7"/>
    </row>
    <row r="115" spans="1:10">
      <c r="A115" s="65" t="s">
        <v>2146</v>
      </c>
      <c r="B115" s="66" t="s">
        <v>1588</v>
      </c>
      <c r="C115" s="131">
        <v>2.6481105952118602</v>
      </c>
      <c r="D115" s="132">
        <v>6.2684580093903204</v>
      </c>
      <c r="E115" s="147">
        <v>2.5952259701899599E-8</v>
      </c>
      <c r="F115" s="156">
        <v>6</v>
      </c>
      <c r="G115" s="132">
        <v>49510271</v>
      </c>
      <c r="H115" s="132">
        <v>49513365</v>
      </c>
      <c r="I115" s="151"/>
      <c r="J115" s="7"/>
    </row>
    <row r="116" spans="1:10">
      <c r="A116" s="65" t="s">
        <v>1338</v>
      </c>
      <c r="B116" s="66" t="s">
        <v>1588</v>
      </c>
      <c r="C116" s="131">
        <v>2.64554039759168</v>
      </c>
      <c r="D116" s="132">
        <v>6.2573005348810762</v>
      </c>
      <c r="E116" s="147">
        <v>8.3586049035768199E-5</v>
      </c>
      <c r="F116" s="156">
        <v>4</v>
      </c>
      <c r="G116" s="132">
        <v>456859374</v>
      </c>
      <c r="H116" s="132">
        <v>456859957</v>
      </c>
      <c r="I116" s="151"/>
      <c r="J116" s="7"/>
    </row>
    <row r="117" spans="1:10">
      <c r="A117" s="65" t="s">
        <v>1362</v>
      </c>
      <c r="B117" s="66" t="s">
        <v>1363</v>
      </c>
      <c r="C117" s="131">
        <v>2.6448373245105801</v>
      </c>
      <c r="D117" s="132">
        <v>6.2542518879779259</v>
      </c>
      <c r="E117" s="147">
        <v>9.5735167542665596E-4</v>
      </c>
      <c r="F117" s="156">
        <v>2</v>
      </c>
      <c r="G117" s="132">
        <v>135441524</v>
      </c>
      <c r="H117" s="132">
        <v>135445792</v>
      </c>
      <c r="I117" s="151"/>
      <c r="J117" s="7"/>
    </row>
    <row r="118" spans="1:10">
      <c r="A118" s="65" t="s">
        <v>1328</v>
      </c>
      <c r="B118" s="66" t="s">
        <v>1588</v>
      </c>
      <c r="C118" s="131">
        <v>2.6327688694094502</v>
      </c>
      <c r="D118" s="132">
        <v>6.2021519398147253</v>
      </c>
      <c r="E118" s="147">
        <v>2.3114391654233499E-5</v>
      </c>
      <c r="F118" s="156">
        <v>4</v>
      </c>
      <c r="G118" s="132">
        <v>10624275</v>
      </c>
      <c r="H118" s="132">
        <v>10625633</v>
      </c>
      <c r="I118" s="151"/>
      <c r="J118" s="7"/>
    </row>
    <row r="119" spans="1:10">
      <c r="A119" s="65" t="s">
        <v>2147</v>
      </c>
      <c r="B119" s="66" t="s">
        <v>1588</v>
      </c>
      <c r="C119" s="131">
        <v>2.6220299760295198</v>
      </c>
      <c r="D119" s="132">
        <v>6.1561567907112966</v>
      </c>
      <c r="E119" s="147">
        <v>8.3272863129985094E-8</v>
      </c>
      <c r="F119" s="156">
        <v>2</v>
      </c>
      <c r="G119" s="132">
        <v>446363243</v>
      </c>
      <c r="H119" s="132">
        <v>446365746</v>
      </c>
      <c r="I119" s="151"/>
      <c r="J119" s="7"/>
    </row>
    <row r="120" spans="1:10">
      <c r="A120" s="65" t="s">
        <v>1184</v>
      </c>
      <c r="B120" s="66" t="s">
        <v>1185</v>
      </c>
      <c r="C120" s="131">
        <v>2.61564674259643</v>
      </c>
      <c r="D120" s="132">
        <v>6.1289789191441715</v>
      </c>
      <c r="E120" s="147">
        <v>4.8928262447107101E-7</v>
      </c>
      <c r="F120" s="156">
        <v>7</v>
      </c>
      <c r="G120" s="132">
        <v>563847079</v>
      </c>
      <c r="H120" s="132">
        <v>563847504</v>
      </c>
      <c r="I120" s="151"/>
      <c r="J120" s="7"/>
    </row>
    <row r="121" spans="1:10">
      <c r="A121" s="65" t="s">
        <v>2148</v>
      </c>
      <c r="B121" s="66" t="s">
        <v>1588</v>
      </c>
      <c r="C121" s="131">
        <v>2.6149247602255299</v>
      </c>
      <c r="D121" s="132">
        <v>6.1259125000027383</v>
      </c>
      <c r="E121" s="147">
        <v>5.9535572809575895E-7</v>
      </c>
      <c r="F121" s="156">
        <v>1</v>
      </c>
      <c r="G121" s="132">
        <v>59714525</v>
      </c>
      <c r="H121" s="132">
        <v>59722762</v>
      </c>
      <c r="I121" s="151"/>
      <c r="J121" s="7"/>
    </row>
    <row r="122" spans="1:10">
      <c r="A122" s="65" t="s">
        <v>1343</v>
      </c>
      <c r="B122" s="66" t="s">
        <v>1344</v>
      </c>
      <c r="C122" s="131">
        <v>2.6142593727861101</v>
      </c>
      <c r="D122" s="132">
        <v>6.1230878105927635</v>
      </c>
      <c r="E122" s="147">
        <v>6.3722767978353597E-5</v>
      </c>
      <c r="F122" s="156">
        <v>5</v>
      </c>
      <c r="G122" s="132">
        <v>495339701</v>
      </c>
      <c r="H122" s="132">
        <v>495341645</v>
      </c>
      <c r="I122" s="151"/>
      <c r="J122" s="7"/>
    </row>
    <row r="123" spans="1:10">
      <c r="A123" s="65" t="s">
        <v>1323</v>
      </c>
      <c r="B123" s="66" t="s">
        <v>1588</v>
      </c>
      <c r="C123" s="131">
        <v>2.6112422047903698</v>
      </c>
      <c r="D123" s="132">
        <v>6.1102957239836142</v>
      </c>
      <c r="E123" s="147">
        <v>2.7904856970052601E-4</v>
      </c>
      <c r="F123" s="156">
        <v>1</v>
      </c>
      <c r="G123" s="132">
        <v>465103446</v>
      </c>
      <c r="H123" s="132">
        <v>465103985</v>
      </c>
      <c r="I123" s="151"/>
      <c r="J123" s="7"/>
    </row>
    <row r="124" spans="1:10">
      <c r="A124" s="65" t="s">
        <v>2149</v>
      </c>
      <c r="B124" s="66" t="s">
        <v>1664</v>
      </c>
      <c r="C124" s="131">
        <v>2.6081282533189398</v>
      </c>
      <c r="D124" s="132">
        <v>6.0971213217584284</v>
      </c>
      <c r="E124" s="147">
        <v>3.3464882387612902E-8</v>
      </c>
      <c r="F124" s="156">
        <v>7</v>
      </c>
      <c r="G124" s="132">
        <v>187064004</v>
      </c>
      <c r="H124" s="132">
        <v>187066384</v>
      </c>
      <c r="I124" s="151"/>
      <c r="J124" s="7"/>
    </row>
    <row r="125" spans="1:10">
      <c r="A125" s="65" t="s">
        <v>1294</v>
      </c>
      <c r="B125" s="66" t="s">
        <v>1588</v>
      </c>
      <c r="C125" s="131">
        <v>2.5882589515115799</v>
      </c>
      <c r="D125" s="132">
        <v>6.0137252280181688</v>
      </c>
      <c r="E125" s="147">
        <v>2.1697113091670701E-7</v>
      </c>
      <c r="F125" s="156">
        <v>3</v>
      </c>
      <c r="G125" s="132">
        <v>385968548</v>
      </c>
      <c r="H125" s="132">
        <v>385969078</v>
      </c>
      <c r="I125" s="151"/>
      <c r="J125" s="7"/>
    </row>
    <row r="126" spans="1:10">
      <c r="A126" s="65" t="s">
        <v>2150</v>
      </c>
      <c r="B126" s="66" t="s">
        <v>1588</v>
      </c>
      <c r="C126" s="131">
        <v>2.5853064941846098</v>
      </c>
      <c r="D126" s="132">
        <v>6.0014307991676814</v>
      </c>
      <c r="E126" s="147">
        <v>1.2853704240289199E-5</v>
      </c>
      <c r="F126" s="156">
        <v>4</v>
      </c>
      <c r="G126" s="132">
        <v>472163501</v>
      </c>
      <c r="H126" s="132">
        <v>472167959</v>
      </c>
      <c r="I126" s="151"/>
      <c r="J126" s="7"/>
    </row>
    <row r="127" spans="1:10">
      <c r="A127" s="65" t="s">
        <v>2151</v>
      </c>
      <c r="B127" s="66" t="s">
        <v>1588</v>
      </c>
      <c r="C127" s="131">
        <v>2.5776577946961998</v>
      </c>
      <c r="D127" s="132">
        <v>5.9696973611331705</v>
      </c>
      <c r="E127" s="147">
        <v>2.0746753172476398E-3</v>
      </c>
      <c r="F127" s="156">
        <v>5</v>
      </c>
      <c r="G127" s="132">
        <v>375617899</v>
      </c>
      <c r="H127" s="132">
        <v>375621267</v>
      </c>
      <c r="I127" s="151"/>
      <c r="J127" s="7"/>
    </row>
    <row r="128" spans="1:10">
      <c r="A128" s="65" t="s">
        <v>2152</v>
      </c>
      <c r="B128" s="66" t="s">
        <v>1588</v>
      </c>
      <c r="C128" s="131">
        <v>2.5749447999617701</v>
      </c>
      <c r="D128" s="132">
        <v>5.9584818661805565</v>
      </c>
      <c r="E128" s="147">
        <v>1.01350732062075E-6</v>
      </c>
      <c r="F128" s="156">
        <v>2</v>
      </c>
      <c r="G128" s="132">
        <v>66781660</v>
      </c>
      <c r="H128" s="132">
        <v>66784226</v>
      </c>
      <c r="I128" s="151"/>
      <c r="J128" s="7"/>
    </row>
    <row r="129" spans="1:10">
      <c r="A129" s="65" t="s">
        <v>2153</v>
      </c>
      <c r="B129" s="66" t="s">
        <v>1665</v>
      </c>
      <c r="C129" s="131">
        <v>2.57437006277872</v>
      </c>
      <c r="D129" s="132">
        <v>5.9561086140776611</v>
      </c>
      <c r="E129" s="147">
        <v>3.2627924508833298E-3</v>
      </c>
      <c r="F129" s="156">
        <v>7</v>
      </c>
      <c r="G129" s="132">
        <v>571599658</v>
      </c>
      <c r="H129" s="132">
        <v>571601007</v>
      </c>
      <c r="I129" s="151"/>
      <c r="J129" s="7"/>
    </row>
    <row r="130" spans="1:10">
      <c r="A130" s="65" t="s">
        <v>1144</v>
      </c>
      <c r="B130" s="66" t="s">
        <v>1145</v>
      </c>
      <c r="C130" s="131">
        <v>2.5680467715409701</v>
      </c>
      <c r="D130" s="132">
        <v>5.9300602860506917</v>
      </c>
      <c r="E130" s="147">
        <v>6.8564668467697903E-8</v>
      </c>
      <c r="F130" s="156">
        <v>5</v>
      </c>
      <c r="G130" s="132">
        <v>103039841</v>
      </c>
      <c r="H130" s="132">
        <v>103043797</v>
      </c>
      <c r="I130" s="151"/>
      <c r="J130" s="7"/>
    </row>
    <row r="131" spans="1:10">
      <c r="A131" s="65" t="s">
        <v>2154</v>
      </c>
      <c r="B131" s="66" t="s">
        <v>1588</v>
      </c>
      <c r="C131" s="131">
        <v>2.5643162347900801</v>
      </c>
      <c r="D131" s="132">
        <v>5.9147460791051127</v>
      </c>
      <c r="E131" s="147">
        <v>1.56249950806967E-5</v>
      </c>
      <c r="F131" s="156">
        <v>1</v>
      </c>
      <c r="G131" s="132">
        <v>395954432</v>
      </c>
      <c r="H131" s="132">
        <v>395967003</v>
      </c>
      <c r="I131" s="151"/>
      <c r="J131" s="7"/>
    </row>
    <row r="132" spans="1:10">
      <c r="A132" s="65" t="s">
        <v>2155</v>
      </c>
      <c r="B132" s="66" t="s">
        <v>1588</v>
      </c>
      <c r="C132" s="131">
        <v>2.5613781072435202</v>
      </c>
      <c r="D132" s="132">
        <v>5.9027126319854339</v>
      </c>
      <c r="E132" s="147">
        <v>4.6926314641994802E-5</v>
      </c>
      <c r="F132" s="156">
        <v>3</v>
      </c>
      <c r="G132" s="132">
        <v>524515512</v>
      </c>
      <c r="H132" s="132">
        <v>524520025</v>
      </c>
      <c r="I132" s="151"/>
      <c r="J132" s="7"/>
    </row>
    <row r="133" spans="1:10">
      <c r="A133" s="65" t="s">
        <v>2156</v>
      </c>
      <c r="B133" s="66" t="s">
        <v>1588</v>
      </c>
      <c r="C133" s="131">
        <v>2.5557940274358701</v>
      </c>
      <c r="D133" s="132">
        <v>5.8799098150072977</v>
      </c>
      <c r="E133" s="147">
        <v>5.3313604836941398E-5</v>
      </c>
      <c r="F133" s="156">
        <v>5</v>
      </c>
      <c r="G133" s="132">
        <v>118456836</v>
      </c>
      <c r="H133" s="132">
        <v>118458461</v>
      </c>
      <c r="I133" s="151"/>
      <c r="J133" s="7"/>
    </row>
    <row r="134" spans="1:10">
      <c r="A134" s="65" t="s">
        <v>2157</v>
      </c>
      <c r="B134" s="66" t="s">
        <v>1588</v>
      </c>
      <c r="C134" s="131">
        <v>2.5484304720919502</v>
      </c>
      <c r="D134" s="132">
        <v>5.8499750517911471</v>
      </c>
      <c r="E134" s="147">
        <v>2.1523463011836998E-3</v>
      </c>
      <c r="F134" s="156">
        <v>3</v>
      </c>
      <c r="G134" s="132">
        <v>60572531</v>
      </c>
      <c r="H134" s="132">
        <v>60572800</v>
      </c>
      <c r="I134" s="151"/>
      <c r="J134" s="7"/>
    </row>
    <row r="135" spans="1:10">
      <c r="A135" s="65" t="s">
        <v>2158</v>
      </c>
      <c r="B135" s="66" t="s">
        <v>1588</v>
      </c>
      <c r="C135" s="131">
        <v>2.53750577823237</v>
      </c>
      <c r="D135" s="132">
        <v>5.80584388011704</v>
      </c>
      <c r="E135" s="147">
        <v>5.8780417512582497E-3</v>
      </c>
      <c r="F135" s="156">
        <v>4</v>
      </c>
      <c r="G135" s="132">
        <v>506225575</v>
      </c>
      <c r="H135" s="132">
        <v>506227283</v>
      </c>
      <c r="I135" s="151"/>
      <c r="J135" s="7"/>
    </row>
    <row r="136" spans="1:10">
      <c r="A136" s="65" t="s">
        <v>1256</v>
      </c>
      <c r="B136" s="66" t="s">
        <v>1588</v>
      </c>
      <c r="C136" s="131">
        <v>2.53031627421286</v>
      </c>
      <c r="D136" s="132">
        <v>5.776983099968473</v>
      </c>
      <c r="E136" s="147">
        <v>8.6729125234074099E-7</v>
      </c>
      <c r="F136" s="156">
        <v>6</v>
      </c>
      <c r="G136" s="132">
        <v>14989147</v>
      </c>
      <c r="H136" s="132">
        <v>14992692</v>
      </c>
      <c r="I136" s="151"/>
      <c r="J136" s="7"/>
    </row>
    <row r="137" spans="1:10">
      <c r="A137" s="65" t="s">
        <v>1368</v>
      </c>
      <c r="B137" s="66" t="s">
        <v>1588</v>
      </c>
      <c r="C137" s="131">
        <v>2.5285882215972899</v>
      </c>
      <c r="D137" s="132">
        <v>5.7700676021616877</v>
      </c>
      <c r="E137" s="147">
        <v>2.4350714022226401E-6</v>
      </c>
      <c r="F137" s="156">
        <v>3</v>
      </c>
      <c r="G137" s="132">
        <v>403958887</v>
      </c>
      <c r="H137" s="132">
        <v>403960185</v>
      </c>
      <c r="I137" s="151"/>
      <c r="J137" s="7"/>
    </row>
    <row r="138" spans="1:10">
      <c r="A138" s="65" t="s">
        <v>2159</v>
      </c>
      <c r="B138" s="66" t="s">
        <v>1588</v>
      </c>
      <c r="C138" s="131">
        <v>2.5155730794030302</v>
      </c>
      <c r="D138" s="132">
        <v>5.7182475580526102</v>
      </c>
      <c r="E138" s="147">
        <v>1.1875964844705001E-10</v>
      </c>
      <c r="F138" s="156">
        <v>6</v>
      </c>
      <c r="G138" s="132">
        <v>90005343</v>
      </c>
      <c r="H138" s="132">
        <v>90008044</v>
      </c>
      <c r="I138" s="151"/>
      <c r="J138" s="7"/>
    </row>
    <row r="139" spans="1:10">
      <c r="A139" s="65" t="s">
        <v>2160</v>
      </c>
      <c r="B139" s="66" t="s">
        <v>1588</v>
      </c>
      <c r="C139" s="131">
        <v>2.5150691558478102</v>
      </c>
      <c r="D139" s="132">
        <v>5.7162505619020481</v>
      </c>
      <c r="E139" s="147">
        <v>6.2094272920045305E-7</v>
      </c>
      <c r="F139" s="156">
        <v>0</v>
      </c>
      <c r="G139" s="132">
        <v>86223184</v>
      </c>
      <c r="H139" s="132">
        <v>86225488</v>
      </c>
      <c r="I139" s="151"/>
      <c r="J139" s="7"/>
    </row>
    <row r="140" spans="1:10">
      <c r="A140" s="65" t="s">
        <v>1179</v>
      </c>
      <c r="B140" s="66" t="s">
        <v>1180</v>
      </c>
      <c r="C140" s="131">
        <v>2.5062808272475601</v>
      </c>
      <c r="D140" s="132">
        <v>5.6815352636014262</v>
      </c>
      <c r="E140" s="147">
        <v>1.49859573255363E-9</v>
      </c>
      <c r="F140" s="156">
        <v>5</v>
      </c>
      <c r="G140" s="132">
        <v>477924353</v>
      </c>
      <c r="H140" s="132">
        <v>477934208</v>
      </c>
      <c r="I140" s="151"/>
      <c r="J140" s="7"/>
    </row>
    <row r="141" spans="1:10">
      <c r="A141" s="65" t="s">
        <v>1139</v>
      </c>
      <c r="B141" s="66" t="s">
        <v>1140</v>
      </c>
      <c r="C141" s="131">
        <v>2.4980999645543802</v>
      </c>
      <c r="D141" s="132">
        <v>5.6494090523727136</v>
      </c>
      <c r="E141" s="147">
        <v>3.45329161036922E-8</v>
      </c>
      <c r="F141" s="156">
        <v>6</v>
      </c>
      <c r="G141" s="132">
        <v>35582786</v>
      </c>
      <c r="H141" s="132">
        <v>35584180</v>
      </c>
      <c r="I141" s="151"/>
      <c r="J141" s="7"/>
    </row>
    <row r="142" spans="1:10">
      <c r="A142" s="65" t="s">
        <v>2161</v>
      </c>
      <c r="B142" s="66" t="s">
        <v>1666</v>
      </c>
      <c r="C142" s="131">
        <v>2.4958109875220198</v>
      </c>
      <c r="D142" s="132">
        <v>5.6404528182529159</v>
      </c>
      <c r="E142" s="147">
        <v>5.2273566674309203E-4</v>
      </c>
      <c r="F142" s="156">
        <v>7</v>
      </c>
      <c r="G142" s="132">
        <v>414275005</v>
      </c>
      <c r="H142" s="132">
        <v>414275966</v>
      </c>
      <c r="I142" s="151"/>
      <c r="J142" s="7"/>
    </row>
    <row r="143" spans="1:10">
      <c r="A143" s="65" t="s">
        <v>2162</v>
      </c>
      <c r="B143" s="66" t="s">
        <v>1667</v>
      </c>
      <c r="C143" s="131">
        <v>2.4950931740696398</v>
      </c>
      <c r="D143" s="132">
        <v>5.6376471069116025</v>
      </c>
      <c r="E143" s="147">
        <v>1.5155241170528001E-6</v>
      </c>
      <c r="F143" s="156">
        <v>5</v>
      </c>
      <c r="G143" s="132">
        <v>20575583</v>
      </c>
      <c r="H143" s="132">
        <v>20578789</v>
      </c>
      <c r="I143" s="151"/>
      <c r="J143" s="7"/>
    </row>
    <row r="144" spans="1:10">
      <c r="A144" s="65" t="s">
        <v>1166</v>
      </c>
      <c r="B144" s="66" t="s">
        <v>1167</v>
      </c>
      <c r="C144" s="131">
        <v>2.4937008747790901</v>
      </c>
      <c r="D144" s="132">
        <v>5.6322090167321104</v>
      </c>
      <c r="E144" s="147">
        <v>2.16420652992026E-6</v>
      </c>
      <c r="F144" s="156">
        <v>5</v>
      </c>
      <c r="G144" s="132">
        <v>515478041</v>
      </c>
      <c r="H144" s="132">
        <v>515479798</v>
      </c>
      <c r="I144" s="151"/>
      <c r="J144" s="7"/>
    </row>
    <row r="145" spans="1:10">
      <c r="A145" s="65" t="s">
        <v>904</v>
      </c>
      <c r="B145" s="66" t="s">
        <v>1588</v>
      </c>
      <c r="C145" s="131">
        <v>2.4885246743004701</v>
      </c>
      <c r="D145" s="132">
        <v>5.6120375977480723</v>
      </c>
      <c r="E145" s="147">
        <v>1.5024377470850901E-13</v>
      </c>
      <c r="F145" s="156">
        <v>2</v>
      </c>
      <c r="G145" s="132">
        <v>590965879</v>
      </c>
      <c r="H145" s="132">
        <v>590969852</v>
      </c>
      <c r="I145" s="151"/>
      <c r="J145" s="7"/>
    </row>
    <row r="146" spans="1:10">
      <c r="A146" s="65" t="s">
        <v>2163</v>
      </c>
      <c r="B146" s="66" t="s">
        <v>1588</v>
      </c>
      <c r="C146" s="131">
        <v>2.4776382269411301</v>
      </c>
      <c r="D146" s="132">
        <v>5.5698490411908343</v>
      </c>
      <c r="E146" s="147">
        <v>1.3127861607166299E-3</v>
      </c>
      <c r="F146" s="156">
        <v>7</v>
      </c>
      <c r="G146" s="132">
        <v>3603240</v>
      </c>
      <c r="H146" s="132">
        <v>3607495</v>
      </c>
      <c r="I146" s="151"/>
      <c r="J146" s="7"/>
    </row>
    <row r="147" spans="1:10">
      <c r="A147" s="65" t="s">
        <v>1130</v>
      </c>
      <c r="B147" s="66" t="s">
        <v>1588</v>
      </c>
      <c r="C147" s="131">
        <v>2.4768991948189498</v>
      </c>
      <c r="D147" s="132">
        <v>5.5669965719459071</v>
      </c>
      <c r="E147" s="147">
        <v>4.4464333050134402E-8</v>
      </c>
      <c r="F147" s="156">
        <v>0</v>
      </c>
      <c r="G147" s="132">
        <v>53097580</v>
      </c>
      <c r="H147" s="132">
        <v>53099864</v>
      </c>
      <c r="I147" s="151"/>
      <c r="J147" s="7"/>
    </row>
    <row r="148" spans="1:10">
      <c r="A148" s="65" t="s">
        <v>2164</v>
      </c>
      <c r="B148" s="66" t="s">
        <v>1588</v>
      </c>
      <c r="C148" s="131">
        <v>2.4556394461175901</v>
      </c>
      <c r="D148" s="132">
        <v>5.4855620483377825</v>
      </c>
      <c r="E148" s="147">
        <v>5.1690505204770101E-3</v>
      </c>
      <c r="F148" s="156">
        <v>7</v>
      </c>
      <c r="G148" s="132">
        <v>199203751</v>
      </c>
      <c r="H148" s="132">
        <v>199204107</v>
      </c>
      <c r="I148" s="151"/>
      <c r="J148" s="7"/>
    </row>
    <row r="149" spans="1:10">
      <c r="A149" s="65" t="s">
        <v>1164</v>
      </c>
      <c r="B149" s="66" t="s">
        <v>1588</v>
      </c>
      <c r="C149" s="131">
        <v>2.4546194029485102</v>
      </c>
      <c r="D149" s="132">
        <v>5.4816849070995444</v>
      </c>
      <c r="E149" s="147">
        <v>3.2013332434563099E-5</v>
      </c>
      <c r="F149" s="156">
        <v>5</v>
      </c>
      <c r="G149" s="132">
        <v>485380732</v>
      </c>
      <c r="H149" s="132">
        <v>485382990</v>
      </c>
      <c r="I149" s="151"/>
      <c r="J149" s="7"/>
    </row>
    <row r="150" spans="1:10">
      <c r="A150" s="65" t="s">
        <v>2165</v>
      </c>
      <c r="B150" s="66" t="s">
        <v>1588</v>
      </c>
      <c r="C150" s="131">
        <v>2.4470519071412502</v>
      </c>
      <c r="D150" s="132">
        <v>5.4530066208995862</v>
      </c>
      <c r="E150" s="147">
        <v>8.8949234081688606E-3</v>
      </c>
      <c r="F150" s="156">
        <v>2</v>
      </c>
      <c r="G150" s="132">
        <v>106389727</v>
      </c>
      <c r="H150" s="132">
        <v>106394869</v>
      </c>
      <c r="I150" s="151"/>
      <c r="J150" s="7"/>
    </row>
    <row r="151" spans="1:10">
      <c r="A151" s="65" t="s">
        <v>2166</v>
      </c>
      <c r="B151" s="66" t="s">
        <v>1588</v>
      </c>
      <c r="C151" s="131">
        <v>2.43583443190205</v>
      </c>
      <c r="D151" s="132">
        <v>5.4107719318228877</v>
      </c>
      <c r="E151" s="147">
        <v>3.0182541060947797E-7</v>
      </c>
      <c r="F151" s="156">
        <v>7</v>
      </c>
      <c r="G151" s="132">
        <v>464965592</v>
      </c>
      <c r="H151" s="132">
        <v>464979882</v>
      </c>
      <c r="I151" s="151"/>
      <c r="J151" s="7"/>
    </row>
    <row r="152" spans="1:10">
      <c r="A152" s="65" t="s">
        <v>2167</v>
      </c>
      <c r="B152" s="66" t="s">
        <v>1588</v>
      </c>
      <c r="C152" s="131">
        <v>2.4317850684299298</v>
      </c>
      <c r="D152" s="132">
        <v>5.3956062443131039</v>
      </c>
      <c r="E152" s="147">
        <v>7.8081745036189393E-6</v>
      </c>
      <c r="F152" s="156">
        <v>3</v>
      </c>
      <c r="G152" s="132">
        <v>54877702</v>
      </c>
      <c r="H152" s="132">
        <v>54882269</v>
      </c>
      <c r="I152" s="151"/>
      <c r="J152" s="7"/>
    </row>
    <row r="153" spans="1:10">
      <c r="A153" s="65" t="s">
        <v>2168</v>
      </c>
      <c r="B153" s="66" t="s">
        <v>1588</v>
      </c>
      <c r="C153" s="131">
        <v>2.4313732830285302</v>
      </c>
      <c r="D153" s="132">
        <v>5.3940664075742797</v>
      </c>
      <c r="E153" s="147">
        <v>3.1828890682660602E-5</v>
      </c>
      <c r="F153" s="156">
        <v>7</v>
      </c>
      <c r="G153" s="132">
        <v>154052041</v>
      </c>
      <c r="H153" s="132">
        <v>154053468</v>
      </c>
      <c r="I153" s="151"/>
      <c r="J153" s="7"/>
    </row>
    <row r="154" spans="1:10">
      <c r="A154" s="65" t="s">
        <v>2169</v>
      </c>
      <c r="B154" s="66" t="s">
        <v>1588</v>
      </c>
      <c r="C154" s="131">
        <v>2.4296499557437201</v>
      </c>
      <c r="D154" s="132">
        <v>5.3876269371451588</v>
      </c>
      <c r="E154" s="147">
        <v>1.09319357493599E-5</v>
      </c>
      <c r="F154" s="156">
        <v>4</v>
      </c>
      <c r="G154" s="132">
        <v>12525900</v>
      </c>
      <c r="H154" s="132">
        <v>12531017</v>
      </c>
      <c r="I154" s="151"/>
      <c r="J154" s="7"/>
    </row>
    <row r="155" spans="1:10">
      <c r="A155" s="65" t="s">
        <v>2170</v>
      </c>
      <c r="B155" s="66" t="s">
        <v>1588</v>
      </c>
      <c r="C155" s="131">
        <v>2.4277034785181</v>
      </c>
      <c r="D155" s="132">
        <v>5.3803628781556627</v>
      </c>
      <c r="E155" s="147">
        <v>4.1325752370540098E-4</v>
      </c>
      <c r="F155" s="156">
        <v>7</v>
      </c>
      <c r="G155" s="132">
        <v>57442559</v>
      </c>
      <c r="H155" s="132">
        <v>57451789</v>
      </c>
      <c r="I155" s="151"/>
      <c r="J155" s="7"/>
    </row>
    <row r="156" spans="1:10">
      <c r="A156" s="65" t="s">
        <v>2171</v>
      </c>
      <c r="B156" s="66" t="s">
        <v>1588</v>
      </c>
      <c r="C156" s="131">
        <v>2.4237354341119399</v>
      </c>
      <c r="D156" s="132">
        <v>5.3655848517228328</v>
      </c>
      <c r="E156" s="147">
        <v>6.3997480390708596E-3</v>
      </c>
      <c r="F156" s="156">
        <v>1</v>
      </c>
      <c r="G156" s="132">
        <v>438443031</v>
      </c>
      <c r="H156" s="132">
        <v>438444177</v>
      </c>
      <c r="I156" s="151"/>
      <c r="J156" s="7"/>
    </row>
    <row r="157" spans="1:10">
      <c r="A157" s="65" t="s">
        <v>1190</v>
      </c>
      <c r="B157" s="66" t="s">
        <v>1588</v>
      </c>
      <c r="C157" s="131">
        <v>2.4148745966692799</v>
      </c>
      <c r="D157" s="132">
        <v>5.332731151414337</v>
      </c>
      <c r="E157" s="147">
        <v>4.3340790715154799E-5</v>
      </c>
      <c r="F157" s="156">
        <v>4</v>
      </c>
      <c r="G157" s="132">
        <v>268015561</v>
      </c>
      <c r="H157" s="132">
        <v>268020371</v>
      </c>
      <c r="I157" s="151"/>
      <c r="J157" s="7"/>
    </row>
    <row r="158" spans="1:10">
      <c r="A158" s="65" t="s">
        <v>2172</v>
      </c>
      <c r="B158" s="66" t="s">
        <v>1668</v>
      </c>
      <c r="C158" s="131">
        <v>2.4139532977401998</v>
      </c>
      <c r="D158" s="132">
        <v>5.329326779062276</v>
      </c>
      <c r="E158" s="147">
        <v>7.1693466393499402E-6</v>
      </c>
      <c r="F158" s="156">
        <v>3</v>
      </c>
      <c r="G158" s="132">
        <v>568095964</v>
      </c>
      <c r="H158" s="132">
        <v>568098896</v>
      </c>
      <c r="I158" s="151"/>
      <c r="J158" s="7"/>
    </row>
    <row r="159" spans="1:10">
      <c r="A159" s="65" t="s">
        <v>2173</v>
      </c>
      <c r="B159" s="66" t="s">
        <v>1588</v>
      </c>
      <c r="C159" s="131">
        <v>2.4120592932789</v>
      </c>
      <c r="D159" s="132">
        <v>5.3223349023054283</v>
      </c>
      <c r="E159" s="147">
        <v>1.1354890602573999E-3</v>
      </c>
      <c r="F159" s="156">
        <v>5</v>
      </c>
      <c r="G159" s="132">
        <v>471844721</v>
      </c>
      <c r="H159" s="132">
        <v>471847113</v>
      </c>
      <c r="I159" s="151"/>
      <c r="J159" s="7"/>
    </row>
    <row r="160" spans="1:10">
      <c r="A160" s="65" t="s">
        <v>2174</v>
      </c>
      <c r="B160" s="66" t="s">
        <v>1669</v>
      </c>
      <c r="C160" s="131">
        <v>2.4072186974958401</v>
      </c>
      <c r="D160" s="132">
        <v>5.3045070881069822</v>
      </c>
      <c r="E160" s="147">
        <v>2.1697113091670701E-7</v>
      </c>
      <c r="F160" s="156">
        <v>6</v>
      </c>
      <c r="G160" s="132">
        <v>322672695</v>
      </c>
      <c r="H160" s="132">
        <v>322675258</v>
      </c>
      <c r="I160" s="151"/>
      <c r="J160" s="7"/>
    </row>
    <row r="161" spans="1:10">
      <c r="A161" s="65" t="s">
        <v>1313</v>
      </c>
      <c r="B161" s="66" t="s">
        <v>1314</v>
      </c>
      <c r="C161" s="131">
        <v>2.4001512263993998</v>
      </c>
      <c r="D161" s="132">
        <v>5.2785849267263671</v>
      </c>
      <c r="E161" s="147">
        <v>1.5504529397705901E-4</v>
      </c>
      <c r="F161" s="156">
        <v>2</v>
      </c>
      <c r="G161" s="132">
        <v>450756326</v>
      </c>
      <c r="H161" s="132">
        <v>450757443</v>
      </c>
      <c r="I161" s="151"/>
      <c r="J161" s="7"/>
    </row>
    <row r="162" spans="1:10">
      <c r="A162" s="65" t="s">
        <v>2175</v>
      </c>
      <c r="B162" s="66" t="s">
        <v>1588</v>
      </c>
      <c r="C162" s="131">
        <v>2.3996863229849601</v>
      </c>
      <c r="D162" s="132">
        <v>5.2768841952986243</v>
      </c>
      <c r="E162" s="147">
        <v>4.4299161408853802E-5</v>
      </c>
      <c r="F162" s="156">
        <v>6</v>
      </c>
      <c r="G162" s="132">
        <v>38314048</v>
      </c>
      <c r="H162" s="132">
        <v>38317624</v>
      </c>
      <c r="I162" s="151"/>
      <c r="J162" s="7"/>
    </row>
    <row r="163" spans="1:10">
      <c r="A163" s="65" t="s">
        <v>2176</v>
      </c>
      <c r="B163" s="66" t="s">
        <v>1588</v>
      </c>
      <c r="C163" s="131">
        <v>2.3973209332609202</v>
      </c>
      <c r="D163" s="132">
        <v>5.268239498765376</v>
      </c>
      <c r="E163" s="147">
        <v>1.1787378548174099E-2</v>
      </c>
      <c r="F163" s="156">
        <v>6</v>
      </c>
      <c r="G163" s="132">
        <v>484556977</v>
      </c>
      <c r="H163" s="132">
        <v>484557831</v>
      </c>
      <c r="I163" s="151"/>
      <c r="J163" s="7"/>
    </row>
    <row r="164" spans="1:10">
      <c r="A164" s="65" t="s">
        <v>2177</v>
      </c>
      <c r="B164" s="66" t="s">
        <v>1588</v>
      </c>
      <c r="C164" s="131">
        <v>2.39489922300349</v>
      </c>
      <c r="D164" s="132">
        <v>5.2594036413353757</v>
      </c>
      <c r="E164" s="147">
        <v>5.6167355960215798E-5</v>
      </c>
      <c r="F164" s="156">
        <v>3</v>
      </c>
      <c r="G164" s="132">
        <v>502753204</v>
      </c>
      <c r="H164" s="132">
        <v>502755085</v>
      </c>
      <c r="I164" s="151"/>
      <c r="J164" s="7"/>
    </row>
    <row r="165" spans="1:10">
      <c r="A165" s="65" t="s">
        <v>1186</v>
      </c>
      <c r="B165" s="66" t="s">
        <v>1588</v>
      </c>
      <c r="C165" s="131">
        <v>2.3929030723415901</v>
      </c>
      <c r="D165" s="132">
        <v>5.2521316246801968</v>
      </c>
      <c r="E165" s="147">
        <v>6.8184274427280294E-5</v>
      </c>
      <c r="F165" s="156">
        <v>5</v>
      </c>
      <c r="G165" s="132">
        <v>482547697</v>
      </c>
      <c r="H165" s="132">
        <v>482549714</v>
      </c>
      <c r="I165" s="151"/>
      <c r="J165" s="7"/>
    </row>
    <row r="166" spans="1:10">
      <c r="A166" s="65" t="s">
        <v>2178</v>
      </c>
      <c r="B166" s="66" t="s">
        <v>1588</v>
      </c>
      <c r="C166" s="131">
        <v>2.3888866239628301</v>
      </c>
      <c r="D166" s="132">
        <v>5.2375300781529708</v>
      </c>
      <c r="E166" s="147">
        <v>2.0883392256354198E-6</v>
      </c>
      <c r="F166" s="156">
        <v>3</v>
      </c>
      <c r="G166" s="132">
        <v>37575645</v>
      </c>
      <c r="H166" s="132">
        <v>37579616</v>
      </c>
      <c r="I166" s="151"/>
      <c r="J166" s="7"/>
    </row>
    <row r="167" spans="1:10">
      <c r="A167" s="65" t="s">
        <v>1422</v>
      </c>
      <c r="B167" s="66" t="s">
        <v>1588</v>
      </c>
      <c r="C167" s="131">
        <v>2.3788153961604399</v>
      </c>
      <c r="D167" s="132">
        <v>5.2010950238155429</v>
      </c>
      <c r="E167" s="147">
        <v>7.0706196924022902E-6</v>
      </c>
      <c r="F167" s="156">
        <v>5</v>
      </c>
      <c r="G167" s="132">
        <v>498895153</v>
      </c>
      <c r="H167" s="132">
        <v>498898155</v>
      </c>
      <c r="I167" s="151"/>
      <c r="J167" s="7"/>
    </row>
    <row r="168" spans="1:10">
      <c r="A168" s="65" t="s">
        <v>1028</v>
      </c>
      <c r="B168" s="66" t="s">
        <v>1029</v>
      </c>
      <c r="C168" s="131">
        <v>2.3732968601603699</v>
      </c>
      <c r="D168" s="132">
        <v>5.1812380175984423</v>
      </c>
      <c r="E168" s="147">
        <v>1.0911780112826401E-6</v>
      </c>
      <c r="F168" s="156">
        <v>4</v>
      </c>
      <c r="G168" s="132">
        <v>562730694</v>
      </c>
      <c r="H168" s="132">
        <v>562731791</v>
      </c>
      <c r="I168" s="151"/>
      <c r="J168" s="7"/>
    </row>
    <row r="169" spans="1:10">
      <c r="A169" s="65" t="s">
        <v>1257</v>
      </c>
      <c r="B169" s="66" t="s">
        <v>1588</v>
      </c>
      <c r="C169" s="131">
        <v>2.3679054498414902</v>
      </c>
      <c r="D169" s="132">
        <v>5.1619116536098861</v>
      </c>
      <c r="E169" s="147">
        <v>2.87141797201457E-5</v>
      </c>
      <c r="F169" s="156">
        <v>6</v>
      </c>
      <c r="G169" s="132">
        <v>17430459</v>
      </c>
      <c r="H169" s="132">
        <v>17432018</v>
      </c>
      <c r="I169" s="151"/>
      <c r="J169" s="7"/>
    </row>
    <row r="170" spans="1:10">
      <c r="A170" s="65" t="s">
        <v>1153</v>
      </c>
      <c r="B170" s="66" t="s">
        <v>1588</v>
      </c>
      <c r="C170" s="131">
        <v>2.3585384475350901</v>
      </c>
      <c r="D170" s="132">
        <v>5.1285054176776903</v>
      </c>
      <c r="E170" s="147">
        <v>1.3073443684505601E-6</v>
      </c>
      <c r="F170" s="156">
        <v>6</v>
      </c>
      <c r="G170" s="132">
        <v>137914096</v>
      </c>
      <c r="H170" s="132">
        <v>137914776</v>
      </c>
      <c r="I170" s="151"/>
      <c r="J170" s="7"/>
    </row>
    <row r="171" spans="1:10">
      <c r="A171" s="65" t="s">
        <v>2179</v>
      </c>
      <c r="B171" s="66" t="s">
        <v>1588</v>
      </c>
      <c r="C171" s="131">
        <v>2.3546075114856801</v>
      </c>
      <c r="D171" s="132">
        <v>5.114550710501728</v>
      </c>
      <c r="E171" s="147">
        <v>2.8809686291242403E-4</v>
      </c>
      <c r="F171" s="156">
        <v>7</v>
      </c>
      <c r="G171" s="132">
        <v>411550623</v>
      </c>
      <c r="H171" s="132">
        <v>411556412</v>
      </c>
      <c r="I171" s="151"/>
      <c r="J171" s="7"/>
    </row>
    <row r="172" spans="1:10">
      <c r="A172" s="65" t="s">
        <v>2180</v>
      </c>
      <c r="B172" s="66" t="s">
        <v>1588</v>
      </c>
      <c r="C172" s="131">
        <v>2.35398665857219</v>
      </c>
      <c r="D172" s="132">
        <v>5.1123501757617911</v>
      </c>
      <c r="E172" s="147">
        <v>5.2198874590299699E-6</v>
      </c>
      <c r="F172" s="156">
        <v>7</v>
      </c>
      <c r="G172" s="132">
        <v>466032945</v>
      </c>
      <c r="H172" s="132">
        <v>466034255</v>
      </c>
      <c r="I172" s="151"/>
      <c r="J172" s="7"/>
    </row>
    <row r="173" spans="1:10">
      <c r="A173" s="65" t="s">
        <v>2181</v>
      </c>
      <c r="B173" s="66" t="s">
        <v>1670</v>
      </c>
      <c r="C173" s="131">
        <v>2.35286840315693</v>
      </c>
      <c r="D173" s="132">
        <v>5.1083890488119952</v>
      </c>
      <c r="E173" s="147">
        <v>1.16002421742065E-3</v>
      </c>
      <c r="F173" s="156">
        <v>5</v>
      </c>
      <c r="G173" s="132">
        <v>515203211</v>
      </c>
      <c r="H173" s="132">
        <v>515219431</v>
      </c>
      <c r="I173" s="151"/>
      <c r="J173" s="7"/>
    </row>
    <row r="174" spans="1:10">
      <c r="A174" s="65" t="s">
        <v>2182</v>
      </c>
      <c r="B174" s="66" t="s">
        <v>1588</v>
      </c>
      <c r="C174" s="131">
        <v>2.3433007392708598</v>
      </c>
      <c r="D174" s="132">
        <v>5.0746233256659048</v>
      </c>
      <c r="E174" s="147">
        <v>1.2466881650757401E-3</v>
      </c>
      <c r="F174" s="156">
        <v>4</v>
      </c>
      <c r="G174" s="132">
        <v>460622914</v>
      </c>
      <c r="H174" s="132">
        <v>460625693</v>
      </c>
      <c r="I174" s="151"/>
      <c r="J174" s="7"/>
    </row>
    <row r="175" spans="1:10">
      <c r="A175" s="65" t="s">
        <v>2183</v>
      </c>
      <c r="B175" s="66" t="s">
        <v>1588</v>
      </c>
      <c r="C175" s="131">
        <v>2.3430908122813499</v>
      </c>
      <c r="D175" s="132">
        <v>5.0738849694193444</v>
      </c>
      <c r="E175" s="147">
        <v>2.3507531658950999E-5</v>
      </c>
      <c r="F175" s="156">
        <v>4</v>
      </c>
      <c r="G175" s="132">
        <v>2587131</v>
      </c>
      <c r="H175" s="132">
        <v>2590402</v>
      </c>
      <c r="I175" s="151"/>
      <c r="J175" s="7"/>
    </row>
    <row r="176" spans="1:10">
      <c r="A176" s="65" t="s">
        <v>2184</v>
      </c>
      <c r="B176" s="66" t="s">
        <v>1588</v>
      </c>
      <c r="C176" s="131">
        <v>2.34283102232467</v>
      </c>
      <c r="D176" s="132">
        <v>5.0729713836335195</v>
      </c>
      <c r="E176" s="147">
        <v>1.0563284811748901E-4</v>
      </c>
      <c r="F176" s="156">
        <v>6</v>
      </c>
      <c r="G176" s="132">
        <v>506863036</v>
      </c>
      <c r="H176" s="132">
        <v>506864365</v>
      </c>
      <c r="I176" s="151"/>
      <c r="J176" s="7"/>
    </row>
    <row r="177" spans="1:10">
      <c r="A177" s="65" t="s">
        <v>2185</v>
      </c>
      <c r="B177" s="66" t="s">
        <v>1588</v>
      </c>
      <c r="C177" s="131">
        <v>2.3427082588124102</v>
      </c>
      <c r="D177" s="132">
        <v>5.0725397267200592</v>
      </c>
      <c r="E177" s="147">
        <v>9.5881471019982498E-11</v>
      </c>
      <c r="F177" s="156">
        <v>7</v>
      </c>
      <c r="G177" s="132">
        <v>549900164</v>
      </c>
      <c r="H177" s="132">
        <v>549907080</v>
      </c>
      <c r="I177" s="151"/>
      <c r="J177" s="7"/>
    </row>
    <row r="178" spans="1:10">
      <c r="A178" s="65" t="s">
        <v>2186</v>
      </c>
      <c r="B178" s="66" t="s">
        <v>1588</v>
      </c>
      <c r="C178" s="131">
        <v>2.3411798478511701</v>
      </c>
      <c r="D178" s="132">
        <v>5.0671686539901586</v>
      </c>
      <c r="E178" s="147">
        <v>4.2714787804626099E-3</v>
      </c>
      <c r="F178" s="156">
        <v>4</v>
      </c>
      <c r="G178" s="132">
        <v>547062121</v>
      </c>
      <c r="H178" s="132">
        <v>547064525</v>
      </c>
      <c r="I178" s="151"/>
      <c r="J178" s="7"/>
    </row>
    <row r="179" spans="1:10">
      <c r="A179" s="65" t="s">
        <v>2187</v>
      </c>
      <c r="B179" s="66" t="s">
        <v>1588</v>
      </c>
      <c r="C179" s="131">
        <v>2.3271568134148199</v>
      </c>
      <c r="D179" s="132">
        <v>5.0181542355937845</v>
      </c>
      <c r="E179" s="147">
        <v>9.1770827005108603E-4</v>
      </c>
      <c r="F179" s="156">
        <v>1</v>
      </c>
      <c r="G179" s="132">
        <v>445791619</v>
      </c>
      <c r="H179" s="132">
        <v>445796525</v>
      </c>
      <c r="I179" s="151"/>
      <c r="J179" s="7"/>
    </row>
    <row r="180" spans="1:10">
      <c r="A180" s="65" t="s">
        <v>2188</v>
      </c>
      <c r="B180" s="66" t="s">
        <v>1588</v>
      </c>
      <c r="C180" s="131">
        <v>2.3265992380783702</v>
      </c>
      <c r="D180" s="132">
        <v>5.0162151851785426</v>
      </c>
      <c r="E180" s="147">
        <v>1.7918404819189599E-4</v>
      </c>
      <c r="F180" s="156">
        <v>7</v>
      </c>
      <c r="G180" s="132">
        <v>227093447</v>
      </c>
      <c r="H180" s="132">
        <v>227095645</v>
      </c>
      <c r="I180" s="151"/>
      <c r="J180" s="7"/>
    </row>
    <row r="181" spans="1:10">
      <c r="A181" s="65" t="s">
        <v>2189</v>
      </c>
      <c r="B181" s="66" t="s">
        <v>1588</v>
      </c>
      <c r="C181" s="131">
        <v>2.32563053112069</v>
      </c>
      <c r="D181" s="132">
        <v>5.0128481454414455</v>
      </c>
      <c r="E181" s="147">
        <v>8.7341310999722596E-7</v>
      </c>
      <c r="F181" s="156">
        <v>5</v>
      </c>
      <c r="G181" s="132">
        <v>388832649</v>
      </c>
      <c r="H181" s="132">
        <v>388834942</v>
      </c>
      <c r="I181" s="151"/>
      <c r="J181" s="7"/>
    </row>
    <row r="182" spans="1:10">
      <c r="A182" s="65" t="s">
        <v>2190</v>
      </c>
      <c r="B182" s="66" t="s">
        <v>1588</v>
      </c>
      <c r="C182" s="131">
        <v>2.3249408159287301</v>
      </c>
      <c r="D182" s="132">
        <v>5.0104522051360565</v>
      </c>
      <c r="E182" s="147">
        <v>2.3582211498236702E-3</v>
      </c>
      <c r="F182" s="156">
        <v>2</v>
      </c>
      <c r="G182" s="132">
        <v>104797782</v>
      </c>
      <c r="H182" s="132">
        <v>104800163</v>
      </c>
      <c r="I182" s="151"/>
      <c r="J182" s="7"/>
    </row>
    <row r="183" spans="1:10">
      <c r="A183" s="65" t="s">
        <v>1174</v>
      </c>
      <c r="B183" s="66" t="s">
        <v>1588</v>
      </c>
      <c r="C183" s="131">
        <v>2.32476646186374</v>
      </c>
      <c r="D183" s="132">
        <v>5.0098467134010676</v>
      </c>
      <c r="E183" s="147">
        <v>7.7052874066700005E-7</v>
      </c>
      <c r="F183" s="156">
        <v>0</v>
      </c>
      <c r="G183" s="132">
        <v>27527243</v>
      </c>
      <c r="H183" s="132">
        <v>27528999</v>
      </c>
      <c r="I183" s="151"/>
      <c r="J183" s="7"/>
    </row>
    <row r="184" spans="1:10">
      <c r="A184" s="65" t="s">
        <v>2191</v>
      </c>
      <c r="B184" s="66" t="s">
        <v>1588</v>
      </c>
      <c r="C184" s="131">
        <v>2.3232774625424102</v>
      </c>
      <c r="D184" s="132">
        <v>5.0046787396239747</v>
      </c>
      <c r="E184" s="147">
        <v>6.7481062225555701E-7</v>
      </c>
      <c r="F184" s="156">
        <v>7</v>
      </c>
      <c r="G184" s="132">
        <v>9326297</v>
      </c>
      <c r="H184" s="132">
        <v>9327602</v>
      </c>
      <c r="I184" s="151"/>
      <c r="J184" s="7"/>
    </row>
    <row r="185" spans="1:10">
      <c r="A185" s="65" t="s">
        <v>2192</v>
      </c>
      <c r="B185" s="66" t="s">
        <v>1588</v>
      </c>
      <c r="C185" s="131">
        <v>2.3219269486952601</v>
      </c>
      <c r="D185" s="132">
        <v>4.9999960276024566</v>
      </c>
      <c r="E185" s="147">
        <v>1.1245400701468E-5</v>
      </c>
      <c r="F185" s="156">
        <v>2</v>
      </c>
      <c r="G185" s="132">
        <v>7386148</v>
      </c>
      <c r="H185" s="132">
        <v>7387521</v>
      </c>
      <c r="I185" s="151"/>
      <c r="J185" s="7"/>
    </row>
    <row r="186" spans="1:10">
      <c r="A186" s="65" t="s">
        <v>1321</v>
      </c>
      <c r="B186" s="66" t="s">
        <v>1588</v>
      </c>
      <c r="C186" s="131">
        <v>2.31620821159086</v>
      </c>
      <c r="D186" s="132">
        <v>4.9802156407474651</v>
      </c>
      <c r="E186" s="147">
        <v>2.03571731159999E-5</v>
      </c>
      <c r="F186" s="156">
        <v>5</v>
      </c>
      <c r="G186" s="132">
        <v>530490957</v>
      </c>
      <c r="H186" s="132">
        <v>530493014</v>
      </c>
      <c r="I186" s="151"/>
      <c r="J186" s="7"/>
    </row>
    <row r="187" spans="1:10">
      <c r="A187" s="65" t="s">
        <v>1172</v>
      </c>
      <c r="B187" s="66" t="s">
        <v>1173</v>
      </c>
      <c r="C187" s="131">
        <v>2.31131688385637</v>
      </c>
      <c r="D187" s="132">
        <v>4.9633592588656228</v>
      </c>
      <c r="E187" s="147">
        <v>1.07468557231494E-4</v>
      </c>
      <c r="F187" s="156">
        <v>3</v>
      </c>
      <c r="G187" s="132">
        <v>541001882</v>
      </c>
      <c r="H187" s="132">
        <v>541003833</v>
      </c>
      <c r="I187" s="151"/>
      <c r="J187" s="7"/>
    </row>
    <row r="188" spans="1:10">
      <c r="A188" s="65" t="s">
        <v>2193</v>
      </c>
      <c r="B188" s="66" t="s">
        <v>1671</v>
      </c>
      <c r="C188" s="131">
        <v>2.30488043315966</v>
      </c>
      <c r="D188" s="132">
        <v>4.941265012250093</v>
      </c>
      <c r="E188" s="147">
        <v>7.99709238799533E-4</v>
      </c>
      <c r="F188" s="156">
        <v>3</v>
      </c>
      <c r="G188" s="132">
        <v>199243116</v>
      </c>
      <c r="H188" s="132">
        <v>199244513</v>
      </c>
      <c r="I188" s="151"/>
      <c r="J188" s="7"/>
    </row>
    <row r="189" spans="1:10">
      <c r="A189" s="65" t="s">
        <v>2194</v>
      </c>
      <c r="B189" s="66" t="s">
        <v>1588</v>
      </c>
      <c r="C189" s="131">
        <v>2.29812447232952</v>
      </c>
      <c r="D189" s="132">
        <v>4.9181797796792575</v>
      </c>
      <c r="E189" s="147">
        <v>7.4672097152969404E-3</v>
      </c>
      <c r="F189" s="156">
        <v>1</v>
      </c>
      <c r="G189" s="132">
        <v>452083816</v>
      </c>
      <c r="H189" s="132">
        <v>452088199</v>
      </c>
      <c r="I189" s="151"/>
      <c r="J189" s="7"/>
    </row>
    <row r="190" spans="1:10">
      <c r="A190" s="65" t="s">
        <v>2195</v>
      </c>
      <c r="B190" s="66" t="s">
        <v>1588</v>
      </c>
      <c r="C190" s="131">
        <v>2.2979764443290498</v>
      </c>
      <c r="D190" s="132">
        <v>4.9176751747907392</v>
      </c>
      <c r="E190" s="147">
        <v>4.3340790715154799E-5</v>
      </c>
      <c r="F190" s="156">
        <v>7</v>
      </c>
      <c r="G190" s="132">
        <v>229015957</v>
      </c>
      <c r="H190" s="132">
        <v>229017306</v>
      </c>
      <c r="I190" s="151"/>
      <c r="J190" s="7"/>
    </row>
    <row r="191" spans="1:10">
      <c r="A191" s="65" t="s">
        <v>2196</v>
      </c>
      <c r="B191" s="66" t="s">
        <v>1588</v>
      </c>
      <c r="C191" s="131">
        <v>2.2975843990801699</v>
      </c>
      <c r="D191" s="132">
        <v>4.9163390024179927</v>
      </c>
      <c r="E191" s="147">
        <v>3.6682941654831002E-3</v>
      </c>
      <c r="F191" s="156">
        <v>7</v>
      </c>
      <c r="G191" s="132">
        <v>435316806</v>
      </c>
      <c r="H191" s="132">
        <v>435317797</v>
      </c>
      <c r="I191" s="151"/>
      <c r="J191" s="7"/>
    </row>
    <row r="192" spans="1:10">
      <c r="A192" s="65" t="s">
        <v>2197</v>
      </c>
      <c r="B192" s="66" t="s">
        <v>1588</v>
      </c>
      <c r="C192" s="131">
        <v>2.2859728969535502</v>
      </c>
      <c r="D192" s="132">
        <v>4.8769287555091019</v>
      </c>
      <c r="E192" s="147">
        <v>9.49443627773212E-4</v>
      </c>
      <c r="F192" s="156">
        <v>1</v>
      </c>
      <c r="G192" s="132">
        <v>471060228</v>
      </c>
      <c r="H192" s="132">
        <v>471062457</v>
      </c>
      <c r="I192" s="151"/>
      <c r="J192" s="7"/>
    </row>
    <row r="193" spans="1:10">
      <c r="A193" s="65" t="s">
        <v>2198</v>
      </c>
      <c r="B193" s="66" t="s">
        <v>1588</v>
      </c>
      <c r="C193" s="131">
        <v>2.2853606884874602</v>
      </c>
      <c r="D193" s="132">
        <v>4.8748596670416822</v>
      </c>
      <c r="E193" s="147">
        <v>2.08697413736035E-4</v>
      </c>
      <c r="F193" s="156">
        <v>3</v>
      </c>
      <c r="G193" s="132">
        <v>538432751</v>
      </c>
      <c r="H193" s="132">
        <v>538434115</v>
      </c>
      <c r="I193" s="151"/>
      <c r="J193" s="7"/>
    </row>
    <row r="194" spans="1:10">
      <c r="A194" s="65" t="s">
        <v>2199</v>
      </c>
      <c r="B194" s="66" t="s">
        <v>1588</v>
      </c>
      <c r="C194" s="131">
        <v>2.2794802653244002</v>
      </c>
      <c r="D194" s="132">
        <v>4.8550301851259023</v>
      </c>
      <c r="E194" s="147">
        <v>5.7338589785165102E-5</v>
      </c>
      <c r="F194" s="156">
        <v>2</v>
      </c>
      <c r="G194" s="132">
        <v>356370022</v>
      </c>
      <c r="H194" s="132">
        <v>356377600</v>
      </c>
      <c r="I194" s="151"/>
      <c r="J194" s="7"/>
    </row>
    <row r="195" spans="1:10">
      <c r="A195" s="65" t="s">
        <v>2200</v>
      </c>
      <c r="B195" s="66" t="s">
        <v>1588</v>
      </c>
      <c r="C195" s="131">
        <v>2.2689170155028902</v>
      </c>
      <c r="D195" s="132">
        <v>4.8196120256559905</v>
      </c>
      <c r="E195" s="147">
        <v>5.8872048327596204E-4</v>
      </c>
      <c r="F195" s="156">
        <v>7</v>
      </c>
      <c r="G195" s="132">
        <v>113323441</v>
      </c>
      <c r="H195" s="132">
        <v>113327115</v>
      </c>
      <c r="I195" s="151"/>
      <c r="J195" s="7"/>
    </row>
    <row r="196" spans="1:10">
      <c r="A196" s="65" t="s">
        <v>2201</v>
      </c>
      <c r="B196" s="66" t="s">
        <v>1588</v>
      </c>
      <c r="C196" s="131">
        <v>2.2660913524100601</v>
      </c>
      <c r="D196" s="132">
        <v>4.8101815698477228</v>
      </c>
      <c r="E196" s="147">
        <v>1.1660673755192299E-2</v>
      </c>
      <c r="F196" s="156">
        <v>0</v>
      </c>
      <c r="G196" s="132">
        <v>70291903</v>
      </c>
      <c r="H196" s="132">
        <v>70294005</v>
      </c>
      <c r="I196" s="151"/>
      <c r="J196" s="7"/>
    </row>
    <row r="197" spans="1:10">
      <c r="A197" s="65" t="s">
        <v>1286</v>
      </c>
      <c r="B197" s="66" t="s">
        <v>1588</v>
      </c>
      <c r="C197" s="131">
        <v>2.2485414827532102</v>
      </c>
      <c r="D197" s="132">
        <v>4.7520218929046782</v>
      </c>
      <c r="E197" s="147">
        <v>3.27300194111874E-5</v>
      </c>
      <c r="F197" s="156">
        <v>2</v>
      </c>
      <c r="G197" s="132">
        <v>559512658</v>
      </c>
      <c r="H197" s="132">
        <v>559516714</v>
      </c>
      <c r="I197" s="151"/>
      <c r="J197" s="7"/>
    </row>
    <row r="198" spans="1:10">
      <c r="A198" s="65" t="s">
        <v>2202</v>
      </c>
      <c r="B198" s="66" t="s">
        <v>1588</v>
      </c>
      <c r="C198" s="131">
        <v>2.24787165313061</v>
      </c>
      <c r="D198" s="132">
        <v>4.7498160863229275</v>
      </c>
      <c r="E198" s="147">
        <v>4.4411909160763903E-3</v>
      </c>
      <c r="F198" s="156">
        <v>7</v>
      </c>
      <c r="G198" s="132">
        <v>147850627</v>
      </c>
      <c r="H198" s="132">
        <v>147854933</v>
      </c>
      <c r="I198" s="151"/>
      <c r="J198" s="7"/>
    </row>
    <row r="199" spans="1:10">
      <c r="A199" s="65" t="s">
        <v>2203</v>
      </c>
      <c r="B199" s="66" t="s">
        <v>1672</v>
      </c>
      <c r="C199" s="131">
        <v>2.2473979446371599</v>
      </c>
      <c r="D199" s="132">
        <v>4.7482567416235764</v>
      </c>
      <c r="E199" s="147">
        <v>5.8015630997473302E-3</v>
      </c>
      <c r="F199" s="156">
        <v>7</v>
      </c>
      <c r="G199" s="132">
        <v>411912131</v>
      </c>
      <c r="H199" s="132">
        <v>411915152</v>
      </c>
      <c r="I199" s="151"/>
      <c r="J199" s="7"/>
    </row>
    <row r="200" spans="1:10">
      <c r="A200" s="65" t="s">
        <v>2204</v>
      </c>
      <c r="B200" s="66" t="s">
        <v>1588</v>
      </c>
      <c r="C200" s="131">
        <v>2.2465032883915801</v>
      </c>
      <c r="D200" s="132">
        <v>4.745313125314726</v>
      </c>
      <c r="E200" s="147">
        <v>1.81636050746872E-3</v>
      </c>
      <c r="F200" s="156">
        <v>1</v>
      </c>
      <c r="G200" s="132">
        <v>411008297</v>
      </c>
      <c r="H200" s="132">
        <v>411008990</v>
      </c>
      <c r="I200" s="151"/>
      <c r="J200" s="7"/>
    </row>
    <row r="201" spans="1:10">
      <c r="A201" s="65" t="s">
        <v>1240</v>
      </c>
      <c r="B201" s="66" t="s">
        <v>1241</v>
      </c>
      <c r="C201" s="131">
        <v>2.24257458121131</v>
      </c>
      <c r="D201" s="132">
        <v>4.7324083989036785</v>
      </c>
      <c r="E201" s="147">
        <v>1.5800822951265599E-4</v>
      </c>
      <c r="F201" s="156">
        <v>3</v>
      </c>
      <c r="G201" s="132">
        <v>546590380</v>
      </c>
      <c r="H201" s="132">
        <v>546592780</v>
      </c>
      <c r="I201" s="151"/>
      <c r="J201" s="7"/>
    </row>
    <row r="202" spans="1:10">
      <c r="A202" s="65" t="s">
        <v>2205</v>
      </c>
      <c r="B202" s="66" t="s">
        <v>1588</v>
      </c>
      <c r="C202" s="131">
        <v>2.2362294956254498</v>
      </c>
      <c r="D202" s="132">
        <v>4.7116405994444728</v>
      </c>
      <c r="E202" s="147">
        <v>1.7875796847005999E-3</v>
      </c>
      <c r="F202" s="156">
        <v>1</v>
      </c>
      <c r="G202" s="132">
        <v>456253703</v>
      </c>
      <c r="H202" s="132">
        <v>456254014</v>
      </c>
      <c r="I202" s="151"/>
      <c r="J202" s="7"/>
    </row>
    <row r="203" spans="1:10">
      <c r="A203" s="65" t="s">
        <v>2206</v>
      </c>
      <c r="B203" s="66" t="s">
        <v>1588</v>
      </c>
      <c r="C203" s="131">
        <v>2.2169722088068502</v>
      </c>
      <c r="D203" s="132">
        <v>4.6491668705083882</v>
      </c>
      <c r="E203" s="147">
        <v>6.6113244200234004E-4</v>
      </c>
      <c r="F203" s="156">
        <v>7</v>
      </c>
      <c r="G203" s="132">
        <v>82486618</v>
      </c>
      <c r="H203" s="132">
        <v>82488700</v>
      </c>
      <c r="I203" s="151"/>
      <c r="J203" s="7"/>
    </row>
    <row r="204" spans="1:10">
      <c r="A204" s="65" t="s">
        <v>2207</v>
      </c>
      <c r="B204" s="66" t="s">
        <v>1588</v>
      </c>
      <c r="C204" s="131">
        <v>2.2106889920866402</v>
      </c>
      <c r="D204" s="132">
        <v>4.628962875155171</v>
      </c>
      <c r="E204" s="147">
        <v>5.0209497834601197E-4</v>
      </c>
      <c r="F204" s="156">
        <v>2</v>
      </c>
      <c r="G204" s="132">
        <v>516067019</v>
      </c>
      <c r="H204" s="132">
        <v>516068919</v>
      </c>
      <c r="I204" s="151"/>
      <c r="J204" s="7"/>
    </row>
    <row r="205" spans="1:10">
      <c r="A205" s="65" t="s">
        <v>2208</v>
      </c>
      <c r="B205" s="66" t="s">
        <v>1588</v>
      </c>
      <c r="C205" s="131">
        <v>2.2090153752262198</v>
      </c>
      <c r="D205" s="132">
        <v>4.6235961009828701</v>
      </c>
      <c r="E205" s="147">
        <v>1.16002421742065E-3</v>
      </c>
      <c r="F205" s="156">
        <v>3</v>
      </c>
      <c r="G205" s="132">
        <v>451935404</v>
      </c>
      <c r="H205" s="132">
        <v>451937180</v>
      </c>
      <c r="I205" s="151"/>
      <c r="J205" s="7"/>
    </row>
    <row r="206" spans="1:10">
      <c r="A206" s="65" t="s">
        <v>2209</v>
      </c>
      <c r="B206" s="66" t="s">
        <v>1588</v>
      </c>
      <c r="C206" s="131">
        <v>2.2023576521952002</v>
      </c>
      <c r="D206" s="132">
        <v>4.6023083700588518</v>
      </c>
      <c r="E206" s="147">
        <v>1.1354890602573999E-3</v>
      </c>
      <c r="F206" s="156">
        <v>1</v>
      </c>
      <c r="G206" s="132">
        <v>239029663</v>
      </c>
      <c r="H206" s="132">
        <v>239031067</v>
      </c>
      <c r="I206" s="151"/>
      <c r="J206" s="7"/>
    </row>
    <row r="207" spans="1:10">
      <c r="A207" s="65" t="s">
        <v>2210</v>
      </c>
      <c r="B207" s="66" t="s">
        <v>1673</v>
      </c>
      <c r="C207" s="131">
        <v>2.1953324495982498</v>
      </c>
      <c r="D207" s="132">
        <v>4.5799519088999725</v>
      </c>
      <c r="E207" s="147">
        <v>1.1373583412769999E-3</v>
      </c>
      <c r="F207" s="156">
        <v>5</v>
      </c>
      <c r="G207" s="132">
        <v>68113441</v>
      </c>
      <c r="H207" s="132">
        <v>68115258</v>
      </c>
      <c r="I207" s="151"/>
      <c r="J207" s="7"/>
    </row>
    <row r="208" spans="1:10">
      <c r="A208" s="65" t="s">
        <v>2211</v>
      </c>
      <c r="B208" s="66" t="s">
        <v>1588</v>
      </c>
      <c r="C208" s="131">
        <v>2.1915283251287399</v>
      </c>
      <c r="D208" s="132">
        <v>4.5678913163605586</v>
      </c>
      <c r="E208" s="147">
        <v>1.00542853652021E-3</v>
      </c>
      <c r="F208" s="156">
        <v>6</v>
      </c>
      <c r="G208" s="132">
        <v>4240917</v>
      </c>
      <c r="H208" s="132">
        <v>4242856</v>
      </c>
      <c r="I208" s="151"/>
      <c r="J208" s="7"/>
    </row>
    <row r="209" spans="1:10">
      <c r="A209" s="65" t="s">
        <v>2212</v>
      </c>
      <c r="B209" s="66" t="s">
        <v>1588</v>
      </c>
      <c r="C209" s="131">
        <v>2.1885655496264298</v>
      </c>
      <c r="D209" s="132">
        <v>4.5585201401874951</v>
      </c>
      <c r="E209" s="147">
        <v>5.73771705229611E-3</v>
      </c>
      <c r="F209" s="156">
        <v>6</v>
      </c>
      <c r="G209" s="132">
        <v>510515004</v>
      </c>
      <c r="H209" s="132">
        <v>510518050</v>
      </c>
      <c r="I209" s="151"/>
      <c r="J209" s="7"/>
    </row>
    <row r="210" spans="1:10">
      <c r="A210" s="65" t="s">
        <v>2213</v>
      </c>
      <c r="B210" s="66" t="s">
        <v>1674</v>
      </c>
      <c r="C210" s="131">
        <v>2.1810915163987898</v>
      </c>
      <c r="D210" s="132">
        <v>4.5349653144932391</v>
      </c>
      <c r="E210" s="147">
        <v>6.0339094521435197E-4</v>
      </c>
      <c r="F210" s="156">
        <v>0</v>
      </c>
      <c r="G210" s="132">
        <v>88970628</v>
      </c>
      <c r="H210" s="132">
        <v>88973142</v>
      </c>
      <c r="I210" s="151"/>
      <c r="J210" s="7"/>
    </row>
    <row r="211" spans="1:10">
      <c r="A211" s="65" t="s">
        <v>2214</v>
      </c>
      <c r="B211" s="66" t="s">
        <v>1675</v>
      </c>
      <c r="C211" s="131">
        <v>2.1756810391978099</v>
      </c>
      <c r="D211" s="132">
        <v>4.5179898800160982</v>
      </c>
      <c r="E211" s="147">
        <v>5.6235069168004901E-5</v>
      </c>
      <c r="F211" s="156">
        <v>5</v>
      </c>
      <c r="G211" s="132">
        <v>533125997</v>
      </c>
      <c r="H211" s="132">
        <v>533127587</v>
      </c>
      <c r="I211" s="151"/>
      <c r="J211" s="7"/>
    </row>
    <row r="212" spans="1:10">
      <c r="A212" s="65" t="s">
        <v>2215</v>
      </c>
      <c r="B212" s="66" t="s">
        <v>1588</v>
      </c>
      <c r="C212" s="131">
        <v>2.1738306089698498</v>
      </c>
      <c r="D212" s="132">
        <v>4.512198728317137</v>
      </c>
      <c r="E212" s="147">
        <v>9.2144804764245395E-4</v>
      </c>
      <c r="F212" s="156">
        <v>5</v>
      </c>
      <c r="G212" s="132">
        <v>502426956</v>
      </c>
      <c r="H212" s="132">
        <v>502427561</v>
      </c>
      <c r="I212" s="151"/>
      <c r="J212" s="7"/>
    </row>
    <row r="213" spans="1:10">
      <c r="A213" s="65" t="s">
        <v>2216</v>
      </c>
      <c r="B213" s="66" t="s">
        <v>1588</v>
      </c>
      <c r="C213" s="131">
        <v>2.1659347095219901</v>
      </c>
      <c r="D213" s="132">
        <v>4.4875708284214824</v>
      </c>
      <c r="E213" s="147">
        <v>3.48168724061994E-3</v>
      </c>
      <c r="F213" s="156">
        <v>4</v>
      </c>
      <c r="G213" s="132">
        <v>357135759</v>
      </c>
      <c r="H213" s="132">
        <v>357139348</v>
      </c>
      <c r="I213" s="151"/>
      <c r="J213" s="7"/>
    </row>
    <row r="214" spans="1:10">
      <c r="A214" s="65" t="s">
        <v>2217</v>
      </c>
      <c r="B214" s="66" t="s">
        <v>1588</v>
      </c>
      <c r="C214" s="131">
        <v>2.1546164658535698</v>
      </c>
      <c r="D214" s="132">
        <v>4.4525026372733265</v>
      </c>
      <c r="E214" s="147">
        <v>1.82076006132383E-3</v>
      </c>
      <c r="F214" s="156">
        <v>1</v>
      </c>
      <c r="G214" s="132">
        <v>160921102</v>
      </c>
      <c r="H214" s="132">
        <v>160922790</v>
      </c>
      <c r="I214" s="151"/>
      <c r="J214" s="7"/>
    </row>
    <row r="215" spans="1:10">
      <c r="A215" s="65" t="s">
        <v>2218</v>
      </c>
      <c r="B215" s="66" t="s">
        <v>1676</v>
      </c>
      <c r="C215" s="131">
        <v>2.1508710461529299</v>
      </c>
      <c r="D215" s="132">
        <v>4.4409583661708094</v>
      </c>
      <c r="E215" s="147">
        <v>4.9866186666909697E-3</v>
      </c>
      <c r="F215" s="156">
        <v>2</v>
      </c>
      <c r="G215" s="132">
        <v>441580776</v>
      </c>
      <c r="H215" s="132">
        <v>441583179</v>
      </c>
      <c r="I215" s="151"/>
      <c r="J215" s="7"/>
    </row>
    <row r="216" spans="1:10">
      <c r="A216" s="65" t="s">
        <v>2219</v>
      </c>
      <c r="B216" s="66" t="s">
        <v>1588</v>
      </c>
      <c r="C216" s="131">
        <v>2.1499318333437101</v>
      </c>
      <c r="D216" s="132">
        <v>4.4380681867007974</v>
      </c>
      <c r="E216" s="147">
        <v>1.17409062733097E-2</v>
      </c>
      <c r="F216" s="156">
        <v>1</v>
      </c>
      <c r="G216" s="132">
        <v>407243991</v>
      </c>
      <c r="H216" s="132">
        <v>407250234</v>
      </c>
      <c r="I216" s="151"/>
      <c r="J216" s="7"/>
    </row>
    <row r="217" spans="1:10">
      <c r="A217" s="65" t="s">
        <v>2220</v>
      </c>
      <c r="B217" s="66" t="s">
        <v>1588</v>
      </c>
      <c r="C217" s="131">
        <v>2.1481824451631599</v>
      </c>
      <c r="D217" s="132">
        <v>4.4326899199697714</v>
      </c>
      <c r="E217" s="147">
        <v>1.2179352899040099E-3</v>
      </c>
      <c r="F217" s="156">
        <v>2</v>
      </c>
      <c r="G217" s="132">
        <v>422828707</v>
      </c>
      <c r="H217" s="132">
        <v>422830225</v>
      </c>
      <c r="I217" s="151"/>
      <c r="J217" s="7"/>
    </row>
    <row r="218" spans="1:10">
      <c r="A218" s="65" t="s">
        <v>2221</v>
      </c>
      <c r="B218" s="66" t="s">
        <v>1677</v>
      </c>
      <c r="C218" s="131">
        <v>2.1425307031743102</v>
      </c>
      <c r="D218" s="132">
        <v>4.4153588751114068</v>
      </c>
      <c r="E218" s="147">
        <v>6.40593683184761E-3</v>
      </c>
      <c r="F218" s="156">
        <v>4</v>
      </c>
      <c r="G218" s="132">
        <v>390940855</v>
      </c>
      <c r="H218" s="132">
        <v>390942604</v>
      </c>
      <c r="I218" s="151"/>
      <c r="J218" s="7"/>
    </row>
    <row r="219" spans="1:10">
      <c r="A219" s="65" t="s">
        <v>2222</v>
      </c>
      <c r="B219" s="66" t="s">
        <v>1588</v>
      </c>
      <c r="C219" s="131">
        <v>2.1408156553909601</v>
      </c>
      <c r="D219" s="132">
        <v>4.4101131010779957</v>
      </c>
      <c r="E219" s="147">
        <v>2.2757697895433801E-4</v>
      </c>
      <c r="F219" s="156">
        <v>1</v>
      </c>
      <c r="G219" s="132">
        <v>464350209</v>
      </c>
      <c r="H219" s="132">
        <v>464353089</v>
      </c>
      <c r="I219" s="151"/>
      <c r="J219" s="7"/>
    </row>
    <row r="220" spans="1:10">
      <c r="A220" s="65" t="s">
        <v>2223</v>
      </c>
      <c r="B220" s="66" t="s">
        <v>1588</v>
      </c>
      <c r="C220" s="131">
        <v>2.1375624438207801</v>
      </c>
      <c r="D220" s="132">
        <v>4.4001797009058254</v>
      </c>
      <c r="E220" s="147">
        <v>8.5095281677301205E-4</v>
      </c>
      <c r="F220" s="156">
        <v>5</v>
      </c>
      <c r="G220" s="132">
        <v>284220367</v>
      </c>
      <c r="H220" s="132">
        <v>284220745</v>
      </c>
      <c r="I220" s="151"/>
      <c r="J220" s="7"/>
    </row>
    <row r="221" spans="1:10">
      <c r="A221" s="65" t="s">
        <v>2224</v>
      </c>
      <c r="B221" s="66" t="s">
        <v>1588</v>
      </c>
      <c r="C221" s="131">
        <v>2.1330036911874499</v>
      </c>
      <c r="D221" s="132">
        <v>4.3862975768382384</v>
      </c>
      <c r="E221" s="147">
        <v>5.8872048327596204E-4</v>
      </c>
      <c r="F221" s="156">
        <v>7</v>
      </c>
      <c r="G221" s="132">
        <v>344663883</v>
      </c>
      <c r="H221" s="132">
        <v>344666097</v>
      </c>
      <c r="I221" s="151"/>
      <c r="J221" s="7"/>
    </row>
    <row r="222" spans="1:10">
      <c r="A222" s="65" t="s">
        <v>2225</v>
      </c>
      <c r="B222" s="66" t="s">
        <v>1588</v>
      </c>
      <c r="C222" s="131">
        <v>2.13226316017384</v>
      </c>
      <c r="D222" s="132">
        <v>4.3840466812586181</v>
      </c>
      <c r="E222" s="147">
        <v>1.4949922238349099E-3</v>
      </c>
      <c r="F222" s="156">
        <v>7</v>
      </c>
      <c r="G222" s="132">
        <v>247847492</v>
      </c>
      <c r="H222" s="132">
        <v>247850067</v>
      </c>
      <c r="I222" s="151"/>
      <c r="J222" s="7"/>
    </row>
    <row r="223" spans="1:10">
      <c r="A223" s="65" t="s">
        <v>1296</v>
      </c>
      <c r="B223" s="66" t="s">
        <v>1588</v>
      </c>
      <c r="C223" s="131">
        <v>2.1295035516563598</v>
      </c>
      <c r="D223" s="132">
        <v>4.3756688268018404</v>
      </c>
      <c r="E223" s="147">
        <v>2.77246051189802E-4</v>
      </c>
      <c r="F223" s="156">
        <v>7</v>
      </c>
      <c r="G223" s="132">
        <v>21218069</v>
      </c>
      <c r="H223" s="132">
        <v>21220737</v>
      </c>
      <c r="I223" s="151"/>
      <c r="J223" s="7"/>
    </row>
    <row r="224" spans="1:10">
      <c r="A224" s="65" t="s">
        <v>2226</v>
      </c>
      <c r="B224" s="66" t="s">
        <v>1588</v>
      </c>
      <c r="C224" s="131">
        <v>2.12812039653882</v>
      </c>
      <c r="D224" s="132">
        <v>4.37147575185592</v>
      </c>
      <c r="E224" s="147">
        <v>3.23263967411374E-4</v>
      </c>
      <c r="F224" s="156">
        <v>4</v>
      </c>
      <c r="G224" s="132">
        <v>481829828</v>
      </c>
      <c r="H224" s="132">
        <v>481836066</v>
      </c>
      <c r="I224" s="151"/>
      <c r="J224" s="7"/>
    </row>
    <row r="225" spans="1:10">
      <c r="A225" s="65" t="s">
        <v>2227</v>
      </c>
      <c r="B225" s="66" t="s">
        <v>1588</v>
      </c>
      <c r="C225" s="131">
        <v>2.1275386954645499</v>
      </c>
      <c r="D225" s="132">
        <v>4.3697135086339554</v>
      </c>
      <c r="E225" s="147">
        <v>2.1850036828534501E-4</v>
      </c>
      <c r="F225" s="156">
        <v>6</v>
      </c>
      <c r="G225" s="132">
        <v>345912896</v>
      </c>
      <c r="H225" s="132">
        <v>345914001</v>
      </c>
      <c r="I225" s="151"/>
      <c r="J225" s="7"/>
    </row>
    <row r="226" spans="1:10">
      <c r="A226" s="65" t="s">
        <v>2228</v>
      </c>
      <c r="B226" s="66" t="s">
        <v>1588</v>
      </c>
      <c r="C226" s="131">
        <v>2.1236030973358599</v>
      </c>
      <c r="D226" s="132">
        <v>4.3578093984280555</v>
      </c>
      <c r="E226" s="147">
        <v>8.0488266101059296E-3</v>
      </c>
      <c r="F226" s="156">
        <v>3</v>
      </c>
      <c r="G226" s="132">
        <v>19576738</v>
      </c>
      <c r="H226" s="132">
        <v>19577148</v>
      </c>
      <c r="I226" s="151"/>
      <c r="J226" s="7"/>
    </row>
    <row r="227" spans="1:10">
      <c r="A227" s="65" t="s">
        <v>2229</v>
      </c>
      <c r="B227" s="66" t="s">
        <v>1588</v>
      </c>
      <c r="C227" s="131">
        <v>2.1185141591655499</v>
      </c>
      <c r="D227" s="132">
        <v>4.3424648140323203</v>
      </c>
      <c r="E227" s="147">
        <v>1.7520810092859799E-4</v>
      </c>
      <c r="F227" s="156">
        <v>6</v>
      </c>
      <c r="G227" s="132">
        <v>463709135</v>
      </c>
      <c r="H227" s="132">
        <v>463711036</v>
      </c>
      <c r="I227" s="151"/>
      <c r="J227" s="7"/>
    </row>
    <row r="228" spans="1:10">
      <c r="A228" s="65" t="s">
        <v>2230</v>
      </c>
      <c r="B228" s="66" t="s">
        <v>1678</v>
      </c>
      <c r="C228" s="131">
        <v>2.1169489955388601</v>
      </c>
      <c r="D228" s="132">
        <v>4.3377562773678511</v>
      </c>
      <c r="E228" s="147">
        <v>1.16239754879367E-5</v>
      </c>
      <c r="F228" s="156">
        <v>7</v>
      </c>
      <c r="G228" s="132">
        <v>425556293</v>
      </c>
      <c r="H228" s="132">
        <v>425557454</v>
      </c>
      <c r="I228" s="151"/>
      <c r="J228" s="7"/>
    </row>
    <row r="229" spans="1:10">
      <c r="A229" s="65" t="s">
        <v>2231</v>
      </c>
      <c r="B229" s="66" t="s">
        <v>1588</v>
      </c>
      <c r="C229" s="131">
        <v>2.1092328236032998</v>
      </c>
      <c r="D229" s="132">
        <v>4.3146179680629269</v>
      </c>
      <c r="E229" s="147">
        <v>1.8560231517554499E-4</v>
      </c>
      <c r="F229" s="156">
        <v>1</v>
      </c>
      <c r="G229" s="132">
        <v>4828474</v>
      </c>
      <c r="H229" s="132">
        <v>4830493</v>
      </c>
      <c r="I229" s="151"/>
      <c r="J229" s="7"/>
    </row>
    <row r="230" spans="1:10">
      <c r="A230" s="65" t="s">
        <v>1101</v>
      </c>
      <c r="B230" s="66" t="s">
        <v>1588</v>
      </c>
      <c r="C230" s="131">
        <v>2.1086104625579498</v>
      </c>
      <c r="D230" s="132">
        <v>4.3127570959007606</v>
      </c>
      <c r="E230" s="147">
        <v>1.9966640422995801E-5</v>
      </c>
      <c r="F230" s="156">
        <v>7</v>
      </c>
      <c r="G230" s="132">
        <v>567655978</v>
      </c>
      <c r="H230" s="132">
        <v>567658983</v>
      </c>
      <c r="I230" s="151"/>
      <c r="J230" s="7"/>
    </row>
    <row r="231" spans="1:10">
      <c r="A231" s="65" t="s">
        <v>1301</v>
      </c>
      <c r="B231" s="66" t="s">
        <v>1588</v>
      </c>
      <c r="C231" s="131">
        <v>2.10337349105765</v>
      </c>
      <c r="D231" s="132">
        <v>4.2971302019245767</v>
      </c>
      <c r="E231" s="147">
        <v>7.8824090271193004E-9</v>
      </c>
      <c r="F231" s="156">
        <v>1</v>
      </c>
      <c r="G231" s="132">
        <v>409930</v>
      </c>
      <c r="H231" s="132">
        <v>412879</v>
      </c>
      <c r="I231" s="151"/>
      <c r="J231" s="7"/>
    </row>
    <row r="232" spans="1:10">
      <c r="A232" s="65" t="s">
        <v>2232</v>
      </c>
      <c r="B232" s="66" t="s">
        <v>1588</v>
      </c>
      <c r="C232" s="131">
        <v>2.09988775828857</v>
      </c>
      <c r="D232" s="132">
        <v>4.286760327107161</v>
      </c>
      <c r="E232" s="147">
        <v>4.3340320981986797E-6</v>
      </c>
      <c r="F232" s="156">
        <v>5</v>
      </c>
      <c r="G232" s="132">
        <v>442114688</v>
      </c>
      <c r="H232" s="132">
        <v>442120869</v>
      </c>
      <c r="I232" s="151"/>
      <c r="J232" s="7"/>
    </row>
    <row r="233" spans="1:10">
      <c r="A233" s="65" t="s">
        <v>2233</v>
      </c>
      <c r="B233" s="66" t="s">
        <v>1588</v>
      </c>
      <c r="C233" s="131">
        <v>2.0978269758168699</v>
      </c>
      <c r="D233" s="132">
        <v>4.2806413803566956</v>
      </c>
      <c r="E233" s="147">
        <v>1.57693898453803E-3</v>
      </c>
      <c r="F233" s="156">
        <v>5</v>
      </c>
      <c r="G233" s="132">
        <v>390154787</v>
      </c>
      <c r="H233" s="132">
        <v>390156224</v>
      </c>
      <c r="I233" s="151"/>
      <c r="J233" s="7"/>
    </row>
    <row r="234" spans="1:10">
      <c r="A234" s="65" t="s">
        <v>1157</v>
      </c>
      <c r="B234" s="66" t="s">
        <v>1588</v>
      </c>
      <c r="C234" s="131">
        <v>2.09123856660332</v>
      </c>
      <c r="D234" s="132">
        <v>4.2611373845311018</v>
      </c>
      <c r="E234" s="147">
        <v>3.8798440261929897E-4</v>
      </c>
      <c r="F234" s="156">
        <v>7</v>
      </c>
      <c r="G234" s="132">
        <v>387461949</v>
      </c>
      <c r="H234" s="132">
        <v>387462965</v>
      </c>
      <c r="I234" s="151"/>
      <c r="J234" s="7"/>
    </row>
    <row r="235" spans="1:10">
      <c r="A235" s="65" t="s">
        <v>2234</v>
      </c>
      <c r="B235" s="66" t="s">
        <v>1679</v>
      </c>
      <c r="C235" s="131">
        <v>2.0872336270104399</v>
      </c>
      <c r="D235" s="132">
        <v>4.249324817020133</v>
      </c>
      <c r="E235" s="147">
        <v>6.68924380017608E-3</v>
      </c>
      <c r="F235" s="156">
        <v>7</v>
      </c>
      <c r="G235" s="132">
        <v>155221831</v>
      </c>
      <c r="H235" s="132">
        <v>155231059</v>
      </c>
      <c r="I235" s="151"/>
      <c r="J235" s="7"/>
    </row>
    <row r="236" spans="1:10">
      <c r="A236" s="65" t="s">
        <v>2235</v>
      </c>
      <c r="B236" s="66" t="s">
        <v>1588</v>
      </c>
      <c r="C236" s="131">
        <v>2.0870834505245002</v>
      </c>
      <c r="D236" s="132">
        <v>4.2488825090909801</v>
      </c>
      <c r="E236" s="147">
        <v>5.2665697483088596E-4</v>
      </c>
      <c r="F236" s="156">
        <v>4</v>
      </c>
      <c r="G236" s="132">
        <v>549815523</v>
      </c>
      <c r="H236" s="132">
        <v>549817917</v>
      </c>
      <c r="I236" s="151"/>
      <c r="J236" s="7"/>
    </row>
    <row r="237" spans="1:10">
      <c r="A237" s="65" t="s">
        <v>2236</v>
      </c>
      <c r="B237" s="66" t="s">
        <v>1588</v>
      </c>
      <c r="C237" s="131">
        <v>2.0857186919282702</v>
      </c>
      <c r="D237" s="132">
        <v>4.2448650577886857</v>
      </c>
      <c r="E237" s="147">
        <v>6.36237638951039E-4</v>
      </c>
      <c r="F237" s="156">
        <v>2</v>
      </c>
      <c r="G237" s="132">
        <v>540332790</v>
      </c>
      <c r="H237" s="132">
        <v>540334310</v>
      </c>
      <c r="I237" s="151"/>
      <c r="J237" s="7"/>
    </row>
    <row r="238" spans="1:10">
      <c r="A238" s="65" t="s">
        <v>950</v>
      </c>
      <c r="B238" s="66" t="s">
        <v>1588</v>
      </c>
      <c r="C238" s="131">
        <v>2.0844411247675301</v>
      </c>
      <c r="D238" s="132">
        <v>4.241107715063511</v>
      </c>
      <c r="E238" s="147">
        <v>2.4141032009980998E-13</v>
      </c>
      <c r="F238" s="156">
        <v>3</v>
      </c>
      <c r="G238" s="132">
        <v>558893452</v>
      </c>
      <c r="H238" s="132">
        <v>558895870</v>
      </c>
      <c r="I238" s="151"/>
      <c r="J238" s="7"/>
    </row>
    <row r="239" spans="1:10">
      <c r="A239" s="65" t="s">
        <v>2237</v>
      </c>
      <c r="B239" s="66" t="s">
        <v>1588</v>
      </c>
      <c r="C239" s="131">
        <v>2.0830367948058899</v>
      </c>
      <c r="D239" s="132">
        <v>4.2369813982461197</v>
      </c>
      <c r="E239" s="147">
        <v>2.0015669505583401E-3</v>
      </c>
      <c r="F239" s="156">
        <v>4</v>
      </c>
      <c r="G239" s="132">
        <v>514945690</v>
      </c>
      <c r="H239" s="132">
        <v>514946464</v>
      </c>
      <c r="I239" s="151"/>
      <c r="J239" s="7"/>
    </row>
    <row r="240" spans="1:10">
      <c r="A240" s="65" t="s">
        <v>2238</v>
      </c>
      <c r="B240" s="66" t="s">
        <v>1680</v>
      </c>
      <c r="C240" s="131">
        <v>2.08206108262881</v>
      </c>
      <c r="D240" s="132">
        <v>4.2341168450453681</v>
      </c>
      <c r="E240" s="147">
        <v>4.4000872247273499E-5</v>
      </c>
      <c r="F240" s="156">
        <v>7</v>
      </c>
      <c r="G240" s="132">
        <v>439026737</v>
      </c>
      <c r="H240" s="132">
        <v>439031559</v>
      </c>
      <c r="I240" s="151"/>
      <c r="J240" s="7"/>
    </row>
    <row r="241" spans="1:10">
      <c r="A241" s="65" t="s">
        <v>2239</v>
      </c>
      <c r="B241" s="66" t="s">
        <v>1588</v>
      </c>
      <c r="C241" s="131">
        <v>2.0772423359443901</v>
      </c>
      <c r="D241" s="132">
        <v>4.2199980607065699</v>
      </c>
      <c r="E241" s="147">
        <v>2.37919723212693E-4</v>
      </c>
      <c r="F241" s="156">
        <v>3</v>
      </c>
      <c r="G241" s="132">
        <v>483204739</v>
      </c>
      <c r="H241" s="132">
        <v>483206220</v>
      </c>
      <c r="I241" s="151"/>
      <c r="J241" s="7"/>
    </row>
    <row r="242" spans="1:10">
      <c r="A242" s="65" t="s">
        <v>2240</v>
      </c>
      <c r="B242" s="66" t="s">
        <v>1588</v>
      </c>
      <c r="C242" s="131">
        <v>2.06953292632438</v>
      </c>
      <c r="D242" s="132">
        <v>4.1975075680496161</v>
      </c>
      <c r="E242" s="147">
        <v>9.7989767980736906E-5</v>
      </c>
      <c r="F242" s="156">
        <v>6</v>
      </c>
      <c r="G242" s="132">
        <v>423374352</v>
      </c>
      <c r="H242" s="132">
        <v>423374849</v>
      </c>
      <c r="I242" s="151"/>
      <c r="J242" s="7"/>
    </row>
    <row r="243" spans="1:10">
      <c r="A243" s="65" t="s">
        <v>2241</v>
      </c>
      <c r="B243" s="66" t="s">
        <v>1588</v>
      </c>
      <c r="C243" s="131">
        <v>2.0679522296098498</v>
      </c>
      <c r="D243" s="132">
        <v>4.1929110644701053</v>
      </c>
      <c r="E243" s="147">
        <v>9.5821901422734395E-6</v>
      </c>
      <c r="F243" s="156">
        <v>1</v>
      </c>
      <c r="G243" s="132">
        <v>352840909</v>
      </c>
      <c r="H243" s="132">
        <v>352844611</v>
      </c>
      <c r="I243" s="151"/>
      <c r="J243" s="7"/>
    </row>
    <row r="244" spans="1:10">
      <c r="A244" s="65" t="s">
        <v>971</v>
      </c>
      <c r="B244" s="66" t="s">
        <v>1588</v>
      </c>
      <c r="C244" s="131">
        <v>2.0639629456403701</v>
      </c>
      <c r="D244" s="132">
        <v>4.1813330055623048</v>
      </c>
      <c r="E244" s="147">
        <v>2.3345050333433001E-7</v>
      </c>
      <c r="F244" s="156">
        <v>2</v>
      </c>
      <c r="G244" s="132">
        <v>183947869</v>
      </c>
      <c r="H244" s="132">
        <v>183948476</v>
      </c>
      <c r="I244" s="151"/>
      <c r="J244" s="7"/>
    </row>
    <row r="245" spans="1:10">
      <c r="A245" s="65" t="s">
        <v>2242</v>
      </c>
      <c r="B245" s="66" t="s">
        <v>1588</v>
      </c>
      <c r="C245" s="131">
        <v>2.0616157594151301</v>
      </c>
      <c r="D245" s="132">
        <v>4.1745357354785915</v>
      </c>
      <c r="E245" s="147">
        <v>1.3418231628364999E-3</v>
      </c>
      <c r="F245" s="156">
        <v>4</v>
      </c>
      <c r="G245" s="132">
        <v>560577957</v>
      </c>
      <c r="H245" s="132">
        <v>560578640</v>
      </c>
      <c r="I245" s="151"/>
      <c r="J245" s="7"/>
    </row>
    <row r="246" spans="1:10">
      <c r="A246" s="65" t="s">
        <v>278</v>
      </c>
      <c r="B246" s="66" t="s">
        <v>1588</v>
      </c>
      <c r="C246" s="131">
        <v>2.06125435964465</v>
      </c>
      <c r="D246" s="132">
        <v>4.1734901317539324</v>
      </c>
      <c r="E246" s="147">
        <v>4.5121958407364597E-3</v>
      </c>
      <c r="F246" s="156">
        <v>7</v>
      </c>
      <c r="G246" s="132">
        <v>371999472</v>
      </c>
      <c r="H246" s="132">
        <v>372001380</v>
      </c>
      <c r="I246" s="151"/>
      <c r="J246" s="7"/>
    </row>
    <row r="247" spans="1:10">
      <c r="A247" s="65" t="s">
        <v>2243</v>
      </c>
      <c r="B247" s="66" t="s">
        <v>1681</v>
      </c>
      <c r="C247" s="131">
        <v>2.0606094473688898</v>
      </c>
      <c r="D247" s="132">
        <v>4.1716249187683188</v>
      </c>
      <c r="E247" s="147">
        <v>1.7197574211296999E-5</v>
      </c>
      <c r="F247" s="156">
        <v>6</v>
      </c>
      <c r="G247" s="132">
        <v>355888866</v>
      </c>
      <c r="H247" s="132">
        <v>355890671</v>
      </c>
      <c r="I247" s="151"/>
      <c r="J247" s="7"/>
    </row>
    <row r="248" spans="1:10">
      <c r="A248" s="65" t="s">
        <v>2244</v>
      </c>
      <c r="B248" s="66" t="s">
        <v>1588</v>
      </c>
      <c r="C248" s="131">
        <v>2.0591331169195399</v>
      </c>
      <c r="D248" s="132">
        <v>4.1673582188423364</v>
      </c>
      <c r="E248" s="147">
        <v>5.6435028682477197E-4</v>
      </c>
      <c r="F248" s="156">
        <v>3</v>
      </c>
      <c r="G248" s="132">
        <v>183106042</v>
      </c>
      <c r="H248" s="132">
        <v>183126156</v>
      </c>
      <c r="I248" s="151"/>
      <c r="J248" s="7"/>
    </row>
    <row r="249" spans="1:10">
      <c r="A249" s="65" t="s">
        <v>1252</v>
      </c>
      <c r="B249" s="66" t="s">
        <v>1253</v>
      </c>
      <c r="C249" s="131">
        <v>2.05317229602058</v>
      </c>
      <c r="D249" s="132">
        <v>4.1501753575883162</v>
      </c>
      <c r="E249" s="147">
        <v>1.57146666425949E-3</v>
      </c>
      <c r="F249" s="156">
        <v>6</v>
      </c>
      <c r="G249" s="132">
        <v>301288378</v>
      </c>
      <c r="H249" s="132">
        <v>301291123</v>
      </c>
      <c r="I249" s="151"/>
      <c r="J249" s="7"/>
    </row>
    <row r="250" spans="1:10">
      <c r="A250" s="65" t="s">
        <v>2245</v>
      </c>
      <c r="B250" s="66" t="s">
        <v>1588</v>
      </c>
      <c r="C250" s="131">
        <v>2.05254357505398</v>
      </c>
      <c r="D250" s="132">
        <v>4.1483671211217938</v>
      </c>
      <c r="E250" s="147">
        <v>5.0490941511241099E-6</v>
      </c>
      <c r="F250" s="156">
        <v>6</v>
      </c>
      <c r="G250" s="132">
        <v>154910512</v>
      </c>
      <c r="H250" s="132">
        <v>154913605</v>
      </c>
      <c r="I250" s="151"/>
      <c r="J250" s="7"/>
    </row>
    <row r="251" spans="1:10">
      <c r="A251" s="65" t="s">
        <v>2246</v>
      </c>
      <c r="B251" s="66" t="s">
        <v>1588</v>
      </c>
      <c r="C251" s="131">
        <v>2.0508937292721399</v>
      </c>
      <c r="D251" s="132">
        <v>4.1436258183185277</v>
      </c>
      <c r="E251" s="147">
        <v>6.35888079744216E-3</v>
      </c>
      <c r="F251" s="156">
        <v>5</v>
      </c>
      <c r="G251" s="132">
        <v>31156455</v>
      </c>
      <c r="H251" s="132">
        <v>31159635</v>
      </c>
      <c r="I251" s="151"/>
      <c r="J251" s="7"/>
    </row>
    <row r="252" spans="1:10">
      <c r="A252" s="65" t="s">
        <v>1249</v>
      </c>
      <c r="B252" s="66" t="s">
        <v>1588</v>
      </c>
      <c r="C252" s="131">
        <v>2.0491517197832301</v>
      </c>
      <c r="D252" s="132">
        <v>4.1386255381863091</v>
      </c>
      <c r="E252" s="147">
        <v>1.8609795677109501E-3</v>
      </c>
      <c r="F252" s="156">
        <v>2</v>
      </c>
      <c r="G252" s="132">
        <v>12103135</v>
      </c>
      <c r="H252" s="132">
        <v>12105557</v>
      </c>
      <c r="I252" s="151"/>
      <c r="J252" s="7"/>
    </row>
    <row r="253" spans="1:10">
      <c r="A253" s="65" t="s">
        <v>1366</v>
      </c>
      <c r="B253" s="66" t="s">
        <v>1588</v>
      </c>
      <c r="C253" s="131">
        <v>2.0484648248920601</v>
      </c>
      <c r="D253" s="132">
        <v>4.1366555278865578</v>
      </c>
      <c r="E253" s="147">
        <v>5.1948525700607995E-7</v>
      </c>
      <c r="F253" s="156">
        <v>7</v>
      </c>
      <c r="G253" s="132">
        <v>553243965</v>
      </c>
      <c r="H253" s="132">
        <v>553245426</v>
      </c>
      <c r="I253" s="151"/>
      <c r="J253" s="7"/>
    </row>
    <row r="254" spans="1:10">
      <c r="A254" s="65" t="s">
        <v>2247</v>
      </c>
      <c r="B254" s="66" t="s">
        <v>1682</v>
      </c>
      <c r="C254" s="131">
        <v>2.0458209174052699</v>
      </c>
      <c r="D254" s="132">
        <v>4.1290815647663539</v>
      </c>
      <c r="E254" s="147">
        <v>1.6296258710549201E-5</v>
      </c>
      <c r="F254" s="156">
        <v>1</v>
      </c>
      <c r="G254" s="132">
        <v>234114351</v>
      </c>
      <c r="H254" s="132">
        <v>234127427</v>
      </c>
      <c r="I254" s="151"/>
      <c r="J254" s="7"/>
    </row>
    <row r="255" spans="1:10">
      <c r="A255" s="65" t="s">
        <v>2248</v>
      </c>
      <c r="B255" s="66" t="s">
        <v>1588</v>
      </c>
      <c r="C255" s="131">
        <v>2.0457220801695501</v>
      </c>
      <c r="D255" s="132">
        <v>4.1287986962340408</v>
      </c>
      <c r="E255" s="147">
        <v>6.6113244200234004E-4</v>
      </c>
      <c r="F255" s="156">
        <v>2</v>
      </c>
      <c r="G255" s="132">
        <v>41305581</v>
      </c>
      <c r="H255" s="132">
        <v>41309499</v>
      </c>
      <c r="I255" s="151"/>
      <c r="J255" s="7"/>
    </row>
    <row r="256" spans="1:10">
      <c r="A256" s="65" t="s">
        <v>2249</v>
      </c>
      <c r="B256" s="66" t="s">
        <v>1588</v>
      </c>
      <c r="C256" s="131">
        <v>2.0392223274908399</v>
      </c>
      <c r="D256" s="132">
        <v>4.1102391198797896</v>
      </c>
      <c r="E256" s="147">
        <v>2.1081722805443799E-4</v>
      </c>
      <c r="F256" s="156">
        <v>4</v>
      </c>
      <c r="G256" s="132">
        <v>482889011</v>
      </c>
      <c r="H256" s="132">
        <v>482892824</v>
      </c>
      <c r="I256" s="151"/>
      <c r="J256" s="7"/>
    </row>
    <row r="257" spans="1:10">
      <c r="A257" s="65" t="s">
        <v>2250</v>
      </c>
      <c r="B257" s="66" t="s">
        <v>1588</v>
      </c>
      <c r="C257" s="131">
        <v>2.0382272254951701</v>
      </c>
      <c r="D257" s="132">
        <v>4.1074050511548226</v>
      </c>
      <c r="E257" s="147">
        <v>6.4936076574009501E-4</v>
      </c>
      <c r="F257" s="156">
        <v>2</v>
      </c>
      <c r="G257" s="132">
        <v>477000759</v>
      </c>
      <c r="H257" s="132">
        <v>477002216</v>
      </c>
      <c r="I257" s="151"/>
      <c r="J257" s="7"/>
    </row>
    <row r="258" spans="1:10">
      <c r="A258" s="65" t="s">
        <v>2251</v>
      </c>
      <c r="B258" s="66" t="s">
        <v>1588</v>
      </c>
      <c r="C258" s="131">
        <v>2.0334490321503198</v>
      </c>
      <c r="D258" s="132">
        <v>4.0938238643855973</v>
      </c>
      <c r="E258" s="147">
        <v>1.1149341270412401E-4</v>
      </c>
      <c r="F258" s="156">
        <v>7</v>
      </c>
      <c r="G258" s="132">
        <v>567163952</v>
      </c>
      <c r="H258" s="132">
        <v>567164365</v>
      </c>
      <c r="I258" s="151"/>
      <c r="J258" s="7"/>
    </row>
    <row r="259" spans="1:10">
      <c r="A259" s="65" t="s">
        <v>2252</v>
      </c>
      <c r="B259" s="66" t="s">
        <v>1588</v>
      </c>
      <c r="C259" s="131">
        <v>2.0292913937206301</v>
      </c>
      <c r="D259" s="132">
        <v>4.0820430396281102</v>
      </c>
      <c r="E259" s="147">
        <v>5.7676249861797198E-4</v>
      </c>
      <c r="F259" s="156">
        <v>3</v>
      </c>
      <c r="G259" s="132">
        <v>460031855</v>
      </c>
      <c r="H259" s="132">
        <v>460032124</v>
      </c>
      <c r="I259" s="151"/>
      <c r="J259" s="7"/>
    </row>
    <row r="260" spans="1:10">
      <c r="A260" s="65" t="s">
        <v>2253</v>
      </c>
      <c r="B260" s="66" t="s">
        <v>1588</v>
      </c>
      <c r="C260" s="131">
        <v>2.0259658788592998</v>
      </c>
      <c r="D260" s="132">
        <v>4.0726444759170244</v>
      </c>
      <c r="E260" s="147">
        <v>5.8911083314361898E-4</v>
      </c>
      <c r="F260" s="156">
        <v>5</v>
      </c>
      <c r="G260" s="132">
        <v>511893121</v>
      </c>
      <c r="H260" s="132">
        <v>511894685</v>
      </c>
      <c r="I260" s="151"/>
      <c r="J260" s="7"/>
    </row>
    <row r="261" spans="1:10">
      <c r="A261" s="65" t="s">
        <v>2254</v>
      </c>
      <c r="B261" s="66" t="s">
        <v>1588</v>
      </c>
      <c r="C261" s="131">
        <v>2.0239796296632302</v>
      </c>
      <c r="D261" s="132">
        <v>4.0670412675977516</v>
      </c>
      <c r="E261" s="147">
        <v>9.8148366978149208E-3</v>
      </c>
      <c r="F261" s="156">
        <v>0</v>
      </c>
      <c r="G261" s="132">
        <v>48022176</v>
      </c>
      <c r="H261" s="132">
        <v>48022373</v>
      </c>
      <c r="I261" s="151"/>
      <c r="J261" s="7"/>
    </row>
    <row r="262" spans="1:10">
      <c r="A262" s="65" t="s">
        <v>2255</v>
      </c>
      <c r="B262" s="66" t="s">
        <v>1588</v>
      </c>
      <c r="C262" s="131">
        <v>2.0152240518072002</v>
      </c>
      <c r="D262" s="132">
        <v>4.0424335306795705</v>
      </c>
      <c r="E262" s="147">
        <v>1.11893599967874E-4</v>
      </c>
      <c r="F262" s="156">
        <v>2</v>
      </c>
      <c r="G262" s="132">
        <v>607109318</v>
      </c>
      <c r="H262" s="132">
        <v>607112715</v>
      </c>
      <c r="I262" s="151"/>
      <c r="J262" s="7"/>
    </row>
    <row r="263" spans="1:10">
      <c r="A263" s="65" t="s">
        <v>2256</v>
      </c>
      <c r="B263" s="66" t="s">
        <v>1588</v>
      </c>
      <c r="C263" s="131">
        <v>2.0148144428315602</v>
      </c>
      <c r="D263" s="132">
        <v>4.04128596866979</v>
      </c>
      <c r="E263" s="147">
        <v>9.0211292639573101E-4</v>
      </c>
      <c r="F263" s="156">
        <v>4</v>
      </c>
      <c r="G263" s="132">
        <v>487983324</v>
      </c>
      <c r="H263" s="132">
        <v>487986478</v>
      </c>
      <c r="I263" s="151"/>
      <c r="J263" s="7"/>
    </row>
    <row r="264" spans="1:10">
      <c r="A264" s="65" t="s">
        <v>2257</v>
      </c>
      <c r="B264" s="66" t="s">
        <v>1683</v>
      </c>
      <c r="C264" s="131">
        <v>2.01377749530362</v>
      </c>
      <c r="D264" s="132">
        <v>4.0383823086970834</v>
      </c>
      <c r="E264" s="147">
        <v>8.7961515574796003E-4</v>
      </c>
      <c r="F264" s="156">
        <v>3</v>
      </c>
      <c r="G264" s="132">
        <v>119772828</v>
      </c>
      <c r="H264" s="132">
        <v>119779146</v>
      </c>
      <c r="I264" s="151"/>
      <c r="J264" s="7"/>
    </row>
    <row r="265" spans="1:10">
      <c r="A265" s="65" t="s">
        <v>2258</v>
      </c>
      <c r="B265" s="66" t="s">
        <v>1588</v>
      </c>
      <c r="C265" s="131">
        <v>2.0111809392193001</v>
      </c>
      <c r="D265" s="132">
        <v>4.0311205830443502</v>
      </c>
      <c r="E265" s="147">
        <v>4.6173350763237999E-3</v>
      </c>
      <c r="F265" s="156">
        <v>2</v>
      </c>
      <c r="G265" s="132">
        <v>551442336</v>
      </c>
      <c r="H265" s="132">
        <v>551443373</v>
      </c>
      <c r="I265" s="151"/>
      <c r="J265" s="7"/>
    </row>
    <row r="266" spans="1:10">
      <c r="A266" s="65" t="s">
        <v>2259</v>
      </c>
      <c r="B266" s="66" t="s">
        <v>1684</v>
      </c>
      <c r="C266" s="131">
        <v>2.0103393493500801</v>
      </c>
      <c r="D266" s="132">
        <v>4.0287697321535889</v>
      </c>
      <c r="E266" s="147">
        <v>5.5988390266247297E-5</v>
      </c>
      <c r="F266" s="156">
        <v>3</v>
      </c>
      <c r="G266" s="132">
        <v>46358965</v>
      </c>
      <c r="H266" s="132">
        <v>46367163</v>
      </c>
      <c r="I266" s="151"/>
      <c r="J266" s="7"/>
    </row>
    <row r="267" spans="1:10">
      <c r="A267" s="65" t="s">
        <v>2260</v>
      </c>
      <c r="B267" s="66" t="s">
        <v>1588</v>
      </c>
      <c r="C267" s="131">
        <v>2.0096972281669201</v>
      </c>
      <c r="D267" s="132">
        <v>4.0269769882322022</v>
      </c>
      <c r="E267" s="147">
        <v>6.2234999742011601E-7</v>
      </c>
      <c r="F267" s="156">
        <v>1</v>
      </c>
      <c r="G267" s="132">
        <v>472685787</v>
      </c>
      <c r="H267" s="132">
        <v>472690298</v>
      </c>
      <c r="I267" s="151"/>
      <c r="J267" s="7"/>
    </row>
    <row r="268" spans="1:10">
      <c r="A268" s="65" t="s">
        <v>2261</v>
      </c>
      <c r="B268" s="66" t="s">
        <v>1588</v>
      </c>
      <c r="C268" s="131">
        <v>2.0078695791343502</v>
      </c>
      <c r="D268" s="132">
        <v>4.0218787238827503</v>
      </c>
      <c r="E268" s="147">
        <v>4.1978750524268002E-4</v>
      </c>
      <c r="F268" s="156">
        <v>2</v>
      </c>
      <c r="G268" s="132">
        <v>319404767</v>
      </c>
      <c r="H268" s="132">
        <v>319420173</v>
      </c>
      <c r="I268" s="151"/>
      <c r="J268" s="7"/>
    </row>
    <row r="269" spans="1:10">
      <c r="A269" s="65" t="s">
        <v>2262</v>
      </c>
      <c r="B269" s="66" t="s">
        <v>1588</v>
      </c>
      <c r="C269" s="131">
        <v>1.9980785490866599</v>
      </c>
      <c r="D269" s="132">
        <v>3.9946761529325867</v>
      </c>
      <c r="E269" s="147">
        <v>1.2030212307644399E-6</v>
      </c>
      <c r="F269" s="156">
        <v>5</v>
      </c>
      <c r="G269" s="132">
        <v>194563669</v>
      </c>
      <c r="H269" s="132">
        <v>194574374</v>
      </c>
      <c r="I269" s="151"/>
      <c r="J269" s="7"/>
    </row>
    <row r="270" spans="1:10">
      <c r="A270" s="65" t="s">
        <v>2263</v>
      </c>
      <c r="B270" s="66" t="s">
        <v>1588</v>
      </c>
      <c r="C270" s="131">
        <v>1.9967126368739501</v>
      </c>
      <c r="D270" s="132">
        <v>3.9908958704652928</v>
      </c>
      <c r="E270" s="147">
        <v>3.3051599891107202E-3</v>
      </c>
      <c r="F270" s="156">
        <v>2</v>
      </c>
      <c r="G270" s="132">
        <v>166643063</v>
      </c>
      <c r="H270" s="132">
        <v>166644066</v>
      </c>
      <c r="I270" s="151"/>
      <c r="J270" s="7"/>
    </row>
    <row r="271" spans="1:10">
      <c r="A271" s="65" t="s">
        <v>2264</v>
      </c>
      <c r="B271" s="66" t="s">
        <v>1685</v>
      </c>
      <c r="C271" s="131">
        <v>1.9928180158470301</v>
      </c>
      <c r="D271" s="132">
        <v>3.9801367939839807</v>
      </c>
      <c r="E271" s="147">
        <v>1.5985980806810501E-5</v>
      </c>
      <c r="F271" s="156">
        <v>6</v>
      </c>
      <c r="G271" s="132">
        <v>192029532</v>
      </c>
      <c r="H271" s="132">
        <v>192040008</v>
      </c>
      <c r="I271" s="151"/>
      <c r="J271" s="7"/>
    </row>
    <row r="272" spans="1:10">
      <c r="A272" s="65" t="s">
        <v>2265</v>
      </c>
      <c r="B272" s="66" t="s">
        <v>1588</v>
      </c>
      <c r="C272" s="131">
        <v>1.9922034612328501</v>
      </c>
      <c r="D272" s="132">
        <v>3.9784417091154483</v>
      </c>
      <c r="E272" s="147">
        <v>2.90671151807999E-5</v>
      </c>
      <c r="F272" s="156">
        <v>5</v>
      </c>
      <c r="G272" s="132">
        <v>483315679</v>
      </c>
      <c r="H272" s="132">
        <v>483317608</v>
      </c>
      <c r="I272" s="151"/>
      <c r="J272" s="7"/>
    </row>
    <row r="273" spans="1:10">
      <c r="A273" s="65" t="s">
        <v>2266</v>
      </c>
      <c r="B273" s="66" t="s">
        <v>1588</v>
      </c>
      <c r="C273" s="131">
        <v>1.9818140965954301</v>
      </c>
      <c r="D273" s="132">
        <v>3.9498944358280172</v>
      </c>
      <c r="E273" s="147">
        <v>2.1063083529622399E-4</v>
      </c>
      <c r="F273" s="156">
        <v>4</v>
      </c>
      <c r="G273" s="132">
        <v>562649381</v>
      </c>
      <c r="H273" s="132">
        <v>562650812</v>
      </c>
      <c r="I273" s="151"/>
      <c r="J273" s="7"/>
    </row>
    <row r="274" spans="1:10">
      <c r="A274" s="65" t="s">
        <v>2267</v>
      </c>
      <c r="B274" s="66" t="s">
        <v>1588</v>
      </c>
      <c r="C274" s="131">
        <v>1.9812470600995</v>
      </c>
      <c r="D274" s="132">
        <v>3.9483422753630015</v>
      </c>
      <c r="E274" s="147">
        <v>4.6796246067843799E-5</v>
      </c>
      <c r="F274" s="156">
        <v>3</v>
      </c>
      <c r="G274" s="132">
        <v>386298119</v>
      </c>
      <c r="H274" s="132">
        <v>386302201</v>
      </c>
      <c r="I274" s="151"/>
      <c r="J274" s="7"/>
    </row>
    <row r="275" spans="1:10">
      <c r="A275" s="65" t="s">
        <v>2268</v>
      </c>
      <c r="B275" s="66" t="s">
        <v>1588</v>
      </c>
      <c r="C275" s="131">
        <v>1.9812369386534601</v>
      </c>
      <c r="D275" s="132">
        <v>3.9483145752656332</v>
      </c>
      <c r="E275" s="147">
        <v>4.9893330601739904E-4</v>
      </c>
      <c r="F275" s="156">
        <v>7</v>
      </c>
      <c r="G275" s="132">
        <v>415962072</v>
      </c>
      <c r="H275" s="132">
        <v>415965684</v>
      </c>
      <c r="I275" s="151"/>
      <c r="J275" s="7"/>
    </row>
    <row r="276" spans="1:10">
      <c r="A276" s="65" t="s">
        <v>1194</v>
      </c>
      <c r="B276" s="66" t="s">
        <v>1195</v>
      </c>
      <c r="C276" s="131">
        <v>1.9804765349548901</v>
      </c>
      <c r="D276" s="132">
        <v>3.9462340788038084</v>
      </c>
      <c r="E276" s="147">
        <v>1.7918404819189599E-4</v>
      </c>
      <c r="F276" s="156">
        <v>4</v>
      </c>
      <c r="G276" s="132">
        <v>294140298</v>
      </c>
      <c r="H276" s="132">
        <v>294143150</v>
      </c>
      <c r="I276" s="151"/>
      <c r="J276" s="7"/>
    </row>
    <row r="277" spans="1:10">
      <c r="A277" s="65" t="s">
        <v>1336</v>
      </c>
      <c r="B277" s="66" t="s">
        <v>1588</v>
      </c>
      <c r="C277" s="131">
        <v>1.9711671743182999</v>
      </c>
      <c r="D277" s="132">
        <v>3.9208519692853043</v>
      </c>
      <c r="E277" s="147">
        <v>8.8575571911032203E-3</v>
      </c>
      <c r="F277" s="156">
        <v>1</v>
      </c>
      <c r="G277" s="132">
        <v>451555599</v>
      </c>
      <c r="H277" s="132">
        <v>451565359</v>
      </c>
      <c r="I277" s="151"/>
      <c r="J277" s="7"/>
    </row>
    <row r="278" spans="1:10">
      <c r="A278" s="65" t="s">
        <v>2269</v>
      </c>
      <c r="B278" s="66" t="s">
        <v>1588</v>
      </c>
      <c r="C278" s="131">
        <v>1.9653684111620999</v>
      </c>
      <c r="D278" s="132">
        <v>3.9051241406225832</v>
      </c>
      <c r="E278" s="147">
        <v>3.5051701541964598E-4</v>
      </c>
      <c r="F278" s="156">
        <v>1</v>
      </c>
      <c r="G278" s="132">
        <v>355526618</v>
      </c>
      <c r="H278" s="132">
        <v>355528844</v>
      </c>
      <c r="I278" s="151"/>
      <c r="J278" s="7"/>
    </row>
    <row r="279" spans="1:10">
      <c r="A279" s="65" t="s">
        <v>2270</v>
      </c>
      <c r="B279" s="66" t="s">
        <v>1588</v>
      </c>
      <c r="C279" s="131">
        <v>1.96295237787697</v>
      </c>
      <c r="D279" s="132">
        <v>3.8985898323434243</v>
      </c>
      <c r="E279" s="147">
        <v>7.6044373077652798E-3</v>
      </c>
      <c r="F279" s="156">
        <v>6</v>
      </c>
      <c r="G279" s="132">
        <v>423375293</v>
      </c>
      <c r="H279" s="132">
        <v>423375625</v>
      </c>
      <c r="I279" s="151"/>
      <c r="J279" s="7"/>
    </row>
    <row r="280" spans="1:10">
      <c r="A280" s="65" t="s">
        <v>2271</v>
      </c>
      <c r="B280" s="66" t="s">
        <v>1588</v>
      </c>
      <c r="C280" s="131">
        <v>1.9628951485897601</v>
      </c>
      <c r="D280" s="132">
        <v>3.8984351849053351</v>
      </c>
      <c r="E280" s="147">
        <v>7.9113840157753904E-7</v>
      </c>
      <c r="F280" s="156">
        <v>2</v>
      </c>
      <c r="G280" s="132">
        <v>8996668</v>
      </c>
      <c r="H280" s="132">
        <v>9102022</v>
      </c>
      <c r="I280" s="151"/>
      <c r="J280" s="7"/>
    </row>
    <row r="281" spans="1:10">
      <c r="A281" s="65" t="s">
        <v>2272</v>
      </c>
      <c r="B281" s="66" t="s">
        <v>1588</v>
      </c>
      <c r="C281" s="131">
        <v>1.9619684888114499</v>
      </c>
      <c r="D281" s="132">
        <v>3.8959319787200757</v>
      </c>
      <c r="E281" s="147">
        <v>3.2328949628631699E-3</v>
      </c>
      <c r="F281" s="156">
        <v>7</v>
      </c>
      <c r="G281" s="132">
        <v>174249979</v>
      </c>
      <c r="H281" s="132">
        <v>174252168</v>
      </c>
      <c r="I281" s="151"/>
      <c r="J281" s="7"/>
    </row>
    <row r="282" spans="1:10">
      <c r="A282" s="65" t="s">
        <v>2273</v>
      </c>
      <c r="B282" s="66" t="s">
        <v>1588</v>
      </c>
      <c r="C282" s="131">
        <v>1.9610490296482199</v>
      </c>
      <c r="D282" s="132">
        <v>3.8934498123514767</v>
      </c>
      <c r="E282" s="147">
        <v>8.5130708606265103E-3</v>
      </c>
      <c r="F282" s="156">
        <v>7</v>
      </c>
      <c r="G282" s="132">
        <v>549894129</v>
      </c>
      <c r="H282" s="132">
        <v>549895290</v>
      </c>
      <c r="I282" s="151"/>
      <c r="J282" s="7"/>
    </row>
    <row r="283" spans="1:10">
      <c r="A283" s="65" t="s">
        <v>1048</v>
      </c>
      <c r="B283" s="66" t="s">
        <v>1049</v>
      </c>
      <c r="C283" s="131">
        <v>1.9552925530932601</v>
      </c>
      <c r="D283" s="132">
        <v>3.8779455669358156</v>
      </c>
      <c r="E283" s="147">
        <v>2.3507531658950999E-5</v>
      </c>
      <c r="F283" s="156">
        <v>1</v>
      </c>
      <c r="G283" s="132">
        <v>428706911</v>
      </c>
      <c r="H283" s="132">
        <v>428710164</v>
      </c>
      <c r="I283" s="151"/>
      <c r="J283" s="7"/>
    </row>
    <row r="284" spans="1:10">
      <c r="A284" s="65" t="s">
        <v>2274</v>
      </c>
      <c r="B284" s="66" t="s">
        <v>1588</v>
      </c>
      <c r="C284" s="131">
        <v>1.9507027354894799</v>
      </c>
      <c r="D284" s="132">
        <v>3.8656278010962475</v>
      </c>
      <c r="E284" s="147">
        <v>9.7890638387843998E-4</v>
      </c>
      <c r="F284" s="156">
        <v>1</v>
      </c>
      <c r="G284" s="132">
        <v>462040193</v>
      </c>
      <c r="H284" s="132">
        <v>462042385</v>
      </c>
      <c r="I284" s="151"/>
      <c r="J284" s="7"/>
    </row>
    <row r="285" spans="1:10">
      <c r="A285" s="65" t="s">
        <v>1222</v>
      </c>
      <c r="B285" s="66" t="s">
        <v>1588</v>
      </c>
      <c r="C285" s="131">
        <v>1.94815816753682</v>
      </c>
      <c r="D285" s="132">
        <v>3.8588157701711054</v>
      </c>
      <c r="E285" s="147">
        <v>3.65838441520279E-4</v>
      </c>
      <c r="F285" s="156">
        <v>7</v>
      </c>
      <c r="G285" s="132">
        <v>154974219</v>
      </c>
      <c r="H285" s="132">
        <v>154974947</v>
      </c>
      <c r="I285" s="151"/>
      <c r="J285" s="7"/>
    </row>
    <row r="286" spans="1:10">
      <c r="A286" s="65" t="s">
        <v>2275</v>
      </c>
      <c r="B286" s="66" t="s">
        <v>1588</v>
      </c>
      <c r="C286" s="131">
        <v>1.94422766497704</v>
      </c>
      <c r="D286" s="132">
        <v>3.8483170557148725</v>
      </c>
      <c r="E286" s="147">
        <v>1.20194452550358E-4</v>
      </c>
      <c r="F286" s="156">
        <v>5</v>
      </c>
      <c r="G286" s="132">
        <v>420718938</v>
      </c>
      <c r="H286" s="132">
        <v>420720356</v>
      </c>
      <c r="I286" s="151"/>
      <c r="J286" s="7"/>
    </row>
    <row r="287" spans="1:10">
      <c r="A287" s="65" t="s">
        <v>2276</v>
      </c>
      <c r="B287" s="66" t="s">
        <v>1588</v>
      </c>
      <c r="C287" s="131">
        <v>1.9435847358054099</v>
      </c>
      <c r="D287" s="132">
        <v>3.8466024563000532</v>
      </c>
      <c r="E287" s="147">
        <v>5.8535950090979902E-4</v>
      </c>
      <c r="F287" s="156">
        <v>4</v>
      </c>
      <c r="G287" s="132">
        <v>364858033</v>
      </c>
      <c r="H287" s="132">
        <v>364864511</v>
      </c>
      <c r="I287" s="151"/>
      <c r="J287" s="7"/>
    </row>
    <row r="288" spans="1:10">
      <c r="A288" s="65" t="s">
        <v>1113</v>
      </c>
      <c r="B288" s="66" t="s">
        <v>1588</v>
      </c>
      <c r="C288" s="131">
        <v>1.93976620571839</v>
      </c>
      <c r="D288" s="132">
        <v>3.8364347179178702</v>
      </c>
      <c r="E288" s="147">
        <v>4.3385388849694698E-5</v>
      </c>
      <c r="F288" s="156">
        <v>4</v>
      </c>
      <c r="G288" s="132">
        <v>541301576</v>
      </c>
      <c r="H288" s="132">
        <v>541302689</v>
      </c>
      <c r="I288" s="151"/>
      <c r="J288" s="7"/>
    </row>
    <row r="289" spans="1:10">
      <c r="A289" s="65" t="s">
        <v>2277</v>
      </c>
      <c r="B289" s="66" t="s">
        <v>1588</v>
      </c>
      <c r="C289" s="131">
        <v>1.93831424889588</v>
      </c>
      <c r="D289" s="132">
        <v>3.8325755964152894</v>
      </c>
      <c r="E289" s="147">
        <v>9.0211292639573101E-4</v>
      </c>
      <c r="F289" s="156">
        <v>3</v>
      </c>
      <c r="G289" s="132">
        <v>402480535</v>
      </c>
      <c r="H289" s="132">
        <v>402481230</v>
      </c>
      <c r="I289" s="151"/>
      <c r="J289" s="7"/>
    </row>
    <row r="290" spans="1:10">
      <c r="A290" s="65" t="s">
        <v>2278</v>
      </c>
      <c r="B290" s="66" t="s">
        <v>1588</v>
      </c>
      <c r="C290" s="131">
        <v>1.93551284179311</v>
      </c>
      <c r="D290" s="132">
        <v>3.8251407700412465</v>
      </c>
      <c r="E290" s="147">
        <v>1.5850046234335E-5</v>
      </c>
      <c r="F290" s="156">
        <v>2</v>
      </c>
      <c r="G290" s="132">
        <v>14043539</v>
      </c>
      <c r="H290" s="132">
        <v>14045410</v>
      </c>
      <c r="I290" s="151"/>
      <c r="J290" s="7"/>
    </row>
    <row r="291" spans="1:10">
      <c r="A291" s="65" t="s">
        <v>2279</v>
      </c>
      <c r="B291" s="66" t="s">
        <v>1588</v>
      </c>
      <c r="C291" s="131">
        <v>1.93237273081699</v>
      </c>
      <c r="D291" s="132">
        <v>3.8168241792639703</v>
      </c>
      <c r="E291" s="147">
        <v>6.4921290817254902E-4</v>
      </c>
      <c r="F291" s="156">
        <v>5</v>
      </c>
      <c r="G291" s="132">
        <v>341834252</v>
      </c>
      <c r="H291" s="132">
        <v>341836907</v>
      </c>
      <c r="I291" s="151"/>
      <c r="J291" s="7"/>
    </row>
    <row r="292" spans="1:10">
      <c r="A292" s="65" t="s">
        <v>2280</v>
      </c>
      <c r="B292" s="66" t="s">
        <v>1588</v>
      </c>
      <c r="C292" s="131">
        <v>1.9270308341807301</v>
      </c>
      <c r="D292" s="132">
        <v>3.8027176781113399</v>
      </c>
      <c r="E292" s="147">
        <v>1.55706537660136E-3</v>
      </c>
      <c r="F292" s="156">
        <v>6</v>
      </c>
      <c r="G292" s="132">
        <v>25488025</v>
      </c>
      <c r="H292" s="132">
        <v>25490486</v>
      </c>
      <c r="I292" s="151"/>
      <c r="J292" s="7"/>
    </row>
    <row r="293" spans="1:10">
      <c r="A293" s="65" t="s">
        <v>2281</v>
      </c>
      <c r="B293" s="66" t="s">
        <v>1588</v>
      </c>
      <c r="C293" s="131">
        <v>1.9266415015248699</v>
      </c>
      <c r="D293" s="132">
        <v>3.8016915967991527</v>
      </c>
      <c r="E293" s="147">
        <v>1.0279992248218299E-3</v>
      </c>
      <c r="F293" s="156">
        <v>2</v>
      </c>
      <c r="G293" s="132">
        <v>30937512</v>
      </c>
      <c r="H293" s="132">
        <v>30939213</v>
      </c>
      <c r="I293" s="151"/>
      <c r="J293" s="7"/>
    </row>
    <row r="294" spans="1:10">
      <c r="A294" s="65" t="s">
        <v>2282</v>
      </c>
      <c r="B294" s="66" t="s">
        <v>1588</v>
      </c>
      <c r="C294" s="131">
        <v>1.9262848280923699</v>
      </c>
      <c r="D294" s="132">
        <v>3.8007518314633462</v>
      </c>
      <c r="E294" s="147">
        <v>1.1354890602573999E-3</v>
      </c>
      <c r="F294" s="156">
        <v>1</v>
      </c>
      <c r="G294" s="132">
        <v>426357901</v>
      </c>
      <c r="H294" s="132">
        <v>426358525</v>
      </c>
      <c r="I294" s="151"/>
      <c r="J294" s="7"/>
    </row>
    <row r="295" spans="1:10">
      <c r="A295" s="65" t="s">
        <v>2283</v>
      </c>
      <c r="B295" s="66" t="s">
        <v>1588</v>
      </c>
      <c r="C295" s="131">
        <v>1.9168380201321</v>
      </c>
      <c r="D295" s="132">
        <v>3.7759457051406713</v>
      </c>
      <c r="E295" s="147">
        <v>6.3590422985745898E-4</v>
      </c>
      <c r="F295" s="156">
        <v>4</v>
      </c>
      <c r="G295" s="132">
        <v>520770441</v>
      </c>
      <c r="H295" s="132">
        <v>520772274</v>
      </c>
      <c r="I295" s="151"/>
      <c r="J295" s="7"/>
    </row>
    <row r="296" spans="1:10">
      <c r="A296" s="65" t="s">
        <v>1251</v>
      </c>
      <c r="B296" s="66" t="s">
        <v>1588</v>
      </c>
      <c r="C296" s="131">
        <v>1.9129497401217199</v>
      </c>
      <c r="D296" s="132">
        <v>3.7657826654526603</v>
      </c>
      <c r="E296" s="147">
        <v>7.1667303873809203E-5</v>
      </c>
      <c r="F296" s="156">
        <v>2</v>
      </c>
      <c r="G296" s="132">
        <v>140317311</v>
      </c>
      <c r="H296" s="132">
        <v>140318291</v>
      </c>
      <c r="I296" s="151"/>
      <c r="J296" s="7"/>
    </row>
    <row r="297" spans="1:10">
      <c r="A297" s="65" t="s">
        <v>2284</v>
      </c>
      <c r="B297" s="66" t="s">
        <v>1686</v>
      </c>
      <c r="C297" s="131">
        <v>1.90988526609901</v>
      </c>
      <c r="D297" s="132">
        <v>3.7577921372334435</v>
      </c>
      <c r="E297" s="147">
        <v>6.1695046915557199E-3</v>
      </c>
      <c r="F297" s="156">
        <v>3</v>
      </c>
      <c r="G297" s="132">
        <v>153332126</v>
      </c>
      <c r="H297" s="132">
        <v>153342095</v>
      </c>
      <c r="I297" s="151"/>
      <c r="J297" s="7"/>
    </row>
    <row r="298" spans="1:10">
      <c r="A298" s="65" t="s">
        <v>2285</v>
      </c>
      <c r="B298" s="66" t="s">
        <v>1588</v>
      </c>
      <c r="C298" s="131">
        <v>1.90680837461522</v>
      </c>
      <c r="D298" s="132">
        <v>3.7497862889035605</v>
      </c>
      <c r="E298" s="147">
        <v>1.00791901748242E-4</v>
      </c>
      <c r="F298" s="156">
        <v>2</v>
      </c>
      <c r="G298" s="132">
        <v>392532149</v>
      </c>
      <c r="H298" s="132">
        <v>392533390</v>
      </c>
      <c r="I298" s="151"/>
      <c r="J298" s="7"/>
    </row>
    <row r="299" spans="1:10">
      <c r="A299" s="65" t="s">
        <v>2286</v>
      </c>
      <c r="B299" s="66" t="s">
        <v>1588</v>
      </c>
      <c r="C299" s="131">
        <v>1.9050813989690201</v>
      </c>
      <c r="D299" s="132">
        <v>3.7453002991097453</v>
      </c>
      <c r="E299" s="147">
        <v>9.0451029838396792E-3</v>
      </c>
      <c r="F299" s="156">
        <v>3</v>
      </c>
      <c r="G299" s="132">
        <v>446090773</v>
      </c>
      <c r="H299" s="132">
        <v>446090970</v>
      </c>
      <c r="I299" s="151"/>
      <c r="J299" s="7"/>
    </row>
    <row r="300" spans="1:10">
      <c r="A300" s="65" t="s">
        <v>1290</v>
      </c>
      <c r="B300" s="66" t="s">
        <v>1291</v>
      </c>
      <c r="C300" s="131">
        <v>1.9043415695182899</v>
      </c>
      <c r="D300" s="132">
        <v>3.7433801614252822</v>
      </c>
      <c r="E300" s="147">
        <v>5.5928625095960499E-3</v>
      </c>
      <c r="F300" s="156">
        <v>4</v>
      </c>
      <c r="G300" s="132">
        <v>198033368</v>
      </c>
      <c r="H300" s="132">
        <v>198042681</v>
      </c>
      <c r="I300" s="151"/>
      <c r="J300" s="7"/>
    </row>
    <row r="301" spans="1:10">
      <c r="A301" s="65" t="s">
        <v>2287</v>
      </c>
      <c r="B301" s="66" t="s">
        <v>1588</v>
      </c>
      <c r="C301" s="131">
        <v>1.9013464293623199</v>
      </c>
      <c r="D301" s="132">
        <v>3.735616692665956</v>
      </c>
      <c r="E301" s="147">
        <v>7.3747507504980797E-3</v>
      </c>
      <c r="F301" s="156">
        <v>1</v>
      </c>
      <c r="G301" s="132">
        <v>335392166</v>
      </c>
      <c r="H301" s="132">
        <v>335393179</v>
      </c>
      <c r="I301" s="151"/>
      <c r="J301" s="7"/>
    </row>
    <row r="302" spans="1:10">
      <c r="A302" s="65" t="s">
        <v>2288</v>
      </c>
      <c r="B302" s="66" t="s">
        <v>1588</v>
      </c>
      <c r="C302" s="131">
        <v>1.8990369999705601</v>
      </c>
      <c r="D302" s="132">
        <v>3.7296415964952798</v>
      </c>
      <c r="E302" s="147">
        <v>3.7928917398808497E-5</v>
      </c>
      <c r="F302" s="156">
        <v>4</v>
      </c>
      <c r="G302" s="132">
        <v>544020226</v>
      </c>
      <c r="H302" s="132">
        <v>544022231</v>
      </c>
      <c r="I302" s="151"/>
      <c r="J302" s="7"/>
    </row>
    <row r="303" spans="1:10">
      <c r="A303" s="65" t="s">
        <v>2289</v>
      </c>
      <c r="B303" s="66" t="s">
        <v>1588</v>
      </c>
      <c r="C303" s="131">
        <v>1.89529804146231</v>
      </c>
      <c r="D303" s="132">
        <v>3.7199881907869763</v>
      </c>
      <c r="E303" s="147">
        <v>8.1650206699575897E-3</v>
      </c>
      <c r="F303" s="156">
        <v>5</v>
      </c>
      <c r="G303" s="132">
        <v>231990977</v>
      </c>
      <c r="H303" s="132">
        <v>231993416</v>
      </c>
      <c r="I303" s="151"/>
      <c r="J303" s="7"/>
    </row>
    <row r="304" spans="1:10">
      <c r="A304" s="65" t="s">
        <v>2290</v>
      </c>
      <c r="B304" s="66" t="s">
        <v>1588</v>
      </c>
      <c r="C304" s="131">
        <v>1.89364053847185</v>
      </c>
      <c r="D304" s="132">
        <v>3.7157167746139983</v>
      </c>
      <c r="E304" s="147">
        <v>1.88670880463938E-3</v>
      </c>
      <c r="F304" s="156">
        <v>6</v>
      </c>
      <c r="G304" s="132">
        <v>506605268</v>
      </c>
      <c r="H304" s="132">
        <v>506606317</v>
      </c>
      <c r="I304" s="151"/>
      <c r="J304" s="7"/>
    </row>
    <row r="305" spans="1:10">
      <c r="A305" s="65" t="s">
        <v>1055</v>
      </c>
      <c r="B305" s="66" t="s">
        <v>1588</v>
      </c>
      <c r="C305" s="131">
        <v>1.88929816050852</v>
      </c>
      <c r="D305" s="132">
        <v>3.7045496269961333</v>
      </c>
      <c r="E305" s="147">
        <v>1.5588121880638601E-4</v>
      </c>
      <c r="F305" s="156">
        <v>3</v>
      </c>
      <c r="G305" s="132">
        <v>34754575</v>
      </c>
      <c r="H305" s="132">
        <v>34756879</v>
      </c>
      <c r="I305" s="151"/>
      <c r="J305" s="7"/>
    </row>
    <row r="306" spans="1:10">
      <c r="A306" s="65" t="s">
        <v>1082</v>
      </c>
      <c r="B306" s="66" t="s">
        <v>1588</v>
      </c>
      <c r="C306" s="131">
        <v>1.8869675882441801</v>
      </c>
      <c r="D306" s="132">
        <v>3.6985700190140229</v>
      </c>
      <c r="E306" s="147">
        <v>4.56473281736593E-5</v>
      </c>
      <c r="F306" s="156">
        <v>3</v>
      </c>
      <c r="G306" s="132">
        <v>428202625</v>
      </c>
      <c r="H306" s="132">
        <v>428204169</v>
      </c>
      <c r="I306" s="151"/>
      <c r="J306" s="7"/>
    </row>
    <row r="307" spans="1:10">
      <c r="A307" s="65" t="s">
        <v>2291</v>
      </c>
      <c r="B307" s="66" t="s">
        <v>1588</v>
      </c>
      <c r="C307" s="131">
        <v>1.8868095529831701</v>
      </c>
      <c r="D307" s="132">
        <v>3.6981648935723213</v>
      </c>
      <c r="E307" s="147">
        <v>1.24420913846138E-3</v>
      </c>
      <c r="F307" s="156">
        <v>5</v>
      </c>
      <c r="G307" s="132">
        <v>10260581</v>
      </c>
      <c r="H307" s="132">
        <v>10263700</v>
      </c>
      <c r="I307" s="151"/>
      <c r="J307" s="7"/>
    </row>
    <row r="308" spans="1:10">
      <c r="A308" s="65" t="s">
        <v>2292</v>
      </c>
      <c r="B308" s="66" t="s">
        <v>1588</v>
      </c>
      <c r="C308" s="131">
        <v>1.8743147023604101</v>
      </c>
      <c r="D308" s="132">
        <v>3.6662742344092565</v>
      </c>
      <c r="E308" s="147">
        <v>1.4213683289377699E-3</v>
      </c>
      <c r="F308" s="156">
        <v>6</v>
      </c>
      <c r="G308" s="132">
        <v>506582474</v>
      </c>
      <c r="H308" s="132">
        <v>506584438</v>
      </c>
      <c r="I308" s="151"/>
      <c r="J308" s="7"/>
    </row>
    <row r="309" spans="1:10">
      <c r="A309" s="65" t="s">
        <v>2293</v>
      </c>
      <c r="B309" s="66" t="s">
        <v>1687</v>
      </c>
      <c r="C309" s="131">
        <v>1.8722966773724501</v>
      </c>
      <c r="D309" s="132">
        <v>3.6611494778534333</v>
      </c>
      <c r="E309" s="147">
        <v>9.9869351864684697E-3</v>
      </c>
      <c r="F309" s="156">
        <v>7</v>
      </c>
      <c r="G309" s="132">
        <v>166209590</v>
      </c>
      <c r="H309" s="132">
        <v>166210591</v>
      </c>
      <c r="I309" s="151"/>
      <c r="J309" s="7"/>
    </row>
    <row r="310" spans="1:10">
      <c r="A310" s="65" t="s">
        <v>2294</v>
      </c>
      <c r="B310" s="66" t="s">
        <v>1588</v>
      </c>
      <c r="C310" s="131">
        <v>1.87079078657165</v>
      </c>
      <c r="D310" s="132">
        <v>3.6573299492863423</v>
      </c>
      <c r="E310" s="147">
        <v>2.0376625690080299E-5</v>
      </c>
      <c r="F310" s="156">
        <v>2</v>
      </c>
      <c r="G310" s="132">
        <v>250657090</v>
      </c>
      <c r="H310" s="132">
        <v>250658769</v>
      </c>
      <c r="I310" s="151"/>
      <c r="J310" s="7"/>
    </row>
    <row r="311" spans="1:10">
      <c r="A311" s="65" t="s">
        <v>2295</v>
      </c>
      <c r="B311" s="66" t="s">
        <v>1688</v>
      </c>
      <c r="C311" s="131">
        <v>1.8701449212066801</v>
      </c>
      <c r="D311" s="132">
        <v>3.6556930031454553</v>
      </c>
      <c r="E311" s="147">
        <v>9.5264849665454004E-6</v>
      </c>
      <c r="F311" s="156">
        <v>2</v>
      </c>
      <c r="G311" s="132">
        <v>319420776</v>
      </c>
      <c r="H311" s="132">
        <v>319423863</v>
      </c>
      <c r="I311" s="151"/>
      <c r="J311" s="7"/>
    </row>
    <row r="312" spans="1:10">
      <c r="A312" s="65" t="s">
        <v>2296</v>
      </c>
      <c r="B312" s="66" t="s">
        <v>1588</v>
      </c>
      <c r="C312" s="131">
        <v>1.86328646001794</v>
      </c>
      <c r="D312" s="132">
        <v>3.6383553635198558</v>
      </c>
      <c r="E312" s="147">
        <v>3.4057947522706802E-4</v>
      </c>
      <c r="F312" s="156">
        <v>0</v>
      </c>
      <c r="G312" s="132">
        <v>53700877</v>
      </c>
      <c r="H312" s="132">
        <v>53702046</v>
      </c>
      <c r="I312" s="151"/>
      <c r="J312" s="7"/>
    </row>
    <row r="313" spans="1:10">
      <c r="A313" s="65" t="s">
        <v>2297</v>
      </c>
      <c r="B313" s="66" t="s">
        <v>1588</v>
      </c>
      <c r="C313" s="131">
        <v>1.8620415312420999</v>
      </c>
      <c r="D313" s="132">
        <v>3.6352171122402361</v>
      </c>
      <c r="E313" s="147">
        <v>6.3247661294859204E-4</v>
      </c>
      <c r="F313" s="156">
        <v>1</v>
      </c>
      <c r="G313" s="132">
        <v>416057808</v>
      </c>
      <c r="H313" s="132">
        <v>416059689</v>
      </c>
      <c r="I313" s="151"/>
      <c r="J313" s="7"/>
    </row>
    <row r="314" spans="1:10">
      <c r="A314" s="65" t="s">
        <v>2298</v>
      </c>
      <c r="B314" s="66" t="s">
        <v>1588</v>
      </c>
      <c r="C314" s="131">
        <v>1.8615805525017599</v>
      </c>
      <c r="D314" s="132">
        <v>3.6340557509947202</v>
      </c>
      <c r="E314" s="147">
        <v>4.2714787804626099E-3</v>
      </c>
      <c r="F314" s="156">
        <v>3</v>
      </c>
      <c r="G314" s="132">
        <v>509529035</v>
      </c>
      <c r="H314" s="132">
        <v>509530842</v>
      </c>
      <c r="I314" s="151"/>
      <c r="J314" s="7"/>
    </row>
    <row r="315" spans="1:10">
      <c r="A315" s="65" t="s">
        <v>2299</v>
      </c>
      <c r="B315" s="66" t="s">
        <v>1588</v>
      </c>
      <c r="C315" s="131">
        <v>1.8432629282275701</v>
      </c>
      <c r="D315" s="132">
        <v>3.588206522379195</v>
      </c>
      <c r="E315" s="147">
        <v>3.3640673720423101E-4</v>
      </c>
      <c r="F315" s="156">
        <v>4</v>
      </c>
      <c r="G315" s="132">
        <v>112325831</v>
      </c>
      <c r="H315" s="132">
        <v>112326448</v>
      </c>
      <c r="I315" s="151"/>
      <c r="J315" s="7"/>
    </row>
    <row r="316" spans="1:10">
      <c r="A316" s="65" t="s">
        <v>2300</v>
      </c>
      <c r="B316" s="66" t="s">
        <v>1588</v>
      </c>
      <c r="C316" s="131">
        <v>1.84005019235379</v>
      </c>
      <c r="D316" s="132">
        <v>3.5802248400324008</v>
      </c>
      <c r="E316" s="147">
        <v>1.08810598692664E-2</v>
      </c>
      <c r="F316" s="156">
        <v>3</v>
      </c>
      <c r="G316" s="132">
        <v>377227888</v>
      </c>
      <c r="H316" s="132">
        <v>377229201</v>
      </c>
      <c r="I316" s="151"/>
      <c r="J316" s="7"/>
    </row>
    <row r="317" spans="1:10">
      <c r="A317" s="65" t="s">
        <v>2301</v>
      </c>
      <c r="B317" s="66" t="s">
        <v>1588</v>
      </c>
      <c r="C317" s="131">
        <v>1.83861757809751</v>
      </c>
      <c r="D317" s="132">
        <v>3.5766713964958083</v>
      </c>
      <c r="E317" s="147">
        <v>1.2626614840723399E-3</v>
      </c>
      <c r="F317" s="156">
        <v>3</v>
      </c>
      <c r="G317" s="132">
        <v>494243977</v>
      </c>
      <c r="H317" s="132">
        <v>494245135</v>
      </c>
      <c r="I317" s="151"/>
      <c r="J317" s="7"/>
    </row>
    <row r="318" spans="1:10">
      <c r="A318" s="65" t="s">
        <v>2302</v>
      </c>
      <c r="B318" s="66" t="s">
        <v>1588</v>
      </c>
      <c r="C318" s="131">
        <v>1.83851365250488</v>
      </c>
      <c r="D318" s="132">
        <v>3.5764137576350699</v>
      </c>
      <c r="E318" s="147">
        <v>8.1457407564000696E-3</v>
      </c>
      <c r="F318" s="156">
        <v>1</v>
      </c>
      <c r="G318" s="132">
        <v>269540340</v>
      </c>
      <c r="H318" s="132">
        <v>269543062</v>
      </c>
      <c r="I318" s="151"/>
      <c r="J318" s="7"/>
    </row>
    <row r="319" spans="1:10">
      <c r="A319" s="65" t="s">
        <v>2303</v>
      </c>
      <c r="B319" s="66" t="s">
        <v>1588</v>
      </c>
      <c r="C319" s="131">
        <v>1.83758402346947</v>
      </c>
      <c r="D319" s="132">
        <v>3.5741099671407048</v>
      </c>
      <c r="E319" s="147">
        <v>1.1149341270412401E-4</v>
      </c>
      <c r="F319" s="156">
        <v>5</v>
      </c>
      <c r="G319" s="132">
        <v>532158636</v>
      </c>
      <c r="H319" s="132">
        <v>532162217</v>
      </c>
      <c r="I319" s="151"/>
      <c r="J319" s="7"/>
    </row>
    <row r="320" spans="1:10">
      <c r="A320" s="65" t="s">
        <v>2304</v>
      </c>
      <c r="B320" s="66" t="s">
        <v>1588</v>
      </c>
      <c r="C320" s="131">
        <v>1.83429227614368</v>
      </c>
      <c r="D320" s="132">
        <v>3.5659643405025445</v>
      </c>
      <c r="E320" s="147">
        <v>3.9805065382876402E-4</v>
      </c>
      <c r="F320" s="156">
        <v>2</v>
      </c>
      <c r="G320" s="132">
        <v>558595809</v>
      </c>
      <c r="H320" s="132">
        <v>558597677</v>
      </c>
      <c r="I320" s="151"/>
      <c r="J320" s="7"/>
    </row>
    <row r="321" spans="1:10">
      <c r="A321" s="65" t="s">
        <v>2305</v>
      </c>
      <c r="B321" s="66" t="s">
        <v>1588</v>
      </c>
      <c r="C321" s="131">
        <v>1.83252677687946</v>
      </c>
      <c r="D321" s="132">
        <v>3.5616031576999787</v>
      </c>
      <c r="E321" s="147">
        <v>3.1497186599773001E-4</v>
      </c>
      <c r="F321" s="156">
        <v>5</v>
      </c>
      <c r="G321" s="132">
        <v>507839358</v>
      </c>
      <c r="H321" s="132">
        <v>507844148</v>
      </c>
      <c r="I321" s="151"/>
      <c r="J321" s="7"/>
    </row>
    <row r="322" spans="1:10">
      <c r="A322" s="65" t="s">
        <v>2306</v>
      </c>
      <c r="B322" s="66" t="s">
        <v>1588</v>
      </c>
      <c r="C322" s="131">
        <v>1.8320547004858101</v>
      </c>
      <c r="D322" s="132">
        <v>3.5604379261905401</v>
      </c>
      <c r="E322" s="147">
        <v>9.6787861105688698E-4</v>
      </c>
      <c r="F322" s="156">
        <v>0</v>
      </c>
      <c r="G322" s="132">
        <v>51691868</v>
      </c>
      <c r="H322" s="132">
        <v>51692314</v>
      </c>
      <c r="I322" s="151"/>
      <c r="J322" s="7"/>
    </row>
    <row r="323" spans="1:10">
      <c r="A323" s="65" t="s">
        <v>2307</v>
      </c>
      <c r="B323" s="66" t="s">
        <v>1588</v>
      </c>
      <c r="C323" s="131">
        <v>1.8320372634049</v>
      </c>
      <c r="D323" s="132">
        <v>3.5603948933476657</v>
      </c>
      <c r="E323" s="147">
        <v>9.3583468996430804E-5</v>
      </c>
      <c r="F323" s="156">
        <v>7</v>
      </c>
      <c r="G323" s="132">
        <v>379506769</v>
      </c>
      <c r="H323" s="132">
        <v>379511591</v>
      </c>
      <c r="I323" s="151"/>
      <c r="J323" s="7"/>
    </row>
    <row r="324" spans="1:10">
      <c r="A324" s="65" t="s">
        <v>2308</v>
      </c>
      <c r="B324" s="66" t="s">
        <v>1588</v>
      </c>
      <c r="C324" s="131">
        <v>1.82857201252498</v>
      </c>
      <c r="D324" s="132">
        <v>3.5518533402466304</v>
      </c>
      <c r="E324" s="147">
        <v>5.2285810236800997E-4</v>
      </c>
      <c r="F324" s="156">
        <v>4</v>
      </c>
      <c r="G324" s="132">
        <v>535408785</v>
      </c>
      <c r="H324" s="132">
        <v>535409753</v>
      </c>
      <c r="I324" s="151"/>
      <c r="J324" s="7"/>
    </row>
    <row r="325" spans="1:10">
      <c r="A325" s="65" t="s">
        <v>2309</v>
      </c>
      <c r="B325" s="66" t="s">
        <v>1588</v>
      </c>
      <c r="C325" s="131">
        <v>1.82420485748646</v>
      </c>
      <c r="D325" s="132">
        <v>3.5411178485682093</v>
      </c>
      <c r="E325" s="147">
        <v>1.15937860190988E-4</v>
      </c>
      <c r="F325" s="156">
        <v>7</v>
      </c>
      <c r="G325" s="132">
        <v>123341977</v>
      </c>
      <c r="H325" s="132">
        <v>123348323</v>
      </c>
      <c r="I325" s="151"/>
      <c r="J325" s="7"/>
    </row>
    <row r="326" spans="1:10">
      <c r="A326" s="65" t="s">
        <v>2310</v>
      </c>
      <c r="B326" s="66" t="s">
        <v>1588</v>
      </c>
      <c r="C326" s="131">
        <v>1.82351432802406</v>
      </c>
      <c r="D326" s="132">
        <v>3.5394233386171896</v>
      </c>
      <c r="E326" s="147">
        <v>3.3090482441355801E-4</v>
      </c>
      <c r="F326" s="156">
        <v>5</v>
      </c>
      <c r="G326" s="132">
        <v>433904596</v>
      </c>
      <c r="H326" s="132">
        <v>433907128</v>
      </c>
      <c r="I326" s="151"/>
      <c r="J326" s="7"/>
    </row>
    <row r="327" spans="1:10">
      <c r="A327" s="65" t="s">
        <v>2311</v>
      </c>
      <c r="B327" s="66" t="s">
        <v>1588</v>
      </c>
      <c r="C327" s="131">
        <v>1.8233711642189401</v>
      </c>
      <c r="D327" s="132">
        <v>3.5390721263665967</v>
      </c>
      <c r="E327" s="147">
        <v>2.5618260512550199E-4</v>
      </c>
      <c r="F327" s="156">
        <v>7</v>
      </c>
      <c r="G327" s="132">
        <v>566742186</v>
      </c>
      <c r="H327" s="132">
        <v>566744149</v>
      </c>
      <c r="I327" s="151"/>
      <c r="J327" s="7"/>
    </row>
    <row r="328" spans="1:10">
      <c r="A328" s="65" t="s">
        <v>2312</v>
      </c>
      <c r="B328" s="66" t="s">
        <v>1588</v>
      </c>
      <c r="C328" s="131">
        <v>1.82334816763764</v>
      </c>
      <c r="D328" s="132">
        <v>3.5390157139516885</v>
      </c>
      <c r="E328" s="147">
        <v>8.21991062860143E-3</v>
      </c>
      <c r="F328" s="156">
        <v>2</v>
      </c>
      <c r="G328" s="132">
        <v>135772919</v>
      </c>
      <c r="H328" s="132">
        <v>135777064</v>
      </c>
      <c r="I328" s="151"/>
      <c r="J328" s="7"/>
    </row>
    <row r="329" spans="1:10">
      <c r="A329" s="65" t="s">
        <v>2313</v>
      </c>
      <c r="B329" s="66" t="s">
        <v>1588</v>
      </c>
      <c r="C329" s="131">
        <v>1.82320578348274</v>
      </c>
      <c r="D329" s="132">
        <v>3.5386664544876907</v>
      </c>
      <c r="E329" s="147">
        <v>6.3247661294859204E-4</v>
      </c>
      <c r="F329" s="156">
        <v>6</v>
      </c>
      <c r="G329" s="132">
        <v>421203530</v>
      </c>
      <c r="H329" s="132">
        <v>421208061</v>
      </c>
      <c r="I329" s="151"/>
      <c r="J329" s="7"/>
    </row>
    <row r="330" spans="1:10">
      <c r="A330" s="65" t="s">
        <v>1000</v>
      </c>
      <c r="B330" s="66" t="s">
        <v>1001</v>
      </c>
      <c r="C330" s="131">
        <v>1.82070474438944</v>
      </c>
      <c r="D330" s="132">
        <v>3.5325371784479782</v>
      </c>
      <c r="E330" s="147">
        <v>5.7966151143386801E-5</v>
      </c>
      <c r="F330" s="156">
        <v>3</v>
      </c>
      <c r="G330" s="132">
        <v>452794384</v>
      </c>
      <c r="H330" s="132">
        <v>452798877</v>
      </c>
      <c r="I330" s="151"/>
      <c r="J330" s="7"/>
    </row>
    <row r="331" spans="1:10">
      <c r="A331" s="65" t="s">
        <v>2314</v>
      </c>
      <c r="B331" s="66" t="s">
        <v>1588</v>
      </c>
      <c r="C331" s="131">
        <v>1.82005727399529</v>
      </c>
      <c r="D331" s="132">
        <v>3.5309521587387396</v>
      </c>
      <c r="E331" s="147">
        <v>1.91644299719567E-3</v>
      </c>
      <c r="F331" s="156">
        <v>7</v>
      </c>
      <c r="G331" s="132">
        <v>63798</v>
      </c>
      <c r="H331" s="132">
        <v>64544</v>
      </c>
      <c r="I331" s="151"/>
      <c r="J331" s="7"/>
    </row>
    <row r="332" spans="1:10">
      <c r="A332" s="65" t="s">
        <v>2315</v>
      </c>
      <c r="B332" s="66" t="s">
        <v>1588</v>
      </c>
      <c r="C332" s="131">
        <v>1.81881823470875</v>
      </c>
      <c r="D332" s="132">
        <v>3.5279209496770387</v>
      </c>
      <c r="E332" s="147">
        <v>5.2611266647486499E-3</v>
      </c>
      <c r="F332" s="156">
        <v>4</v>
      </c>
      <c r="G332" s="132">
        <v>39286076</v>
      </c>
      <c r="H332" s="132">
        <v>39287471</v>
      </c>
      <c r="I332" s="151"/>
      <c r="J332" s="7"/>
    </row>
    <row r="333" spans="1:10">
      <c r="A333" s="65" t="s">
        <v>1087</v>
      </c>
      <c r="B333" s="66" t="s">
        <v>1588</v>
      </c>
      <c r="C333" s="131">
        <v>1.8157952355895599</v>
      </c>
      <c r="D333" s="132">
        <v>3.5205363424711456</v>
      </c>
      <c r="E333" s="147">
        <v>1.56232658217088E-4</v>
      </c>
      <c r="F333" s="156">
        <v>5</v>
      </c>
      <c r="G333" s="132">
        <v>521257108</v>
      </c>
      <c r="H333" s="132">
        <v>521259063</v>
      </c>
      <c r="I333" s="151"/>
      <c r="J333" s="7"/>
    </row>
    <row r="334" spans="1:10">
      <c r="A334" s="65" t="s">
        <v>1331</v>
      </c>
      <c r="B334" s="66" t="s">
        <v>1588</v>
      </c>
      <c r="C334" s="131">
        <v>1.8129379478561101</v>
      </c>
      <c r="D334" s="132">
        <v>3.5135707465683281</v>
      </c>
      <c r="E334" s="147">
        <v>1.0445287499139399E-2</v>
      </c>
      <c r="F334" s="156">
        <v>4</v>
      </c>
      <c r="G334" s="132">
        <v>4805062</v>
      </c>
      <c r="H334" s="132">
        <v>4811077</v>
      </c>
      <c r="I334" s="151"/>
      <c r="J334" s="7"/>
    </row>
    <row r="335" spans="1:10">
      <c r="A335" s="65" t="s">
        <v>2316</v>
      </c>
      <c r="B335" s="66" t="s">
        <v>1588</v>
      </c>
      <c r="C335" s="131">
        <v>1.8080019988471501</v>
      </c>
      <c r="D335" s="132">
        <v>3.5015701701825908</v>
      </c>
      <c r="E335" s="147">
        <v>2.5209458245583899E-5</v>
      </c>
      <c r="F335" s="156">
        <v>2</v>
      </c>
      <c r="G335" s="132">
        <v>86058724</v>
      </c>
      <c r="H335" s="132">
        <v>86059161</v>
      </c>
      <c r="I335" s="151"/>
      <c r="J335" s="7"/>
    </row>
    <row r="336" spans="1:10">
      <c r="A336" s="65" t="s">
        <v>2317</v>
      </c>
      <c r="B336" s="66" t="s">
        <v>1588</v>
      </c>
      <c r="C336" s="131">
        <v>1.80734945610211</v>
      </c>
      <c r="D336" s="132">
        <v>3.4999867395343802</v>
      </c>
      <c r="E336" s="147">
        <v>2.30243922756179E-3</v>
      </c>
      <c r="F336" s="156">
        <v>3</v>
      </c>
      <c r="G336" s="132">
        <v>1792450</v>
      </c>
      <c r="H336" s="132">
        <v>1793936</v>
      </c>
      <c r="I336" s="151"/>
      <c r="J336" s="7"/>
    </row>
    <row r="337" spans="1:10">
      <c r="A337" s="65" t="s">
        <v>2318</v>
      </c>
      <c r="B337" s="66" t="s">
        <v>1588</v>
      </c>
      <c r="C337" s="131">
        <v>1.80566019110561</v>
      </c>
      <c r="D337" s="132">
        <v>3.4958909709724226</v>
      </c>
      <c r="E337" s="147">
        <v>5.7697105307578404E-3</v>
      </c>
      <c r="F337" s="156">
        <v>5</v>
      </c>
      <c r="G337" s="132">
        <v>407315035</v>
      </c>
      <c r="H337" s="132">
        <v>407317417</v>
      </c>
      <c r="I337" s="151"/>
      <c r="J337" s="7"/>
    </row>
    <row r="338" spans="1:10">
      <c r="A338" s="65" t="s">
        <v>2319</v>
      </c>
      <c r="B338" s="66" t="s">
        <v>1588</v>
      </c>
      <c r="C338" s="131">
        <v>1.80379650534199</v>
      </c>
      <c r="D338" s="132">
        <v>3.4913778648495297</v>
      </c>
      <c r="E338" s="147">
        <v>1.2466881650757401E-3</v>
      </c>
      <c r="F338" s="156">
        <v>7</v>
      </c>
      <c r="G338" s="132">
        <v>543425494</v>
      </c>
      <c r="H338" s="132">
        <v>543426386</v>
      </c>
      <c r="I338" s="151"/>
      <c r="J338" s="7"/>
    </row>
    <row r="339" spans="1:10">
      <c r="A339" s="65" t="s">
        <v>2320</v>
      </c>
      <c r="B339" s="66" t="s">
        <v>1588</v>
      </c>
      <c r="C339" s="131">
        <v>1.79667164553815</v>
      </c>
      <c r="D339" s="132">
        <v>3.4741779347695245</v>
      </c>
      <c r="E339" s="147">
        <v>1.2451456393359901E-5</v>
      </c>
      <c r="F339" s="156">
        <v>5</v>
      </c>
      <c r="G339" s="132">
        <v>41221034</v>
      </c>
      <c r="H339" s="132">
        <v>41224204</v>
      </c>
      <c r="I339" s="151"/>
      <c r="J339" s="7"/>
    </row>
    <row r="340" spans="1:10">
      <c r="A340" s="65" t="s">
        <v>2321</v>
      </c>
      <c r="B340" s="66" t="s">
        <v>1588</v>
      </c>
      <c r="C340" s="131">
        <v>1.7957755911197699</v>
      </c>
      <c r="D340" s="132">
        <v>3.4720208011786413</v>
      </c>
      <c r="E340" s="147">
        <v>8.6729125234074099E-7</v>
      </c>
      <c r="F340" s="156">
        <v>4</v>
      </c>
      <c r="G340" s="132">
        <v>379466235</v>
      </c>
      <c r="H340" s="132">
        <v>379468474</v>
      </c>
      <c r="I340" s="151"/>
      <c r="J340" s="7"/>
    </row>
    <row r="341" spans="1:10">
      <c r="A341" s="65" t="s">
        <v>2322</v>
      </c>
      <c r="B341" s="66" t="s">
        <v>1588</v>
      </c>
      <c r="C341" s="131">
        <v>1.79518028530337</v>
      </c>
      <c r="D341" s="132">
        <v>3.4705884209890763</v>
      </c>
      <c r="E341" s="147">
        <v>8.6729125234074099E-7</v>
      </c>
      <c r="F341" s="156">
        <v>3</v>
      </c>
      <c r="G341" s="132">
        <v>371778134</v>
      </c>
      <c r="H341" s="132">
        <v>371782713</v>
      </c>
      <c r="I341" s="151"/>
      <c r="J341" s="7"/>
    </row>
    <row r="342" spans="1:10">
      <c r="A342" s="65" t="s">
        <v>2323</v>
      </c>
      <c r="B342" s="66" t="s">
        <v>1689</v>
      </c>
      <c r="C342" s="131">
        <v>1.7928873268918299</v>
      </c>
      <c r="D342" s="132">
        <v>3.4650767958361102</v>
      </c>
      <c r="E342" s="147">
        <v>1.6216287023420601E-6</v>
      </c>
      <c r="F342" s="156">
        <v>2</v>
      </c>
      <c r="G342" s="132">
        <v>215886887</v>
      </c>
      <c r="H342" s="132">
        <v>215909420</v>
      </c>
      <c r="I342" s="151"/>
      <c r="J342" s="7"/>
    </row>
    <row r="343" spans="1:10">
      <c r="A343" s="65" t="s">
        <v>2324</v>
      </c>
      <c r="B343" s="66" t="s">
        <v>1690</v>
      </c>
      <c r="C343" s="131">
        <v>1.79251619508876</v>
      </c>
      <c r="D343" s="132">
        <v>3.4641855230683767</v>
      </c>
      <c r="E343" s="147">
        <v>4.9615380278200697E-3</v>
      </c>
      <c r="F343" s="156">
        <v>0</v>
      </c>
      <c r="G343" s="132">
        <v>5701247</v>
      </c>
      <c r="H343" s="132">
        <v>5705046</v>
      </c>
      <c r="I343" s="151"/>
      <c r="J343" s="7"/>
    </row>
    <row r="344" spans="1:10">
      <c r="A344" s="65" t="s">
        <v>2325</v>
      </c>
      <c r="B344" s="66" t="s">
        <v>1691</v>
      </c>
      <c r="C344" s="131">
        <v>1.7922974856998599</v>
      </c>
      <c r="D344" s="132">
        <v>3.4636603999819373</v>
      </c>
      <c r="E344" s="147">
        <v>1.7958099955578099E-6</v>
      </c>
      <c r="F344" s="156">
        <v>6</v>
      </c>
      <c r="G344" s="132">
        <v>17076973</v>
      </c>
      <c r="H344" s="132">
        <v>17080865</v>
      </c>
      <c r="I344" s="151"/>
      <c r="J344" s="7"/>
    </row>
    <row r="345" spans="1:10">
      <c r="A345" s="65" t="s">
        <v>2326</v>
      </c>
      <c r="B345" s="66" t="s">
        <v>1588</v>
      </c>
      <c r="C345" s="131">
        <v>1.7903307434539</v>
      </c>
      <c r="D345" s="132">
        <v>3.4589418102161318</v>
      </c>
      <c r="E345" s="147">
        <v>2.8464289764023801E-4</v>
      </c>
      <c r="F345" s="156">
        <v>2</v>
      </c>
      <c r="G345" s="132">
        <v>60442554</v>
      </c>
      <c r="H345" s="132">
        <v>60444371</v>
      </c>
      <c r="I345" s="151"/>
      <c r="J345" s="7"/>
    </row>
    <row r="346" spans="1:10">
      <c r="A346" s="65" t="s">
        <v>1267</v>
      </c>
      <c r="B346" s="66" t="s">
        <v>1268</v>
      </c>
      <c r="C346" s="131">
        <v>1.78964914498028</v>
      </c>
      <c r="D346" s="132">
        <v>3.4573080258368503</v>
      </c>
      <c r="E346" s="147">
        <v>1.0116152067803599E-2</v>
      </c>
      <c r="F346" s="156">
        <v>4</v>
      </c>
      <c r="G346" s="132">
        <v>431601442</v>
      </c>
      <c r="H346" s="132">
        <v>431602216</v>
      </c>
      <c r="I346" s="151"/>
      <c r="J346" s="7"/>
    </row>
    <row r="347" spans="1:10">
      <c r="A347" s="65" t="s">
        <v>2327</v>
      </c>
      <c r="B347" s="66" t="s">
        <v>1588</v>
      </c>
      <c r="C347" s="131">
        <v>1.7894890789207101</v>
      </c>
      <c r="D347" s="132">
        <v>3.4569244610790086</v>
      </c>
      <c r="E347" s="147">
        <v>7.2774177088307298E-3</v>
      </c>
      <c r="F347" s="156">
        <v>2</v>
      </c>
      <c r="G347" s="132">
        <v>14781654</v>
      </c>
      <c r="H347" s="132">
        <v>14785359</v>
      </c>
      <c r="I347" s="151"/>
      <c r="J347" s="7"/>
    </row>
    <row r="348" spans="1:10">
      <c r="A348" s="65" t="s">
        <v>2328</v>
      </c>
      <c r="B348" s="66" t="s">
        <v>1692</v>
      </c>
      <c r="C348" s="131">
        <v>1.78912172579928</v>
      </c>
      <c r="D348" s="132">
        <v>3.4560443372202898</v>
      </c>
      <c r="E348" s="147">
        <v>1.5850046234335E-5</v>
      </c>
      <c r="F348" s="156">
        <v>5</v>
      </c>
      <c r="G348" s="132">
        <v>313090718</v>
      </c>
      <c r="H348" s="132">
        <v>313092919</v>
      </c>
      <c r="I348" s="151"/>
      <c r="J348" s="7"/>
    </row>
    <row r="349" spans="1:10">
      <c r="A349" s="65" t="s">
        <v>2329</v>
      </c>
      <c r="B349" s="66" t="s">
        <v>1693</v>
      </c>
      <c r="C349" s="131">
        <v>1.7872873962253799</v>
      </c>
      <c r="D349" s="132">
        <v>3.4516529061572632</v>
      </c>
      <c r="E349" s="147">
        <v>5.4508840631269503E-3</v>
      </c>
      <c r="F349" s="156">
        <v>3</v>
      </c>
      <c r="G349" s="132">
        <v>363779655</v>
      </c>
      <c r="H349" s="132">
        <v>363785102</v>
      </c>
      <c r="I349" s="151"/>
      <c r="J349" s="7"/>
    </row>
    <row r="350" spans="1:10">
      <c r="A350" s="65" t="s">
        <v>2330</v>
      </c>
      <c r="B350" s="66" t="s">
        <v>1588</v>
      </c>
      <c r="C350" s="131">
        <v>1.78617427527874</v>
      </c>
      <c r="D350" s="132">
        <v>3.4489907875382912</v>
      </c>
      <c r="E350" s="147">
        <v>8.2657229057071696E-5</v>
      </c>
      <c r="F350" s="156">
        <v>7</v>
      </c>
      <c r="G350" s="132">
        <v>16256866</v>
      </c>
      <c r="H350" s="132">
        <v>16259970</v>
      </c>
      <c r="I350" s="151"/>
      <c r="J350" s="7"/>
    </row>
    <row r="351" spans="1:10">
      <c r="A351" s="65" t="s">
        <v>2331</v>
      </c>
      <c r="B351" s="66" t="s">
        <v>1588</v>
      </c>
      <c r="C351" s="131">
        <v>1.7839112243428601</v>
      </c>
      <c r="D351" s="132">
        <v>3.4435848472319921</v>
      </c>
      <c r="E351" s="147">
        <v>1.7918404819189599E-4</v>
      </c>
      <c r="F351" s="156">
        <v>5</v>
      </c>
      <c r="G351" s="132">
        <v>504078142</v>
      </c>
      <c r="H351" s="132">
        <v>504079471</v>
      </c>
      <c r="I351" s="151"/>
      <c r="J351" s="7"/>
    </row>
    <row r="352" spans="1:10">
      <c r="A352" s="65" t="s">
        <v>2332</v>
      </c>
      <c r="B352" s="66" t="s">
        <v>1588</v>
      </c>
      <c r="C352" s="131">
        <v>1.7835154571791401</v>
      </c>
      <c r="D352" s="132">
        <v>3.4426403157450336</v>
      </c>
      <c r="E352" s="147">
        <v>2.2797027249009602E-3</v>
      </c>
      <c r="F352" s="156">
        <v>6</v>
      </c>
      <c r="G352" s="132">
        <v>363142925</v>
      </c>
      <c r="H352" s="132">
        <v>363144553</v>
      </c>
      <c r="I352" s="151"/>
      <c r="J352" s="7"/>
    </row>
    <row r="353" spans="1:10">
      <c r="A353" s="65" t="s">
        <v>2333</v>
      </c>
      <c r="B353" s="66" t="s">
        <v>1588</v>
      </c>
      <c r="C353" s="131">
        <v>1.77793008822137</v>
      </c>
      <c r="D353" s="132">
        <v>3.4293379596997924</v>
      </c>
      <c r="E353" s="147">
        <v>4.7189467704027398E-3</v>
      </c>
      <c r="F353" s="156">
        <v>3</v>
      </c>
      <c r="G353" s="132">
        <v>207844559</v>
      </c>
      <c r="H353" s="132">
        <v>207845008</v>
      </c>
      <c r="I353" s="151"/>
      <c r="J353" s="7"/>
    </row>
    <row r="354" spans="1:10">
      <c r="A354" s="65" t="s">
        <v>2334</v>
      </c>
      <c r="B354" s="66" t="s">
        <v>1588</v>
      </c>
      <c r="C354" s="131">
        <v>1.7733068288346301</v>
      </c>
      <c r="D354" s="132">
        <v>3.4183658959102616</v>
      </c>
      <c r="E354" s="147">
        <v>9.7089442879441708E-3</v>
      </c>
      <c r="F354" s="156">
        <v>5</v>
      </c>
      <c r="G354" s="132">
        <v>15800265</v>
      </c>
      <c r="H354" s="132">
        <v>15801899</v>
      </c>
      <c r="I354" s="151"/>
      <c r="J354" s="7"/>
    </row>
    <row r="355" spans="1:10">
      <c r="A355" s="65" t="s">
        <v>2335</v>
      </c>
      <c r="B355" s="66" t="s">
        <v>1588</v>
      </c>
      <c r="C355" s="131">
        <v>1.77286426568837</v>
      </c>
      <c r="D355" s="132">
        <v>3.417317434034441</v>
      </c>
      <c r="E355" s="147">
        <v>1.57146666425949E-3</v>
      </c>
      <c r="F355" s="156">
        <v>7</v>
      </c>
      <c r="G355" s="132">
        <v>556663040</v>
      </c>
      <c r="H355" s="132">
        <v>556665260</v>
      </c>
      <c r="I355" s="151"/>
      <c r="J355" s="7"/>
    </row>
    <row r="356" spans="1:10">
      <c r="A356" s="65" t="s">
        <v>2336</v>
      </c>
      <c r="B356" s="66" t="s">
        <v>1588</v>
      </c>
      <c r="C356" s="131">
        <v>1.7723003011031999</v>
      </c>
      <c r="D356" s="132">
        <v>3.4159818299648124</v>
      </c>
      <c r="E356" s="147">
        <v>7.7750094366482497E-4</v>
      </c>
      <c r="F356" s="156">
        <v>7</v>
      </c>
      <c r="G356" s="132">
        <v>1161893</v>
      </c>
      <c r="H356" s="132">
        <v>1163501</v>
      </c>
      <c r="I356" s="151"/>
      <c r="J356" s="7"/>
    </row>
    <row r="357" spans="1:10">
      <c r="A357" s="65" t="s">
        <v>2337</v>
      </c>
      <c r="B357" s="66" t="s">
        <v>1588</v>
      </c>
      <c r="C357" s="131">
        <v>1.77000214791961</v>
      </c>
      <c r="D357" s="132">
        <v>3.4105446447702055</v>
      </c>
      <c r="E357" s="147">
        <v>3.5465406957001602E-3</v>
      </c>
      <c r="F357" s="156">
        <v>3</v>
      </c>
      <c r="G357" s="132">
        <v>537768758</v>
      </c>
      <c r="H357" s="132">
        <v>537774353</v>
      </c>
      <c r="I357" s="151"/>
      <c r="J357" s="7"/>
    </row>
    <row r="358" spans="1:10">
      <c r="A358" s="65" t="s">
        <v>2338</v>
      </c>
      <c r="B358" s="66" t="s">
        <v>1588</v>
      </c>
      <c r="C358" s="131">
        <v>1.76672296715578</v>
      </c>
      <c r="D358" s="132">
        <v>3.4028014339229955</v>
      </c>
      <c r="E358" s="147">
        <v>1.3073443684505601E-6</v>
      </c>
      <c r="F358" s="156">
        <v>4</v>
      </c>
      <c r="G358" s="132">
        <v>112761986</v>
      </c>
      <c r="H358" s="132">
        <v>112762435</v>
      </c>
      <c r="I358" s="151"/>
      <c r="J358" s="7"/>
    </row>
    <row r="359" spans="1:10">
      <c r="A359" s="65" t="s">
        <v>2339</v>
      </c>
      <c r="B359" s="66" t="s">
        <v>1588</v>
      </c>
      <c r="C359" s="131">
        <v>1.7660066277936599</v>
      </c>
      <c r="D359" s="132">
        <v>3.4011122650547407</v>
      </c>
      <c r="E359" s="147">
        <v>8.5130708606265103E-3</v>
      </c>
      <c r="F359" s="156">
        <v>6</v>
      </c>
      <c r="G359" s="132">
        <v>223698959</v>
      </c>
      <c r="H359" s="132">
        <v>223702173</v>
      </c>
      <c r="I359" s="151"/>
      <c r="J359" s="7"/>
    </row>
    <row r="360" spans="1:10">
      <c r="A360" s="65" t="s">
        <v>1270</v>
      </c>
      <c r="B360" s="66" t="s">
        <v>1588</v>
      </c>
      <c r="C360" s="131">
        <v>1.76464742071892</v>
      </c>
      <c r="D360" s="132">
        <v>3.3979094822369031</v>
      </c>
      <c r="E360" s="147">
        <v>2.2190579336793899E-3</v>
      </c>
      <c r="F360" s="156">
        <v>5</v>
      </c>
      <c r="G360" s="132">
        <v>444189535</v>
      </c>
      <c r="H360" s="132">
        <v>444190345</v>
      </c>
      <c r="I360" s="151"/>
      <c r="J360" s="7"/>
    </row>
    <row r="361" spans="1:10">
      <c r="A361" s="65" t="s">
        <v>2340</v>
      </c>
      <c r="B361" s="66" t="s">
        <v>1588</v>
      </c>
      <c r="C361" s="131">
        <v>1.76206827029046</v>
      </c>
      <c r="D361" s="132">
        <v>3.391840361231544</v>
      </c>
      <c r="E361" s="147">
        <v>1.1471067585839699E-3</v>
      </c>
      <c r="F361" s="156">
        <v>2</v>
      </c>
      <c r="G361" s="132">
        <v>387458994</v>
      </c>
      <c r="H361" s="132">
        <v>387460919</v>
      </c>
      <c r="I361" s="151"/>
      <c r="J361" s="7"/>
    </row>
    <row r="362" spans="1:10">
      <c r="A362" s="65" t="s">
        <v>2341</v>
      </c>
      <c r="B362" s="66" t="s">
        <v>1694</v>
      </c>
      <c r="C362" s="131">
        <v>1.7568324477983901</v>
      </c>
      <c r="D362" s="132">
        <v>3.3795530191927203</v>
      </c>
      <c r="E362" s="147">
        <v>1.17409062733097E-2</v>
      </c>
      <c r="F362" s="156">
        <v>4</v>
      </c>
      <c r="G362" s="132">
        <v>44341544</v>
      </c>
      <c r="H362" s="132">
        <v>44355259</v>
      </c>
      <c r="I362" s="151"/>
      <c r="J362" s="7"/>
    </row>
    <row r="363" spans="1:10">
      <c r="A363" s="65" t="s">
        <v>2342</v>
      </c>
      <c r="B363" s="66" t="s">
        <v>1588</v>
      </c>
      <c r="C363" s="131">
        <v>1.75671481661711</v>
      </c>
      <c r="D363" s="132">
        <v>3.3792774761318993</v>
      </c>
      <c r="E363" s="147">
        <v>3.0169632177848098E-3</v>
      </c>
      <c r="F363" s="156">
        <v>2</v>
      </c>
      <c r="G363" s="132">
        <v>423457691</v>
      </c>
      <c r="H363" s="132">
        <v>423460161</v>
      </c>
      <c r="I363" s="151"/>
      <c r="J363" s="7"/>
    </row>
    <row r="364" spans="1:10">
      <c r="A364" s="65" t="s">
        <v>2343</v>
      </c>
      <c r="B364" s="66" t="s">
        <v>1588</v>
      </c>
      <c r="C364" s="131">
        <v>1.75602626813896</v>
      </c>
      <c r="D364" s="132">
        <v>3.377665048601417</v>
      </c>
      <c r="E364" s="147">
        <v>4.1882149399186204E-3</v>
      </c>
      <c r="F364" s="156">
        <v>4</v>
      </c>
      <c r="G364" s="132">
        <v>461985385</v>
      </c>
      <c r="H364" s="132">
        <v>461990232</v>
      </c>
      <c r="I364" s="151"/>
      <c r="J364" s="7"/>
    </row>
    <row r="365" spans="1:10">
      <c r="A365" s="65" t="s">
        <v>2344</v>
      </c>
      <c r="B365" s="66" t="s">
        <v>1588</v>
      </c>
      <c r="C365" s="131">
        <v>1.7556885832820801</v>
      </c>
      <c r="D365" s="132">
        <v>3.3768745469148018</v>
      </c>
      <c r="E365" s="147">
        <v>6.9987459939488301E-8</v>
      </c>
      <c r="F365" s="156">
        <v>2</v>
      </c>
      <c r="G365" s="132">
        <v>75919574</v>
      </c>
      <c r="H365" s="132">
        <v>75922889</v>
      </c>
      <c r="I365" s="151"/>
      <c r="J365" s="7"/>
    </row>
    <row r="366" spans="1:10">
      <c r="A366" s="65" t="s">
        <v>2345</v>
      </c>
      <c r="B366" s="66" t="s">
        <v>1588</v>
      </c>
      <c r="C366" s="131">
        <v>1.75560964176332</v>
      </c>
      <c r="D366" s="132">
        <v>3.3766897758407222</v>
      </c>
      <c r="E366" s="147">
        <v>4.6905741493952602E-5</v>
      </c>
      <c r="F366" s="156">
        <v>1</v>
      </c>
      <c r="G366" s="132">
        <v>266306739</v>
      </c>
      <c r="H366" s="132">
        <v>266307170</v>
      </c>
      <c r="I366" s="151"/>
      <c r="J366" s="7"/>
    </row>
    <row r="367" spans="1:10">
      <c r="A367" s="65" t="s">
        <v>2346</v>
      </c>
      <c r="B367" s="66" t="s">
        <v>1588</v>
      </c>
      <c r="C367" s="131">
        <v>1.75508730933905</v>
      </c>
      <c r="D367" s="132">
        <v>3.3754674556284519</v>
      </c>
      <c r="E367" s="147">
        <v>3.48750852830957E-4</v>
      </c>
      <c r="F367" s="156">
        <v>1</v>
      </c>
      <c r="G367" s="132">
        <v>304672416</v>
      </c>
      <c r="H367" s="132">
        <v>304676875</v>
      </c>
      <c r="I367" s="151"/>
      <c r="J367" s="7"/>
    </row>
    <row r="368" spans="1:10">
      <c r="A368" s="65" t="s">
        <v>1238</v>
      </c>
      <c r="B368" s="66" t="s">
        <v>1588</v>
      </c>
      <c r="C368" s="131">
        <v>1.75478935453638</v>
      </c>
      <c r="D368" s="132">
        <v>3.3747704040252735</v>
      </c>
      <c r="E368" s="147">
        <v>3.8012525535030198E-4</v>
      </c>
      <c r="F368" s="156">
        <v>5</v>
      </c>
      <c r="G368" s="132">
        <v>482158848</v>
      </c>
      <c r="H368" s="132">
        <v>482160765</v>
      </c>
      <c r="I368" s="151"/>
      <c r="J368" s="7"/>
    </row>
    <row r="369" spans="1:10">
      <c r="A369" s="65" t="s">
        <v>2347</v>
      </c>
      <c r="B369" s="66" t="s">
        <v>1588</v>
      </c>
      <c r="C369" s="131">
        <v>1.7515567641579199</v>
      </c>
      <c r="D369" s="132">
        <v>3.3672171532088093</v>
      </c>
      <c r="E369" s="147">
        <v>1.0279992248218299E-3</v>
      </c>
      <c r="F369" s="156">
        <v>3</v>
      </c>
      <c r="G369" s="132">
        <v>203148887</v>
      </c>
      <c r="H369" s="132">
        <v>203151754</v>
      </c>
      <c r="I369" s="151"/>
      <c r="J369" s="7"/>
    </row>
    <row r="370" spans="1:10">
      <c r="A370" s="65" t="s">
        <v>2348</v>
      </c>
      <c r="B370" s="66" t="s">
        <v>1588</v>
      </c>
      <c r="C370" s="131">
        <v>1.7507580089821899</v>
      </c>
      <c r="D370" s="132">
        <v>3.3653533929268686</v>
      </c>
      <c r="E370" s="147">
        <v>1.46293983326497E-4</v>
      </c>
      <c r="F370" s="156">
        <v>1</v>
      </c>
      <c r="G370" s="132">
        <v>84363221</v>
      </c>
      <c r="H370" s="132">
        <v>84363688</v>
      </c>
      <c r="I370" s="151"/>
      <c r="J370" s="7"/>
    </row>
    <row r="371" spans="1:10">
      <c r="A371" s="65" t="s">
        <v>940</v>
      </c>
      <c r="B371" s="66" t="s">
        <v>1588</v>
      </c>
      <c r="C371" s="131">
        <v>1.7489788470641401</v>
      </c>
      <c r="D371" s="132">
        <v>3.361205726244576</v>
      </c>
      <c r="E371" s="147">
        <v>3.21626152378923E-6</v>
      </c>
      <c r="F371" s="156">
        <v>3</v>
      </c>
      <c r="G371" s="132">
        <v>486844126</v>
      </c>
      <c r="H371" s="132">
        <v>486849960</v>
      </c>
      <c r="I371" s="151"/>
      <c r="J371" s="7"/>
    </row>
    <row r="372" spans="1:10">
      <c r="A372" s="65" t="s">
        <v>2349</v>
      </c>
      <c r="B372" s="66" t="s">
        <v>1588</v>
      </c>
      <c r="C372" s="131">
        <v>1.74897323332321</v>
      </c>
      <c r="D372" s="132">
        <v>3.3611926473187368</v>
      </c>
      <c r="E372" s="147">
        <v>2.7823323440974998E-3</v>
      </c>
      <c r="F372" s="156">
        <v>2</v>
      </c>
      <c r="G372" s="132">
        <v>477218045</v>
      </c>
      <c r="H372" s="132">
        <v>477223651</v>
      </c>
      <c r="I372" s="151"/>
      <c r="J372" s="7"/>
    </row>
    <row r="373" spans="1:10">
      <c r="A373" s="65" t="s">
        <v>2350</v>
      </c>
      <c r="B373" s="66" t="s">
        <v>1588</v>
      </c>
      <c r="C373" s="131">
        <v>1.7466227547116799</v>
      </c>
      <c r="D373" s="132">
        <v>3.3557209579370886</v>
      </c>
      <c r="E373" s="147">
        <v>7.2774177088307298E-3</v>
      </c>
      <c r="F373" s="156">
        <v>4</v>
      </c>
      <c r="G373" s="132">
        <v>39114150</v>
      </c>
      <c r="H373" s="132">
        <v>39125666</v>
      </c>
      <c r="I373" s="151"/>
      <c r="J373" s="7"/>
    </row>
    <row r="374" spans="1:10">
      <c r="A374" s="65" t="s">
        <v>2351</v>
      </c>
      <c r="B374" s="66" t="s">
        <v>1695</v>
      </c>
      <c r="C374" s="131">
        <v>1.74329180300911</v>
      </c>
      <c r="D374" s="132">
        <v>3.3479820732549781</v>
      </c>
      <c r="E374" s="147">
        <v>1.41347944556752E-5</v>
      </c>
      <c r="F374" s="156">
        <v>1</v>
      </c>
      <c r="G374" s="132">
        <v>333336742</v>
      </c>
      <c r="H374" s="132">
        <v>333339228</v>
      </c>
      <c r="I374" s="151"/>
      <c r="J374" s="7"/>
    </row>
    <row r="375" spans="1:10">
      <c r="A375" s="65" t="s">
        <v>2352</v>
      </c>
      <c r="B375" s="66" t="s">
        <v>1588</v>
      </c>
      <c r="C375" s="131">
        <v>1.7410456171628801</v>
      </c>
      <c r="D375" s="132">
        <v>3.3427735305359647</v>
      </c>
      <c r="E375" s="147">
        <v>2.1301108557081E-3</v>
      </c>
      <c r="F375" s="156">
        <v>4</v>
      </c>
      <c r="G375" s="132">
        <v>472517923</v>
      </c>
      <c r="H375" s="132">
        <v>472520271</v>
      </c>
      <c r="I375" s="151"/>
      <c r="J375" s="7"/>
    </row>
    <row r="376" spans="1:10">
      <c r="A376" s="65" t="s">
        <v>1326</v>
      </c>
      <c r="B376" s="66" t="s">
        <v>1588</v>
      </c>
      <c r="C376" s="131">
        <v>1.7393518435739701</v>
      </c>
      <c r="D376" s="132">
        <v>3.338851302326872</v>
      </c>
      <c r="E376" s="147">
        <v>7.1547454317543403E-3</v>
      </c>
      <c r="F376" s="156">
        <v>2</v>
      </c>
      <c r="G376" s="132">
        <v>438136780</v>
      </c>
      <c r="H376" s="132">
        <v>438140635</v>
      </c>
      <c r="I376" s="151"/>
      <c r="J376" s="7"/>
    </row>
    <row r="377" spans="1:10">
      <c r="A377" s="65" t="s">
        <v>2353</v>
      </c>
      <c r="B377" s="66" t="s">
        <v>1588</v>
      </c>
      <c r="C377" s="131">
        <v>1.7363875435410301</v>
      </c>
      <c r="D377" s="132">
        <v>3.3319980203270347</v>
      </c>
      <c r="E377" s="147">
        <v>3.5516401371548197E-4</v>
      </c>
      <c r="F377" s="156">
        <v>4</v>
      </c>
      <c r="G377" s="132">
        <v>112762945</v>
      </c>
      <c r="H377" s="132">
        <v>112763408</v>
      </c>
      <c r="I377" s="151"/>
      <c r="J377" s="7"/>
    </row>
    <row r="378" spans="1:10">
      <c r="A378" s="65" t="s">
        <v>2354</v>
      </c>
      <c r="B378" s="66" t="s">
        <v>1588</v>
      </c>
      <c r="C378" s="131">
        <v>1.73478607395896</v>
      </c>
      <c r="D378" s="132">
        <v>3.3283013742963767</v>
      </c>
      <c r="E378" s="147">
        <v>6.3900124804541005E-5</v>
      </c>
      <c r="F378" s="156">
        <v>5</v>
      </c>
      <c r="G378" s="132">
        <v>490922882</v>
      </c>
      <c r="H378" s="132">
        <v>490925017</v>
      </c>
      <c r="I378" s="151"/>
      <c r="J378" s="7"/>
    </row>
    <row r="379" spans="1:10">
      <c r="A379" s="65" t="s">
        <v>2355</v>
      </c>
      <c r="B379" s="66" t="s">
        <v>1588</v>
      </c>
      <c r="C379" s="131">
        <v>1.73415484895065</v>
      </c>
      <c r="D379" s="132">
        <v>3.326845455018026</v>
      </c>
      <c r="E379" s="147">
        <v>8.5261599523439695E-3</v>
      </c>
      <c r="F379" s="156">
        <v>2</v>
      </c>
      <c r="G379" s="132">
        <v>22979581</v>
      </c>
      <c r="H379" s="132">
        <v>22982622</v>
      </c>
      <c r="I379" s="151"/>
      <c r="J379" s="7"/>
    </row>
    <row r="380" spans="1:10">
      <c r="A380" s="65" t="s">
        <v>2356</v>
      </c>
      <c r="B380" s="66" t="s">
        <v>1588</v>
      </c>
      <c r="C380" s="131">
        <v>1.73322539280789</v>
      </c>
      <c r="D380" s="132">
        <v>3.3247028254188868</v>
      </c>
      <c r="E380" s="147">
        <v>3.9805065382876402E-4</v>
      </c>
      <c r="F380" s="156">
        <v>6</v>
      </c>
      <c r="G380" s="132">
        <v>288307734</v>
      </c>
      <c r="H380" s="132">
        <v>288309202</v>
      </c>
      <c r="I380" s="151"/>
      <c r="J380" s="7"/>
    </row>
    <row r="381" spans="1:10">
      <c r="A381" s="65" t="s">
        <v>2357</v>
      </c>
      <c r="B381" s="66" t="s">
        <v>1588</v>
      </c>
      <c r="C381" s="131">
        <v>1.72296420810009</v>
      </c>
      <c r="D381" s="132">
        <v>3.3011397348790861</v>
      </c>
      <c r="E381" s="147">
        <v>2.43116887625705E-3</v>
      </c>
      <c r="F381" s="156">
        <v>4</v>
      </c>
      <c r="G381" s="132">
        <v>66299</v>
      </c>
      <c r="H381" s="132">
        <v>68520</v>
      </c>
      <c r="I381" s="151"/>
      <c r="J381" s="7"/>
    </row>
    <row r="382" spans="1:10">
      <c r="A382" s="65" t="s">
        <v>2358</v>
      </c>
      <c r="B382" s="66" t="s">
        <v>1588</v>
      </c>
      <c r="C382" s="131">
        <v>1.7207174065384201</v>
      </c>
      <c r="D382" s="132">
        <v>3.2960026593302274</v>
      </c>
      <c r="E382" s="147">
        <v>4.6116720606514004E-3</v>
      </c>
      <c r="F382" s="156">
        <v>3</v>
      </c>
      <c r="G382" s="132">
        <v>96693573</v>
      </c>
      <c r="H382" s="132">
        <v>96695298</v>
      </c>
      <c r="I382" s="151"/>
      <c r="J382" s="7"/>
    </row>
    <row r="383" spans="1:10">
      <c r="A383" s="65" t="s">
        <v>2359</v>
      </c>
      <c r="B383" s="66" t="s">
        <v>1588</v>
      </c>
      <c r="C383" s="131">
        <v>1.71629730501704</v>
      </c>
      <c r="D383" s="132">
        <v>3.2859198829080429</v>
      </c>
      <c r="E383" s="147">
        <v>6.4581455010120903E-4</v>
      </c>
      <c r="F383" s="156">
        <v>2</v>
      </c>
      <c r="G383" s="132">
        <v>453020759</v>
      </c>
      <c r="H383" s="132">
        <v>453023614</v>
      </c>
      <c r="I383" s="151"/>
      <c r="J383" s="7"/>
    </row>
    <row r="384" spans="1:10">
      <c r="A384" s="65" t="s">
        <v>2360</v>
      </c>
      <c r="B384" s="66" t="s">
        <v>1588</v>
      </c>
      <c r="C384" s="131">
        <v>1.70351790863543</v>
      </c>
      <c r="D384" s="132">
        <v>3.2569417298922834</v>
      </c>
      <c r="E384" s="147">
        <v>9.4837613261246501E-3</v>
      </c>
      <c r="F384" s="156">
        <v>6</v>
      </c>
      <c r="G384" s="132">
        <v>287677167</v>
      </c>
      <c r="H384" s="132">
        <v>287680412</v>
      </c>
      <c r="I384" s="151"/>
      <c r="J384" s="7"/>
    </row>
    <row r="385" spans="1:10">
      <c r="A385" s="65" t="s">
        <v>2361</v>
      </c>
      <c r="B385" s="66" t="s">
        <v>1696</v>
      </c>
      <c r="C385" s="131">
        <v>1.70155869933725</v>
      </c>
      <c r="D385" s="132">
        <v>3.2525217384762435</v>
      </c>
      <c r="E385" s="147">
        <v>1.9074685219282201E-3</v>
      </c>
      <c r="F385" s="156">
        <v>7</v>
      </c>
      <c r="G385" s="132">
        <v>567668143</v>
      </c>
      <c r="H385" s="132">
        <v>567669750</v>
      </c>
      <c r="I385" s="151"/>
      <c r="J385" s="7"/>
    </row>
    <row r="386" spans="1:10">
      <c r="A386" s="65" t="s">
        <v>2362</v>
      </c>
      <c r="B386" s="66" t="s">
        <v>1588</v>
      </c>
      <c r="C386" s="131">
        <v>1.7014207263898</v>
      </c>
      <c r="D386" s="132">
        <v>3.2522106966135071</v>
      </c>
      <c r="E386" s="147">
        <v>2.18713593597753E-4</v>
      </c>
      <c r="F386" s="156">
        <v>1</v>
      </c>
      <c r="G386" s="132">
        <v>266757344</v>
      </c>
      <c r="H386" s="132">
        <v>266758586</v>
      </c>
      <c r="I386" s="151"/>
      <c r="J386" s="7"/>
    </row>
    <row r="387" spans="1:10">
      <c r="A387" s="65" t="s">
        <v>1056</v>
      </c>
      <c r="B387" s="66" t="s">
        <v>1588</v>
      </c>
      <c r="C387" s="131">
        <v>1.6992791945604599</v>
      </c>
      <c r="D387" s="132">
        <v>3.2473867068696101</v>
      </c>
      <c r="E387" s="147">
        <v>2.2747138290690701E-4</v>
      </c>
      <c r="F387" s="156">
        <v>2</v>
      </c>
      <c r="G387" s="132">
        <v>535360668</v>
      </c>
      <c r="H387" s="132">
        <v>535362973</v>
      </c>
      <c r="I387" s="151"/>
      <c r="J387" s="7"/>
    </row>
    <row r="388" spans="1:10">
      <c r="A388" s="65" t="s">
        <v>2363</v>
      </c>
      <c r="B388" s="66" t="s">
        <v>1588</v>
      </c>
      <c r="C388" s="131">
        <v>1.6991093715646699</v>
      </c>
      <c r="D388" s="132">
        <v>3.2470044719089008</v>
      </c>
      <c r="E388" s="147">
        <v>1.9347859585983E-3</v>
      </c>
      <c r="F388" s="156">
        <v>5</v>
      </c>
      <c r="G388" s="132">
        <v>404917949</v>
      </c>
      <c r="H388" s="132">
        <v>404921702</v>
      </c>
      <c r="I388" s="151"/>
      <c r="J388" s="7"/>
    </row>
    <row r="389" spans="1:10">
      <c r="A389" s="65" t="s">
        <v>2364</v>
      </c>
      <c r="B389" s="66" t="s">
        <v>1697</v>
      </c>
      <c r="C389" s="131">
        <v>1.6970291583005199</v>
      </c>
      <c r="D389" s="132">
        <v>3.2423260095098816</v>
      </c>
      <c r="E389" s="147">
        <v>5.9535572809575895E-7</v>
      </c>
      <c r="F389" s="156">
        <v>7</v>
      </c>
      <c r="G389" s="132">
        <v>268177565</v>
      </c>
      <c r="H389" s="132">
        <v>268226774</v>
      </c>
      <c r="I389" s="151"/>
      <c r="J389" s="7"/>
    </row>
    <row r="390" spans="1:10">
      <c r="A390" s="65" t="s">
        <v>2365</v>
      </c>
      <c r="B390" s="66" t="s">
        <v>1588</v>
      </c>
      <c r="C390" s="131">
        <v>1.6963933954925601</v>
      </c>
      <c r="D390" s="132">
        <v>3.240897505147287</v>
      </c>
      <c r="E390" s="147">
        <v>9.2856900208114902E-4</v>
      </c>
      <c r="F390" s="156">
        <v>2</v>
      </c>
      <c r="G390" s="132">
        <v>565514012</v>
      </c>
      <c r="H390" s="132">
        <v>565514512</v>
      </c>
      <c r="I390" s="151"/>
      <c r="J390" s="7"/>
    </row>
    <row r="391" spans="1:10">
      <c r="A391" s="65" t="s">
        <v>2366</v>
      </c>
      <c r="B391" s="66" t="s">
        <v>1588</v>
      </c>
      <c r="C391" s="131">
        <v>1.69613647554458</v>
      </c>
      <c r="D391" s="132">
        <v>3.2403204066901763</v>
      </c>
      <c r="E391" s="147">
        <v>6.0348122532772903E-3</v>
      </c>
      <c r="F391" s="156">
        <v>4</v>
      </c>
      <c r="G391" s="132">
        <v>540016461</v>
      </c>
      <c r="H391" s="132">
        <v>540018891</v>
      </c>
      <c r="I391" s="151"/>
      <c r="J391" s="7"/>
    </row>
    <row r="392" spans="1:10">
      <c r="A392" s="65" t="s">
        <v>2367</v>
      </c>
      <c r="B392" s="66" t="s">
        <v>1588</v>
      </c>
      <c r="C392" s="131">
        <v>1.69388795069214</v>
      </c>
      <c r="D392" s="132">
        <v>3.2352741107486618</v>
      </c>
      <c r="E392" s="147">
        <v>2.3044267148245499E-3</v>
      </c>
      <c r="F392" s="156">
        <v>7</v>
      </c>
      <c r="G392" s="132">
        <v>16646307</v>
      </c>
      <c r="H392" s="132">
        <v>16647742</v>
      </c>
      <c r="I392" s="151"/>
      <c r="J392" s="7"/>
    </row>
    <row r="393" spans="1:10">
      <c r="A393" s="65" t="s">
        <v>2368</v>
      </c>
      <c r="B393" s="66" t="s">
        <v>1588</v>
      </c>
      <c r="C393" s="131">
        <v>1.69373649382629</v>
      </c>
      <c r="D393" s="132">
        <v>3.2349344833546581</v>
      </c>
      <c r="E393" s="147">
        <v>3.0656272916927598E-3</v>
      </c>
      <c r="F393" s="156">
        <v>2</v>
      </c>
      <c r="G393" s="132">
        <v>605180645</v>
      </c>
      <c r="H393" s="132">
        <v>605181307</v>
      </c>
      <c r="I393" s="151"/>
      <c r="J393" s="7"/>
    </row>
    <row r="394" spans="1:10">
      <c r="A394" s="65" t="s">
        <v>2369</v>
      </c>
      <c r="B394" s="66" t="s">
        <v>1588</v>
      </c>
      <c r="C394" s="131">
        <v>1.6931473786362501</v>
      </c>
      <c r="D394" s="132">
        <v>3.2336137884456617</v>
      </c>
      <c r="E394" s="147">
        <v>2.34613931279317E-3</v>
      </c>
      <c r="F394" s="156">
        <v>6</v>
      </c>
      <c r="G394" s="132">
        <v>161887721</v>
      </c>
      <c r="H394" s="132">
        <v>161898827</v>
      </c>
      <c r="I394" s="151"/>
      <c r="J394" s="7"/>
    </row>
    <row r="395" spans="1:10">
      <c r="A395" s="65" t="s">
        <v>2370</v>
      </c>
      <c r="B395" s="66" t="s">
        <v>1588</v>
      </c>
      <c r="C395" s="131">
        <v>1.68926064959466</v>
      </c>
      <c r="D395" s="132">
        <v>3.2249139138041545</v>
      </c>
      <c r="E395" s="147">
        <v>7.6246577735545103E-3</v>
      </c>
      <c r="F395" s="156">
        <v>5</v>
      </c>
      <c r="G395" s="132">
        <v>523205986</v>
      </c>
      <c r="H395" s="132">
        <v>523210974</v>
      </c>
      <c r="I395" s="151"/>
      <c r="J395" s="7"/>
    </row>
    <row r="396" spans="1:10">
      <c r="A396" s="65" t="s">
        <v>1227</v>
      </c>
      <c r="B396" s="66" t="s">
        <v>1228</v>
      </c>
      <c r="C396" s="131">
        <v>1.6891883751164301</v>
      </c>
      <c r="D396" s="132">
        <v>3.2247523598196417</v>
      </c>
      <c r="E396" s="147">
        <v>6.3590422985745898E-4</v>
      </c>
      <c r="F396" s="156">
        <v>5</v>
      </c>
      <c r="G396" s="132">
        <v>514764983</v>
      </c>
      <c r="H396" s="132">
        <v>514771932</v>
      </c>
      <c r="I396" s="151"/>
      <c r="J396" s="7"/>
    </row>
    <row r="397" spans="1:10">
      <c r="A397" s="65" t="s">
        <v>2371</v>
      </c>
      <c r="B397" s="66" t="s">
        <v>1588</v>
      </c>
      <c r="C397" s="131">
        <v>1.6883970530021499</v>
      </c>
      <c r="D397" s="132">
        <v>3.222984059470952</v>
      </c>
      <c r="E397" s="147">
        <v>2.4864226414274301E-3</v>
      </c>
      <c r="F397" s="156">
        <v>3</v>
      </c>
      <c r="G397" s="132">
        <v>520073148</v>
      </c>
      <c r="H397" s="132">
        <v>520073736</v>
      </c>
      <c r="I397" s="151"/>
      <c r="J397" s="7"/>
    </row>
    <row r="398" spans="1:10">
      <c r="A398" s="65" t="s">
        <v>2372</v>
      </c>
      <c r="B398" s="66" t="s">
        <v>1588</v>
      </c>
      <c r="C398" s="131">
        <v>1.68210052987785</v>
      </c>
      <c r="D398" s="132">
        <v>3.2089482635568451</v>
      </c>
      <c r="E398" s="147">
        <v>3.7396622270385099E-3</v>
      </c>
      <c r="F398" s="156">
        <v>6</v>
      </c>
      <c r="G398" s="132">
        <v>490302672</v>
      </c>
      <c r="H398" s="132">
        <v>490303196</v>
      </c>
      <c r="I398" s="151"/>
      <c r="J398" s="7"/>
    </row>
    <row r="399" spans="1:10">
      <c r="A399" s="65" t="s">
        <v>2373</v>
      </c>
      <c r="B399" s="66" t="s">
        <v>1588</v>
      </c>
      <c r="C399" s="131">
        <v>1.6820950258268399</v>
      </c>
      <c r="D399" s="132">
        <v>3.2089360210657163</v>
      </c>
      <c r="E399" s="147">
        <v>1.79101881319887E-6</v>
      </c>
      <c r="F399" s="156">
        <v>6</v>
      </c>
      <c r="G399" s="132">
        <v>448549483</v>
      </c>
      <c r="H399" s="132">
        <v>448555143</v>
      </c>
      <c r="I399" s="151"/>
      <c r="J399" s="7"/>
    </row>
    <row r="400" spans="1:10">
      <c r="A400" s="65" t="s">
        <v>2374</v>
      </c>
      <c r="B400" s="66" t="s">
        <v>1588</v>
      </c>
      <c r="C400" s="131">
        <v>1.6813554646625899</v>
      </c>
      <c r="D400" s="132">
        <v>3.20729146264223</v>
      </c>
      <c r="E400" s="147">
        <v>2.64373201734697E-3</v>
      </c>
      <c r="F400" s="156">
        <v>2</v>
      </c>
      <c r="G400" s="132">
        <v>496920404</v>
      </c>
      <c r="H400" s="132">
        <v>496923980</v>
      </c>
      <c r="I400" s="151"/>
      <c r="J400" s="7"/>
    </row>
    <row r="401" spans="1:10">
      <c r="A401" s="65" t="s">
        <v>2375</v>
      </c>
      <c r="B401" s="66" t="s">
        <v>1698</v>
      </c>
      <c r="C401" s="131">
        <v>1.6808808622442699</v>
      </c>
      <c r="D401" s="132">
        <v>3.2062365356534235</v>
      </c>
      <c r="E401" s="147">
        <v>7.2774177088307298E-3</v>
      </c>
      <c r="F401" s="156">
        <v>3</v>
      </c>
      <c r="G401" s="132">
        <v>474300297</v>
      </c>
      <c r="H401" s="132">
        <v>474302898</v>
      </c>
      <c r="I401" s="151"/>
      <c r="J401" s="7"/>
    </row>
    <row r="402" spans="1:10">
      <c r="A402" s="65" t="s">
        <v>2376</v>
      </c>
      <c r="B402" s="66" t="s">
        <v>1588</v>
      </c>
      <c r="C402" s="131">
        <v>1.6779730883039401</v>
      </c>
      <c r="D402" s="132">
        <v>3.1997808248107535</v>
      </c>
      <c r="E402" s="147">
        <v>2.5043032590645101E-3</v>
      </c>
      <c r="F402" s="156">
        <v>7</v>
      </c>
      <c r="G402" s="132">
        <v>387082644</v>
      </c>
      <c r="H402" s="132">
        <v>387084265</v>
      </c>
      <c r="I402" s="151"/>
      <c r="J402" s="7"/>
    </row>
    <row r="403" spans="1:10">
      <c r="A403" s="65" t="s">
        <v>2377</v>
      </c>
      <c r="B403" s="66" t="s">
        <v>1588</v>
      </c>
      <c r="C403" s="131">
        <v>1.6767047377202</v>
      </c>
      <c r="D403" s="132">
        <v>3.1969689620907276</v>
      </c>
      <c r="E403" s="147">
        <v>7.4624989299097496E-3</v>
      </c>
      <c r="F403" s="156">
        <v>7</v>
      </c>
      <c r="G403" s="132">
        <v>191016892</v>
      </c>
      <c r="H403" s="132">
        <v>191019109</v>
      </c>
      <c r="I403" s="151"/>
      <c r="J403" s="7"/>
    </row>
    <row r="404" spans="1:10">
      <c r="A404" s="65" t="s">
        <v>2378</v>
      </c>
      <c r="B404" s="66" t="s">
        <v>1588</v>
      </c>
      <c r="C404" s="131">
        <v>1.6759418470307801</v>
      </c>
      <c r="D404" s="132">
        <v>3.195278866089585</v>
      </c>
      <c r="E404" s="147">
        <v>5.6686341059443797E-3</v>
      </c>
      <c r="F404" s="156">
        <v>5</v>
      </c>
      <c r="G404" s="132">
        <v>456965570</v>
      </c>
      <c r="H404" s="132">
        <v>456967289</v>
      </c>
      <c r="I404" s="151"/>
      <c r="J404" s="7"/>
    </row>
    <row r="405" spans="1:10">
      <c r="A405" s="65" t="s">
        <v>2379</v>
      </c>
      <c r="B405" s="66" t="s">
        <v>1588</v>
      </c>
      <c r="C405" s="131">
        <v>1.67358140990157</v>
      </c>
      <c r="D405" s="132">
        <v>3.1900552478142603</v>
      </c>
      <c r="E405" s="147">
        <v>1.82076006132383E-3</v>
      </c>
      <c r="F405" s="156">
        <v>3</v>
      </c>
      <c r="G405" s="132">
        <v>567839706</v>
      </c>
      <c r="H405" s="132">
        <v>567843105</v>
      </c>
      <c r="I405" s="151"/>
      <c r="J405" s="7"/>
    </row>
    <row r="406" spans="1:10">
      <c r="A406" s="65" t="s">
        <v>1223</v>
      </c>
      <c r="B406" s="66" t="s">
        <v>1588</v>
      </c>
      <c r="C406" s="131">
        <v>1.67312819569794</v>
      </c>
      <c r="D406" s="132">
        <v>3.1890532680194466</v>
      </c>
      <c r="E406" s="147">
        <v>2.73657243171044E-3</v>
      </c>
      <c r="F406" s="156">
        <v>3</v>
      </c>
      <c r="G406" s="132">
        <v>41292108</v>
      </c>
      <c r="H406" s="132">
        <v>41297018</v>
      </c>
      <c r="I406" s="151"/>
      <c r="J406" s="7"/>
    </row>
    <row r="407" spans="1:10">
      <c r="A407" s="65" t="s">
        <v>2380</v>
      </c>
      <c r="B407" s="66" t="s">
        <v>1588</v>
      </c>
      <c r="C407" s="131">
        <v>1.66328069134645</v>
      </c>
      <c r="D407" s="132">
        <v>3.1673596463492593</v>
      </c>
      <c r="E407" s="147">
        <v>4.6245080028309198E-3</v>
      </c>
      <c r="F407" s="156">
        <v>6</v>
      </c>
      <c r="G407" s="132">
        <v>18957800</v>
      </c>
      <c r="H407" s="132">
        <v>18958894</v>
      </c>
      <c r="I407" s="151"/>
      <c r="J407" s="7"/>
    </row>
    <row r="408" spans="1:10">
      <c r="A408" s="65" t="s">
        <v>2381</v>
      </c>
      <c r="B408" s="66" t="s">
        <v>1588</v>
      </c>
      <c r="C408" s="131">
        <v>1.6549738407743899</v>
      </c>
      <c r="D408" s="132">
        <v>3.1491748043122776</v>
      </c>
      <c r="E408" s="147">
        <v>2.2595741058915298E-3</v>
      </c>
      <c r="F408" s="156">
        <v>6</v>
      </c>
      <c r="G408" s="132">
        <v>199008711</v>
      </c>
      <c r="H408" s="132">
        <v>199010244</v>
      </c>
      <c r="I408" s="151"/>
      <c r="J408" s="7"/>
    </row>
    <row r="409" spans="1:10">
      <c r="A409" s="65" t="s">
        <v>2382</v>
      </c>
      <c r="B409" s="66" t="s">
        <v>1588</v>
      </c>
      <c r="C409" s="131">
        <v>1.6543635649658699</v>
      </c>
      <c r="D409" s="132">
        <v>3.1478429505817891</v>
      </c>
      <c r="E409" s="147">
        <v>8.4392768659888101E-5</v>
      </c>
      <c r="F409" s="156">
        <v>4</v>
      </c>
      <c r="G409" s="132">
        <v>528132983</v>
      </c>
      <c r="H409" s="132">
        <v>528136685</v>
      </c>
      <c r="I409" s="151"/>
      <c r="J409" s="7"/>
    </row>
    <row r="410" spans="1:10">
      <c r="A410" s="65" t="s">
        <v>1080</v>
      </c>
      <c r="B410" s="66" t="s">
        <v>1588</v>
      </c>
      <c r="C410" s="131">
        <v>1.65383819588159</v>
      </c>
      <c r="D410" s="132">
        <v>3.1466968467694705</v>
      </c>
      <c r="E410" s="147">
        <v>3.8804994232525601E-3</v>
      </c>
      <c r="F410" s="156">
        <v>4</v>
      </c>
      <c r="G410" s="132">
        <v>42667569</v>
      </c>
      <c r="H410" s="132">
        <v>42671875</v>
      </c>
      <c r="I410" s="151"/>
      <c r="J410" s="7"/>
    </row>
    <row r="411" spans="1:10">
      <c r="A411" s="65" t="s">
        <v>2383</v>
      </c>
      <c r="B411" s="66" t="s">
        <v>1588</v>
      </c>
      <c r="C411" s="131">
        <v>1.6521665107207499</v>
      </c>
      <c r="D411" s="132">
        <v>3.1430528056918399</v>
      </c>
      <c r="E411" s="147">
        <v>3.23443647401343E-6</v>
      </c>
      <c r="F411" s="156">
        <v>4</v>
      </c>
      <c r="G411" s="132">
        <v>330821624</v>
      </c>
      <c r="H411" s="132">
        <v>330874797</v>
      </c>
      <c r="I411" s="151"/>
      <c r="J411" s="7"/>
    </row>
    <row r="412" spans="1:10">
      <c r="A412" s="65" t="s">
        <v>2384</v>
      </c>
      <c r="B412" s="66" t="s">
        <v>1588</v>
      </c>
      <c r="C412" s="131">
        <v>1.6502984276953401</v>
      </c>
      <c r="D412" s="132">
        <v>3.1389856371607978</v>
      </c>
      <c r="E412" s="147">
        <v>1.1646971059101299E-2</v>
      </c>
      <c r="F412" s="156">
        <v>3</v>
      </c>
      <c r="G412" s="132">
        <v>65041098</v>
      </c>
      <c r="H412" s="132">
        <v>65043993</v>
      </c>
      <c r="I412" s="151"/>
      <c r="J412" s="7"/>
    </row>
    <row r="413" spans="1:10">
      <c r="A413" s="65" t="s">
        <v>2385</v>
      </c>
      <c r="B413" s="66" t="s">
        <v>1699</v>
      </c>
      <c r="C413" s="131">
        <v>1.64812191914835</v>
      </c>
      <c r="D413" s="132">
        <v>3.134253605839878</v>
      </c>
      <c r="E413" s="147">
        <v>1.1011362222002699E-2</v>
      </c>
      <c r="F413" s="156">
        <v>5</v>
      </c>
      <c r="G413" s="132">
        <v>301281910</v>
      </c>
      <c r="H413" s="132">
        <v>301284606</v>
      </c>
      <c r="I413" s="151"/>
      <c r="J413" s="7"/>
    </row>
    <row r="414" spans="1:10">
      <c r="A414" s="65" t="s">
        <v>2386</v>
      </c>
      <c r="B414" s="66" t="s">
        <v>1588</v>
      </c>
      <c r="C414" s="131">
        <v>1.64733398460766</v>
      </c>
      <c r="D414" s="132">
        <v>3.1325422861638286</v>
      </c>
      <c r="E414" s="147">
        <v>5.2389993026390001E-3</v>
      </c>
      <c r="F414" s="156">
        <v>5</v>
      </c>
      <c r="G414" s="132">
        <v>453370246</v>
      </c>
      <c r="H414" s="132">
        <v>453371810</v>
      </c>
      <c r="I414" s="151"/>
      <c r="J414" s="7"/>
    </row>
    <row r="415" spans="1:10">
      <c r="A415" s="65" t="s">
        <v>1093</v>
      </c>
      <c r="B415" s="66" t="s">
        <v>1094</v>
      </c>
      <c r="C415" s="131">
        <v>1.6421118557071801</v>
      </c>
      <c r="D415" s="132">
        <v>3.1212239075066961</v>
      </c>
      <c r="E415" s="147">
        <v>1.07468557231494E-4</v>
      </c>
      <c r="F415" s="156">
        <v>1</v>
      </c>
      <c r="G415" s="132">
        <v>362490688</v>
      </c>
      <c r="H415" s="132">
        <v>362493906</v>
      </c>
      <c r="I415" s="151"/>
      <c r="J415" s="7"/>
    </row>
    <row r="416" spans="1:10">
      <c r="A416" s="65" t="s">
        <v>2387</v>
      </c>
      <c r="B416" s="66" t="s">
        <v>1588</v>
      </c>
      <c r="C416" s="131">
        <v>1.6414686992698699</v>
      </c>
      <c r="D416" s="132">
        <v>3.1198327695332466</v>
      </c>
      <c r="E416" s="147">
        <v>2.4430922749027902E-3</v>
      </c>
      <c r="F416" s="156">
        <v>2</v>
      </c>
      <c r="G416" s="132">
        <v>264214258</v>
      </c>
      <c r="H416" s="132">
        <v>264259329</v>
      </c>
      <c r="I416" s="151"/>
      <c r="J416" s="7"/>
    </row>
    <row r="417" spans="1:10">
      <c r="A417" s="65" t="s">
        <v>2388</v>
      </c>
      <c r="B417" s="66" t="s">
        <v>1588</v>
      </c>
      <c r="C417" s="131">
        <v>1.64113188766674</v>
      </c>
      <c r="D417" s="132">
        <v>3.1191044983484417</v>
      </c>
      <c r="E417" s="147">
        <v>4.5338266436187004E-3</v>
      </c>
      <c r="F417" s="156">
        <v>2</v>
      </c>
      <c r="G417" s="132">
        <v>353964006</v>
      </c>
      <c r="H417" s="132">
        <v>353966946</v>
      </c>
      <c r="I417" s="151"/>
      <c r="J417" s="7"/>
    </row>
    <row r="418" spans="1:10">
      <c r="A418" s="65" t="s">
        <v>1065</v>
      </c>
      <c r="B418" s="66" t="s">
        <v>1588</v>
      </c>
      <c r="C418" s="131">
        <v>1.63384824280646</v>
      </c>
      <c r="D418" s="132">
        <v>3.1033969533840087</v>
      </c>
      <c r="E418" s="147">
        <v>3.4260283934489399E-3</v>
      </c>
      <c r="F418" s="156">
        <v>4</v>
      </c>
      <c r="G418" s="132">
        <v>457239480</v>
      </c>
      <c r="H418" s="132">
        <v>457242170</v>
      </c>
      <c r="I418" s="151"/>
      <c r="J418" s="7"/>
    </row>
    <row r="419" spans="1:10">
      <c r="A419" s="65" t="s">
        <v>2389</v>
      </c>
      <c r="B419" s="66" t="s">
        <v>1588</v>
      </c>
      <c r="C419" s="131">
        <v>1.6327037331179099</v>
      </c>
      <c r="D419" s="132">
        <v>3.1009359624747987</v>
      </c>
      <c r="E419" s="147">
        <v>2.0667532198793501E-3</v>
      </c>
      <c r="F419" s="156">
        <v>5</v>
      </c>
      <c r="G419" s="132">
        <v>215267014</v>
      </c>
      <c r="H419" s="132">
        <v>215269108</v>
      </c>
      <c r="I419" s="151"/>
      <c r="J419" s="7"/>
    </row>
    <row r="420" spans="1:10">
      <c r="A420" s="65" t="s">
        <v>2390</v>
      </c>
      <c r="B420" s="66" t="s">
        <v>1700</v>
      </c>
      <c r="C420" s="131">
        <v>1.6317030954460601</v>
      </c>
      <c r="D420" s="132">
        <v>3.0987859325451788</v>
      </c>
      <c r="E420" s="147">
        <v>3.6441793172141499E-4</v>
      </c>
      <c r="F420" s="156">
        <v>4</v>
      </c>
      <c r="G420" s="132">
        <v>471464933</v>
      </c>
      <c r="H420" s="132">
        <v>471472247</v>
      </c>
      <c r="I420" s="151"/>
      <c r="J420" s="7"/>
    </row>
    <row r="421" spans="1:10">
      <c r="A421" s="65" t="s">
        <v>2391</v>
      </c>
      <c r="B421" s="66" t="s">
        <v>1588</v>
      </c>
      <c r="C421" s="131">
        <v>1.6303688675602599</v>
      </c>
      <c r="D421" s="132">
        <v>3.0959214495774479</v>
      </c>
      <c r="E421" s="147">
        <v>9.0451029838396792E-3</v>
      </c>
      <c r="F421" s="156">
        <v>6</v>
      </c>
      <c r="G421" s="132">
        <v>198659296</v>
      </c>
      <c r="H421" s="132">
        <v>198659590</v>
      </c>
      <c r="I421" s="151"/>
      <c r="J421" s="7"/>
    </row>
    <row r="422" spans="1:10">
      <c r="A422" s="65" t="s">
        <v>2392</v>
      </c>
      <c r="B422" s="66" t="s">
        <v>1588</v>
      </c>
      <c r="C422" s="131">
        <v>1.63024730364251</v>
      </c>
      <c r="D422" s="132">
        <v>3.0956605930040255</v>
      </c>
      <c r="E422" s="147">
        <v>9.2538881354737694E-3</v>
      </c>
      <c r="F422" s="156">
        <v>7</v>
      </c>
      <c r="G422" s="132">
        <v>176262065</v>
      </c>
      <c r="H422" s="132">
        <v>176264002</v>
      </c>
      <c r="I422" s="151"/>
      <c r="J422" s="7"/>
    </row>
    <row r="423" spans="1:10">
      <c r="A423" s="65" t="s">
        <v>2393</v>
      </c>
      <c r="B423" s="66" t="s">
        <v>1588</v>
      </c>
      <c r="C423" s="131">
        <v>1.62879914504103</v>
      </c>
      <c r="D423" s="132">
        <v>3.0925547680387839</v>
      </c>
      <c r="E423" s="147">
        <v>2.7544341257452999E-4</v>
      </c>
      <c r="F423" s="156">
        <v>2</v>
      </c>
      <c r="G423" s="132">
        <v>41649073</v>
      </c>
      <c r="H423" s="132">
        <v>41654040</v>
      </c>
      <c r="I423" s="151"/>
      <c r="J423" s="7"/>
    </row>
    <row r="424" spans="1:10">
      <c r="A424" s="65" t="s">
        <v>2394</v>
      </c>
      <c r="B424" s="66" t="s">
        <v>1588</v>
      </c>
      <c r="C424" s="131">
        <v>1.6280137991866199</v>
      </c>
      <c r="D424" s="132">
        <v>3.0908717622288089</v>
      </c>
      <c r="E424" s="147">
        <v>4.7924741462074197E-5</v>
      </c>
      <c r="F424" s="156">
        <v>2</v>
      </c>
      <c r="G424" s="132">
        <v>577405536</v>
      </c>
      <c r="H424" s="132">
        <v>577412568</v>
      </c>
      <c r="I424" s="151"/>
      <c r="J424" s="7"/>
    </row>
    <row r="425" spans="1:10">
      <c r="A425" s="65" t="s">
        <v>2395</v>
      </c>
      <c r="B425" s="66" t="s">
        <v>1701</v>
      </c>
      <c r="C425" s="131">
        <v>1.62774353262338</v>
      </c>
      <c r="D425" s="132">
        <v>3.090292789525642</v>
      </c>
      <c r="E425" s="147">
        <v>6.15136319103929E-4</v>
      </c>
      <c r="F425" s="156">
        <v>6</v>
      </c>
      <c r="G425" s="132">
        <v>426401258</v>
      </c>
      <c r="H425" s="132">
        <v>426403809</v>
      </c>
      <c r="I425" s="151"/>
      <c r="J425" s="7"/>
    </row>
    <row r="426" spans="1:10">
      <c r="A426" s="65" t="s">
        <v>2396</v>
      </c>
      <c r="B426" s="66" t="s">
        <v>1588</v>
      </c>
      <c r="C426" s="131">
        <v>1.6256297738652301</v>
      </c>
      <c r="D426" s="132">
        <v>3.0857683749155256</v>
      </c>
      <c r="E426" s="147">
        <v>2.56950062515807E-3</v>
      </c>
      <c r="F426" s="156">
        <v>2</v>
      </c>
      <c r="G426" s="132">
        <v>297768605</v>
      </c>
      <c r="H426" s="132">
        <v>297770661</v>
      </c>
      <c r="I426" s="151"/>
      <c r="J426" s="7"/>
    </row>
    <row r="427" spans="1:10">
      <c r="A427" s="65" t="s">
        <v>2397</v>
      </c>
      <c r="B427" s="66" t="s">
        <v>1588</v>
      </c>
      <c r="C427" s="131">
        <v>1.6242308559201399</v>
      </c>
      <c r="D427" s="132">
        <v>3.0827776912068021</v>
      </c>
      <c r="E427" s="147">
        <v>6.51414500673928E-3</v>
      </c>
      <c r="F427" s="156">
        <v>7</v>
      </c>
      <c r="G427" s="132">
        <v>387928980</v>
      </c>
      <c r="H427" s="132">
        <v>387929840</v>
      </c>
      <c r="I427" s="151"/>
      <c r="J427" s="7"/>
    </row>
    <row r="428" spans="1:10">
      <c r="A428" s="65" t="s">
        <v>869</v>
      </c>
      <c r="B428" s="66" t="s">
        <v>1588</v>
      </c>
      <c r="C428" s="131">
        <v>1.62359522291935</v>
      </c>
      <c r="D428" s="132">
        <v>3.0814197579126494</v>
      </c>
      <c r="E428" s="147">
        <v>1.12732121030167E-5</v>
      </c>
      <c r="F428" s="156">
        <v>7</v>
      </c>
      <c r="G428" s="132">
        <v>52500</v>
      </c>
      <c r="H428" s="132">
        <v>72659</v>
      </c>
      <c r="I428" s="151"/>
      <c r="J428" s="7"/>
    </row>
    <row r="429" spans="1:10">
      <c r="A429" s="65" t="s">
        <v>2398</v>
      </c>
      <c r="B429" s="66" t="s">
        <v>1588</v>
      </c>
      <c r="C429" s="131">
        <v>1.6223457978407101</v>
      </c>
      <c r="D429" s="132">
        <v>3.0787522943283117</v>
      </c>
      <c r="E429" s="147">
        <v>3.9400999288743402E-3</v>
      </c>
      <c r="F429" s="156">
        <v>2</v>
      </c>
      <c r="G429" s="132">
        <v>478527620</v>
      </c>
      <c r="H429" s="132">
        <v>478529110</v>
      </c>
      <c r="I429" s="151"/>
      <c r="J429" s="7"/>
    </row>
    <row r="430" spans="1:10">
      <c r="A430" s="65" t="s">
        <v>2399</v>
      </c>
      <c r="B430" s="66" t="s">
        <v>1588</v>
      </c>
      <c r="C430" s="131">
        <v>1.6215899995721299</v>
      </c>
      <c r="D430" s="132">
        <v>3.0771398217112313</v>
      </c>
      <c r="E430" s="147">
        <v>1.2576517009159E-3</v>
      </c>
      <c r="F430" s="156">
        <v>4</v>
      </c>
      <c r="G430" s="132">
        <v>418640445</v>
      </c>
      <c r="H430" s="132">
        <v>418643677</v>
      </c>
      <c r="I430" s="151"/>
      <c r="J430" s="7"/>
    </row>
    <row r="431" spans="1:10">
      <c r="A431" s="65" t="s">
        <v>2400</v>
      </c>
      <c r="B431" s="66" t="s">
        <v>1588</v>
      </c>
      <c r="C431" s="131">
        <v>1.6155900424649601</v>
      </c>
      <c r="D431" s="132">
        <v>3.0643690227951446</v>
      </c>
      <c r="E431" s="147">
        <v>1.7884168387781599E-3</v>
      </c>
      <c r="F431" s="156">
        <v>2</v>
      </c>
      <c r="G431" s="132">
        <v>387731976</v>
      </c>
      <c r="H431" s="132">
        <v>387740257</v>
      </c>
      <c r="I431" s="151"/>
      <c r="J431" s="7"/>
    </row>
    <row r="432" spans="1:10">
      <c r="A432" s="65" t="s">
        <v>2401</v>
      </c>
      <c r="B432" s="66" t="s">
        <v>1702</v>
      </c>
      <c r="C432" s="131">
        <v>1.61119481667312</v>
      </c>
      <c r="D432" s="132">
        <v>3.0550475113818236</v>
      </c>
      <c r="E432" s="147">
        <v>4.3053946444462301E-5</v>
      </c>
      <c r="F432" s="156">
        <v>5</v>
      </c>
      <c r="G432" s="132">
        <v>462180526</v>
      </c>
      <c r="H432" s="132">
        <v>462184521</v>
      </c>
      <c r="I432" s="151"/>
      <c r="J432" s="7"/>
    </row>
    <row r="433" spans="1:10">
      <c r="A433" s="65" t="s">
        <v>2402</v>
      </c>
      <c r="B433" s="66" t="s">
        <v>1588</v>
      </c>
      <c r="C433" s="131">
        <v>1.61088355989663</v>
      </c>
      <c r="D433" s="132">
        <v>3.054388465884617</v>
      </c>
      <c r="E433" s="147">
        <v>5.8780417512582497E-3</v>
      </c>
      <c r="F433" s="156">
        <v>6</v>
      </c>
      <c r="G433" s="132">
        <v>76614197</v>
      </c>
      <c r="H433" s="132">
        <v>76625892</v>
      </c>
      <c r="I433" s="151"/>
      <c r="J433" s="7"/>
    </row>
    <row r="434" spans="1:10">
      <c r="A434" s="65" t="s">
        <v>2403</v>
      </c>
      <c r="B434" s="66" t="s">
        <v>1588</v>
      </c>
      <c r="C434" s="131">
        <v>1.60905474838072</v>
      </c>
      <c r="D434" s="132">
        <v>3.050519067505491</v>
      </c>
      <c r="E434" s="147">
        <v>6.5330379485759797E-4</v>
      </c>
      <c r="F434" s="156">
        <v>2</v>
      </c>
      <c r="G434" s="132">
        <v>6894173</v>
      </c>
      <c r="H434" s="132">
        <v>6894624</v>
      </c>
      <c r="I434" s="151"/>
      <c r="J434" s="7"/>
    </row>
    <row r="435" spans="1:10">
      <c r="A435" s="65" t="s">
        <v>945</v>
      </c>
      <c r="B435" s="66" t="s">
        <v>946</v>
      </c>
      <c r="C435" s="131">
        <v>1.60585725638107</v>
      </c>
      <c r="D435" s="132">
        <v>3.043765589498904</v>
      </c>
      <c r="E435" s="147">
        <v>2.0376625690080299E-5</v>
      </c>
      <c r="F435" s="156">
        <v>1</v>
      </c>
      <c r="G435" s="132">
        <v>281696397</v>
      </c>
      <c r="H435" s="132">
        <v>281706008</v>
      </c>
      <c r="I435" s="151"/>
      <c r="J435" s="7"/>
    </row>
    <row r="436" spans="1:10">
      <c r="A436" s="65" t="s">
        <v>2404</v>
      </c>
      <c r="B436" s="66" t="s">
        <v>1588</v>
      </c>
      <c r="C436" s="131">
        <v>1.60263895679459</v>
      </c>
      <c r="D436" s="132">
        <v>3.0369832609952825</v>
      </c>
      <c r="E436" s="147">
        <v>3.2321597625292601E-4</v>
      </c>
      <c r="F436" s="156">
        <v>0</v>
      </c>
      <c r="G436" s="132">
        <v>51950197</v>
      </c>
      <c r="H436" s="132">
        <v>51951927</v>
      </c>
      <c r="I436" s="151"/>
      <c r="J436" s="7"/>
    </row>
    <row r="437" spans="1:10">
      <c r="A437" s="65" t="s">
        <v>2405</v>
      </c>
      <c r="B437" s="66" t="s">
        <v>1588</v>
      </c>
      <c r="C437" s="131">
        <v>1.6025134152752301</v>
      </c>
      <c r="D437" s="132">
        <v>3.0367189980056541</v>
      </c>
      <c r="E437" s="147">
        <v>7.2400755479144199E-3</v>
      </c>
      <c r="F437" s="156">
        <v>1</v>
      </c>
      <c r="G437" s="132">
        <v>133062356</v>
      </c>
      <c r="H437" s="132">
        <v>133064087</v>
      </c>
      <c r="I437" s="151"/>
      <c r="J437" s="7"/>
    </row>
    <row r="438" spans="1:10">
      <c r="A438" s="65" t="s">
        <v>2406</v>
      </c>
      <c r="B438" s="66" t="s">
        <v>1588</v>
      </c>
      <c r="C438" s="131">
        <v>1.60214180625213</v>
      </c>
      <c r="D438" s="132">
        <v>3.0359369014259978</v>
      </c>
      <c r="E438" s="147">
        <v>8.5202540276316605E-3</v>
      </c>
      <c r="F438" s="156">
        <v>4</v>
      </c>
      <c r="G438" s="132">
        <v>437698749</v>
      </c>
      <c r="H438" s="132">
        <v>437699405</v>
      </c>
      <c r="I438" s="151"/>
      <c r="J438" s="7"/>
    </row>
    <row r="439" spans="1:10">
      <c r="A439" s="65" t="s">
        <v>2407</v>
      </c>
      <c r="B439" s="66" t="s">
        <v>1588</v>
      </c>
      <c r="C439" s="131">
        <v>1.5969985770881501</v>
      </c>
      <c r="D439" s="132">
        <v>3.025133010916071</v>
      </c>
      <c r="E439" s="147">
        <v>7.7419075600068102E-3</v>
      </c>
      <c r="F439" s="156">
        <v>0</v>
      </c>
      <c r="G439" s="132">
        <v>86087592</v>
      </c>
      <c r="H439" s="132">
        <v>86087807</v>
      </c>
      <c r="I439" s="151"/>
      <c r="J439" s="7"/>
    </row>
    <row r="440" spans="1:10">
      <c r="A440" s="65" t="s">
        <v>1395</v>
      </c>
      <c r="B440" s="66" t="s">
        <v>1588</v>
      </c>
      <c r="C440" s="131">
        <v>1.5928654077520701</v>
      </c>
      <c r="D440" s="132">
        <v>3.0164787261971102</v>
      </c>
      <c r="E440" s="147">
        <v>1.4136277538849601E-3</v>
      </c>
      <c r="F440" s="156">
        <v>5</v>
      </c>
      <c r="G440" s="132">
        <v>272344631</v>
      </c>
      <c r="H440" s="132">
        <v>272346208</v>
      </c>
      <c r="I440" s="151"/>
      <c r="J440" s="7"/>
    </row>
    <row r="441" spans="1:10">
      <c r="A441" s="65" t="s">
        <v>2408</v>
      </c>
      <c r="B441" s="66" t="s">
        <v>1588</v>
      </c>
      <c r="C441" s="131">
        <v>1.5913863954775</v>
      </c>
      <c r="D441" s="132">
        <v>3.0133878976724087</v>
      </c>
      <c r="E441" s="147">
        <v>5.6167355960215798E-5</v>
      </c>
      <c r="F441" s="156">
        <v>5</v>
      </c>
      <c r="G441" s="132">
        <v>491986096</v>
      </c>
      <c r="H441" s="132">
        <v>491988346</v>
      </c>
      <c r="I441" s="151"/>
      <c r="J441" s="7"/>
    </row>
    <row r="442" spans="1:10">
      <c r="A442" s="65" t="s">
        <v>863</v>
      </c>
      <c r="B442" s="66" t="s">
        <v>1588</v>
      </c>
      <c r="C442" s="131">
        <v>1.59109713834591</v>
      </c>
      <c r="D442" s="132">
        <v>3.0127837806972648</v>
      </c>
      <c r="E442" s="147">
        <v>4.2530598916733101E-8</v>
      </c>
      <c r="F442" s="156">
        <v>2</v>
      </c>
      <c r="G442" s="132">
        <v>26671441</v>
      </c>
      <c r="H442" s="132">
        <v>26672301</v>
      </c>
      <c r="I442" s="151"/>
      <c r="J442" s="7"/>
    </row>
    <row r="443" spans="1:10">
      <c r="A443" s="65" t="s">
        <v>2409</v>
      </c>
      <c r="B443" s="66" t="s">
        <v>1588</v>
      </c>
      <c r="C443" s="131">
        <v>1.58960053150605</v>
      </c>
      <c r="D443" s="132">
        <v>3.0096600332867101</v>
      </c>
      <c r="E443" s="147">
        <v>6.7247539048450097E-3</v>
      </c>
      <c r="F443" s="156">
        <v>6</v>
      </c>
      <c r="G443" s="132">
        <v>451631180</v>
      </c>
      <c r="H443" s="132">
        <v>451638152</v>
      </c>
      <c r="I443" s="151"/>
      <c r="J443" s="7"/>
    </row>
    <row r="444" spans="1:10">
      <c r="A444" s="65" t="s">
        <v>2410</v>
      </c>
      <c r="B444" s="66" t="s">
        <v>1588</v>
      </c>
      <c r="C444" s="131">
        <v>1.5848051410704</v>
      </c>
      <c r="D444" s="132">
        <v>2.9996727976500939</v>
      </c>
      <c r="E444" s="147">
        <v>1.68463744614892E-3</v>
      </c>
      <c r="F444" s="156">
        <v>7</v>
      </c>
      <c r="G444" s="132">
        <v>557524165</v>
      </c>
      <c r="H444" s="132">
        <v>557526582</v>
      </c>
      <c r="I444" s="151"/>
      <c r="J444" s="7"/>
    </row>
    <row r="445" spans="1:10">
      <c r="A445" s="65" t="s">
        <v>2411</v>
      </c>
      <c r="B445" s="66" t="s">
        <v>1588</v>
      </c>
      <c r="C445" s="131">
        <v>1.5838494404918699</v>
      </c>
      <c r="D445" s="132">
        <v>2.9976863489433323</v>
      </c>
      <c r="E445" s="147">
        <v>2.1301108557081E-3</v>
      </c>
      <c r="F445" s="156">
        <v>5</v>
      </c>
      <c r="G445" s="132">
        <v>147127598</v>
      </c>
      <c r="H445" s="132">
        <v>147143216</v>
      </c>
      <c r="I445" s="151"/>
      <c r="J445" s="7"/>
    </row>
    <row r="446" spans="1:10">
      <c r="A446" s="65" t="s">
        <v>2412</v>
      </c>
      <c r="B446" s="66" t="s">
        <v>1588</v>
      </c>
      <c r="C446" s="131">
        <v>1.57864028867433</v>
      </c>
      <c r="D446" s="132">
        <v>2.9868820934263436</v>
      </c>
      <c r="E446" s="147">
        <v>3.3277682352260201E-3</v>
      </c>
      <c r="F446" s="156">
        <v>2</v>
      </c>
      <c r="G446" s="132">
        <v>14060308</v>
      </c>
      <c r="H446" s="132">
        <v>14062306</v>
      </c>
      <c r="I446" s="151"/>
      <c r="J446" s="7"/>
    </row>
    <row r="447" spans="1:10">
      <c r="A447" s="65" t="s">
        <v>2413</v>
      </c>
      <c r="B447" s="66" t="s">
        <v>1588</v>
      </c>
      <c r="C447" s="131">
        <v>1.57244721406321</v>
      </c>
      <c r="D447" s="132">
        <v>2.974087749073183</v>
      </c>
      <c r="E447" s="147">
        <v>1.0773670022769801E-2</v>
      </c>
      <c r="F447" s="156">
        <v>0</v>
      </c>
      <c r="G447" s="132">
        <v>52940357</v>
      </c>
      <c r="H447" s="132">
        <v>52941999</v>
      </c>
      <c r="I447" s="151"/>
      <c r="J447" s="7"/>
    </row>
    <row r="448" spans="1:10">
      <c r="A448" s="65" t="s">
        <v>2414</v>
      </c>
      <c r="B448" s="66" t="s">
        <v>1588</v>
      </c>
      <c r="C448" s="131">
        <v>1.57175530823499</v>
      </c>
      <c r="D448" s="132">
        <v>2.9726617406530305</v>
      </c>
      <c r="E448" s="147">
        <v>2.6421042871283299E-3</v>
      </c>
      <c r="F448" s="156">
        <v>7</v>
      </c>
      <c r="G448" s="132">
        <v>185712312</v>
      </c>
      <c r="H448" s="132">
        <v>185715200</v>
      </c>
      <c r="I448" s="151"/>
      <c r="J448" s="7"/>
    </row>
    <row r="449" spans="1:10">
      <c r="A449" s="65" t="s">
        <v>883</v>
      </c>
      <c r="B449" s="66" t="s">
        <v>1588</v>
      </c>
      <c r="C449" s="131">
        <v>1.5696384601873701</v>
      </c>
      <c r="D449" s="132">
        <v>2.9683031903695385</v>
      </c>
      <c r="E449" s="147">
        <v>1.75949868226122E-5</v>
      </c>
      <c r="F449" s="156">
        <v>7</v>
      </c>
      <c r="G449" s="132">
        <v>428684681</v>
      </c>
      <c r="H449" s="132">
        <v>428687333</v>
      </c>
      <c r="I449" s="151"/>
      <c r="J449" s="7"/>
    </row>
    <row r="450" spans="1:10">
      <c r="A450" s="65" t="s">
        <v>2415</v>
      </c>
      <c r="B450" s="66" t="s">
        <v>1588</v>
      </c>
      <c r="C450" s="131">
        <v>1.5674752221861701</v>
      </c>
      <c r="D450" s="132">
        <v>2.9638557261344443</v>
      </c>
      <c r="E450" s="147">
        <v>6.8845384674572803E-3</v>
      </c>
      <c r="F450" s="156">
        <v>0</v>
      </c>
      <c r="G450" s="132">
        <v>51952085</v>
      </c>
      <c r="H450" s="132">
        <v>51952333</v>
      </c>
      <c r="I450" s="151"/>
      <c r="J450" s="7"/>
    </row>
    <row r="451" spans="1:10">
      <c r="A451" s="65" t="s">
        <v>2416</v>
      </c>
      <c r="B451" s="66" t="s">
        <v>1588</v>
      </c>
      <c r="C451" s="131">
        <v>1.5652771875792699</v>
      </c>
      <c r="D451" s="132">
        <v>2.9593435478499281</v>
      </c>
      <c r="E451" s="147">
        <v>3.7396622270385099E-3</v>
      </c>
      <c r="F451" s="156">
        <v>5</v>
      </c>
      <c r="G451" s="132">
        <v>510482956</v>
      </c>
      <c r="H451" s="132">
        <v>510484923</v>
      </c>
      <c r="I451" s="151"/>
      <c r="J451" s="7"/>
    </row>
    <row r="452" spans="1:10">
      <c r="A452" s="65" t="s">
        <v>2417</v>
      </c>
      <c r="B452" s="66" t="s">
        <v>1703</v>
      </c>
      <c r="C452" s="131">
        <v>1.5649846444000599</v>
      </c>
      <c r="D452" s="132">
        <v>2.9587435263788144</v>
      </c>
      <c r="E452" s="147">
        <v>1.6216287023420601E-6</v>
      </c>
      <c r="F452" s="156">
        <v>4</v>
      </c>
      <c r="G452" s="132">
        <v>515453934</v>
      </c>
      <c r="H452" s="132">
        <v>515461052</v>
      </c>
      <c r="I452" s="151"/>
      <c r="J452" s="7"/>
    </row>
    <row r="453" spans="1:10">
      <c r="A453" s="65" t="s">
        <v>2418</v>
      </c>
      <c r="B453" s="66" t="s">
        <v>1588</v>
      </c>
      <c r="C453" s="131">
        <v>1.5626405223244499</v>
      </c>
      <c r="D453" s="132">
        <v>2.953939999459775</v>
      </c>
      <c r="E453" s="147">
        <v>3.3818150528561802E-3</v>
      </c>
      <c r="F453" s="156">
        <v>2</v>
      </c>
      <c r="G453" s="132">
        <v>562303381</v>
      </c>
      <c r="H453" s="132">
        <v>562305296</v>
      </c>
      <c r="I453" s="151"/>
      <c r="J453" s="7"/>
    </row>
    <row r="454" spans="1:10">
      <c r="A454" s="65" t="s">
        <v>2419</v>
      </c>
      <c r="B454" s="66" t="s">
        <v>1588</v>
      </c>
      <c r="C454" s="131">
        <v>1.5616135682979499</v>
      </c>
      <c r="D454" s="132">
        <v>2.9518380437057674</v>
      </c>
      <c r="E454" s="147">
        <v>7.9987880342471101E-3</v>
      </c>
      <c r="F454" s="156">
        <v>6</v>
      </c>
      <c r="G454" s="132">
        <v>83013688</v>
      </c>
      <c r="H454" s="132">
        <v>83018547</v>
      </c>
      <c r="I454" s="151"/>
      <c r="J454" s="7"/>
    </row>
    <row r="455" spans="1:10">
      <c r="A455" s="65" t="s">
        <v>2420</v>
      </c>
      <c r="B455" s="66" t="s">
        <v>1588</v>
      </c>
      <c r="C455" s="131">
        <v>1.5574328010573499</v>
      </c>
      <c r="D455" s="132">
        <v>2.9432963329717823</v>
      </c>
      <c r="E455" s="147">
        <v>1.9984818217217899E-3</v>
      </c>
      <c r="F455" s="156">
        <v>6</v>
      </c>
      <c r="G455" s="132">
        <v>440235733</v>
      </c>
      <c r="H455" s="132">
        <v>440236896</v>
      </c>
      <c r="I455" s="151"/>
      <c r="J455" s="7"/>
    </row>
    <row r="456" spans="1:10">
      <c r="A456" s="65" t="s">
        <v>2421</v>
      </c>
      <c r="B456" s="66" t="s">
        <v>1588</v>
      </c>
      <c r="C456" s="131">
        <v>1.54780925783224</v>
      </c>
      <c r="D456" s="132">
        <v>2.9237283181197857</v>
      </c>
      <c r="E456" s="147">
        <v>8.8854128954402693E-3</v>
      </c>
      <c r="F456" s="156">
        <v>6</v>
      </c>
      <c r="G456" s="132">
        <v>328646537</v>
      </c>
      <c r="H456" s="132">
        <v>328648437</v>
      </c>
      <c r="I456" s="151"/>
      <c r="J456" s="7"/>
    </row>
    <row r="457" spans="1:10">
      <c r="A457" s="65" t="s">
        <v>2422</v>
      </c>
      <c r="B457" s="66" t="s">
        <v>1588</v>
      </c>
      <c r="C457" s="131">
        <v>1.54728741943742</v>
      </c>
      <c r="D457" s="132">
        <v>2.9226709652150618</v>
      </c>
      <c r="E457" s="147">
        <v>7.3997220365992896E-3</v>
      </c>
      <c r="F457" s="156">
        <v>5</v>
      </c>
      <c r="G457" s="132">
        <v>237950822</v>
      </c>
      <c r="H457" s="132">
        <v>237970767</v>
      </c>
      <c r="I457" s="151"/>
      <c r="J457" s="7"/>
    </row>
    <row r="458" spans="1:10">
      <c r="A458" s="65" t="s">
        <v>2423</v>
      </c>
      <c r="B458" s="66" t="s">
        <v>1704</v>
      </c>
      <c r="C458" s="131">
        <v>1.5413851680178601</v>
      </c>
      <c r="D458" s="132">
        <v>2.9107383670173324</v>
      </c>
      <c r="E458" s="147">
        <v>1.1354890602573999E-3</v>
      </c>
      <c r="F458" s="156">
        <v>1</v>
      </c>
      <c r="G458" s="132">
        <v>387212476</v>
      </c>
      <c r="H458" s="132">
        <v>387213969</v>
      </c>
      <c r="I458" s="151"/>
      <c r="J458" s="7"/>
    </row>
    <row r="459" spans="1:10">
      <c r="A459" s="65" t="s">
        <v>2424</v>
      </c>
      <c r="B459" s="66" t="s">
        <v>1588</v>
      </c>
      <c r="C459" s="131">
        <v>1.5372335972375899</v>
      </c>
      <c r="D459" s="132">
        <v>2.9023743221412994</v>
      </c>
      <c r="E459" s="147">
        <v>6.3873869222012504E-3</v>
      </c>
      <c r="F459" s="156">
        <v>4</v>
      </c>
      <c r="G459" s="132">
        <v>81047</v>
      </c>
      <c r="H459" s="132">
        <v>82227</v>
      </c>
      <c r="I459" s="151"/>
      <c r="J459" s="7"/>
    </row>
    <row r="460" spans="1:10">
      <c r="A460" s="65" t="s">
        <v>2425</v>
      </c>
      <c r="B460" s="66" t="s">
        <v>1588</v>
      </c>
      <c r="C460" s="131">
        <v>1.5366440597536899</v>
      </c>
      <c r="D460" s="132">
        <v>2.9011885490887206</v>
      </c>
      <c r="E460" s="147">
        <v>5.7614797634287596E-4</v>
      </c>
      <c r="F460" s="156">
        <v>5</v>
      </c>
      <c r="G460" s="132">
        <v>1750821</v>
      </c>
      <c r="H460" s="132">
        <v>1754075</v>
      </c>
      <c r="I460" s="151"/>
      <c r="J460" s="7"/>
    </row>
    <row r="461" spans="1:10">
      <c r="A461" s="65" t="s">
        <v>2426</v>
      </c>
      <c r="B461" s="66" t="s">
        <v>1588</v>
      </c>
      <c r="C461" s="131">
        <v>1.5305040689446401</v>
      </c>
      <c r="D461" s="132">
        <v>2.8888675676364812</v>
      </c>
      <c r="E461" s="147">
        <v>4.8616878240838896E-3</v>
      </c>
      <c r="F461" s="156">
        <v>3</v>
      </c>
      <c r="G461" s="132">
        <v>556716957</v>
      </c>
      <c r="H461" s="132">
        <v>556719262</v>
      </c>
      <c r="I461" s="151"/>
      <c r="J461" s="7"/>
    </row>
    <row r="462" spans="1:10">
      <c r="A462" s="65" t="s">
        <v>992</v>
      </c>
      <c r="B462" s="66" t="s">
        <v>1588</v>
      </c>
      <c r="C462" s="131">
        <v>1.53023447733511</v>
      </c>
      <c r="D462" s="132">
        <v>2.8883277850264979</v>
      </c>
      <c r="E462" s="147">
        <v>1.2855264872572701E-4</v>
      </c>
      <c r="F462" s="156">
        <v>4</v>
      </c>
      <c r="G462" s="132">
        <v>1561469</v>
      </c>
      <c r="H462" s="132">
        <v>1561771</v>
      </c>
      <c r="I462" s="151"/>
      <c r="J462" s="7"/>
    </row>
    <row r="463" spans="1:10">
      <c r="A463" s="65" t="s">
        <v>2427</v>
      </c>
      <c r="B463" s="66" t="s">
        <v>1588</v>
      </c>
      <c r="C463" s="131">
        <v>1.52936524823771</v>
      </c>
      <c r="D463" s="132">
        <v>2.8865880809963103</v>
      </c>
      <c r="E463" s="147">
        <v>4.2991279470452101E-4</v>
      </c>
      <c r="F463" s="156">
        <v>4</v>
      </c>
      <c r="G463" s="132">
        <v>512810752</v>
      </c>
      <c r="H463" s="132">
        <v>512812315</v>
      </c>
      <c r="I463" s="151"/>
      <c r="J463" s="7"/>
    </row>
    <row r="464" spans="1:10">
      <c r="A464" s="65" t="s">
        <v>2428</v>
      </c>
      <c r="B464" s="66" t="s">
        <v>1588</v>
      </c>
      <c r="C464" s="131">
        <v>1.5272354214075901</v>
      </c>
      <c r="D464" s="132">
        <v>2.8823298027359021</v>
      </c>
      <c r="E464" s="147">
        <v>2.0746753172476398E-3</v>
      </c>
      <c r="F464" s="156">
        <v>2</v>
      </c>
      <c r="G464" s="132">
        <v>427557970</v>
      </c>
      <c r="H464" s="132">
        <v>427560993</v>
      </c>
      <c r="I464" s="151"/>
      <c r="J464" s="7"/>
    </row>
    <row r="465" spans="1:10">
      <c r="A465" s="65" t="s">
        <v>2429</v>
      </c>
      <c r="B465" s="66" t="s">
        <v>1588</v>
      </c>
      <c r="C465" s="131">
        <v>1.51977504259626</v>
      </c>
      <c r="D465" s="132">
        <v>2.8674633416543185</v>
      </c>
      <c r="E465" s="147">
        <v>1.1396782609249799E-2</v>
      </c>
      <c r="F465" s="156">
        <v>2</v>
      </c>
      <c r="G465" s="132">
        <v>567861971</v>
      </c>
      <c r="H465" s="132">
        <v>567864057</v>
      </c>
      <c r="I465" s="151"/>
      <c r="J465" s="7"/>
    </row>
    <row r="466" spans="1:10">
      <c r="A466" s="65" t="s">
        <v>2430</v>
      </c>
      <c r="B466" s="66" t="s">
        <v>1588</v>
      </c>
      <c r="C466" s="131">
        <v>1.5189338939438899</v>
      </c>
      <c r="D466" s="132">
        <v>2.8657919836343386</v>
      </c>
      <c r="E466" s="147">
        <v>4.9042448207392E-10</v>
      </c>
      <c r="F466" s="156">
        <v>0</v>
      </c>
      <c r="G466" s="132">
        <v>51948500</v>
      </c>
      <c r="H466" s="132">
        <v>51948790</v>
      </c>
      <c r="I466" s="151"/>
      <c r="J466" s="7"/>
    </row>
    <row r="467" spans="1:10">
      <c r="A467" s="65" t="s">
        <v>2431</v>
      </c>
      <c r="B467" s="66" t="s">
        <v>1588</v>
      </c>
      <c r="C467" s="131">
        <v>1.5126472063716501</v>
      </c>
      <c r="D467" s="132">
        <v>2.8533311784764006</v>
      </c>
      <c r="E467" s="147">
        <v>6.40593683184761E-3</v>
      </c>
      <c r="F467" s="156">
        <v>1</v>
      </c>
      <c r="G467" s="132">
        <v>462876617</v>
      </c>
      <c r="H467" s="132">
        <v>462880960</v>
      </c>
      <c r="I467" s="151"/>
      <c r="J467" s="7"/>
    </row>
    <row r="468" spans="1:10">
      <c r="A468" s="65" t="s">
        <v>2432</v>
      </c>
      <c r="B468" s="66" t="s">
        <v>1588</v>
      </c>
      <c r="C468" s="131">
        <v>1.5112545367150301</v>
      </c>
      <c r="D468" s="132">
        <v>2.850578115439601</v>
      </c>
      <c r="E468" s="147">
        <v>7.8652462590687606E-3</v>
      </c>
      <c r="F468" s="156">
        <v>1</v>
      </c>
      <c r="G468" s="132">
        <v>236513996</v>
      </c>
      <c r="H468" s="132">
        <v>236515475</v>
      </c>
      <c r="I468" s="151"/>
      <c r="J468" s="7"/>
    </row>
    <row r="469" spans="1:10">
      <c r="A469" s="65" t="s">
        <v>876</v>
      </c>
      <c r="B469" s="66" t="s">
        <v>1588</v>
      </c>
      <c r="C469" s="131">
        <v>1.5109938375593499</v>
      </c>
      <c r="D469" s="132">
        <v>2.8500630542889009</v>
      </c>
      <c r="E469" s="147">
        <v>1.14513935571983E-4</v>
      </c>
      <c r="F469" s="156">
        <v>6</v>
      </c>
      <c r="G469" s="132">
        <v>486457385</v>
      </c>
      <c r="H469" s="132">
        <v>486471450</v>
      </c>
      <c r="I469" s="151"/>
      <c r="J469" s="7"/>
    </row>
    <row r="470" spans="1:10">
      <c r="A470" s="65" t="s">
        <v>1187</v>
      </c>
      <c r="B470" s="66" t="s">
        <v>1588</v>
      </c>
      <c r="C470" s="131">
        <v>1.5096311225162899</v>
      </c>
      <c r="D470" s="132">
        <v>2.8473722637831118</v>
      </c>
      <c r="E470" s="147">
        <v>2.6796423928683501E-3</v>
      </c>
      <c r="F470" s="156">
        <v>6</v>
      </c>
      <c r="G470" s="132">
        <v>95950210</v>
      </c>
      <c r="H470" s="132">
        <v>95953810</v>
      </c>
      <c r="I470" s="151"/>
      <c r="J470" s="7"/>
    </row>
    <row r="471" spans="1:10">
      <c r="A471" s="65" t="s">
        <v>1196</v>
      </c>
      <c r="B471" s="66" t="s">
        <v>1588</v>
      </c>
      <c r="C471" s="131">
        <v>1.50910339688311</v>
      </c>
      <c r="D471" s="132">
        <v>2.8463309095836307</v>
      </c>
      <c r="E471" s="147">
        <v>6.8845384674572803E-3</v>
      </c>
      <c r="F471" s="156">
        <v>5</v>
      </c>
      <c r="G471" s="132">
        <v>79345583</v>
      </c>
      <c r="H471" s="132">
        <v>79346191</v>
      </c>
      <c r="I471" s="151"/>
      <c r="J471" s="7"/>
    </row>
    <row r="472" spans="1:10">
      <c r="A472" s="65" t="s">
        <v>2433</v>
      </c>
      <c r="B472" s="66" t="s">
        <v>1588</v>
      </c>
      <c r="C472" s="131">
        <v>1.5076587342689101</v>
      </c>
      <c r="D472" s="132">
        <v>2.843482123370789</v>
      </c>
      <c r="E472" s="147">
        <v>1.7567275929822E-3</v>
      </c>
      <c r="F472" s="156">
        <v>2</v>
      </c>
      <c r="G472" s="132">
        <v>519599935</v>
      </c>
      <c r="H472" s="132">
        <v>519601132</v>
      </c>
      <c r="I472" s="151"/>
      <c r="J472" s="7"/>
    </row>
    <row r="473" spans="1:10">
      <c r="A473" s="65" t="s">
        <v>2434</v>
      </c>
      <c r="B473" s="66" t="s">
        <v>1588</v>
      </c>
      <c r="C473" s="131">
        <v>1.5075094641577</v>
      </c>
      <c r="D473" s="132">
        <v>2.843187934423324</v>
      </c>
      <c r="E473" s="147">
        <v>8.4332820852753797E-4</v>
      </c>
      <c r="F473" s="156">
        <v>5</v>
      </c>
      <c r="G473" s="132">
        <v>485767993</v>
      </c>
      <c r="H473" s="132">
        <v>485769866</v>
      </c>
      <c r="I473" s="151"/>
      <c r="J473" s="7"/>
    </row>
    <row r="474" spans="1:10">
      <c r="A474" s="65" t="s">
        <v>2435</v>
      </c>
      <c r="B474" s="66" t="s">
        <v>1705</v>
      </c>
      <c r="C474" s="131">
        <v>1.50739909402488</v>
      </c>
      <c r="D474" s="132">
        <v>2.8429704310577684</v>
      </c>
      <c r="E474" s="147">
        <v>5.0918932822875302E-5</v>
      </c>
      <c r="F474" s="156">
        <v>1</v>
      </c>
      <c r="G474" s="132">
        <v>240192480</v>
      </c>
      <c r="H474" s="132">
        <v>240195692</v>
      </c>
      <c r="I474" s="151"/>
      <c r="J474" s="7"/>
    </row>
    <row r="475" spans="1:10">
      <c r="A475" s="65" t="s">
        <v>2436</v>
      </c>
      <c r="B475" s="66" t="s">
        <v>1588</v>
      </c>
      <c r="C475" s="131">
        <v>1.50688065422221</v>
      </c>
      <c r="D475" s="132">
        <v>2.8419489787127659</v>
      </c>
      <c r="E475" s="147">
        <v>5.2665697483088596E-4</v>
      </c>
      <c r="F475" s="156">
        <v>2</v>
      </c>
      <c r="G475" s="132">
        <v>348341210</v>
      </c>
      <c r="H475" s="132">
        <v>348346002</v>
      </c>
      <c r="I475" s="151"/>
      <c r="J475" s="7"/>
    </row>
    <row r="476" spans="1:10">
      <c r="A476" s="65" t="s">
        <v>1374</v>
      </c>
      <c r="B476" s="66" t="s">
        <v>1588</v>
      </c>
      <c r="C476" s="131">
        <v>1.50319899797589</v>
      </c>
      <c r="D476" s="132">
        <v>2.8347057708682066</v>
      </c>
      <c r="E476" s="147">
        <v>1.2466881650757401E-3</v>
      </c>
      <c r="F476" s="156">
        <v>5</v>
      </c>
      <c r="G476" s="132">
        <v>124348921</v>
      </c>
      <c r="H476" s="132">
        <v>124352281</v>
      </c>
      <c r="I476" s="151"/>
      <c r="J476" s="7"/>
    </row>
    <row r="477" spans="1:10">
      <c r="A477" s="65" t="s">
        <v>2437</v>
      </c>
      <c r="B477" s="66" t="s">
        <v>1706</v>
      </c>
      <c r="C477" s="131">
        <v>1.5010161498085399</v>
      </c>
      <c r="D477" s="132">
        <v>2.830420004747332</v>
      </c>
      <c r="E477" s="147">
        <v>2.14517073858656E-3</v>
      </c>
      <c r="F477" s="156">
        <v>3</v>
      </c>
      <c r="G477" s="132">
        <v>498866612</v>
      </c>
      <c r="H477" s="132">
        <v>498871248</v>
      </c>
      <c r="I477" s="151"/>
      <c r="J477" s="7"/>
    </row>
    <row r="478" spans="1:10">
      <c r="A478" s="65" t="s">
        <v>1073</v>
      </c>
      <c r="B478" s="66" t="s">
        <v>1588</v>
      </c>
      <c r="C478" s="131">
        <v>1.49582010976849</v>
      </c>
      <c r="D478" s="132">
        <v>2.8202442416420022</v>
      </c>
      <c r="E478" s="147">
        <v>9.8629953187645107E-3</v>
      </c>
      <c r="F478" s="156">
        <v>3</v>
      </c>
      <c r="G478" s="132">
        <v>347671048</v>
      </c>
      <c r="H478" s="132">
        <v>347674557</v>
      </c>
      <c r="I478" s="151"/>
      <c r="J478" s="7"/>
    </row>
    <row r="479" spans="1:10">
      <c r="A479" s="65" t="s">
        <v>2438</v>
      </c>
      <c r="B479" s="66" t="s">
        <v>1588</v>
      </c>
      <c r="C479" s="131">
        <v>1.49561933892372</v>
      </c>
      <c r="D479" s="132">
        <v>2.8198517931994767</v>
      </c>
      <c r="E479" s="147">
        <v>4.4003547387396402E-3</v>
      </c>
      <c r="F479" s="156">
        <v>2</v>
      </c>
      <c r="G479" s="132">
        <v>192599535</v>
      </c>
      <c r="H479" s="132">
        <v>192602387</v>
      </c>
      <c r="I479" s="151"/>
      <c r="J479" s="7"/>
    </row>
    <row r="480" spans="1:10">
      <c r="A480" s="65" t="s">
        <v>2439</v>
      </c>
      <c r="B480" s="66" t="s">
        <v>1588</v>
      </c>
      <c r="C480" s="131">
        <v>1.4955125140882399</v>
      </c>
      <c r="D480" s="132">
        <v>2.819643004062979</v>
      </c>
      <c r="E480" s="147">
        <v>2.2138912942648199E-4</v>
      </c>
      <c r="F480" s="156">
        <v>3</v>
      </c>
      <c r="G480" s="132">
        <v>86517312</v>
      </c>
      <c r="H480" s="132">
        <v>86517785</v>
      </c>
      <c r="I480" s="151"/>
      <c r="J480" s="7"/>
    </row>
    <row r="481" spans="1:10">
      <c r="A481" s="65" t="s">
        <v>2440</v>
      </c>
      <c r="B481" s="66" t="s">
        <v>1588</v>
      </c>
      <c r="C481" s="131">
        <v>1.4872956305193199</v>
      </c>
      <c r="D481" s="132">
        <v>2.8036293463026709</v>
      </c>
      <c r="E481" s="147">
        <v>2.4958136250355102E-4</v>
      </c>
      <c r="F481" s="156">
        <v>2</v>
      </c>
      <c r="G481" s="132">
        <v>517832651</v>
      </c>
      <c r="H481" s="132">
        <v>517839624</v>
      </c>
      <c r="I481" s="151"/>
      <c r="J481" s="7"/>
    </row>
    <row r="482" spans="1:10">
      <c r="A482" s="65" t="s">
        <v>2441</v>
      </c>
      <c r="B482" s="66" t="s">
        <v>1588</v>
      </c>
      <c r="C482" s="131">
        <v>1.4858508662444001</v>
      </c>
      <c r="D482" s="132">
        <v>2.8008231011259883</v>
      </c>
      <c r="E482" s="147">
        <v>7.3997220365992896E-3</v>
      </c>
      <c r="F482" s="156">
        <v>7</v>
      </c>
      <c r="G482" s="132">
        <v>14180676</v>
      </c>
      <c r="H482" s="132">
        <v>14182262</v>
      </c>
      <c r="I482" s="151"/>
      <c r="J482" s="7"/>
    </row>
    <row r="483" spans="1:10">
      <c r="A483" s="65" t="s">
        <v>2442</v>
      </c>
      <c r="B483" s="66" t="s">
        <v>1588</v>
      </c>
      <c r="C483" s="131">
        <v>1.48470856989248</v>
      </c>
      <c r="D483" s="132">
        <v>2.798606344530461</v>
      </c>
      <c r="E483" s="147">
        <v>4.6975086704631698E-5</v>
      </c>
      <c r="F483" s="156">
        <v>2</v>
      </c>
      <c r="G483" s="132">
        <v>101777310</v>
      </c>
      <c r="H483" s="132">
        <v>101778888</v>
      </c>
      <c r="I483" s="151"/>
      <c r="J483" s="7"/>
    </row>
    <row r="484" spans="1:10">
      <c r="A484" s="65" t="s">
        <v>2443</v>
      </c>
      <c r="B484" s="66" t="s">
        <v>1588</v>
      </c>
      <c r="C484" s="131">
        <v>1.4836447624157201</v>
      </c>
      <c r="D484" s="132">
        <v>2.7965434823935977</v>
      </c>
      <c r="E484" s="147">
        <v>6.2255793729722904E-3</v>
      </c>
      <c r="F484" s="156">
        <v>2</v>
      </c>
      <c r="G484" s="132">
        <v>510239959</v>
      </c>
      <c r="H484" s="132">
        <v>510240928</v>
      </c>
      <c r="I484" s="151"/>
      <c r="J484" s="7"/>
    </row>
    <row r="485" spans="1:10">
      <c r="A485" s="65" t="s">
        <v>2444</v>
      </c>
      <c r="B485" s="66" t="s">
        <v>1588</v>
      </c>
      <c r="C485" s="131">
        <v>1.48182557245175</v>
      </c>
      <c r="D485" s="132">
        <v>2.7930193574102846</v>
      </c>
      <c r="E485" s="147">
        <v>1.5414825746171399E-3</v>
      </c>
      <c r="F485" s="156">
        <v>7</v>
      </c>
      <c r="G485" s="132">
        <v>525044789</v>
      </c>
      <c r="H485" s="132">
        <v>525045941</v>
      </c>
      <c r="I485" s="151"/>
      <c r="J485" s="7"/>
    </row>
    <row r="486" spans="1:10">
      <c r="A486" s="65" t="s">
        <v>2445</v>
      </c>
      <c r="B486" s="66" t="s">
        <v>1588</v>
      </c>
      <c r="C486" s="131">
        <v>1.48029548324712</v>
      </c>
      <c r="D486" s="132">
        <v>2.7900587155403231</v>
      </c>
      <c r="E486" s="147">
        <v>5.4402864475288698E-3</v>
      </c>
      <c r="F486" s="156">
        <v>3</v>
      </c>
      <c r="G486" s="132">
        <v>518766772</v>
      </c>
      <c r="H486" s="132">
        <v>518767365</v>
      </c>
      <c r="I486" s="151"/>
      <c r="J486" s="7"/>
    </row>
    <row r="487" spans="1:10">
      <c r="A487" s="65" t="s">
        <v>2446</v>
      </c>
      <c r="B487" s="66" t="s">
        <v>1588</v>
      </c>
      <c r="C487" s="131">
        <v>1.4733361056179299</v>
      </c>
      <c r="D487" s="132">
        <v>2.776632236534438</v>
      </c>
      <c r="E487" s="147">
        <v>7.4624989299097496E-3</v>
      </c>
      <c r="F487" s="156">
        <v>4</v>
      </c>
      <c r="G487" s="132">
        <v>83252599</v>
      </c>
      <c r="H487" s="132">
        <v>83254785</v>
      </c>
      <c r="I487" s="151"/>
      <c r="J487" s="7"/>
    </row>
    <row r="488" spans="1:10">
      <c r="A488" s="65" t="s">
        <v>2447</v>
      </c>
      <c r="B488" s="66" t="s">
        <v>1588</v>
      </c>
      <c r="C488" s="131">
        <v>1.4669008237197501</v>
      </c>
      <c r="D488" s="132">
        <v>2.7642743799135685</v>
      </c>
      <c r="E488" s="147">
        <v>8.8649408967347496E-4</v>
      </c>
      <c r="F488" s="156">
        <v>5</v>
      </c>
      <c r="G488" s="132">
        <v>82400637</v>
      </c>
      <c r="H488" s="132">
        <v>82402105</v>
      </c>
      <c r="I488" s="151"/>
      <c r="J488" s="7"/>
    </row>
    <row r="489" spans="1:10">
      <c r="A489" s="65" t="s">
        <v>2448</v>
      </c>
      <c r="B489" s="66" t="s">
        <v>1588</v>
      </c>
      <c r="C489" s="131">
        <v>1.46688160921425</v>
      </c>
      <c r="D489" s="132">
        <v>2.7642375642248243</v>
      </c>
      <c r="E489" s="147">
        <v>6.88750595356275E-3</v>
      </c>
      <c r="F489" s="156">
        <v>6</v>
      </c>
      <c r="G489" s="132">
        <v>11030246</v>
      </c>
      <c r="H489" s="132">
        <v>11031809</v>
      </c>
      <c r="I489" s="151"/>
      <c r="J489" s="7"/>
    </row>
    <row r="490" spans="1:10">
      <c r="A490" s="65" t="s">
        <v>2449</v>
      </c>
      <c r="B490" s="66" t="s">
        <v>1588</v>
      </c>
      <c r="C490" s="131">
        <v>1.46598992460268</v>
      </c>
      <c r="D490" s="132">
        <v>2.7625296034505125</v>
      </c>
      <c r="E490" s="147">
        <v>1.11689683739756E-2</v>
      </c>
      <c r="F490" s="156">
        <v>5</v>
      </c>
      <c r="G490" s="132">
        <v>232516855</v>
      </c>
      <c r="H490" s="132">
        <v>232519055</v>
      </c>
      <c r="I490" s="151"/>
      <c r="J490" s="7"/>
    </row>
    <row r="491" spans="1:10">
      <c r="A491" s="65" t="s">
        <v>2450</v>
      </c>
      <c r="B491" s="66" t="s">
        <v>1588</v>
      </c>
      <c r="C491" s="131">
        <v>1.4639005757730801</v>
      </c>
      <c r="D491" s="132">
        <v>2.7585317311717068</v>
      </c>
      <c r="E491" s="147">
        <v>7.7311025305920496E-3</v>
      </c>
      <c r="F491" s="156">
        <v>3</v>
      </c>
      <c r="G491" s="132">
        <v>15677059</v>
      </c>
      <c r="H491" s="132">
        <v>15680121</v>
      </c>
      <c r="I491" s="151"/>
      <c r="J491" s="7"/>
    </row>
    <row r="492" spans="1:10">
      <c r="A492" s="65" t="s">
        <v>2451</v>
      </c>
      <c r="B492" s="66" t="s">
        <v>1588</v>
      </c>
      <c r="C492" s="131">
        <v>1.4637109053019099</v>
      </c>
      <c r="D492" s="132">
        <v>2.7581690920784516</v>
      </c>
      <c r="E492" s="147">
        <v>5.4262415028909598E-3</v>
      </c>
      <c r="F492" s="156">
        <v>7</v>
      </c>
      <c r="G492" s="132">
        <v>396529871</v>
      </c>
      <c r="H492" s="132">
        <v>396532384</v>
      </c>
      <c r="I492" s="151"/>
      <c r="J492" s="7"/>
    </row>
    <row r="493" spans="1:10">
      <c r="A493" s="65" t="s">
        <v>2452</v>
      </c>
      <c r="B493" s="66" t="s">
        <v>1588</v>
      </c>
      <c r="C493" s="131">
        <v>1.4602804850953</v>
      </c>
      <c r="D493" s="132">
        <v>2.7516185469493326</v>
      </c>
      <c r="E493" s="147">
        <v>1.2772234807419599E-4</v>
      </c>
      <c r="F493" s="156">
        <v>3</v>
      </c>
      <c r="G493" s="132">
        <v>25817208</v>
      </c>
      <c r="H493" s="132">
        <v>25828497</v>
      </c>
      <c r="I493" s="151"/>
      <c r="J493" s="7"/>
    </row>
    <row r="494" spans="1:10">
      <c r="A494" s="65" t="s">
        <v>1091</v>
      </c>
      <c r="B494" s="66" t="s">
        <v>1588</v>
      </c>
      <c r="C494" s="131">
        <v>1.45853916482184</v>
      </c>
      <c r="D494" s="132">
        <v>2.748299370983954</v>
      </c>
      <c r="E494" s="147">
        <v>1.00791901748242E-4</v>
      </c>
      <c r="F494" s="156">
        <v>5</v>
      </c>
      <c r="G494" s="132">
        <v>174564985</v>
      </c>
      <c r="H494" s="132">
        <v>174570319</v>
      </c>
      <c r="I494" s="151"/>
      <c r="J494" s="7"/>
    </row>
    <row r="495" spans="1:10">
      <c r="A495" s="65" t="s">
        <v>2453</v>
      </c>
      <c r="B495" s="66" t="s">
        <v>1588</v>
      </c>
      <c r="C495" s="131">
        <v>1.4553045769819399</v>
      </c>
      <c r="D495" s="132">
        <v>2.7421444612792598</v>
      </c>
      <c r="E495" s="147">
        <v>3.5383051969963999E-3</v>
      </c>
      <c r="F495" s="156">
        <v>6</v>
      </c>
      <c r="G495" s="132">
        <v>6560021</v>
      </c>
      <c r="H495" s="132">
        <v>6562839</v>
      </c>
      <c r="I495" s="151"/>
      <c r="J495" s="7"/>
    </row>
    <row r="496" spans="1:10">
      <c r="A496" s="65" t="s">
        <v>2454</v>
      </c>
      <c r="B496" s="66" t="s">
        <v>1588</v>
      </c>
      <c r="C496" s="131">
        <v>1.4544167983204701</v>
      </c>
      <c r="D496" s="132">
        <v>2.740457570840912</v>
      </c>
      <c r="E496" s="147">
        <v>6.4785738636532701E-3</v>
      </c>
      <c r="F496" s="156">
        <v>5</v>
      </c>
      <c r="G496" s="132">
        <v>454854754</v>
      </c>
      <c r="H496" s="132">
        <v>454858052</v>
      </c>
      <c r="I496" s="151"/>
      <c r="J496" s="7"/>
    </row>
    <row r="497" spans="1:10">
      <c r="A497" s="65" t="s">
        <v>2455</v>
      </c>
      <c r="B497" s="66" t="s">
        <v>1707</v>
      </c>
      <c r="C497" s="131">
        <v>1.45332817344399</v>
      </c>
      <c r="D497" s="132">
        <v>2.7383904638595404</v>
      </c>
      <c r="E497" s="147">
        <v>1.57146666425949E-3</v>
      </c>
      <c r="F497" s="156">
        <v>7</v>
      </c>
      <c r="G497" s="132">
        <v>19727675</v>
      </c>
      <c r="H497" s="132">
        <v>19729099</v>
      </c>
      <c r="I497" s="151"/>
      <c r="J497" s="7"/>
    </row>
    <row r="498" spans="1:10">
      <c r="A498" s="65" t="s">
        <v>2456</v>
      </c>
      <c r="B498" s="66" t="s">
        <v>1588</v>
      </c>
      <c r="C498" s="131">
        <v>1.45156692311792</v>
      </c>
      <c r="D498" s="132">
        <v>2.7350494609511622</v>
      </c>
      <c r="E498" s="147">
        <v>4.1476462826233402E-3</v>
      </c>
      <c r="F498" s="156">
        <v>5</v>
      </c>
      <c r="G498" s="132">
        <v>503453000</v>
      </c>
      <c r="H498" s="132">
        <v>503456859</v>
      </c>
      <c r="I498" s="151"/>
      <c r="J498" s="7"/>
    </row>
    <row r="499" spans="1:10">
      <c r="A499" s="65" t="s">
        <v>1215</v>
      </c>
      <c r="B499" s="66" t="s">
        <v>1588</v>
      </c>
      <c r="C499" s="131">
        <v>1.44369788580332</v>
      </c>
      <c r="D499" s="132">
        <v>2.7201720150212481</v>
      </c>
      <c r="E499" s="147">
        <v>1.1592356717278599E-2</v>
      </c>
      <c r="F499" s="156">
        <v>1</v>
      </c>
      <c r="G499" s="132">
        <v>408741882</v>
      </c>
      <c r="H499" s="132">
        <v>408742898</v>
      </c>
      <c r="I499" s="151"/>
      <c r="J499" s="7"/>
    </row>
    <row r="500" spans="1:10">
      <c r="A500" s="65" t="s">
        <v>2457</v>
      </c>
      <c r="B500" s="66" t="s">
        <v>1588</v>
      </c>
      <c r="C500" s="131">
        <v>1.44364004942492</v>
      </c>
      <c r="D500" s="132">
        <v>2.720062967897602</v>
      </c>
      <c r="E500" s="147">
        <v>8.3392112578199607E-3</v>
      </c>
      <c r="F500" s="156">
        <v>7</v>
      </c>
      <c r="G500" s="132">
        <v>397276742</v>
      </c>
      <c r="H500" s="132">
        <v>397278662</v>
      </c>
      <c r="I500" s="151"/>
      <c r="J500" s="7"/>
    </row>
    <row r="501" spans="1:10">
      <c r="A501" s="65" t="s">
        <v>2458</v>
      </c>
      <c r="B501" s="66" t="s">
        <v>1708</v>
      </c>
      <c r="C501" s="131">
        <v>1.4434542575179501</v>
      </c>
      <c r="D501" s="132">
        <v>2.7197126976518637</v>
      </c>
      <c r="E501" s="147">
        <v>9.3586562541995606E-3</v>
      </c>
      <c r="F501" s="156">
        <v>2</v>
      </c>
      <c r="G501" s="132">
        <v>596465894</v>
      </c>
      <c r="H501" s="132">
        <v>596469212</v>
      </c>
      <c r="I501" s="151"/>
      <c r="J501" s="7"/>
    </row>
    <row r="502" spans="1:10">
      <c r="A502" s="65" t="s">
        <v>976</v>
      </c>
      <c r="B502" s="66" t="s">
        <v>1588</v>
      </c>
      <c r="C502" s="131">
        <v>1.4434537613202201</v>
      </c>
      <c r="D502" s="132">
        <v>2.7197117622393225</v>
      </c>
      <c r="E502" s="147">
        <v>5.2285810236800997E-4</v>
      </c>
      <c r="F502" s="156">
        <v>2</v>
      </c>
      <c r="G502" s="132">
        <v>484056810</v>
      </c>
      <c r="H502" s="132">
        <v>484060232</v>
      </c>
      <c r="I502" s="151"/>
      <c r="J502" s="7"/>
    </row>
    <row r="503" spans="1:10">
      <c r="A503" s="65" t="s">
        <v>2459</v>
      </c>
      <c r="B503" s="66" t="s">
        <v>1588</v>
      </c>
      <c r="C503" s="131">
        <v>1.44330897860019</v>
      </c>
      <c r="D503" s="132">
        <v>2.71943883726368</v>
      </c>
      <c r="E503" s="147">
        <v>2.0015669505583401E-3</v>
      </c>
      <c r="F503" s="156">
        <v>2</v>
      </c>
      <c r="G503" s="132">
        <v>75175548</v>
      </c>
      <c r="H503" s="132">
        <v>75177295</v>
      </c>
      <c r="I503" s="151"/>
      <c r="J503" s="7"/>
    </row>
    <row r="504" spans="1:10">
      <c r="A504" s="65" t="s">
        <v>853</v>
      </c>
      <c r="B504" s="66" t="s">
        <v>854</v>
      </c>
      <c r="C504" s="131">
        <v>1.44311631269747</v>
      </c>
      <c r="D504" s="132">
        <v>2.7190756918032934</v>
      </c>
      <c r="E504" s="147">
        <v>1.12732121030167E-5</v>
      </c>
      <c r="F504" s="156">
        <v>5</v>
      </c>
      <c r="G504" s="132">
        <v>422232832</v>
      </c>
      <c r="H504" s="132">
        <v>422234969</v>
      </c>
      <c r="I504" s="151"/>
      <c r="J504" s="7"/>
    </row>
    <row r="505" spans="1:10">
      <c r="A505" s="65" t="s">
        <v>1062</v>
      </c>
      <c r="B505" s="66" t="s">
        <v>1063</v>
      </c>
      <c r="C505" s="131">
        <v>1.4425341685271</v>
      </c>
      <c r="D505" s="132">
        <v>2.717978734578915</v>
      </c>
      <c r="E505" s="147">
        <v>1.29250111623305E-3</v>
      </c>
      <c r="F505" s="156">
        <v>3</v>
      </c>
      <c r="G505" s="132">
        <v>13978292</v>
      </c>
      <c r="H505" s="132">
        <v>13982771</v>
      </c>
      <c r="I505" s="151"/>
      <c r="J505" s="7"/>
    </row>
    <row r="506" spans="1:10">
      <c r="A506" s="65" t="s">
        <v>972</v>
      </c>
      <c r="B506" s="66" t="s">
        <v>1588</v>
      </c>
      <c r="C506" s="131">
        <v>1.44248593383004</v>
      </c>
      <c r="D506" s="132">
        <v>2.7178878638920478</v>
      </c>
      <c r="E506" s="147">
        <v>1.8362344366464501E-3</v>
      </c>
      <c r="F506" s="156">
        <v>1</v>
      </c>
      <c r="G506" s="132">
        <v>265676431</v>
      </c>
      <c r="H506" s="132">
        <v>265691209</v>
      </c>
      <c r="I506" s="151"/>
      <c r="J506" s="7"/>
    </row>
    <row r="507" spans="1:10">
      <c r="A507" s="65" t="s">
        <v>2460</v>
      </c>
      <c r="B507" s="66" t="s">
        <v>1588</v>
      </c>
      <c r="C507" s="131">
        <v>1.4408737326085299</v>
      </c>
      <c r="D507" s="132">
        <v>2.7148523403636058</v>
      </c>
      <c r="E507" s="147">
        <v>1.02821762537649E-2</v>
      </c>
      <c r="F507" s="156">
        <v>3</v>
      </c>
      <c r="G507" s="132">
        <v>564329170</v>
      </c>
      <c r="H507" s="132">
        <v>564330964</v>
      </c>
      <c r="I507" s="151"/>
      <c r="J507" s="7"/>
    </row>
    <row r="508" spans="1:10">
      <c r="A508" s="65" t="s">
        <v>2461</v>
      </c>
      <c r="B508" s="66" t="s">
        <v>1588</v>
      </c>
      <c r="C508" s="131">
        <v>1.4407244718113299</v>
      </c>
      <c r="D508" s="132">
        <v>2.7145714770821647</v>
      </c>
      <c r="E508" s="147">
        <v>1.09319357493599E-5</v>
      </c>
      <c r="F508" s="156">
        <v>2</v>
      </c>
      <c r="G508" s="132">
        <v>503185817</v>
      </c>
      <c r="H508" s="132">
        <v>503187570</v>
      </c>
      <c r="I508" s="151"/>
      <c r="J508" s="7"/>
    </row>
    <row r="509" spans="1:10">
      <c r="A509" s="65" t="s">
        <v>1024</v>
      </c>
      <c r="B509" s="66" t="s">
        <v>1025</v>
      </c>
      <c r="C509" s="131">
        <v>1.4378252742472299</v>
      </c>
      <c r="D509" s="132">
        <v>2.7091218315606072</v>
      </c>
      <c r="E509" s="147">
        <v>6.2619075536732597E-3</v>
      </c>
      <c r="F509" s="156">
        <v>4</v>
      </c>
      <c r="G509" s="132">
        <v>396353179</v>
      </c>
      <c r="H509" s="132">
        <v>396359005</v>
      </c>
      <c r="I509" s="151"/>
      <c r="J509" s="7"/>
    </row>
    <row r="510" spans="1:10">
      <c r="A510" s="65" t="s">
        <v>2462</v>
      </c>
      <c r="B510" s="66" t="s">
        <v>1588</v>
      </c>
      <c r="C510" s="131">
        <v>1.43588058000734</v>
      </c>
      <c r="D510" s="132">
        <v>2.7054725056372195</v>
      </c>
      <c r="E510" s="147">
        <v>8.2415793084499606E-3</v>
      </c>
      <c r="F510" s="156">
        <v>6</v>
      </c>
      <c r="G510" s="132">
        <v>11447118</v>
      </c>
      <c r="H510" s="132">
        <v>11448795</v>
      </c>
      <c r="I510" s="151"/>
      <c r="J510" s="7"/>
    </row>
    <row r="511" spans="1:10">
      <c r="A511" s="65" t="s">
        <v>2463</v>
      </c>
      <c r="B511" s="66" t="s">
        <v>1588</v>
      </c>
      <c r="C511" s="131">
        <v>1.43426703218156</v>
      </c>
      <c r="D511" s="132">
        <v>2.7024483259793763</v>
      </c>
      <c r="E511" s="147">
        <v>9.5224554364533205E-3</v>
      </c>
      <c r="F511" s="156">
        <v>3</v>
      </c>
      <c r="G511" s="132">
        <v>567086285</v>
      </c>
      <c r="H511" s="132">
        <v>567089926</v>
      </c>
      <c r="I511" s="151"/>
      <c r="J511" s="7"/>
    </row>
    <row r="512" spans="1:10">
      <c r="A512" s="65" t="s">
        <v>2464</v>
      </c>
      <c r="B512" s="66" t="s">
        <v>1709</v>
      </c>
      <c r="C512" s="131">
        <v>1.42682014125678</v>
      </c>
      <c r="D512" s="132">
        <v>2.6885347915946398</v>
      </c>
      <c r="E512" s="147">
        <v>1.88304553876214E-4</v>
      </c>
      <c r="F512" s="156">
        <v>7</v>
      </c>
      <c r="G512" s="132">
        <v>202292553</v>
      </c>
      <c r="H512" s="132">
        <v>202293868</v>
      </c>
      <c r="I512" s="151"/>
      <c r="J512" s="7"/>
    </row>
    <row r="513" spans="1:10">
      <c r="A513" s="65" t="s">
        <v>2465</v>
      </c>
      <c r="B513" s="66" t="s">
        <v>1588</v>
      </c>
      <c r="C513" s="131">
        <v>1.42575075663088</v>
      </c>
      <c r="D513" s="132">
        <v>2.6865426779521644</v>
      </c>
      <c r="E513" s="147">
        <v>5.7261391613173396E-3</v>
      </c>
      <c r="F513" s="156">
        <v>1</v>
      </c>
      <c r="G513" s="132">
        <v>70186778</v>
      </c>
      <c r="H513" s="132">
        <v>70188125</v>
      </c>
      <c r="I513" s="151"/>
      <c r="J513" s="7"/>
    </row>
    <row r="514" spans="1:10">
      <c r="A514" s="65" t="s">
        <v>2466</v>
      </c>
      <c r="B514" s="66" t="s">
        <v>1588</v>
      </c>
      <c r="C514" s="131">
        <v>1.4252504894469999</v>
      </c>
      <c r="D514" s="132">
        <v>2.6856112571676625</v>
      </c>
      <c r="E514" s="147">
        <v>8.0488266101059296E-3</v>
      </c>
      <c r="F514" s="156">
        <v>2</v>
      </c>
      <c r="G514" s="132">
        <v>12864144</v>
      </c>
      <c r="H514" s="132">
        <v>12876436</v>
      </c>
      <c r="I514" s="151"/>
      <c r="J514" s="7"/>
    </row>
    <row r="515" spans="1:10">
      <c r="A515" s="65" t="s">
        <v>2467</v>
      </c>
      <c r="B515" s="66" t="s">
        <v>1710</v>
      </c>
      <c r="C515" s="131">
        <v>1.4249498405532599</v>
      </c>
      <c r="D515" s="132">
        <v>2.685051650386534</v>
      </c>
      <c r="E515" s="147">
        <v>5.6435028682477197E-4</v>
      </c>
      <c r="F515" s="156">
        <v>2</v>
      </c>
      <c r="G515" s="132">
        <v>303389915</v>
      </c>
      <c r="H515" s="132">
        <v>303393847</v>
      </c>
      <c r="I515" s="151"/>
      <c r="J515" s="7"/>
    </row>
    <row r="516" spans="1:10">
      <c r="A516" s="65" t="s">
        <v>2468</v>
      </c>
      <c r="B516" s="66" t="s">
        <v>1711</v>
      </c>
      <c r="C516" s="131">
        <v>1.4216638570784399</v>
      </c>
      <c r="D516" s="132">
        <v>2.6789429477539697</v>
      </c>
      <c r="E516" s="147">
        <v>3.5340275469614101E-3</v>
      </c>
      <c r="F516" s="156">
        <v>4</v>
      </c>
      <c r="G516" s="132">
        <v>14166834</v>
      </c>
      <c r="H516" s="132">
        <v>14172966</v>
      </c>
      <c r="I516" s="151"/>
      <c r="J516" s="7"/>
    </row>
    <row r="517" spans="1:10">
      <c r="A517" s="65" t="s">
        <v>2469</v>
      </c>
      <c r="B517" s="66" t="s">
        <v>1588</v>
      </c>
      <c r="C517" s="131">
        <v>1.42162119440987</v>
      </c>
      <c r="D517" s="132">
        <v>2.6788637285413164</v>
      </c>
      <c r="E517" s="147">
        <v>1.1924303893929501E-2</v>
      </c>
      <c r="F517" s="156">
        <v>2</v>
      </c>
      <c r="G517" s="132">
        <v>22781661</v>
      </c>
      <c r="H517" s="132">
        <v>22785142</v>
      </c>
      <c r="I517" s="151"/>
      <c r="J517" s="7"/>
    </row>
    <row r="518" spans="1:10">
      <c r="A518" s="65" t="s">
        <v>2470</v>
      </c>
      <c r="B518" s="66" t="s">
        <v>1712</v>
      </c>
      <c r="C518" s="131">
        <v>1.4209661222130701</v>
      </c>
      <c r="D518" s="132">
        <v>2.6776476359136439</v>
      </c>
      <c r="E518" s="147">
        <v>5.6129760253833001E-3</v>
      </c>
      <c r="F518" s="156">
        <v>1</v>
      </c>
      <c r="G518" s="132">
        <v>400053471</v>
      </c>
      <c r="H518" s="132">
        <v>400054792</v>
      </c>
      <c r="I518" s="151"/>
      <c r="J518" s="7"/>
    </row>
    <row r="519" spans="1:10">
      <c r="A519" s="65" t="s">
        <v>2471</v>
      </c>
      <c r="B519" s="66" t="s">
        <v>1588</v>
      </c>
      <c r="C519" s="131">
        <v>1.4208136489813601</v>
      </c>
      <c r="D519" s="132">
        <v>2.6773646599531338</v>
      </c>
      <c r="E519" s="147">
        <v>3.5066982625140001E-3</v>
      </c>
      <c r="F519" s="156">
        <v>1</v>
      </c>
      <c r="G519" s="132">
        <v>57764381</v>
      </c>
      <c r="H519" s="132">
        <v>57768630</v>
      </c>
      <c r="I519" s="151"/>
      <c r="J519" s="7"/>
    </row>
    <row r="520" spans="1:10">
      <c r="A520" s="65" t="s">
        <v>2472</v>
      </c>
      <c r="B520" s="66" t="s">
        <v>1588</v>
      </c>
      <c r="C520" s="131">
        <v>1.4180013551092501</v>
      </c>
      <c r="D520" s="132">
        <v>2.6721506667038368</v>
      </c>
      <c r="E520" s="147">
        <v>9.9501778404816293E-4</v>
      </c>
      <c r="F520" s="156">
        <v>1</v>
      </c>
      <c r="G520" s="132">
        <v>81752750</v>
      </c>
      <c r="H520" s="132">
        <v>81756952</v>
      </c>
      <c r="I520" s="151"/>
      <c r="J520" s="7"/>
    </row>
    <row r="521" spans="1:10">
      <c r="A521" s="65" t="s">
        <v>2473</v>
      </c>
      <c r="B521" s="66" t="s">
        <v>1588</v>
      </c>
      <c r="C521" s="131">
        <v>1.4167036654082401</v>
      </c>
      <c r="D521" s="132">
        <v>2.6697481746849245</v>
      </c>
      <c r="E521" s="147">
        <v>1.74602688160196E-3</v>
      </c>
      <c r="F521" s="156">
        <v>5</v>
      </c>
      <c r="G521" s="132">
        <v>525831111</v>
      </c>
      <c r="H521" s="132">
        <v>525837233</v>
      </c>
      <c r="I521" s="151"/>
      <c r="J521" s="7"/>
    </row>
    <row r="522" spans="1:10">
      <c r="A522" s="65" t="s">
        <v>2474</v>
      </c>
      <c r="B522" s="66" t="s">
        <v>1588</v>
      </c>
      <c r="C522" s="131">
        <v>1.4164948478156001</v>
      </c>
      <c r="D522" s="132">
        <v>2.6693617797594613</v>
      </c>
      <c r="E522" s="147">
        <v>5.4716434009473803E-3</v>
      </c>
      <c r="F522" s="156">
        <v>3</v>
      </c>
      <c r="G522" s="132">
        <v>444246494</v>
      </c>
      <c r="H522" s="132">
        <v>444251341</v>
      </c>
      <c r="I522" s="151"/>
      <c r="J522" s="7"/>
    </row>
    <row r="523" spans="1:10">
      <c r="A523" s="65" t="s">
        <v>2475</v>
      </c>
      <c r="B523" s="66" t="s">
        <v>1588</v>
      </c>
      <c r="C523" s="131">
        <v>1.41388086776569</v>
      </c>
      <c r="D523" s="132">
        <v>2.6645296144427042</v>
      </c>
      <c r="E523" s="147">
        <v>1.05899878504185E-2</v>
      </c>
      <c r="F523" s="156">
        <v>1</v>
      </c>
      <c r="G523" s="132">
        <v>461480669</v>
      </c>
      <c r="H523" s="132">
        <v>461481136</v>
      </c>
      <c r="I523" s="151"/>
      <c r="J523" s="7"/>
    </row>
    <row r="524" spans="1:10">
      <c r="A524" s="65" t="s">
        <v>2476</v>
      </c>
      <c r="B524" s="66" t="s">
        <v>1588</v>
      </c>
      <c r="C524" s="131">
        <v>1.4120537762196601</v>
      </c>
      <c r="D524" s="132">
        <v>2.6611572745110905</v>
      </c>
      <c r="E524" s="147">
        <v>4.5338266436187004E-3</v>
      </c>
      <c r="F524" s="156">
        <v>2</v>
      </c>
      <c r="G524" s="132">
        <v>2046169</v>
      </c>
      <c r="H524" s="132">
        <v>2048754</v>
      </c>
      <c r="I524" s="151"/>
      <c r="J524" s="7"/>
    </row>
    <row r="525" spans="1:10">
      <c r="A525" s="65" t="s">
        <v>2477</v>
      </c>
      <c r="B525" s="66" t="s">
        <v>1588</v>
      </c>
      <c r="C525" s="131">
        <v>1.4091385080741401</v>
      </c>
      <c r="D525" s="132">
        <v>2.6557852771247039</v>
      </c>
      <c r="E525" s="147">
        <v>7.1032115804012799E-3</v>
      </c>
      <c r="F525" s="156">
        <v>7</v>
      </c>
      <c r="G525" s="132">
        <v>41517473</v>
      </c>
      <c r="H525" s="132">
        <v>41517808</v>
      </c>
      <c r="I525" s="151"/>
      <c r="J525" s="7"/>
    </row>
    <row r="526" spans="1:10">
      <c r="A526" s="65" t="s">
        <v>2478</v>
      </c>
      <c r="B526" s="66" t="s">
        <v>1713</v>
      </c>
      <c r="C526" s="131">
        <v>1.40718340041206</v>
      </c>
      <c r="D526" s="132">
        <v>2.6521886546155375</v>
      </c>
      <c r="E526" s="147">
        <v>5.7697105307578404E-3</v>
      </c>
      <c r="F526" s="156">
        <v>1</v>
      </c>
      <c r="G526" s="132">
        <v>76800881</v>
      </c>
      <c r="H526" s="132">
        <v>76804051</v>
      </c>
      <c r="I526" s="151"/>
      <c r="J526" s="7"/>
    </row>
    <row r="527" spans="1:10">
      <c r="A527" s="65" t="s">
        <v>2479</v>
      </c>
      <c r="B527" s="66" t="s">
        <v>1588</v>
      </c>
      <c r="C527" s="131">
        <v>1.40665990721898</v>
      </c>
      <c r="D527" s="132">
        <v>2.6512264617735442</v>
      </c>
      <c r="E527" s="147">
        <v>1.2618638748502101E-4</v>
      </c>
      <c r="F527" s="156">
        <v>1</v>
      </c>
      <c r="G527" s="132">
        <v>468397789</v>
      </c>
      <c r="H527" s="132">
        <v>468399792</v>
      </c>
      <c r="I527" s="151"/>
      <c r="J527" s="7"/>
    </row>
    <row r="528" spans="1:10">
      <c r="A528" s="65" t="s">
        <v>2480</v>
      </c>
      <c r="B528" s="66" t="s">
        <v>1588</v>
      </c>
      <c r="C528" s="131">
        <v>1.40003561932703</v>
      </c>
      <c r="D528" s="132">
        <v>2.6390809781626294</v>
      </c>
      <c r="E528" s="147">
        <v>4.6116720606514004E-3</v>
      </c>
      <c r="F528" s="156">
        <v>6</v>
      </c>
      <c r="G528" s="132">
        <v>464501592</v>
      </c>
      <c r="H528" s="132">
        <v>464514356</v>
      </c>
      <c r="I528" s="151"/>
      <c r="J528" s="7"/>
    </row>
    <row r="529" spans="1:10">
      <c r="A529" s="65" t="s">
        <v>2481</v>
      </c>
      <c r="B529" s="66" t="s">
        <v>1588</v>
      </c>
      <c r="C529" s="131">
        <v>1.3991559783460701</v>
      </c>
      <c r="D529" s="132">
        <v>2.6374723664031241</v>
      </c>
      <c r="E529" s="147">
        <v>2.4588462854413301E-3</v>
      </c>
      <c r="F529" s="156">
        <v>1</v>
      </c>
      <c r="G529" s="132">
        <v>470719571</v>
      </c>
      <c r="H529" s="132">
        <v>470723069</v>
      </c>
      <c r="I529" s="151"/>
      <c r="J529" s="7"/>
    </row>
    <row r="530" spans="1:10">
      <c r="A530" s="65" t="s">
        <v>2482</v>
      </c>
      <c r="B530" s="66" t="s">
        <v>1588</v>
      </c>
      <c r="C530" s="131">
        <v>1.39699336636979</v>
      </c>
      <c r="D530" s="132">
        <v>2.6335217349415583</v>
      </c>
      <c r="E530" s="147">
        <v>1.2179352899040099E-3</v>
      </c>
      <c r="F530" s="156">
        <v>2</v>
      </c>
      <c r="G530" s="132">
        <v>559663304</v>
      </c>
      <c r="H530" s="132">
        <v>559666692</v>
      </c>
      <c r="I530" s="151"/>
      <c r="J530" s="7"/>
    </row>
    <row r="531" spans="1:10">
      <c r="A531" s="65" t="s">
        <v>2483</v>
      </c>
      <c r="B531" s="66" t="s">
        <v>1588</v>
      </c>
      <c r="C531" s="131">
        <v>1.3960067764786099</v>
      </c>
      <c r="D531" s="132">
        <v>2.6317214114798437</v>
      </c>
      <c r="E531" s="147">
        <v>8.8854128954402693E-3</v>
      </c>
      <c r="F531" s="156">
        <v>5</v>
      </c>
      <c r="G531" s="132">
        <v>507041247</v>
      </c>
      <c r="H531" s="132">
        <v>507043549</v>
      </c>
      <c r="I531" s="151"/>
      <c r="J531" s="7"/>
    </row>
    <row r="532" spans="1:10">
      <c r="A532" s="65" t="s">
        <v>1117</v>
      </c>
      <c r="B532" s="66" t="s">
        <v>1118</v>
      </c>
      <c r="C532" s="131">
        <v>1.39505033447704</v>
      </c>
      <c r="D532" s="132">
        <v>2.6299772766149041</v>
      </c>
      <c r="E532" s="147">
        <v>8.3392112578199607E-3</v>
      </c>
      <c r="F532" s="156">
        <v>4</v>
      </c>
      <c r="G532" s="132">
        <v>556782065</v>
      </c>
      <c r="H532" s="132">
        <v>556783240</v>
      </c>
      <c r="I532" s="151"/>
      <c r="J532" s="7"/>
    </row>
    <row r="533" spans="1:10">
      <c r="A533" s="65" t="s">
        <v>2484</v>
      </c>
      <c r="B533" s="66" t="s">
        <v>1588</v>
      </c>
      <c r="C533" s="131">
        <v>1.3923978475834999</v>
      </c>
      <c r="D533" s="132">
        <v>2.6251463379238182</v>
      </c>
      <c r="E533" s="147">
        <v>2.8217230844098701E-3</v>
      </c>
      <c r="F533" s="156">
        <v>5</v>
      </c>
      <c r="G533" s="132">
        <v>522540224</v>
      </c>
      <c r="H533" s="132">
        <v>522546422</v>
      </c>
      <c r="I533" s="151"/>
      <c r="J533" s="7"/>
    </row>
    <row r="534" spans="1:10">
      <c r="A534" s="65" t="s">
        <v>2485</v>
      </c>
      <c r="B534" s="66" t="s">
        <v>1714</v>
      </c>
      <c r="C534" s="131">
        <v>1.3919155795161799</v>
      </c>
      <c r="D534" s="132">
        <v>2.624268943440931</v>
      </c>
      <c r="E534" s="147">
        <v>1.3332256170492099E-6</v>
      </c>
      <c r="F534" s="156">
        <v>4</v>
      </c>
      <c r="G534" s="132">
        <v>15375023</v>
      </c>
      <c r="H534" s="132">
        <v>15376598</v>
      </c>
      <c r="I534" s="151"/>
      <c r="J534" s="7"/>
    </row>
    <row r="535" spans="1:10">
      <c r="A535" s="65" t="s">
        <v>2486</v>
      </c>
      <c r="B535" s="66" t="s">
        <v>1588</v>
      </c>
      <c r="C535" s="131">
        <v>1.39064691183975</v>
      </c>
      <c r="D535" s="132">
        <v>2.6219622454504048</v>
      </c>
      <c r="E535" s="147">
        <v>1.7567275929822E-3</v>
      </c>
      <c r="F535" s="156">
        <v>0</v>
      </c>
      <c r="G535" s="132">
        <v>74027716</v>
      </c>
      <c r="H535" s="132">
        <v>74030902</v>
      </c>
      <c r="I535" s="151"/>
      <c r="J535" s="7"/>
    </row>
    <row r="536" spans="1:10">
      <c r="A536" s="65" t="s">
        <v>2487</v>
      </c>
      <c r="B536" s="66" t="s">
        <v>1588</v>
      </c>
      <c r="C536" s="131">
        <v>1.3904991786160601</v>
      </c>
      <c r="D536" s="132">
        <v>2.6216937679883796</v>
      </c>
      <c r="E536" s="147">
        <v>1.1410197218911001E-2</v>
      </c>
      <c r="F536" s="156">
        <v>1</v>
      </c>
      <c r="G536" s="132">
        <v>414737781</v>
      </c>
      <c r="H536" s="132">
        <v>414740121</v>
      </c>
      <c r="I536" s="151"/>
      <c r="J536" s="7"/>
    </row>
    <row r="537" spans="1:10">
      <c r="A537" s="65" t="s">
        <v>2488</v>
      </c>
      <c r="B537" s="66" t="s">
        <v>1588</v>
      </c>
      <c r="C537" s="131">
        <v>1.3884580455584501</v>
      </c>
      <c r="D537" s="132">
        <v>2.6179872035533274</v>
      </c>
      <c r="E537" s="147">
        <v>1.08125012189066E-2</v>
      </c>
      <c r="F537" s="156">
        <v>5</v>
      </c>
      <c r="G537" s="132">
        <v>341569039</v>
      </c>
      <c r="H537" s="132">
        <v>341570471</v>
      </c>
      <c r="I537" s="151"/>
      <c r="J537" s="7"/>
    </row>
    <row r="538" spans="1:10">
      <c r="A538" s="65" t="s">
        <v>2489</v>
      </c>
      <c r="B538" s="66" t="s">
        <v>1588</v>
      </c>
      <c r="C538" s="131">
        <v>1.38714156404667</v>
      </c>
      <c r="D538" s="132">
        <v>2.6155993394341701</v>
      </c>
      <c r="E538" s="147">
        <v>4.3641418841989304E-3</v>
      </c>
      <c r="F538" s="156">
        <v>5</v>
      </c>
      <c r="G538" s="132">
        <v>537470353</v>
      </c>
      <c r="H538" s="132">
        <v>537472543</v>
      </c>
      <c r="I538" s="151"/>
      <c r="J538" s="7"/>
    </row>
    <row r="539" spans="1:10">
      <c r="A539" s="65" t="s">
        <v>2490</v>
      </c>
      <c r="B539" s="66" t="s">
        <v>1588</v>
      </c>
      <c r="C539" s="131">
        <v>1.38672874027291</v>
      </c>
      <c r="D539" s="132">
        <v>2.6148509989425133</v>
      </c>
      <c r="E539" s="147">
        <v>5.8015630997473302E-3</v>
      </c>
      <c r="F539" s="156">
        <v>5</v>
      </c>
      <c r="G539" s="132">
        <v>16725241</v>
      </c>
      <c r="H539" s="132">
        <v>16727849</v>
      </c>
      <c r="I539" s="151"/>
      <c r="J539" s="7"/>
    </row>
    <row r="540" spans="1:10">
      <c r="A540" s="65" t="s">
        <v>1046</v>
      </c>
      <c r="B540" s="66" t="s">
        <v>1588</v>
      </c>
      <c r="C540" s="131">
        <v>1.3861460264607</v>
      </c>
      <c r="D540" s="132">
        <v>2.6137950570600585</v>
      </c>
      <c r="E540" s="147">
        <v>3.5584703493216499E-3</v>
      </c>
      <c r="F540" s="156">
        <v>2</v>
      </c>
      <c r="G540" s="132">
        <v>594398556</v>
      </c>
      <c r="H540" s="132">
        <v>594401956</v>
      </c>
      <c r="I540" s="151"/>
      <c r="J540" s="7"/>
    </row>
    <row r="541" spans="1:10">
      <c r="A541" s="65" t="s">
        <v>2491</v>
      </c>
      <c r="B541" s="66" t="s">
        <v>1588</v>
      </c>
      <c r="C541" s="131">
        <v>1.3838981998594999</v>
      </c>
      <c r="D541" s="132">
        <v>2.6097257401594605</v>
      </c>
      <c r="E541" s="147">
        <v>2.25855630495062E-3</v>
      </c>
      <c r="F541" s="156">
        <v>5</v>
      </c>
      <c r="G541" s="132">
        <v>515762464</v>
      </c>
      <c r="H541" s="132">
        <v>515764232</v>
      </c>
      <c r="I541" s="151"/>
      <c r="J541" s="7"/>
    </row>
    <row r="542" spans="1:10">
      <c r="A542" s="65" t="s">
        <v>2492</v>
      </c>
      <c r="B542" s="66" t="s">
        <v>1588</v>
      </c>
      <c r="C542" s="131">
        <v>1.3838678772256201</v>
      </c>
      <c r="D542" s="132">
        <v>2.6096708893945451</v>
      </c>
      <c r="E542" s="147">
        <v>2.60970595952497E-4</v>
      </c>
      <c r="F542" s="156">
        <v>2</v>
      </c>
      <c r="G542" s="132">
        <v>587629081</v>
      </c>
      <c r="H542" s="132">
        <v>587632013</v>
      </c>
      <c r="I542" s="151"/>
      <c r="J542" s="7"/>
    </row>
    <row r="543" spans="1:10">
      <c r="A543" s="65" t="s">
        <v>2493</v>
      </c>
      <c r="B543" s="66" t="s">
        <v>1588</v>
      </c>
      <c r="C543" s="131">
        <v>1.38181487165477</v>
      </c>
      <c r="D543" s="132">
        <v>2.6059598773964141</v>
      </c>
      <c r="E543" s="147">
        <v>2.4430922749027902E-3</v>
      </c>
      <c r="F543" s="156">
        <v>5</v>
      </c>
      <c r="G543" s="132">
        <v>446499506</v>
      </c>
      <c r="H543" s="132">
        <v>446502201</v>
      </c>
      <c r="I543" s="151"/>
      <c r="J543" s="7"/>
    </row>
    <row r="544" spans="1:10">
      <c r="A544" s="65" t="s">
        <v>2494</v>
      </c>
      <c r="B544" s="66" t="s">
        <v>1588</v>
      </c>
      <c r="C544" s="131">
        <v>1.37603809936764</v>
      </c>
      <c r="D544" s="132">
        <v>2.5955460773720973</v>
      </c>
      <c r="E544" s="147">
        <v>1.2179352899040099E-3</v>
      </c>
      <c r="F544" s="156">
        <v>5</v>
      </c>
      <c r="G544" s="132">
        <v>527781696</v>
      </c>
      <c r="H544" s="132">
        <v>527799192</v>
      </c>
      <c r="I544" s="151"/>
      <c r="J544" s="7"/>
    </row>
    <row r="545" spans="1:10">
      <c r="A545" s="65" t="s">
        <v>2495</v>
      </c>
      <c r="B545" s="66" t="s">
        <v>1588</v>
      </c>
      <c r="C545" s="131">
        <v>1.37534797853387</v>
      </c>
      <c r="D545" s="132">
        <v>2.5943047810372035</v>
      </c>
      <c r="E545" s="147">
        <v>3.6950587587402002E-3</v>
      </c>
      <c r="F545" s="156">
        <v>4</v>
      </c>
      <c r="G545" s="132">
        <v>112230143</v>
      </c>
      <c r="H545" s="132">
        <v>112230903</v>
      </c>
      <c r="I545" s="151"/>
      <c r="J545" s="7"/>
    </row>
    <row r="546" spans="1:10">
      <c r="A546" s="65" t="s">
        <v>2496</v>
      </c>
      <c r="B546" s="66" t="s">
        <v>1588</v>
      </c>
      <c r="C546" s="131">
        <v>1.3676282927285199</v>
      </c>
      <c r="D546" s="132">
        <v>2.5804600452721171</v>
      </c>
      <c r="E546" s="147">
        <v>1.09902109096627E-2</v>
      </c>
      <c r="F546" s="156">
        <v>7</v>
      </c>
      <c r="G546" s="132">
        <v>543470953</v>
      </c>
      <c r="H546" s="132">
        <v>543472646</v>
      </c>
      <c r="I546" s="151"/>
      <c r="J546" s="7"/>
    </row>
    <row r="547" spans="1:10">
      <c r="A547" s="65" t="s">
        <v>2497</v>
      </c>
      <c r="B547" s="66" t="s">
        <v>1715</v>
      </c>
      <c r="C547" s="131">
        <v>1.3672043201747299</v>
      </c>
      <c r="D547" s="132">
        <v>2.5797018230118631</v>
      </c>
      <c r="E547" s="147">
        <v>6.9288322193941801E-3</v>
      </c>
      <c r="F547" s="156">
        <v>1</v>
      </c>
      <c r="G547" s="132">
        <v>247996276</v>
      </c>
      <c r="H547" s="132">
        <v>247997814</v>
      </c>
      <c r="I547" s="151"/>
      <c r="J547" s="7"/>
    </row>
    <row r="548" spans="1:10">
      <c r="A548" s="65" t="s">
        <v>2498</v>
      </c>
      <c r="B548" s="66" t="s">
        <v>1588</v>
      </c>
      <c r="C548" s="131">
        <v>1.3645569938847399</v>
      </c>
      <c r="D548" s="132">
        <v>2.5749724448377562</v>
      </c>
      <c r="E548" s="147">
        <v>3.03070169109913E-3</v>
      </c>
      <c r="F548" s="156">
        <v>5</v>
      </c>
      <c r="G548" s="132">
        <v>227758460</v>
      </c>
      <c r="H548" s="132">
        <v>227767204</v>
      </c>
      <c r="I548" s="151"/>
      <c r="J548" s="7"/>
    </row>
    <row r="549" spans="1:10">
      <c r="A549" s="65" t="s">
        <v>2499</v>
      </c>
      <c r="B549" s="66" t="s">
        <v>1588</v>
      </c>
      <c r="C549" s="131">
        <v>1.36362386016244</v>
      </c>
      <c r="D549" s="132">
        <v>2.5733074937154234</v>
      </c>
      <c r="E549" s="147">
        <v>7.2665787489529302E-3</v>
      </c>
      <c r="F549" s="156">
        <v>3</v>
      </c>
      <c r="G549" s="132">
        <v>562433041</v>
      </c>
      <c r="H549" s="132">
        <v>562442352</v>
      </c>
      <c r="I549" s="151"/>
      <c r="J549" s="7"/>
    </row>
    <row r="550" spans="1:10">
      <c r="A550" s="65" t="s">
        <v>2500</v>
      </c>
      <c r="B550" s="66" t="s">
        <v>1588</v>
      </c>
      <c r="C550" s="131">
        <v>1.3587733301484399</v>
      </c>
      <c r="D550" s="132">
        <v>2.5646702242476422</v>
      </c>
      <c r="E550" s="147">
        <v>1.02932050786033E-3</v>
      </c>
      <c r="F550" s="156">
        <v>3</v>
      </c>
      <c r="G550" s="132">
        <v>187044419</v>
      </c>
      <c r="H550" s="132">
        <v>187050029</v>
      </c>
      <c r="I550" s="151"/>
      <c r="J550" s="7"/>
    </row>
    <row r="551" spans="1:10">
      <c r="A551" s="65" t="s">
        <v>1235</v>
      </c>
      <c r="B551" s="66" t="s">
        <v>1588</v>
      </c>
      <c r="C551" s="131">
        <v>1.35578589234572</v>
      </c>
      <c r="D551" s="132">
        <v>2.5593649689667486</v>
      </c>
      <c r="E551" s="147">
        <v>3.9726268787660104E-3</v>
      </c>
      <c r="F551" s="156">
        <v>7</v>
      </c>
      <c r="G551" s="132">
        <v>412490648</v>
      </c>
      <c r="H551" s="132">
        <v>412492198</v>
      </c>
      <c r="I551" s="151"/>
      <c r="J551" s="7"/>
    </row>
    <row r="552" spans="1:10">
      <c r="A552" s="65" t="s">
        <v>2501</v>
      </c>
      <c r="B552" s="66" t="s">
        <v>1588</v>
      </c>
      <c r="C552" s="131">
        <v>1.35126807118615</v>
      </c>
      <c r="D552" s="132">
        <v>2.5513628151501377</v>
      </c>
      <c r="E552" s="147">
        <v>1.07010161668949E-3</v>
      </c>
      <c r="F552" s="156">
        <v>6</v>
      </c>
      <c r="G552" s="132">
        <v>395806606</v>
      </c>
      <c r="H552" s="132">
        <v>395808124</v>
      </c>
      <c r="I552" s="151"/>
      <c r="J552" s="7"/>
    </row>
    <row r="553" spans="1:10">
      <c r="A553" s="65" t="s">
        <v>2502</v>
      </c>
      <c r="B553" s="66" t="s">
        <v>1588</v>
      </c>
      <c r="C553" s="131">
        <v>1.3422829528042599</v>
      </c>
      <c r="D553" s="132">
        <v>2.5355222820643366</v>
      </c>
      <c r="E553" s="147">
        <v>5.0180261837510899E-3</v>
      </c>
      <c r="F553" s="156">
        <v>0</v>
      </c>
      <c r="G553" s="132">
        <v>51951691</v>
      </c>
      <c r="H553" s="132">
        <v>51953043</v>
      </c>
      <c r="I553" s="151"/>
      <c r="J553" s="7"/>
    </row>
    <row r="554" spans="1:10">
      <c r="A554" s="65" t="s">
        <v>2503</v>
      </c>
      <c r="B554" s="66" t="s">
        <v>1588</v>
      </c>
      <c r="C554" s="131">
        <v>1.33775525174916</v>
      </c>
      <c r="D554" s="132">
        <v>2.5275773657265028</v>
      </c>
      <c r="E554" s="147">
        <v>3.9052229168931498E-3</v>
      </c>
      <c r="F554" s="156">
        <v>2</v>
      </c>
      <c r="G554" s="132">
        <v>200062574</v>
      </c>
      <c r="H554" s="132">
        <v>200067272</v>
      </c>
      <c r="I554" s="151"/>
      <c r="J554" s="7"/>
    </row>
    <row r="555" spans="1:10">
      <c r="A555" s="65" t="s">
        <v>2504</v>
      </c>
      <c r="B555" s="66" t="s">
        <v>1588</v>
      </c>
      <c r="C555" s="131">
        <v>1.3329324675744501</v>
      </c>
      <c r="D555" s="132">
        <v>2.5191420363219041</v>
      </c>
      <c r="E555" s="147">
        <v>1.81636050746872E-3</v>
      </c>
      <c r="F555" s="156">
        <v>4</v>
      </c>
      <c r="G555" s="132">
        <v>433174427</v>
      </c>
      <c r="H555" s="132">
        <v>433176257</v>
      </c>
      <c r="I555" s="151"/>
      <c r="J555" s="7"/>
    </row>
    <row r="556" spans="1:10">
      <c r="A556" s="65" t="s">
        <v>2505</v>
      </c>
      <c r="B556" s="66" t="s">
        <v>1588</v>
      </c>
      <c r="C556" s="131">
        <v>1.32879153590917</v>
      </c>
      <c r="D556" s="132">
        <v>2.5119217726683392</v>
      </c>
      <c r="E556" s="147">
        <v>1.04893485086481E-2</v>
      </c>
      <c r="F556" s="156">
        <v>2</v>
      </c>
      <c r="G556" s="132">
        <v>79921138</v>
      </c>
      <c r="H556" s="132">
        <v>79922844</v>
      </c>
      <c r="I556" s="151"/>
      <c r="J556" s="7"/>
    </row>
    <row r="557" spans="1:10">
      <c r="A557" s="65" t="s">
        <v>2506</v>
      </c>
      <c r="B557" s="66" t="s">
        <v>1588</v>
      </c>
      <c r="C557" s="131">
        <v>1.326457978236</v>
      </c>
      <c r="D557" s="132">
        <v>2.5078620261122881</v>
      </c>
      <c r="E557" s="147">
        <v>1.21510346064994E-3</v>
      </c>
      <c r="F557" s="156">
        <v>1</v>
      </c>
      <c r="G557" s="132">
        <v>25474507</v>
      </c>
      <c r="H557" s="132">
        <v>25475721</v>
      </c>
      <c r="I557" s="151"/>
      <c r="J557" s="7"/>
    </row>
    <row r="558" spans="1:10">
      <c r="A558" s="65" t="s">
        <v>2507</v>
      </c>
      <c r="B558" s="66" t="s">
        <v>1716</v>
      </c>
      <c r="C558" s="131">
        <v>1.32070308335525</v>
      </c>
      <c r="D558" s="132">
        <v>2.4978781177625993</v>
      </c>
      <c r="E558" s="147">
        <v>9.5609403119653897E-3</v>
      </c>
      <c r="F558" s="156">
        <v>5</v>
      </c>
      <c r="G558" s="132">
        <v>222292292</v>
      </c>
      <c r="H558" s="132">
        <v>222352081</v>
      </c>
      <c r="I558" s="151"/>
      <c r="J558" s="7"/>
    </row>
    <row r="559" spans="1:10">
      <c r="A559" s="65" t="s">
        <v>2508</v>
      </c>
      <c r="B559" s="66" t="s">
        <v>1588</v>
      </c>
      <c r="C559" s="131">
        <v>1.3182283378969899</v>
      </c>
      <c r="D559" s="132">
        <v>2.4935970233329345</v>
      </c>
      <c r="E559" s="147">
        <v>1.19369479903662E-2</v>
      </c>
      <c r="F559" s="156">
        <v>7</v>
      </c>
      <c r="G559" s="132">
        <v>373026649</v>
      </c>
      <c r="H559" s="132">
        <v>373028731</v>
      </c>
      <c r="I559" s="151"/>
      <c r="J559" s="7"/>
    </row>
    <row r="560" spans="1:10">
      <c r="A560" s="65" t="s">
        <v>2509</v>
      </c>
      <c r="B560" s="66" t="s">
        <v>1588</v>
      </c>
      <c r="C560" s="131">
        <v>1.31821597230975</v>
      </c>
      <c r="D560" s="132">
        <v>2.4935756503757163</v>
      </c>
      <c r="E560" s="147">
        <v>2.3067349679227302E-3</v>
      </c>
      <c r="F560" s="156">
        <v>1</v>
      </c>
      <c r="G560" s="132">
        <v>93577505</v>
      </c>
      <c r="H560" s="132">
        <v>93580231</v>
      </c>
      <c r="I560" s="151"/>
      <c r="J560" s="7"/>
    </row>
    <row r="561" spans="1:10">
      <c r="A561" s="65" t="s">
        <v>2510</v>
      </c>
      <c r="B561" s="66" t="s">
        <v>1588</v>
      </c>
      <c r="C561" s="131">
        <v>1.31805521979966</v>
      </c>
      <c r="D561" s="132">
        <v>2.493297818815988</v>
      </c>
      <c r="E561" s="147">
        <v>8.0874833954180896E-7</v>
      </c>
      <c r="F561" s="156">
        <v>2</v>
      </c>
      <c r="G561" s="132">
        <v>469089703</v>
      </c>
      <c r="H561" s="132">
        <v>469093838</v>
      </c>
      <c r="I561" s="151"/>
      <c r="J561" s="7"/>
    </row>
    <row r="562" spans="1:10">
      <c r="A562" s="65" t="s">
        <v>2511</v>
      </c>
      <c r="B562" s="66" t="s">
        <v>1588</v>
      </c>
      <c r="C562" s="131">
        <v>1.3157841553926699</v>
      </c>
      <c r="D562" s="132">
        <v>2.4893760021780329</v>
      </c>
      <c r="E562" s="147">
        <v>7.18049769962599E-3</v>
      </c>
      <c r="F562" s="156">
        <v>3</v>
      </c>
      <c r="G562" s="132">
        <v>242184070</v>
      </c>
      <c r="H562" s="132">
        <v>242234263</v>
      </c>
      <c r="I562" s="151"/>
      <c r="J562" s="7"/>
    </row>
    <row r="563" spans="1:10">
      <c r="A563" s="65" t="s">
        <v>2512</v>
      </c>
      <c r="B563" s="66" t="s">
        <v>1588</v>
      </c>
      <c r="C563" s="131">
        <v>1.31447598925384</v>
      </c>
      <c r="D563" s="132">
        <v>2.4871197794001993</v>
      </c>
      <c r="E563" s="147">
        <v>6.2255793729722904E-3</v>
      </c>
      <c r="F563" s="156">
        <v>6</v>
      </c>
      <c r="G563" s="132">
        <v>5417779</v>
      </c>
      <c r="H563" s="132">
        <v>5421732</v>
      </c>
      <c r="I563" s="151"/>
      <c r="J563" s="7"/>
    </row>
    <row r="564" spans="1:10">
      <c r="A564" s="65" t="s">
        <v>2513</v>
      </c>
      <c r="B564" s="66" t="s">
        <v>1588</v>
      </c>
      <c r="C564" s="131">
        <v>1.31368857503924</v>
      </c>
      <c r="D564" s="132">
        <v>2.4857626948675748</v>
      </c>
      <c r="E564" s="147">
        <v>4.5121958407364597E-3</v>
      </c>
      <c r="F564" s="156">
        <v>5</v>
      </c>
      <c r="G564" s="132">
        <v>149033545</v>
      </c>
      <c r="H564" s="132">
        <v>149063214</v>
      </c>
      <c r="I564" s="151"/>
      <c r="J564" s="7"/>
    </row>
    <row r="565" spans="1:10">
      <c r="A565" s="65" t="s">
        <v>2514</v>
      </c>
      <c r="B565" s="66" t="s">
        <v>1588</v>
      </c>
      <c r="C565" s="131">
        <v>1.3135347220639799</v>
      </c>
      <c r="D565" s="132">
        <v>2.4854976204173633</v>
      </c>
      <c r="E565" s="147">
        <v>1.1852149993642499E-2</v>
      </c>
      <c r="F565" s="156">
        <v>7</v>
      </c>
      <c r="G565" s="132">
        <v>492860515</v>
      </c>
      <c r="H565" s="132">
        <v>492863871</v>
      </c>
      <c r="I565" s="151"/>
      <c r="J565" s="7"/>
    </row>
    <row r="566" spans="1:10">
      <c r="A566" s="65" t="s">
        <v>841</v>
      </c>
      <c r="B566" s="66" t="s">
        <v>1588</v>
      </c>
      <c r="C566" s="131">
        <v>1.3104766240721999</v>
      </c>
      <c r="D566" s="132">
        <v>2.4802346612327</v>
      </c>
      <c r="E566" s="147">
        <v>1.6602417900462199E-4</v>
      </c>
      <c r="F566" s="156">
        <v>6</v>
      </c>
      <c r="G566" s="132">
        <v>500124858</v>
      </c>
      <c r="H566" s="132">
        <v>500129216</v>
      </c>
      <c r="I566" s="151"/>
      <c r="J566" s="7"/>
    </row>
    <row r="567" spans="1:10">
      <c r="A567" s="65" t="s">
        <v>2515</v>
      </c>
      <c r="B567" s="66" t="s">
        <v>1588</v>
      </c>
      <c r="C567" s="131">
        <v>1.3084509675798801</v>
      </c>
      <c r="D567" s="132">
        <v>2.4767546617628624</v>
      </c>
      <c r="E567" s="147">
        <v>4.0658932548328398E-3</v>
      </c>
      <c r="F567" s="156">
        <v>6</v>
      </c>
      <c r="G567" s="132">
        <v>111155012</v>
      </c>
      <c r="H567" s="132">
        <v>111158837</v>
      </c>
      <c r="I567" s="151"/>
      <c r="J567" s="7"/>
    </row>
    <row r="568" spans="1:10">
      <c r="A568" s="65" t="s">
        <v>2516</v>
      </c>
      <c r="B568" s="66" t="s">
        <v>1588</v>
      </c>
      <c r="C568" s="131">
        <v>1.3076369306875</v>
      </c>
      <c r="D568" s="132">
        <v>2.4753575536362882</v>
      </c>
      <c r="E568" s="147">
        <v>4.9952824883688204E-3</v>
      </c>
      <c r="F568" s="156">
        <v>1</v>
      </c>
      <c r="G568" s="132">
        <v>355055201</v>
      </c>
      <c r="H568" s="132">
        <v>355058979</v>
      </c>
      <c r="I568" s="151"/>
      <c r="J568" s="7"/>
    </row>
    <row r="569" spans="1:10">
      <c r="A569" s="65" t="s">
        <v>968</v>
      </c>
      <c r="B569" s="66" t="s">
        <v>1588</v>
      </c>
      <c r="C569" s="131">
        <v>1.3029160145679299</v>
      </c>
      <c r="D569" s="132">
        <v>2.4672707050864875</v>
      </c>
      <c r="E569" s="147">
        <v>7.4624989299097496E-3</v>
      </c>
      <c r="F569" s="156">
        <v>2</v>
      </c>
      <c r="G569" s="132">
        <v>18394728</v>
      </c>
      <c r="H569" s="132">
        <v>18399897</v>
      </c>
      <c r="I569" s="151"/>
      <c r="J569" s="7"/>
    </row>
    <row r="570" spans="1:10">
      <c r="A570" s="65" t="s">
        <v>1193</v>
      </c>
      <c r="B570" s="66" t="s">
        <v>1588</v>
      </c>
      <c r="C570" s="131">
        <v>1.3009414437252</v>
      </c>
      <c r="D570" s="132">
        <v>2.4638961399577122</v>
      </c>
      <c r="E570" s="147">
        <v>1.9074685219282201E-3</v>
      </c>
      <c r="F570" s="156">
        <v>7</v>
      </c>
      <c r="G570" s="132">
        <v>12854204</v>
      </c>
      <c r="H570" s="132">
        <v>12855178</v>
      </c>
      <c r="I570" s="151"/>
      <c r="J570" s="7"/>
    </row>
    <row r="571" spans="1:10">
      <c r="A571" s="65" t="s">
        <v>2517</v>
      </c>
      <c r="B571" s="66" t="s">
        <v>1588</v>
      </c>
      <c r="C571" s="131">
        <v>1.30043238654871</v>
      </c>
      <c r="D571" s="132">
        <v>2.4630269037586849</v>
      </c>
      <c r="E571" s="147">
        <v>6.3494796559861802E-3</v>
      </c>
      <c r="F571" s="156">
        <v>7</v>
      </c>
      <c r="G571" s="132">
        <v>547157051</v>
      </c>
      <c r="H571" s="132">
        <v>547160198</v>
      </c>
      <c r="I571" s="151"/>
      <c r="J571" s="7"/>
    </row>
    <row r="572" spans="1:10">
      <c r="A572" s="65" t="s">
        <v>2518</v>
      </c>
      <c r="B572" s="66" t="s">
        <v>1588</v>
      </c>
      <c r="C572" s="131">
        <v>1.2999547270351</v>
      </c>
      <c r="D572" s="132">
        <v>2.4622115592400995</v>
      </c>
      <c r="E572" s="147">
        <v>9.7089442879441708E-3</v>
      </c>
      <c r="F572" s="156">
        <v>2</v>
      </c>
      <c r="G572" s="132">
        <v>81660912</v>
      </c>
      <c r="H572" s="132">
        <v>81662962</v>
      </c>
      <c r="I572" s="151"/>
      <c r="J572" s="7"/>
    </row>
    <row r="573" spans="1:10">
      <c r="A573" s="65" t="s">
        <v>2519</v>
      </c>
      <c r="B573" s="66" t="s">
        <v>1588</v>
      </c>
      <c r="C573" s="131">
        <v>1.2974204839622501</v>
      </c>
      <c r="D573" s="132">
        <v>2.4578902264883311</v>
      </c>
      <c r="E573" s="147">
        <v>2.68730627582294E-3</v>
      </c>
      <c r="F573" s="156">
        <v>5</v>
      </c>
      <c r="G573" s="132">
        <v>326539118</v>
      </c>
      <c r="H573" s="132">
        <v>326543577</v>
      </c>
      <c r="I573" s="151"/>
      <c r="J573" s="7"/>
    </row>
    <row r="574" spans="1:10">
      <c r="A574" s="65" t="s">
        <v>2520</v>
      </c>
      <c r="B574" s="66" t="s">
        <v>1588</v>
      </c>
      <c r="C574" s="131">
        <v>1.29591903267701</v>
      </c>
      <c r="D574" s="132">
        <v>2.4553335650659296</v>
      </c>
      <c r="E574" s="147">
        <v>3.3682724715141002E-3</v>
      </c>
      <c r="F574" s="156">
        <v>2</v>
      </c>
      <c r="G574" s="132">
        <v>7776948</v>
      </c>
      <c r="H574" s="132">
        <v>7779502</v>
      </c>
      <c r="I574" s="151"/>
      <c r="J574" s="7"/>
    </row>
    <row r="575" spans="1:10">
      <c r="A575" s="65" t="s">
        <v>2521</v>
      </c>
      <c r="B575" s="66" t="s">
        <v>1588</v>
      </c>
      <c r="C575" s="131">
        <v>1.2934133921651301</v>
      </c>
      <c r="D575" s="132">
        <v>2.4510728975783795</v>
      </c>
      <c r="E575" s="147">
        <v>8.5130708606265103E-3</v>
      </c>
      <c r="F575" s="156">
        <v>7</v>
      </c>
      <c r="G575" s="132">
        <v>367110442</v>
      </c>
      <c r="H575" s="132">
        <v>367111795</v>
      </c>
      <c r="I575" s="151"/>
      <c r="J575" s="7"/>
    </row>
    <row r="576" spans="1:10">
      <c r="A576" s="65" t="s">
        <v>932</v>
      </c>
      <c r="B576" s="66" t="s">
        <v>933</v>
      </c>
      <c r="C576" s="131">
        <v>1.29253363397715</v>
      </c>
      <c r="D576" s="132">
        <v>2.4495786842831979</v>
      </c>
      <c r="E576" s="147">
        <v>1.23674217806943E-3</v>
      </c>
      <c r="F576" s="156">
        <v>7</v>
      </c>
      <c r="G576" s="132">
        <v>551807740</v>
      </c>
      <c r="H576" s="132">
        <v>551809660</v>
      </c>
      <c r="I576" s="151"/>
      <c r="J576" s="7"/>
    </row>
    <row r="577" spans="1:10">
      <c r="A577" s="65" t="s">
        <v>2522</v>
      </c>
      <c r="B577" s="66" t="s">
        <v>1588</v>
      </c>
      <c r="C577" s="131">
        <v>1.2915605573192199</v>
      </c>
      <c r="D577" s="132">
        <v>2.4479270364355332</v>
      </c>
      <c r="E577" s="147">
        <v>1.9625904381399E-3</v>
      </c>
      <c r="F577" s="156">
        <v>6</v>
      </c>
      <c r="G577" s="132">
        <v>10259987</v>
      </c>
      <c r="H577" s="132">
        <v>10265886</v>
      </c>
      <c r="I577" s="151"/>
      <c r="J577" s="7"/>
    </row>
    <row r="578" spans="1:10">
      <c r="A578" s="65" t="s">
        <v>887</v>
      </c>
      <c r="B578" s="66" t="s">
        <v>1588</v>
      </c>
      <c r="C578" s="131">
        <v>1.29090268598459</v>
      </c>
      <c r="D578" s="132">
        <v>2.4468110321107259</v>
      </c>
      <c r="E578" s="147">
        <v>3.2065516831710801E-4</v>
      </c>
      <c r="F578" s="156">
        <v>6</v>
      </c>
      <c r="G578" s="132">
        <v>347448220</v>
      </c>
      <c r="H578" s="132">
        <v>347464022</v>
      </c>
      <c r="I578" s="151"/>
      <c r="J578" s="7"/>
    </row>
    <row r="579" spans="1:10">
      <c r="A579" s="65" t="s">
        <v>2523</v>
      </c>
      <c r="B579" s="66" t="s">
        <v>1717</v>
      </c>
      <c r="C579" s="131">
        <v>1.28540595403334</v>
      </c>
      <c r="D579" s="132">
        <v>2.4375063107524899</v>
      </c>
      <c r="E579" s="147">
        <v>2.1523463011836998E-3</v>
      </c>
      <c r="F579" s="156">
        <v>5</v>
      </c>
      <c r="G579" s="132">
        <v>354798572</v>
      </c>
      <c r="H579" s="132">
        <v>354802583</v>
      </c>
      <c r="I579" s="151"/>
      <c r="J579" s="7"/>
    </row>
    <row r="580" spans="1:10">
      <c r="A580" s="65" t="s">
        <v>2524</v>
      </c>
      <c r="B580" s="66" t="s">
        <v>1588</v>
      </c>
      <c r="C580" s="131">
        <v>1.2846901828024999</v>
      </c>
      <c r="D580" s="132">
        <v>2.4362972789668889</v>
      </c>
      <c r="E580" s="147">
        <v>8.6711421062203604E-3</v>
      </c>
      <c r="F580" s="156">
        <v>3</v>
      </c>
      <c r="G580" s="132">
        <v>79255669</v>
      </c>
      <c r="H580" s="132">
        <v>79258946</v>
      </c>
      <c r="I580" s="151"/>
      <c r="J580" s="7"/>
    </row>
    <row r="581" spans="1:10">
      <c r="A581" s="65" t="s">
        <v>1168</v>
      </c>
      <c r="B581" s="66" t="s">
        <v>1588</v>
      </c>
      <c r="C581" s="131">
        <v>1.28033524153309</v>
      </c>
      <c r="D581" s="132">
        <v>2.4289541234734151</v>
      </c>
      <c r="E581" s="147">
        <v>3.55858617164111E-3</v>
      </c>
      <c r="F581" s="156">
        <v>3</v>
      </c>
      <c r="G581" s="132">
        <v>22631755</v>
      </c>
      <c r="H581" s="132">
        <v>22633929</v>
      </c>
      <c r="I581" s="151"/>
      <c r="J581" s="7"/>
    </row>
    <row r="582" spans="1:10">
      <c r="A582" s="65" t="s">
        <v>2525</v>
      </c>
      <c r="B582" s="66" t="s">
        <v>1588</v>
      </c>
      <c r="C582" s="131">
        <v>1.2794820144789101</v>
      </c>
      <c r="D582" s="132">
        <v>2.427518035736266</v>
      </c>
      <c r="E582" s="147">
        <v>8.3716132462838405E-3</v>
      </c>
      <c r="F582" s="156">
        <v>7</v>
      </c>
      <c r="G582" s="132">
        <v>441544626</v>
      </c>
      <c r="H582" s="132">
        <v>441551053</v>
      </c>
      <c r="I582" s="151"/>
      <c r="J582" s="7"/>
    </row>
    <row r="583" spans="1:10">
      <c r="A583" s="65" t="s">
        <v>2526</v>
      </c>
      <c r="B583" s="66" t="s">
        <v>1588</v>
      </c>
      <c r="C583" s="131">
        <v>1.2764592810923201</v>
      </c>
      <c r="D583" s="132">
        <v>2.4224372265851977</v>
      </c>
      <c r="E583" s="147">
        <v>1.4949922238349099E-3</v>
      </c>
      <c r="F583" s="156">
        <v>1</v>
      </c>
      <c r="G583" s="132">
        <v>171314140</v>
      </c>
      <c r="H583" s="132">
        <v>171352547</v>
      </c>
      <c r="I583" s="151"/>
      <c r="J583" s="7"/>
    </row>
    <row r="584" spans="1:10">
      <c r="A584" s="65" t="s">
        <v>2527</v>
      </c>
      <c r="B584" s="66" t="s">
        <v>1588</v>
      </c>
      <c r="C584" s="131">
        <v>1.27379956387382</v>
      </c>
      <c r="D584" s="132">
        <v>2.4179753948111413</v>
      </c>
      <c r="E584" s="147">
        <v>1.0104459433038799E-3</v>
      </c>
      <c r="F584" s="156">
        <v>2</v>
      </c>
      <c r="G584" s="132">
        <v>591892468</v>
      </c>
      <c r="H584" s="132">
        <v>591899909</v>
      </c>
      <c r="I584" s="151"/>
      <c r="J584" s="7"/>
    </row>
    <row r="585" spans="1:10">
      <c r="A585" s="65" t="s">
        <v>2528</v>
      </c>
      <c r="B585" s="66" t="s">
        <v>1718</v>
      </c>
      <c r="C585" s="131">
        <v>1.26856895872058</v>
      </c>
      <c r="D585" s="132">
        <v>2.4092247062211753</v>
      </c>
      <c r="E585" s="147">
        <v>3.74698818095565E-4</v>
      </c>
      <c r="F585" s="156">
        <v>1</v>
      </c>
      <c r="G585" s="132">
        <v>362806808</v>
      </c>
      <c r="H585" s="132">
        <v>362808976</v>
      </c>
      <c r="I585" s="151"/>
      <c r="J585" s="7"/>
    </row>
    <row r="586" spans="1:10">
      <c r="A586" s="65" t="s">
        <v>2529</v>
      </c>
      <c r="B586" s="66" t="s">
        <v>1588</v>
      </c>
      <c r="C586" s="131">
        <v>1.26793419410161</v>
      </c>
      <c r="D586" s="132">
        <v>2.4081649159148641</v>
      </c>
      <c r="E586" s="147">
        <v>1.14880178510422E-2</v>
      </c>
      <c r="F586" s="156">
        <v>5</v>
      </c>
      <c r="G586" s="132">
        <v>498595332</v>
      </c>
      <c r="H586" s="132">
        <v>498597598</v>
      </c>
      <c r="I586" s="151"/>
      <c r="J586" s="7"/>
    </row>
    <row r="587" spans="1:10">
      <c r="A587" s="65" t="s">
        <v>2530</v>
      </c>
      <c r="B587" s="66" t="s">
        <v>1588</v>
      </c>
      <c r="C587" s="131">
        <v>1.26509588809173</v>
      </c>
      <c r="D587" s="132">
        <v>2.4034318367857535</v>
      </c>
      <c r="E587" s="147">
        <v>1.17722612305339E-2</v>
      </c>
      <c r="F587" s="156">
        <v>1</v>
      </c>
      <c r="G587" s="132">
        <v>458405851</v>
      </c>
      <c r="H587" s="132">
        <v>458406986</v>
      </c>
      <c r="I587" s="151"/>
      <c r="J587" s="7"/>
    </row>
    <row r="588" spans="1:10">
      <c r="A588" s="65" t="s">
        <v>2531</v>
      </c>
      <c r="B588" s="66" t="s">
        <v>1588</v>
      </c>
      <c r="C588" s="131">
        <v>1.26193739607005</v>
      </c>
      <c r="D588" s="132">
        <v>2.3981757595148148</v>
      </c>
      <c r="E588" s="147">
        <v>6.0348122532772903E-3</v>
      </c>
      <c r="F588" s="156">
        <v>4</v>
      </c>
      <c r="G588" s="132">
        <v>122183167</v>
      </c>
      <c r="H588" s="132">
        <v>122185462</v>
      </c>
      <c r="I588" s="151"/>
      <c r="J588" s="7"/>
    </row>
    <row r="589" spans="1:10">
      <c r="A589" s="65" t="s">
        <v>2532</v>
      </c>
      <c r="B589" s="66" t="s">
        <v>1588</v>
      </c>
      <c r="C589" s="131">
        <v>1.2613935797407201</v>
      </c>
      <c r="D589" s="132">
        <v>2.3972719500935087</v>
      </c>
      <c r="E589" s="147">
        <v>1.57146666425949E-3</v>
      </c>
      <c r="F589" s="156">
        <v>4</v>
      </c>
      <c r="G589" s="132">
        <v>572167250</v>
      </c>
      <c r="H589" s="132">
        <v>572167997</v>
      </c>
      <c r="I589" s="151"/>
      <c r="J589" s="7"/>
    </row>
    <row r="590" spans="1:10">
      <c r="A590" s="65" t="s">
        <v>2533</v>
      </c>
      <c r="B590" s="66" t="s">
        <v>1588</v>
      </c>
      <c r="C590" s="131">
        <v>1.2597125176205499</v>
      </c>
      <c r="D590" s="132">
        <v>2.394480219366776</v>
      </c>
      <c r="E590" s="147">
        <v>3.8265475022517901E-3</v>
      </c>
      <c r="F590" s="156">
        <v>3</v>
      </c>
      <c r="G590" s="132">
        <v>439709597</v>
      </c>
      <c r="H590" s="132">
        <v>439712526</v>
      </c>
      <c r="I590" s="151"/>
      <c r="J590" s="7"/>
    </row>
    <row r="591" spans="1:10">
      <c r="A591" s="65" t="s">
        <v>882</v>
      </c>
      <c r="B591" s="66" t="s">
        <v>1588</v>
      </c>
      <c r="C591" s="131">
        <v>1.2577898765623301</v>
      </c>
      <c r="D591" s="132">
        <v>2.3912912850573513</v>
      </c>
      <c r="E591" s="147">
        <v>2.8217230844098701E-3</v>
      </c>
      <c r="F591" s="156">
        <v>4</v>
      </c>
      <c r="G591" s="132">
        <v>99248485</v>
      </c>
      <c r="H591" s="132">
        <v>99262709</v>
      </c>
      <c r="I591" s="151"/>
      <c r="J591" s="7"/>
    </row>
    <row r="592" spans="1:10">
      <c r="A592" s="65" t="s">
        <v>2534</v>
      </c>
      <c r="B592" s="66" t="s">
        <v>1719</v>
      </c>
      <c r="C592" s="131">
        <v>1.25425224973219</v>
      </c>
      <c r="D592" s="132">
        <v>2.3854347923871253</v>
      </c>
      <c r="E592" s="147">
        <v>1.24420913846138E-3</v>
      </c>
      <c r="F592" s="156">
        <v>3</v>
      </c>
      <c r="G592" s="132">
        <v>117603175</v>
      </c>
      <c r="H592" s="132">
        <v>117615945</v>
      </c>
      <c r="I592" s="151"/>
      <c r="J592" s="7"/>
    </row>
    <row r="593" spans="1:10">
      <c r="A593" s="65" t="s">
        <v>2535</v>
      </c>
      <c r="B593" s="66" t="s">
        <v>1588</v>
      </c>
      <c r="C593" s="131">
        <v>1.25307170507055</v>
      </c>
      <c r="D593" s="132">
        <v>2.3834836105057784</v>
      </c>
      <c r="E593" s="147">
        <v>1.0773670022769801E-2</v>
      </c>
      <c r="F593" s="156">
        <v>5</v>
      </c>
      <c r="G593" s="132">
        <v>13835736</v>
      </c>
      <c r="H593" s="132">
        <v>13837331</v>
      </c>
      <c r="I593" s="151"/>
      <c r="J593" s="7"/>
    </row>
    <row r="594" spans="1:10">
      <c r="A594" s="65" t="s">
        <v>2536</v>
      </c>
      <c r="B594" s="66" t="s">
        <v>1588</v>
      </c>
      <c r="C594" s="131">
        <v>1.25257219809688</v>
      </c>
      <c r="D594" s="132">
        <v>2.382658515410093</v>
      </c>
      <c r="E594" s="147">
        <v>1.6425702707386701E-3</v>
      </c>
      <c r="F594" s="156">
        <v>1</v>
      </c>
      <c r="G594" s="132">
        <v>474536234</v>
      </c>
      <c r="H594" s="132">
        <v>474539402</v>
      </c>
      <c r="I594" s="151"/>
      <c r="J594" s="7"/>
    </row>
    <row r="595" spans="1:10">
      <c r="A595" s="65" t="s">
        <v>2537</v>
      </c>
      <c r="B595" s="66" t="s">
        <v>1588</v>
      </c>
      <c r="C595" s="131">
        <v>1.2498721189856501</v>
      </c>
      <c r="D595" s="132">
        <v>2.3782034158445184</v>
      </c>
      <c r="E595" s="147">
        <v>1.0842520545417501E-2</v>
      </c>
      <c r="F595" s="156">
        <v>3</v>
      </c>
      <c r="G595" s="132">
        <v>412304430</v>
      </c>
      <c r="H595" s="132">
        <v>412306073</v>
      </c>
      <c r="I595" s="151"/>
      <c r="J595" s="7"/>
    </row>
    <row r="596" spans="1:10">
      <c r="A596" s="65" t="s">
        <v>1060</v>
      </c>
      <c r="B596" s="66" t="s">
        <v>1588</v>
      </c>
      <c r="C596" s="131">
        <v>1.2470960580808801</v>
      </c>
      <c r="D596" s="132">
        <v>2.3736316321139093</v>
      </c>
      <c r="E596" s="147">
        <v>2.2534652022756599E-4</v>
      </c>
      <c r="F596" s="156">
        <v>6</v>
      </c>
      <c r="G596" s="132">
        <v>300385211</v>
      </c>
      <c r="H596" s="132">
        <v>300386620</v>
      </c>
      <c r="I596" s="151"/>
      <c r="J596" s="7"/>
    </row>
    <row r="597" spans="1:10">
      <c r="A597" s="65" t="s">
        <v>2538</v>
      </c>
      <c r="B597" s="66" t="s">
        <v>1588</v>
      </c>
      <c r="C597" s="131">
        <v>1.2465901878051999</v>
      </c>
      <c r="D597" s="132">
        <v>2.372799481755234</v>
      </c>
      <c r="E597" s="147">
        <v>5.2809328575885001E-5</v>
      </c>
      <c r="F597" s="156">
        <v>4</v>
      </c>
      <c r="G597" s="132">
        <v>573845985</v>
      </c>
      <c r="H597" s="132">
        <v>573850522</v>
      </c>
      <c r="I597" s="151"/>
      <c r="J597" s="7"/>
    </row>
    <row r="598" spans="1:10">
      <c r="A598" s="65" t="s">
        <v>2539</v>
      </c>
      <c r="B598" s="66" t="s">
        <v>1588</v>
      </c>
      <c r="C598" s="131">
        <v>1.2433023936071099</v>
      </c>
      <c r="D598" s="132">
        <v>2.3673982059246939</v>
      </c>
      <c r="E598" s="147">
        <v>2.38429912874595E-5</v>
      </c>
      <c r="F598" s="156">
        <v>6</v>
      </c>
      <c r="G598" s="132">
        <v>34230598</v>
      </c>
      <c r="H598" s="132">
        <v>34241864</v>
      </c>
      <c r="I598" s="151"/>
      <c r="J598" s="7"/>
    </row>
    <row r="599" spans="1:10">
      <c r="A599" s="65" t="s">
        <v>2540</v>
      </c>
      <c r="B599" s="66" t="s">
        <v>1588</v>
      </c>
      <c r="C599" s="131">
        <v>1.2417141740108799</v>
      </c>
      <c r="D599" s="132">
        <v>2.3647934424310293</v>
      </c>
      <c r="E599" s="147">
        <v>8.8949234081688606E-3</v>
      </c>
      <c r="F599" s="156">
        <v>4</v>
      </c>
      <c r="G599" s="132">
        <v>433656107</v>
      </c>
      <c r="H599" s="132">
        <v>433658221</v>
      </c>
      <c r="I599" s="151"/>
      <c r="J599" s="7"/>
    </row>
    <row r="600" spans="1:10">
      <c r="A600" s="65" t="s">
        <v>2541</v>
      </c>
      <c r="B600" s="66" t="s">
        <v>1588</v>
      </c>
      <c r="C600" s="131">
        <v>1.2386570235137699</v>
      </c>
      <c r="D600" s="132">
        <v>2.3597876201574657</v>
      </c>
      <c r="E600" s="147">
        <v>5.4457774479480404E-3</v>
      </c>
      <c r="F600" s="156">
        <v>7</v>
      </c>
      <c r="G600" s="132">
        <v>425337686</v>
      </c>
      <c r="H600" s="132">
        <v>425342657</v>
      </c>
      <c r="I600" s="151"/>
      <c r="J600" s="7"/>
    </row>
    <row r="601" spans="1:10">
      <c r="A601" s="65" t="s">
        <v>2542</v>
      </c>
      <c r="B601" s="66" t="s">
        <v>1720</v>
      </c>
      <c r="C601" s="131">
        <v>1.23360715180085</v>
      </c>
      <c r="D601" s="132">
        <v>2.3515420846697568</v>
      </c>
      <c r="E601" s="147">
        <v>6.3835335189733203E-3</v>
      </c>
      <c r="F601" s="156">
        <v>2</v>
      </c>
      <c r="G601" s="132">
        <v>286899062</v>
      </c>
      <c r="H601" s="132">
        <v>286945263</v>
      </c>
      <c r="I601" s="151"/>
      <c r="J601" s="7"/>
    </row>
    <row r="602" spans="1:10">
      <c r="A602" s="65" t="s">
        <v>2543</v>
      </c>
      <c r="B602" s="66" t="s">
        <v>1588</v>
      </c>
      <c r="C602" s="131">
        <v>1.23016292348022</v>
      </c>
      <c r="D602" s="132">
        <v>2.3459348098082939</v>
      </c>
      <c r="E602" s="147">
        <v>1.09984767954186E-3</v>
      </c>
      <c r="F602" s="156">
        <v>3</v>
      </c>
      <c r="G602" s="132">
        <v>456298587</v>
      </c>
      <c r="H602" s="132">
        <v>456302402</v>
      </c>
      <c r="I602" s="151"/>
      <c r="J602" s="7"/>
    </row>
    <row r="603" spans="1:10">
      <c r="A603" s="65" t="s">
        <v>977</v>
      </c>
      <c r="B603" s="66" t="s">
        <v>978</v>
      </c>
      <c r="C603" s="131">
        <v>1.2237879362433</v>
      </c>
      <c r="D603" s="132">
        <v>2.3355914521472245</v>
      </c>
      <c r="E603" s="147">
        <v>5.6450583533733901E-3</v>
      </c>
      <c r="F603" s="156">
        <v>3</v>
      </c>
      <c r="G603" s="132">
        <v>19510087</v>
      </c>
      <c r="H603" s="132">
        <v>19514361</v>
      </c>
      <c r="I603" s="151"/>
      <c r="J603" s="7"/>
    </row>
    <row r="604" spans="1:10">
      <c r="A604" s="65" t="s">
        <v>2544</v>
      </c>
      <c r="B604" s="66" t="s">
        <v>1588</v>
      </c>
      <c r="C604" s="131">
        <v>1.21878590524319</v>
      </c>
      <c r="D604" s="132">
        <v>2.3275076429556458</v>
      </c>
      <c r="E604" s="147">
        <v>1.06013298417114E-2</v>
      </c>
      <c r="F604" s="156">
        <v>1</v>
      </c>
      <c r="G604" s="132">
        <v>18070859</v>
      </c>
      <c r="H604" s="132">
        <v>18072313</v>
      </c>
      <c r="I604" s="151"/>
      <c r="J604" s="7"/>
    </row>
    <row r="605" spans="1:10">
      <c r="A605" s="65" t="s">
        <v>2545</v>
      </c>
      <c r="B605" s="66" t="s">
        <v>1588</v>
      </c>
      <c r="C605" s="131">
        <v>1.2184112353954</v>
      </c>
      <c r="D605" s="132">
        <v>2.3269032645641472</v>
      </c>
      <c r="E605" s="147">
        <v>6.2553176434818004E-5</v>
      </c>
      <c r="F605" s="156">
        <v>3</v>
      </c>
      <c r="G605" s="132">
        <v>57159790</v>
      </c>
      <c r="H605" s="132">
        <v>57162278</v>
      </c>
      <c r="I605" s="151"/>
      <c r="J605" s="7"/>
    </row>
    <row r="606" spans="1:10">
      <c r="A606" s="65" t="s">
        <v>2546</v>
      </c>
      <c r="B606" s="66" t="s">
        <v>1588</v>
      </c>
      <c r="C606" s="131">
        <v>1.2157250885163899</v>
      </c>
      <c r="D606" s="132">
        <v>2.3225748454761312</v>
      </c>
      <c r="E606" s="147">
        <v>1.9468443179949399E-3</v>
      </c>
      <c r="F606" s="156">
        <v>5</v>
      </c>
      <c r="G606" s="132">
        <v>49503525</v>
      </c>
      <c r="H606" s="132">
        <v>49508787</v>
      </c>
      <c r="I606" s="151"/>
      <c r="J606" s="7"/>
    </row>
    <row r="607" spans="1:10">
      <c r="A607" s="65" t="s">
        <v>2547</v>
      </c>
      <c r="B607" s="66" t="s">
        <v>1588</v>
      </c>
      <c r="C607" s="131">
        <v>1.2154073038756801</v>
      </c>
      <c r="D607" s="132">
        <v>2.3220633047076449</v>
      </c>
      <c r="E607" s="147">
        <v>1.28602861248168E-3</v>
      </c>
      <c r="F607" s="156">
        <v>3</v>
      </c>
      <c r="G607" s="132">
        <v>468432530</v>
      </c>
      <c r="H607" s="132">
        <v>468452578</v>
      </c>
      <c r="I607" s="151"/>
      <c r="J607" s="7"/>
    </row>
    <row r="608" spans="1:10">
      <c r="A608" s="65" t="s">
        <v>2548</v>
      </c>
      <c r="B608" s="66" t="s">
        <v>1721</v>
      </c>
      <c r="C608" s="131">
        <v>1.21064759468549</v>
      </c>
      <c r="D608" s="132">
        <v>2.3144150256615785</v>
      </c>
      <c r="E608" s="147">
        <v>1.1824775142048201E-2</v>
      </c>
      <c r="F608" s="156">
        <v>3</v>
      </c>
      <c r="G608" s="132">
        <v>25163506</v>
      </c>
      <c r="H608" s="132">
        <v>25166320</v>
      </c>
      <c r="I608" s="151"/>
      <c r="J608" s="7"/>
    </row>
    <row r="609" spans="1:10">
      <c r="A609" s="65" t="s">
        <v>1054</v>
      </c>
      <c r="B609" s="66" t="s">
        <v>1588</v>
      </c>
      <c r="C609" s="131">
        <v>1.2047700774611101</v>
      </c>
      <c r="D609" s="132">
        <v>2.3050053152590113</v>
      </c>
      <c r="E609" s="147">
        <v>2.91229301991722E-3</v>
      </c>
      <c r="F609" s="156">
        <v>2</v>
      </c>
      <c r="G609" s="132">
        <v>107231523</v>
      </c>
      <c r="H609" s="132">
        <v>107237819</v>
      </c>
      <c r="I609" s="151"/>
      <c r="J609" s="7"/>
    </row>
    <row r="610" spans="1:10">
      <c r="A610" s="65" t="s">
        <v>2549</v>
      </c>
      <c r="B610" s="66" t="s">
        <v>1722</v>
      </c>
      <c r="C610" s="131">
        <v>1.2034557536089601</v>
      </c>
      <c r="D610" s="132">
        <v>2.3029063658481652</v>
      </c>
      <c r="E610" s="147">
        <v>3.7396622270385099E-3</v>
      </c>
      <c r="F610" s="156">
        <v>7</v>
      </c>
      <c r="G610" s="132">
        <v>348505469</v>
      </c>
      <c r="H610" s="132">
        <v>348509776</v>
      </c>
      <c r="I610" s="151"/>
      <c r="J610" s="7"/>
    </row>
    <row r="611" spans="1:10">
      <c r="A611" s="65" t="s">
        <v>2550</v>
      </c>
      <c r="B611" s="66" t="s">
        <v>1723</v>
      </c>
      <c r="C611" s="131">
        <v>1.2012839621195599</v>
      </c>
      <c r="D611" s="132">
        <v>2.2994422450971945</v>
      </c>
      <c r="E611" s="147">
        <v>9.0438210868498004E-3</v>
      </c>
      <c r="F611" s="156">
        <v>4</v>
      </c>
      <c r="G611" s="132">
        <v>289093533</v>
      </c>
      <c r="H611" s="157">
        <v>289126178</v>
      </c>
      <c r="I611" s="151"/>
      <c r="J611" s="7"/>
    </row>
    <row r="612" spans="1:10">
      <c r="A612" s="65" t="s">
        <v>2551</v>
      </c>
      <c r="B612" s="66" t="s">
        <v>1588</v>
      </c>
      <c r="C612" s="131">
        <v>1.1979397871891799</v>
      </c>
      <c r="D612" s="132">
        <v>2.2941182983527919</v>
      </c>
      <c r="E612" s="147">
        <v>3.3469714491559601E-3</v>
      </c>
      <c r="F612" s="156">
        <v>3</v>
      </c>
      <c r="G612" s="132">
        <v>2909597</v>
      </c>
      <c r="H612" s="157">
        <v>2912912</v>
      </c>
      <c r="I612" s="7"/>
      <c r="J612" s="7"/>
    </row>
    <row r="613" spans="1:10">
      <c r="A613" s="155" t="s">
        <v>2552</v>
      </c>
      <c r="B613" s="155" t="s">
        <v>1588</v>
      </c>
      <c r="C613" s="131">
        <v>1.19569103514984</v>
      </c>
      <c r="D613" s="132">
        <v>2.2905452045864934</v>
      </c>
      <c r="E613" s="147">
        <v>4.7057541729198897E-3</v>
      </c>
      <c r="F613" s="156">
        <v>1</v>
      </c>
      <c r="G613" s="132">
        <v>179303586</v>
      </c>
      <c r="H613" s="157">
        <v>179305535</v>
      </c>
      <c r="I613" s="7"/>
      <c r="J613" s="7"/>
    </row>
    <row r="614" spans="1:10">
      <c r="A614" s="65" t="s">
        <v>920</v>
      </c>
      <c r="B614" s="66" t="s">
        <v>1588</v>
      </c>
      <c r="C614" s="131">
        <v>1.1912816132619399</v>
      </c>
      <c r="D614" s="127">
        <v>2.2835551194285784</v>
      </c>
      <c r="E614" s="147">
        <v>1.1396782609249799E-2</v>
      </c>
      <c r="F614" s="156">
        <v>7</v>
      </c>
      <c r="G614" s="132">
        <v>560856632</v>
      </c>
      <c r="H614" s="157">
        <v>560859306</v>
      </c>
      <c r="I614" s="7"/>
      <c r="J614" s="7"/>
    </row>
    <row r="615" spans="1:10">
      <c r="A615" s="65" t="s">
        <v>877</v>
      </c>
      <c r="B615" s="66" t="s">
        <v>1588</v>
      </c>
      <c r="C615" s="131">
        <v>1.18518367212859</v>
      </c>
      <c r="D615" s="127">
        <v>2.2739234253700524</v>
      </c>
      <c r="E615" s="147">
        <v>4.0542264449685804E-3</v>
      </c>
      <c r="F615" s="156">
        <v>0</v>
      </c>
      <c r="G615" s="127">
        <v>7234379</v>
      </c>
      <c r="H615" s="132">
        <v>7238916</v>
      </c>
      <c r="I615" s="151"/>
      <c r="J615" s="7"/>
    </row>
    <row r="616" spans="1:10">
      <c r="A616" s="65" t="s">
        <v>1081</v>
      </c>
      <c r="B616" s="66" t="s">
        <v>1588</v>
      </c>
      <c r="C616" s="131">
        <v>1.1846316820459699</v>
      </c>
      <c r="D616" s="127">
        <v>2.2730535651075257</v>
      </c>
      <c r="E616" s="147">
        <v>1.0116152067803599E-2</v>
      </c>
      <c r="F616" s="156">
        <v>2</v>
      </c>
      <c r="G616" s="127">
        <v>171585463</v>
      </c>
      <c r="H616" s="132">
        <v>171592585</v>
      </c>
      <c r="I616" s="151"/>
      <c r="J616" s="7"/>
    </row>
    <row r="617" spans="1:10">
      <c r="A617" s="65" t="s">
        <v>2553</v>
      </c>
      <c r="B617" s="66" t="s">
        <v>1588</v>
      </c>
      <c r="C617" s="131">
        <v>1.1826846704993099</v>
      </c>
      <c r="D617" s="127">
        <v>2.2699879993470113</v>
      </c>
      <c r="E617" s="147">
        <v>1.02821762537649E-2</v>
      </c>
      <c r="F617" s="156">
        <v>0</v>
      </c>
      <c r="G617" s="127">
        <v>84339902</v>
      </c>
      <c r="H617" s="132">
        <v>84343784</v>
      </c>
      <c r="I617" s="151"/>
      <c r="J617" s="7"/>
    </row>
    <row r="618" spans="1:10">
      <c r="A618" s="65" t="s">
        <v>903</v>
      </c>
      <c r="B618" s="66" t="s">
        <v>1588</v>
      </c>
      <c r="C618" s="131">
        <v>1.1800543391462399</v>
      </c>
      <c r="D618" s="127">
        <v>2.2658531124008006</v>
      </c>
      <c r="E618" s="147">
        <v>7.2774177088307298E-3</v>
      </c>
      <c r="F618" s="156">
        <v>7</v>
      </c>
      <c r="G618" s="127">
        <v>11037818</v>
      </c>
      <c r="H618" s="132">
        <v>11041052</v>
      </c>
      <c r="I618" s="151"/>
      <c r="J618" s="7"/>
    </row>
    <row r="619" spans="1:10">
      <c r="A619" s="65" t="s">
        <v>2554</v>
      </c>
      <c r="B619" s="66" t="s">
        <v>1588</v>
      </c>
      <c r="C619" s="131">
        <v>1.1792233150187801</v>
      </c>
      <c r="D619" s="127">
        <v>2.2645483069236434</v>
      </c>
      <c r="E619" s="147">
        <v>7.7197991572751298E-3</v>
      </c>
      <c r="F619" s="156">
        <v>3</v>
      </c>
      <c r="G619" s="127">
        <v>22718137</v>
      </c>
      <c r="H619" s="132">
        <v>22720143</v>
      </c>
      <c r="I619" s="151"/>
      <c r="J619" s="7"/>
    </row>
    <row r="620" spans="1:10">
      <c r="A620" s="65" t="s">
        <v>2555</v>
      </c>
      <c r="B620" s="66" t="s">
        <v>1588</v>
      </c>
      <c r="C620" s="131">
        <v>1.17629516607817</v>
      </c>
      <c r="D620" s="127">
        <v>2.2599567543853132</v>
      </c>
      <c r="E620" s="147">
        <v>3.62877130125514E-3</v>
      </c>
      <c r="F620" s="156">
        <v>2</v>
      </c>
      <c r="G620" s="127">
        <v>508057936</v>
      </c>
      <c r="H620" s="132">
        <v>508061154</v>
      </c>
      <c r="I620" s="151"/>
      <c r="J620" s="7"/>
    </row>
    <row r="621" spans="1:10">
      <c r="A621" s="65" t="s">
        <v>2556</v>
      </c>
      <c r="B621" s="66" t="s">
        <v>1588</v>
      </c>
      <c r="C621" s="131">
        <v>1.1690255105813201</v>
      </c>
      <c r="D621" s="127">
        <v>2.2485976082296952</v>
      </c>
      <c r="E621" s="147">
        <v>7.4624989299097496E-3</v>
      </c>
      <c r="F621" s="156">
        <v>5</v>
      </c>
      <c r="G621" s="127">
        <v>222015889</v>
      </c>
      <c r="H621" s="132">
        <v>222022147</v>
      </c>
      <c r="I621" s="151"/>
      <c r="J621" s="7"/>
    </row>
    <row r="622" spans="1:10">
      <c r="A622" s="65" t="s">
        <v>1209</v>
      </c>
      <c r="B622" s="66" t="s">
        <v>1588</v>
      </c>
      <c r="C622" s="131">
        <v>1.16780457355163</v>
      </c>
      <c r="D622" s="127">
        <v>2.2466954496755385</v>
      </c>
      <c r="E622" s="147">
        <v>4.6244359425674196E-3</v>
      </c>
      <c r="F622" s="156">
        <v>4</v>
      </c>
      <c r="G622" s="127">
        <v>523809191</v>
      </c>
      <c r="H622" s="132">
        <v>523812363</v>
      </c>
      <c r="I622" s="151"/>
      <c r="J622" s="7"/>
    </row>
    <row r="623" spans="1:10">
      <c r="A623" s="65" t="s">
        <v>2557</v>
      </c>
      <c r="B623" s="66" t="s">
        <v>1588</v>
      </c>
      <c r="C623" s="131">
        <v>1.16574325248078</v>
      </c>
      <c r="D623" s="127">
        <v>2.2434876658989324</v>
      </c>
      <c r="E623" s="147">
        <v>2.3812381365317598E-3</v>
      </c>
      <c r="F623" s="156">
        <v>5</v>
      </c>
      <c r="G623" s="127">
        <v>444899563</v>
      </c>
      <c r="H623" s="132">
        <v>444901020</v>
      </c>
      <c r="I623" s="151"/>
      <c r="J623" s="7"/>
    </row>
    <row r="624" spans="1:10">
      <c r="A624" s="65" t="s">
        <v>2558</v>
      </c>
      <c r="B624" s="66" t="s">
        <v>1588</v>
      </c>
      <c r="C624" s="131">
        <v>1.1623967265521</v>
      </c>
      <c r="D624" s="127">
        <v>2.2382896244700272</v>
      </c>
      <c r="E624" s="147">
        <v>2.7067625429364E-3</v>
      </c>
      <c r="F624" s="156">
        <v>2</v>
      </c>
      <c r="G624" s="127">
        <v>19715095</v>
      </c>
      <c r="H624" s="132">
        <v>19718475</v>
      </c>
      <c r="I624" s="151"/>
      <c r="J624" s="7"/>
    </row>
    <row r="625" spans="1:10">
      <c r="A625" s="65" t="s">
        <v>2559</v>
      </c>
      <c r="B625" s="66" t="s">
        <v>1588</v>
      </c>
      <c r="C625" s="131">
        <v>1.1618223944865</v>
      </c>
      <c r="D625" s="127">
        <v>2.2373987462039668</v>
      </c>
      <c r="E625" s="147">
        <v>2.4403123079896601E-4</v>
      </c>
      <c r="F625" s="156">
        <v>2</v>
      </c>
      <c r="G625" s="127">
        <v>513522893</v>
      </c>
      <c r="H625" s="132">
        <v>513527409</v>
      </c>
      <c r="I625" s="151"/>
      <c r="J625" s="7"/>
    </row>
    <row r="626" spans="1:10">
      <c r="A626" s="65" t="s">
        <v>915</v>
      </c>
      <c r="B626" s="66" t="s">
        <v>1588</v>
      </c>
      <c r="C626" s="131">
        <v>1.15864142138506</v>
      </c>
      <c r="D626" s="127">
        <v>2.2324709793507309</v>
      </c>
      <c r="E626" s="147">
        <v>8.5477588084335795E-3</v>
      </c>
      <c r="F626" s="156">
        <v>4</v>
      </c>
      <c r="G626" s="127">
        <v>24218379</v>
      </c>
      <c r="H626" s="132">
        <v>24221673</v>
      </c>
      <c r="I626" s="151"/>
      <c r="J626" s="7"/>
    </row>
    <row r="627" spans="1:10">
      <c r="A627" s="65" t="s">
        <v>2560</v>
      </c>
      <c r="B627" s="66" t="s">
        <v>1588</v>
      </c>
      <c r="C627" s="131">
        <v>1.15586586817838</v>
      </c>
      <c r="D627" s="127">
        <v>2.2281801312074343</v>
      </c>
      <c r="E627" s="147">
        <v>3.5383051969963999E-3</v>
      </c>
      <c r="F627" s="156">
        <v>6</v>
      </c>
      <c r="G627" s="127">
        <v>8424388</v>
      </c>
      <c r="H627" s="132">
        <v>8427371</v>
      </c>
      <c r="I627" s="151"/>
      <c r="J627" s="7"/>
    </row>
    <row r="628" spans="1:10">
      <c r="A628" s="65" t="s">
        <v>2561</v>
      </c>
      <c r="B628" s="66" t="s">
        <v>1588</v>
      </c>
      <c r="C628" s="131">
        <v>1.1547851882376099</v>
      </c>
      <c r="D628" s="127">
        <v>2.2265116927173567</v>
      </c>
      <c r="E628" s="147">
        <v>1.1415373995807001E-2</v>
      </c>
      <c r="F628" s="156">
        <v>2</v>
      </c>
      <c r="G628" s="127">
        <v>411035947</v>
      </c>
      <c r="H628" s="132">
        <v>411047046</v>
      </c>
      <c r="I628" s="151"/>
      <c r="J628" s="7"/>
    </row>
    <row r="629" spans="1:10">
      <c r="A629" s="65" t="s">
        <v>2562</v>
      </c>
      <c r="B629" s="66" t="s">
        <v>1588</v>
      </c>
      <c r="C629" s="131">
        <v>1.15047618726866</v>
      </c>
      <c r="D629" s="127">
        <v>2.2198715314791118</v>
      </c>
      <c r="E629" s="147">
        <v>1.6851467322564801E-3</v>
      </c>
      <c r="F629" s="156">
        <v>0</v>
      </c>
      <c r="G629" s="127">
        <v>71541023</v>
      </c>
      <c r="H629" s="132">
        <v>71543161</v>
      </c>
      <c r="I629" s="151"/>
      <c r="J629" s="7"/>
    </row>
    <row r="630" spans="1:10">
      <c r="A630" s="65" t="s">
        <v>2563</v>
      </c>
      <c r="B630" s="66" t="s">
        <v>1588</v>
      </c>
      <c r="C630" s="131">
        <v>1.1467832838193499</v>
      </c>
      <c r="D630" s="127">
        <v>2.2141965357748346</v>
      </c>
      <c r="E630" s="147">
        <v>6.3997480390708596E-3</v>
      </c>
      <c r="F630" s="156">
        <v>2</v>
      </c>
      <c r="G630" s="127">
        <v>575476726</v>
      </c>
      <c r="H630" s="132">
        <v>575479629</v>
      </c>
      <c r="I630" s="151"/>
      <c r="J630" s="7"/>
    </row>
    <row r="631" spans="1:10">
      <c r="A631" s="65" t="s">
        <v>2564</v>
      </c>
      <c r="B631" s="66" t="s">
        <v>1724</v>
      </c>
      <c r="C631" s="131">
        <v>1.1462769415012699</v>
      </c>
      <c r="D631" s="127">
        <v>2.2134195561259871</v>
      </c>
      <c r="E631" s="147">
        <v>7.36288961154314E-3</v>
      </c>
      <c r="F631" s="156">
        <v>7</v>
      </c>
      <c r="G631" s="127">
        <v>84809139</v>
      </c>
      <c r="H631" s="132">
        <v>84816197</v>
      </c>
      <c r="I631" s="151"/>
      <c r="J631" s="7"/>
    </row>
    <row r="632" spans="1:10">
      <c r="A632" s="65" t="s">
        <v>2565</v>
      </c>
      <c r="B632" s="66" t="s">
        <v>1588</v>
      </c>
      <c r="C632" s="131">
        <v>1.14467184694763</v>
      </c>
      <c r="D632" s="127">
        <v>2.2109583484749864</v>
      </c>
      <c r="E632" s="147">
        <v>1.9468443179949399E-3</v>
      </c>
      <c r="F632" s="156">
        <v>5</v>
      </c>
      <c r="G632" s="127">
        <v>101784291</v>
      </c>
      <c r="H632" s="132">
        <v>101801101</v>
      </c>
      <c r="I632" s="151"/>
      <c r="J632" s="7"/>
    </row>
    <row r="633" spans="1:10">
      <c r="A633" s="65" t="s">
        <v>2566</v>
      </c>
      <c r="B633" s="66" t="s">
        <v>1588</v>
      </c>
      <c r="C633" s="131">
        <v>1.14383083644695</v>
      </c>
      <c r="D633" s="127">
        <v>2.2096698590397739</v>
      </c>
      <c r="E633" s="147">
        <v>1.00979832894177E-3</v>
      </c>
      <c r="F633" s="156">
        <v>1</v>
      </c>
      <c r="G633" s="127">
        <v>70551766</v>
      </c>
      <c r="H633" s="132">
        <v>70556405</v>
      </c>
      <c r="I633" s="151"/>
      <c r="J633" s="7"/>
    </row>
    <row r="634" spans="1:10">
      <c r="A634" s="65" t="s">
        <v>2567</v>
      </c>
      <c r="B634" s="66" t="s">
        <v>1588</v>
      </c>
      <c r="C634" s="131">
        <v>1.13901710423269</v>
      </c>
      <c r="D634" s="127">
        <v>2.2023093060711698</v>
      </c>
      <c r="E634" s="147">
        <v>5.8525341735129598E-4</v>
      </c>
      <c r="F634" s="156">
        <v>1</v>
      </c>
      <c r="G634" s="127">
        <v>192015886</v>
      </c>
      <c r="H634" s="132">
        <v>192054492</v>
      </c>
      <c r="I634" s="151"/>
      <c r="J634" s="7"/>
    </row>
    <row r="635" spans="1:10">
      <c r="A635" s="65" t="s">
        <v>2568</v>
      </c>
      <c r="B635" s="66" t="s">
        <v>1588</v>
      </c>
      <c r="C635" s="131">
        <v>1.1330518357705801</v>
      </c>
      <c r="D635" s="127">
        <v>2.1932219778271338</v>
      </c>
      <c r="E635" s="147">
        <v>1.17722612305339E-2</v>
      </c>
      <c r="F635" s="156">
        <v>2</v>
      </c>
      <c r="G635" s="127">
        <v>7384475</v>
      </c>
      <c r="H635" s="132">
        <v>7385519</v>
      </c>
      <c r="I635" s="151"/>
      <c r="J635" s="7"/>
    </row>
    <row r="636" spans="1:10">
      <c r="A636" s="65" t="s">
        <v>2569</v>
      </c>
      <c r="B636" s="66" t="s">
        <v>1588</v>
      </c>
      <c r="C636" s="131">
        <v>1.1199795030430699</v>
      </c>
      <c r="D636" s="127">
        <v>2.1734388459005176</v>
      </c>
      <c r="E636" s="147">
        <v>8.2101046572564292E-3</v>
      </c>
      <c r="F636" s="156">
        <v>1</v>
      </c>
      <c r="G636" s="127">
        <v>398893259</v>
      </c>
      <c r="H636" s="132">
        <v>398896972</v>
      </c>
      <c r="I636" s="151"/>
      <c r="J636" s="7"/>
    </row>
    <row r="637" spans="1:10">
      <c r="A637" s="65" t="s">
        <v>2570</v>
      </c>
      <c r="B637" s="66" t="s">
        <v>1588</v>
      </c>
      <c r="C637" s="131">
        <v>1.1186469118639</v>
      </c>
      <c r="D637" s="127">
        <v>2.1714322068452208</v>
      </c>
      <c r="E637" s="147">
        <v>1.5216285526254199E-3</v>
      </c>
      <c r="F637" s="156">
        <v>5</v>
      </c>
      <c r="G637" s="127">
        <v>506884615</v>
      </c>
      <c r="H637" s="132">
        <v>506888826</v>
      </c>
      <c r="I637" s="151"/>
      <c r="J637" s="7"/>
    </row>
    <row r="638" spans="1:10">
      <c r="A638" s="65" t="s">
        <v>2571</v>
      </c>
      <c r="B638" s="66" t="s">
        <v>1588</v>
      </c>
      <c r="C638" s="131">
        <v>1.1131691986230099</v>
      </c>
      <c r="D638" s="127">
        <v>2.1632032115868918</v>
      </c>
      <c r="E638" s="147">
        <v>6.8845384674572803E-3</v>
      </c>
      <c r="F638" s="156">
        <v>7</v>
      </c>
      <c r="G638" s="127">
        <v>310094606</v>
      </c>
      <c r="H638" s="132">
        <v>310096813</v>
      </c>
      <c r="I638" s="151"/>
      <c r="J638" s="7"/>
    </row>
    <row r="639" spans="1:10">
      <c r="A639" s="65" t="s">
        <v>890</v>
      </c>
      <c r="B639" s="66" t="s">
        <v>1588</v>
      </c>
      <c r="C639" s="131">
        <v>1.1109304793660499</v>
      </c>
      <c r="D639" s="127">
        <v>2.1598490382847415</v>
      </c>
      <c r="E639" s="147">
        <v>8.5207181501153906E-3</v>
      </c>
      <c r="F639" s="156">
        <v>0</v>
      </c>
      <c r="G639" s="127">
        <v>23402180</v>
      </c>
      <c r="H639" s="132">
        <v>23403424</v>
      </c>
      <c r="I639" s="151"/>
      <c r="J639" s="7"/>
    </row>
    <row r="640" spans="1:10">
      <c r="A640" s="65" t="s">
        <v>2572</v>
      </c>
      <c r="B640" s="66" t="s">
        <v>1725</v>
      </c>
      <c r="C640" s="131">
        <v>1.10960991574816</v>
      </c>
      <c r="D640" s="127">
        <v>2.157872935923677</v>
      </c>
      <c r="E640" s="147">
        <v>2.6780007948712901E-3</v>
      </c>
      <c r="F640" s="156">
        <v>4</v>
      </c>
      <c r="G640" s="127">
        <v>119652508</v>
      </c>
      <c r="H640" s="132">
        <v>119654217</v>
      </c>
      <c r="I640" s="151"/>
      <c r="J640" s="7"/>
    </row>
    <row r="641" spans="1:10">
      <c r="A641" s="65" t="s">
        <v>2573</v>
      </c>
      <c r="B641" s="66" t="s">
        <v>1588</v>
      </c>
      <c r="C641" s="131">
        <v>1.1069375017149601</v>
      </c>
      <c r="D641" s="127">
        <v>2.1538794432089121</v>
      </c>
      <c r="E641" s="147">
        <v>2.05334582128925E-4</v>
      </c>
      <c r="F641" s="156">
        <v>5</v>
      </c>
      <c r="G641" s="127">
        <v>536015210</v>
      </c>
      <c r="H641" s="132">
        <v>536021786</v>
      </c>
      <c r="I641" s="151"/>
      <c r="J641" s="7"/>
    </row>
    <row r="642" spans="1:10">
      <c r="A642" s="65" t="s">
        <v>2574</v>
      </c>
      <c r="B642" s="66" t="s">
        <v>1588</v>
      </c>
      <c r="C642" s="131">
        <v>1.10491390020245</v>
      </c>
      <c r="D642" s="127">
        <v>2.1508604140963454</v>
      </c>
      <c r="E642" s="147">
        <v>8.5130708606265103E-3</v>
      </c>
      <c r="F642" s="156">
        <v>7</v>
      </c>
      <c r="G642" s="127">
        <v>184272795</v>
      </c>
      <c r="H642" s="132">
        <v>184274755</v>
      </c>
      <c r="I642" s="151"/>
      <c r="J642" s="7"/>
    </row>
    <row r="643" spans="1:10">
      <c r="A643" s="65" t="s">
        <v>2575</v>
      </c>
      <c r="B643" s="66" t="s">
        <v>1588</v>
      </c>
      <c r="C643" s="131">
        <v>1.10366215186673</v>
      </c>
      <c r="D643" s="127">
        <v>2.148995038387592</v>
      </c>
      <c r="E643" s="147">
        <v>2.0968100977656E-3</v>
      </c>
      <c r="F643" s="156">
        <v>4</v>
      </c>
      <c r="G643" s="127">
        <v>23495447</v>
      </c>
      <c r="H643" s="132">
        <v>23500103</v>
      </c>
      <c r="I643" s="151"/>
      <c r="J643" s="7"/>
    </row>
    <row r="644" spans="1:10">
      <c r="A644" s="65" t="s">
        <v>2576</v>
      </c>
      <c r="B644" s="66" t="s">
        <v>1588</v>
      </c>
      <c r="C644" s="131">
        <v>1.1003342592260501</v>
      </c>
      <c r="D644" s="127">
        <v>2.1440436227984123</v>
      </c>
      <c r="E644" s="147">
        <v>6.3722767978353597E-5</v>
      </c>
      <c r="F644" s="156">
        <v>3</v>
      </c>
      <c r="G644" s="127">
        <v>8941251</v>
      </c>
      <c r="H644" s="132">
        <v>8948550</v>
      </c>
      <c r="I644" s="151"/>
      <c r="J644" s="7"/>
    </row>
    <row r="645" spans="1:10">
      <c r="A645" s="65" t="s">
        <v>2577</v>
      </c>
      <c r="B645" s="66" t="s">
        <v>1588</v>
      </c>
      <c r="C645" s="131">
        <v>1.0923559703446699</v>
      </c>
      <c r="D645" s="127">
        <v>2.1322195107384441</v>
      </c>
      <c r="E645" s="147">
        <v>7.2041366893691003E-5</v>
      </c>
      <c r="F645" s="156">
        <v>7</v>
      </c>
      <c r="G645" s="127">
        <v>531639718</v>
      </c>
      <c r="H645" s="132">
        <v>531642512</v>
      </c>
      <c r="I645" s="151"/>
      <c r="J645" s="7"/>
    </row>
    <row r="646" spans="1:10">
      <c r="A646" s="65" t="s">
        <v>2578</v>
      </c>
      <c r="B646" s="66" t="s">
        <v>1588</v>
      </c>
      <c r="C646" s="131">
        <v>1.091823599667</v>
      </c>
      <c r="D646" s="127">
        <v>2.1314328429386706</v>
      </c>
      <c r="E646" s="147">
        <v>2.4005208974686499E-3</v>
      </c>
      <c r="F646" s="156">
        <v>6</v>
      </c>
      <c r="G646" s="127">
        <v>492213926</v>
      </c>
      <c r="H646" s="132">
        <v>492217461</v>
      </c>
      <c r="I646" s="151"/>
      <c r="J646" s="7"/>
    </row>
    <row r="647" spans="1:10">
      <c r="A647" s="65" t="s">
        <v>954</v>
      </c>
      <c r="B647" s="66" t="s">
        <v>1588</v>
      </c>
      <c r="C647" s="131">
        <v>1.0905658194860399</v>
      </c>
      <c r="D647" s="127">
        <v>2.1295754124896771</v>
      </c>
      <c r="E647" s="147">
        <v>1.22341875261408E-3</v>
      </c>
      <c r="F647" s="156">
        <v>4</v>
      </c>
      <c r="G647" s="127">
        <v>107596601</v>
      </c>
      <c r="H647" s="132">
        <v>107602941</v>
      </c>
      <c r="I647" s="151"/>
      <c r="J647" s="7"/>
    </row>
    <row r="648" spans="1:10">
      <c r="A648" s="65" t="s">
        <v>2579</v>
      </c>
      <c r="B648" s="66" t="s">
        <v>1726</v>
      </c>
      <c r="C648" s="131">
        <v>1.08910995949892</v>
      </c>
      <c r="D648" s="127">
        <v>2.1274274881236579</v>
      </c>
      <c r="E648" s="147">
        <v>7.5099502244351003E-3</v>
      </c>
      <c r="F648" s="156">
        <v>4</v>
      </c>
      <c r="G648" s="127">
        <v>554774047</v>
      </c>
      <c r="H648" s="132">
        <v>554777538</v>
      </c>
      <c r="I648" s="151"/>
      <c r="J648" s="7"/>
    </row>
    <row r="649" spans="1:10">
      <c r="A649" s="65" t="s">
        <v>2580</v>
      </c>
      <c r="B649" s="66" t="s">
        <v>1727</v>
      </c>
      <c r="C649" s="131">
        <v>1.0886771648861899</v>
      </c>
      <c r="D649" s="127">
        <v>2.1267893760922769</v>
      </c>
      <c r="E649" s="147">
        <v>1.17722612305339E-2</v>
      </c>
      <c r="F649" s="156">
        <v>2</v>
      </c>
      <c r="G649" s="127">
        <v>394026031</v>
      </c>
      <c r="H649" s="132">
        <v>394031255</v>
      </c>
      <c r="I649" s="151"/>
      <c r="J649" s="7"/>
    </row>
    <row r="650" spans="1:10">
      <c r="A650" s="65" t="s">
        <v>2581</v>
      </c>
      <c r="B650" s="66" t="s">
        <v>1588</v>
      </c>
      <c r="C650" s="131">
        <v>1.08297438664731</v>
      </c>
      <c r="D650" s="127">
        <v>2.1183990593515225</v>
      </c>
      <c r="E650" s="147">
        <v>8.8854128954402693E-3</v>
      </c>
      <c r="F650" s="156">
        <v>2</v>
      </c>
      <c r="G650" s="127">
        <v>567955397</v>
      </c>
      <c r="H650" s="132">
        <v>567960040</v>
      </c>
      <c r="I650" s="151"/>
      <c r="J650" s="7"/>
    </row>
    <row r="651" spans="1:10">
      <c r="A651" s="65" t="s">
        <v>2582</v>
      </c>
      <c r="B651" s="66" t="s">
        <v>1588</v>
      </c>
      <c r="C651" s="131">
        <v>1.07729606176026</v>
      </c>
      <c r="D651" s="127">
        <v>2.1100776079646217</v>
      </c>
      <c r="E651" s="147">
        <v>3.25105551323436E-3</v>
      </c>
      <c r="F651" s="156">
        <v>0</v>
      </c>
      <c r="G651" s="127">
        <v>25173798</v>
      </c>
      <c r="H651" s="132">
        <v>25177184</v>
      </c>
      <c r="I651" s="151"/>
      <c r="J651" s="7"/>
    </row>
    <row r="652" spans="1:10">
      <c r="A652" s="65" t="s">
        <v>866</v>
      </c>
      <c r="B652" s="66" t="s">
        <v>1588</v>
      </c>
      <c r="C652" s="131">
        <v>1.07691126505019</v>
      </c>
      <c r="D652" s="127">
        <v>2.1095148815213522</v>
      </c>
      <c r="E652" s="147">
        <v>1.01354204502664E-2</v>
      </c>
      <c r="F652" s="156">
        <v>7</v>
      </c>
      <c r="G652" s="127">
        <v>447571038</v>
      </c>
      <c r="H652" s="132">
        <v>447576613</v>
      </c>
      <c r="I652" s="151"/>
      <c r="J652" s="7"/>
    </row>
    <row r="653" spans="1:10">
      <c r="A653" s="65" t="s">
        <v>2583</v>
      </c>
      <c r="B653" s="66" t="s">
        <v>1588</v>
      </c>
      <c r="C653" s="131">
        <v>1.0728281313324399</v>
      </c>
      <c r="D653" s="127">
        <v>2.1035529466238541</v>
      </c>
      <c r="E653" s="147">
        <v>7.9414438472129503E-3</v>
      </c>
      <c r="F653" s="156">
        <v>2</v>
      </c>
      <c r="G653" s="127">
        <v>75983362</v>
      </c>
      <c r="H653" s="132">
        <v>75985286</v>
      </c>
      <c r="I653" s="151"/>
      <c r="J653" s="7"/>
    </row>
    <row r="654" spans="1:10">
      <c r="A654" s="65" t="s">
        <v>2584</v>
      </c>
      <c r="B654" s="66" t="s">
        <v>1588</v>
      </c>
      <c r="C654" s="131">
        <v>1.07172286448206</v>
      </c>
      <c r="D654" s="127">
        <v>2.1019420053643407</v>
      </c>
      <c r="E654" s="147">
        <v>1.19938945014797E-2</v>
      </c>
      <c r="F654" s="156">
        <v>5</v>
      </c>
      <c r="G654" s="127">
        <v>223578568</v>
      </c>
      <c r="H654" s="132">
        <v>223581634</v>
      </c>
      <c r="I654" s="151"/>
      <c r="J654" s="7"/>
    </row>
    <row r="655" spans="1:10">
      <c r="A655" s="65" t="s">
        <v>2585</v>
      </c>
      <c r="B655" s="66" t="s">
        <v>1588</v>
      </c>
      <c r="C655" s="131">
        <v>1.06504041054075</v>
      </c>
      <c r="D655" s="127">
        <v>2.0922284830306044</v>
      </c>
      <c r="E655" s="147">
        <v>1.0541691183548699E-2</v>
      </c>
      <c r="F655" s="156">
        <v>4</v>
      </c>
      <c r="G655" s="127">
        <v>561436723</v>
      </c>
      <c r="H655" s="132">
        <v>561446018</v>
      </c>
      <c r="I655" s="151"/>
      <c r="J655" s="7"/>
    </row>
    <row r="656" spans="1:10">
      <c r="A656" s="65" t="s">
        <v>2586</v>
      </c>
      <c r="B656" s="66" t="s">
        <v>1588</v>
      </c>
      <c r="C656" s="131">
        <v>1.06264407585464</v>
      </c>
      <c r="D656" s="127">
        <v>2.088756149685719</v>
      </c>
      <c r="E656" s="147">
        <v>5.89120592136381E-3</v>
      </c>
      <c r="F656" s="156">
        <v>5</v>
      </c>
      <c r="G656" s="127">
        <v>483949688</v>
      </c>
      <c r="H656" s="132">
        <v>483952706</v>
      </c>
      <c r="I656" s="151"/>
      <c r="J656" s="7"/>
    </row>
    <row r="657" spans="1:10">
      <c r="A657" s="65" t="s">
        <v>2587</v>
      </c>
      <c r="B657" s="66" t="s">
        <v>1588</v>
      </c>
      <c r="C657" s="131">
        <v>1.06111394511197</v>
      </c>
      <c r="D657" s="127">
        <v>2.0865419771670108</v>
      </c>
      <c r="E657" s="147">
        <v>7.6203734205319395E-4</v>
      </c>
      <c r="F657" s="156">
        <v>3</v>
      </c>
      <c r="G657" s="127">
        <v>205305887</v>
      </c>
      <c r="H657" s="132">
        <v>205310916</v>
      </c>
      <c r="I657" s="151"/>
      <c r="J657" s="7"/>
    </row>
    <row r="658" spans="1:10">
      <c r="A658" s="65" t="s">
        <v>2588</v>
      </c>
      <c r="B658" s="66" t="s">
        <v>1728</v>
      </c>
      <c r="C658" s="131">
        <v>1.05375065269391</v>
      </c>
      <c r="D658" s="127">
        <v>2.0759197197764205</v>
      </c>
      <c r="E658" s="147">
        <v>3.14804329359687E-3</v>
      </c>
      <c r="F658" s="156">
        <v>7</v>
      </c>
      <c r="G658" s="127">
        <v>425461263</v>
      </c>
      <c r="H658" s="132">
        <v>425464364</v>
      </c>
      <c r="I658" s="151"/>
      <c r="J658" s="7"/>
    </row>
    <row r="659" spans="1:10">
      <c r="A659" s="65" t="s">
        <v>2589</v>
      </c>
      <c r="B659" s="66" t="s">
        <v>1588</v>
      </c>
      <c r="C659" s="131">
        <v>1.0501251020893001</v>
      </c>
      <c r="D659" s="127">
        <v>2.0707093997249864</v>
      </c>
      <c r="E659" s="147">
        <v>2.9438383662489399E-3</v>
      </c>
      <c r="F659" s="156">
        <v>1</v>
      </c>
      <c r="G659" s="127">
        <v>179335432</v>
      </c>
      <c r="H659" s="132">
        <v>179343401</v>
      </c>
      <c r="I659" s="151"/>
      <c r="J659" s="7"/>
    </row>
    <row r="660" spans="1:10">
      <c r="A660" s="65" t="s">
        <v>2590</v>
      </c>
      <c r="B660" s="66" t="s">
        <v>1588</v>
      </c>
      <c r="C660" s="131">
        <v>1.0467128978944999</v>
      </c>
      <c r="D660" s="127">
        <v>2.0658176284574403</v>
      </c>
      <c r="E660" s="147">
        <v>2.1523463011836998E-3</v>
      </c>
      <c r="F660" s="156">
        <v>2</v>
      </c>
      <c r="G660" s="127">
        <v>597214511</v>
      </c>
      <c r="H660" s="132">
        <v>597218775</v>
      </c>
      <c r="I660" s="151"/>
      <c r="J660" s="7"/>
    </row>
    <row r="661" spans="1:10">
      <c r="A661" s="65" t="s">
        <v>2591</v>
      </c>
      <c r="B661" s="66" t="s">
        <v>1588</v>
      </c>
      <c r="C661" s="131">
        <v>1.043077288866</v>
      </c>
      <c r="D661" s="127">
        <v>2.0606182968796278</v>
      </c>
      <c r="E661" s="147">
        <v>1.80006947902434E-3</v>
      </c>
      <c r="F661" s="156">
        <v>7</v>
      </c>
      <c r="G661" s="127">
        <v>107189845</v>
      </c>
      <c r="H661" s="132">
        <v>107204683</v>
      </c>
      <c r="I661" s="151"/>
      <c r="J661" s="7"/>
    </row>
    <row r="662" spans="1:10">
      <c r="A662" s="65" t="s">
        <v>2592</v>
      </c>
      <c r="B662" s="66" t="s">
        <v>1588</v>
      </c>
      <c r="C662" s="131">
        <v>1.03307497869168</v>
      </c>
      <c r="D662" s="127">
        <v>2.0463812897372144</v>
      </c>
      <c r="E662" s="147">
        <v>1.5257868565894E-3</v>
      </c>
      <c r="F662" s="156">
        <v>4</v>
      </c>
      <c r="G662" s="127">
        <v>340323800</v>
      </c>
      <c r="H662" s="132">
        <v>340329906</v>
      </c>
      <c r="I662" s="151"/>
      <c r="J662" s="7"/>
    </row>
    <row r="663" spans="1:10">
      <c r="A663" s="65" t="s">
        <v>2593</v>
      </c>
      <c r="B663" s="66" t="s">
        <v>1588</v>
      </c>
      <c r="C663" s="131">
        <v>1.0301243276862799</v>
      </c>
      <c r="D663" s="127">
        <v>2.0422002353077167</v>
      </c>
      <c r="E663" s="147">
        <v>8.8477663947258492E-3</v>
      </c>
      <c r="F663" s="156">
        <v>2</v>
      </c>
      <c r="G663" s="127">
        <v>353652720</v>
      </c>
      <c r="H663" s="132">
        <v>353656773</v>
      </c>
      <c r="I663" s="151"/>
      <c r="J663" s="7"/>
    </row>
    <row r="664" spans="1:10">
      <c r="A664" s="65" t="s">
        <v>2594</v>
      </c>
      <c r="B664" s="66" t="s">
        <v>1588</v>
      </c>
      <c r="C664" s="131">
        <v>1.02717546357742</v>
      </c>
      <c r="D664" s="127">
        <v>2.0380302476467871</v>
      </c>
      <c r="E664" s="147">
        <v>1.17722612305339E-2</v>
      </c>
      <c r="F664" s="156">
        <v>3</v>
      </c>
      <c r="G664" s="127">
        <v>521670511</v>
      </c>
      <c r="H664" s="132">
        <v>521671975</v>
      </c>
      <c r="I664" s="151"/>
      <c r="J664" s="7"/>
    </row>
    <row r="665" spans="1:10">
      <c r="A665" s="65" t="s">
        <v>843</v>
      </c>
      <c r="B665" s="66" t="s">
        <v>1588</v>
      </c>
      <c r="C665" s="131">
        <v>1.0269220147253899</v>
      </c>
      <c r="D665" s="127">
        <v>2.0376722433265324</v>
      </c>
      <c r="E665" s="147">
        <v>1.9676916465797998E-3</v>
      </c>
      <c r="F665" s="156">
        <v>6</v>
      </c>
      <c r="G665" s="127">
        <v>443187996</v>
      </c>
      <c r="H665" s="132">
        <v>443189385</v>
      </c>
      <c r="I665" s="151"/>
      <c r="J665" s="7"/>
    </row>
    <row r="666" spans="1:10">
      <c r="A666" s="65" t="s">
        <v>1200</v>
      </c>
      <c r="B666" s="66" t="s">
        <v>1201</v>
      </c>
      <c r="C666" s="131">
        <v>1.02213938929663</v>
      </c>
      <c r="D666" s="127">
        <v>2.030928415075719</v>
      </c>
      <c r="E666" s="147">
        <v>6.2217589805151101E-3</v>
      </c>
      <c r="F666" s="156">
        <v>2</v>
      </c>
      <c r="G666" s="127">
        <v>553801993</v>
      </c>
      <c r="H666" s="132">
        <v>553803904</v>
      </c>
      <c r="I666" s="151"/>
      <c r="J666" s="7"/>
    </row>
    <row r="667" spans="1:10">
      <c r="A667" s="65" t="s">
        <v>2595</v>
      </c>
      <c r="B667" s="66" t="s">
        <v>1588</v>
      </c>
      <c r="C667" s="131">
        <v>1.0202323391197401</v>
      </c>
      <c r="D667" s="127">
        <v>2.0282455725052291</v>
      </c>
      <c r="E667" s="147">
        <v>2.7050508774772901E-3</v>
      </c>
      <c r="F667" s="156">
        <v>1</v>
      </c>
      <c r="G667" s="127">
        <v>53226944</v>
      </c>
      <c r="H667" s="132">
        <v>53231232</v>
      </c>
      <c r="I667" s="151"/>
      <c r="J667" s="7"/>
    </row>
    <row r="668" spans="1:10">
      <c r="A668" s="65" t="s">
        <v>2596</v>
      </c>
      <c r="B668" s="66" t="s">
        <v>1729</v>
      </c>
      <c r="C668" s="131">
        <v>1.01841095426909</v>
      </c>
      <c r="D668" s="127">
        <v>2.0256865529727213</v>
      </c>
      <c r="E668" s="147">
        <v>1.65119255711427E-3</v>
      </c>
      <c r="F668" s="156">
        <v>4</v>
      </c>
      <c r="G668" s="127">
        <v>472962724</v>
      </c>
      <c r="H668" s="132">
        <v>472966319</v>
      </c>
      <c r="I668" s="151"/>
      <c r="J668" s="7"/>
    </row>
    <row r="669" spans="1:10">
      <c r="A669" s="65" t="s">
        <v>2597</v>
      </c>
      <c r="B669" s="66" t="s">
        <v>1588</v>
      </c>
      <c r="C669" s="131">
        <v>1.01621299847568</v>
      </c>
      <c r="D669" s="127">
        <v>2.0226027553005643</v>
      </c>
      <c r="E669" s="147">
        <v>1.5216285526254199E-3</v>
      </c>
      <c r="F669" s="156">
        <v>1</v>
      </c>
      <c r="G669" s="127">
        <v>456437998</v>
      </c>
      <c r="H669" s="132">
        <v>456441485</v>
      </c>
      <c r="I669" s="151"/>
      <c r="J669" s="7"/>
    </row>
    <row r="670" spans="1:10">
      <c r="A670" s="65" t="s">
        <v>2598</v>
      </c>
      <c r="B670" s="66" t="s">
        <v>1588</v>
      </c>
      <c r="C670" s="131">
        <v>1.01514230120757</v>
      </c>
      <c r="D670" s="127">
        <v>2.0211022359372448</v>
      </c>
      <c r="E670" s="147">
        <v>1.7702288700030299E-3</v>
      </c>
      <c r="F670" s="156">
        <v>5</v>
      </c>
      <c r="G670" s="127">
        <v>322942398</v>
      </c>
      <c r="H670" s="132">
        <v>322952221</v>
      </c>
      <c r="I670" s="151"/>
      <c r="J670" s="7"/>
    </row>
    <row r="671" spans="1:10">
      <c r="A671" s="65" t="s">
        <v>2599</v>
      </c>
      <c r="B671" s="66" t="s">
        <v>1588</v>
      </c>
      <c r="C671" s="131">
        <v>1.01427662737547</v>
      </c>
      <c r="D671" s="127">
        <v>2.0198898587861422</v>
      </c>
      <c r="E671" s="147">
        <v>1.0857719671057999E-2</v>
      </c>
      <c r="F671" s="156">
        <v>4</v>
      </c>
      <c r="G671" s="127">
        <v>512311606</v>
      </c>
      <c r="H671" s="132">
        <v>512313718</v>
      </c>
      <c r="I671" s="151"/>
      <c r="J671" s="7"/>
    </row>
    <row r="672" spans="1:10">
      <c r="A672" s="65" t="s">
        <v>2600</v>
      </c>
      <c r="B672" s="66" t="s">
        <v>1588</v>
      </c>
      <c r="C672" s="131">
        <v>1.00782952862566</v>
      </c>
      <c r="D672" s="127">
        <v>2.0108835372353915</v>
      </c>
      <c r="E672" s="147">
        <v>9.8148366978149208E-3</v>
      </c>
      <c r="F672" s="156">
        <v>2</v>
      </c>
      <c r="G672" s="127">
        <v>563516974</v>
      </c>
      <c r="H672" s="132">
        <v>563519688</v>
      </c>
      <c r="I672" s="151"/>
      <c r="J672" s="7"/>
    </row>
    <row r="673" spans="1:10">
      <c r="A673" s="65" t="s">
        <v>2601</v>
      </c>
      <c r="B673" s="66" t="s">
        <v>1588</v>
      </c>
      <c r="C673" s="131">
        <v>1.0013061590999599</v>
      </c>
      <c r="D673" s="127">
        <v>2.0018115409200541</v>
      </c>
      <c r="E673" s="147">
        <v>5.86487547106494E-3</v>
      </c>
      <c r="F673" s="156">
        <v>3</v>
      </c>
      <c r="G673" s="127">
        <v>446323768</v>
      </c>
      <c r="H673" s="132">
        <v>446338436</v>
      </c>
      <c r="I673" s="151"/>
      <c r="J673" s="7"/>
    </row>
    <row r="674" spans="1:10">
      <c r="A674" s="65" t="s">
        <v>2602</v>
      </c>
      <c r="B674" s="66" t="s">
        <v>1730</v>
      </c>
      <c r="C674" s="131">
        <v>0.99652333020130501</v>
      </c>
      <c r="D674" s="127">
        <v>1.9951861149479404</v>
      </c>
      <c r="E674" s="147">
        <v>1.0297681924924199E-2</v>
      </c>
      <c r="F674" s="156">
        <v>7</v>
      </c>
      <c r="G674" s="127">
        <v>48962922</v>
      </c>
      <c r="H674" s="132">
        <v>48965504</v>
      </c>
      <c r="I674" s="151"/>
      <c r="J674" s="7"/>
    </row>
    <row r="675" spans="1:10">
      <c r="A675" s="65" t="s">
        <v>2603</v>
      </c>
      <c r="B675" s="66" t="s">
        <v>1588</v>
      </c>
      <c r="C675" s="131">
        <v>0.98613424795997795</v>
      </c>
      <c r="D675" s="127">
        <v>1.9808700623706081</v>
      </c>
      <c r="E675" s="147">
        <v>1.29708795539595E-3</v>
      </c>
      <c r="F675" s="156">
        <v>4</v>
      </c>
      <c r="G675" s="127">
        <v>285888301</v>
      </c>
      <c r="H675" s="132">
        <v>285962131</v>
      </c>
      <c r="I675" s="151"/>
      <c r="J675" s="7"/>
    </row>
    <row r="676" spans="1:10">
      <c r="A676" s="65" t="s">
        <v>2604</v>
      </c>
      <c r="B676" s="66" t="s">
        <v>1588</v>
      </c>
      <c r="C676" s="131">
        <v>0.98541179490747599</v>
      </c>
      <c r="D676" s="127">
        <v>1.9798783577326218</v>
      </c>
      <c r="E676" s="147">
        <v>3.8471275281004402E-3</v>
      </c>
      <c r="F676" s="156">
        <v>2</v>
      </c>
      <c r="G676" s="127">
        <v>559135495</v>
      </c>
      <c r="H676" s="132">
        <v>559140958</v>
      </c>
      <c r="I676" s="151"/>
      <c r="J676" s="7"/>
    </row>
    <row r="677" spans="1:10">
      <c r="A677" s="65" t="s">
        <v>2605</v>
      </c>
      <c r="B677" s="66" t="s">
        <v>1588</v>
      </c>
      <c r="C677" s="131">
        <v>0.98383818855142502</v>
      </c>
      <c r="D677" s="127">
        <v>1.97772000092888</v>
      </c>
      <c r="E677" s="147">
        <v>1.8639828766309299E-5</v>
      </c>
      <c r="F677" s="156">
        <v>2</v>
      </c>
      <c r="G677" s="127">
        <v>413198169</v>
      </c>
      <c r="H677" s="132">
        <v>413204413</v>
      </c>
      <c r="I677" s="151"/>
      <c r="J677" s="7"/>
    </row>
    <row r="678" spans="1:10">
      <c r="A678" s="65" t="s">
        <v>2606</v>
      </c>
      <c r="B678" s="66" t="s">
        <v>1588</v>
      </c>
      <c r="C678" s="131">
        <v>0.97961948746364902</v>
      </c>
      <c r="D678" s="127">
        <v>1.9719452374853756</v>
      </c>
      <c r="E678" s="147">
        <v>1.1533124596115E-2</v>
      </c>
      <c r="F678" s="156">
        <v>2</v>
      </c>
      <c r="G678" s="127">
        <v>57715664</v>
      </c>
      <c r="H678" s="132">
        <v>57718951</v>
      </c>
      <c r="I678" s="151"/>
      <c r="J678" s="7"/>
    </row>
    <row r="679" spans="1:10">
      <c r="A679" s="65" t="s">
        <v>2607</v>
      </c>
      <c r="B679" s="66" t="s">
        <v>1588</v>
      </c>
      <c r="C679" s="131">
        <v>0.97515220413787096</v>
      </c>
      <c r="D679" s="127">
        <v>1.9658485829187611</v>
      </c>
      <c r="E679" s="147">
        <v>9.3315765871041494E-3</v>
      </c>
      <c r="F679" s="156">
        <v>2</v>
      </c>
      <c r="G679" s="127">
        <v>127731607</v>
      </c>
      <c r="H679" s="132">
        <v>127741713</v>
      </c>
      <c r="I679" s="151"/>
      <c r="J679" s="7"/>
    </row>
    <row r="680" spans="1:10">
      <c r="A680" s="65" t="s">
        <v>2608</v>
      </c>
      <c r="B680" s="66" t="s">
        <v>1588</v>
      </c>
      <c r="C680" s="131">
        <v>0.94482132247276995</v>
      </c>
      <c r="D680" s="127">
        <v>1.9249504666627528</v>
      </c>
      <c r="E680" s="147">
        <v>4.0811393706621799E-3</v>
      </c>
      <c r="F680" s="156">
        <v>5</v>
      </c>
      <c r="G680" s="127">
        <v>461865762</v>
      </c>
      <c r="H680" s="132">
        <v>461871516</v>
      </c>
      <c r="I680" s="151"/>
      <c r="J680" s="7"/>
    </row>
    <row r="681" spans="1:10">
      <c r="A681" s="65" t="s">
        <v>2609</v>
      </c>
      <c r="B681" s="66" t="s">
        <v>1588</v>
      </c>
      <c r="C681" s="131">
        <v>0.94347271717884096</v>
      </c>
      <c r="D681" s="127">
        <v>1.9231518984635798</v>
      </c>
      <c r="E681" s="147">
        <v>8.9490414803597895E-4</v>
      </c>
      <c r="F681" s="156">
        <v>6</v>
      </c>
      <c r="G681" s="127">
        <v>255936136</v>
      </c>
      <c r="H681" s="132">
        <v>255943286</v>
      </c>
      <c r="I681" s="151"/>
      <c r="J681" s="7"/>
    </row>
    <row r="682" spans="1:10">
      <c r="A682" s="65" t="s">
        <v>2610</v>
      </c>
      <c r="B682" s="66" t="s">
        <v>1588</v>
      </c>
      <c r="C682" s="131">
        <v>0.94181726886640604</v>
      </c>
      <c r="D682" s="127">
        <v>1.9209464062518631</v>
      </c>
      <c r="E682" s="147">
        <v>8.3330381527494408E-3</v>
      </c>
      <c r="F682" s="156">
        <v>2</v>
      </c>
      <c r="G682" s="127">
        <v>590251386</v>
      </c>
      <c r="H682" s="132">
        <v>590263568</v>
      </c>
      <c r="I682" s="151"/>
      <c r="J682" s="7"/>
    </row>
    <row r="683" spans="1:10">
      <c r="A683" s="65" t="s">
        <v>2611</v>
      </c>
      <c r="B683" s="66" t="s">
        <v>1588</v>
      </c>
      <c r="C683" s="131">
        <v>0.93540140453012399</v>
      </c>
      <c r="D683" s="127">
        <v>1.9124226591521998</v>
      </c>
      <c r="E683" s="147">
        <v>5.8015630997473302E-3</v>
      </c>
      <c r="F683" s="156">
        <v>2</v>
      </c>
      <c r="G683" s="127">
        <v>22662524</v>
      </c>
      <c r="H683" s="132">
        <v>22665775</v>
      </c>
      <c r="I683" s="151"/>
      <c r="J683" s="7"/>
    </row>
    <row r="684" spans="1:10">
      <c r="A684" s="65" t="s">
        <v>2612</v>
      </c>
      <c r="B684" s="66" t="s">
        <v>1588</v>
      </c>
      <c r="C684" s="131">
        <v>0.92784551305510699</v>
      </c>
      <c r="D684" s="127">
        <v>1.9024328250822136</v>
      </c>
      <c r="E684" s="147">
        <v>2.3130529686434601E-3</v>
      </c>
      <c r="F684" s="156">
        <v>2</v>
      </c>
      <c r="G684" s="127">
        <v>576168679</v>
      </c>
      <c r="H684" s="132">
        <v>576178578</v>
      </c>
      <c r="I684" s="151"/>
      <c r="J684" s="7"/>
    </row>
    <row r="685" spans="1:10">
      <c r="A685" s="65" t="s">
        <v>2613</v>
      </c>
      <c r="B685" s="66" t="s">
        <v>1588</v>
      </c>
      <c r="C685" s="131">
        <v>0.92780179081704495</v>
      </c>
      <c r="D685" s="127">
        <v>1.9023751709293073</v>
      </c>
      <c r="E685" s="147">
        <v>3.3097183512838298E-3</v>
      </c>
      <c r="F685" s="156">
        <v>4</v>
      </c>
      <c r="G685" s="127">
        <v>408302073</v>
      </c>
      <c r="H685" s="132">
        <v>408310397</v>
      </c>
      <c r="I685" s="151"/>
      <c r="J685" s="7"/>
    </row>
    <row r="686" spans="1:10">
      <c r="A686" s="65" t="s">
        <v>2614</v>
      </c>
      <c r="B686" s="66" t="s">
        <v>1731</v>
      </c>
      <c r="C686" s="131">
        <v>0.92320139939843404</v>
      </c>
      <c r="D686" s="127">
        <v>1.8963186367720946</v>
      </c>
      <c r="E686" s="147">
        <v>1.07997850338977E-2</v>
      </c>
      <c r="F686" s="156">
        <v>3</v>
      </c>
      <c r="G686" s="127">
        <v>400402112</v>
      </c>
      <c r="H686" s="132">
        <v>400408088</v>
      </c>
      <c r="I686" s="151"/>
      <c r="J686" s="7"/>
    </row>
    <row r="687" spans="1:10">
      <c r="A687" s="65" t="s">
        <v>2615</v>
      </c>
      <c r="B687" s="66" t="s">
        <v>1588</v>
      </c>
      <c r="C687" s="131">
        <v>0.88329809604597698</v>
      </c>
      <c r="D687" s="127">
        <v>1.8445873332652249</v>
      </c>
      <c r="E687" s="147">
        <v>1.11848278152177E-2</v>
      </c>
      <c r="F687" s="156">
        <v>2</v>
      </c>
      <c r="G687" s="127">
        <v>498770432</v>
      </c>
      <c r="H687" s="132">
        <v>498776016</v>
      </c>
      <c r="I687" s="151"/>
      <c r="J687" s="7"/>
    </row>
    <row r="688" spans="1:10">
      <c r="A688" s="65" t="s">
        <v>2616</v>
      </c>
      <c r="B688" s="66" t="s">
        <v>1588</v>
      </c>
      <c r="C688" s="131">
        <v>0.85758755544293297</v>
      </c>
      <c r="D688" s="127">
        <v>1.8120057776034233</v>
      </c>
      <c r="E688" s="147">
        <v>1.03321459257725E-2</v>
      </c>
      <c r="F688" s="156">
        <v>7</v>
      </c>
      <c r="G688" s="127">
        <v>28035688</v>
      </c>
      <c r="H688" s="132">
        <v>28044244</v>
      </c>
      <c r="I688" s="151"/>
      <c r="J688" s="7"/>
    </row>
    <row r="689" spans="1:10">
      <c r="A689" s="65" t="s">
        <v>2617</v>
      </c>
      <c r="B689" s="66" t="s">
        <v>1732</v>
      </c>
      <c r="C689" s="131">
        <v>0.83172828558965595</v>
      </c>
      <c r="D689" s="127">
        <v>1.7798162277703262</v>
      </c>
      <c r="E689" s="147">
        <v>5.9882242344614601E-3</v>
      </c>
      <c r="F689" s="156">
        <v>0</v>
      </c>
      <c r="G689" s="127">
        <v>17041818</v>
      </c>
      <c r="H689" s="132">
        <v>17045890</v>
      </c>
      <c r="I689" s="151"/>
      <c r="J689" s="7"/>
    </row>
    <row r="690" spans="1:10">
      <c r="A690" s="65" t="s">
        <v>2618</v>
      </c>
      <c r="B690" s="66" t="s">
        <v>1588</v>
      </c>
      <c r="C690" s="131">
        <v>0.82680836556923099</v>
      </c>
      <c r="D690" s="127">
        <v>1.7737569849801895</v>
      </c>
      <c r="E690" s="147">
        <v>4.2714787804626099E-3</v>
      </c>
      <c r="F690" s="156">
        <v>7</v>
      </c>
      <c r="G690" s="127">
        <v>522286607</v>
      </c>
      <c r="H690" s="132">
        <v>522290832</v>
      </c>
      <c r="I690" s="151"/>
      <c r="J690" s="7"/>
    </row>
    <row r="691" spans="1:10">
      <c r="A691" s="65" t="s">
        <v>2619</v>
      </c>
      <c r="B691" s="66" t="s">
        <v>1588</v>
      </c>
      <c r="C691" s="131">
        <v>0.80236059167135398</v>
      </c>
      <c r="D691" s="127">
        <v>1.7439523134530139</v>
      </c>
      <c r="E691" s="147">
        <v>3.6367000545456099E-3</v>
      </c>
      <c r="F691" s="156">
        <v>2</v>
      </c>
      <c r="G691" s="127">
        <v>515653670</v>
      </c>
      <c r="H691" s="132">
        <v>515663851</v>
      </c>
      <c r="I691" s="151"/>
      <c r="J691" s="7"/>
    </row>
    <row r="692" spans="1:10">
      <c r="A692" s="65" t="s">
        <v>2620</v>
      </c>
      <c r="B692" s="66" t="s">
        <v>1588</v>
      </c>
      <c r="C692" s="131">
        <v>0.798770764189351</v>
      </c>
      <c r="D692" s="127">
        <v>1.7396182682795474</v>
      </c>
      <c r="E692" s="147">
        <v>6.7779074729882004E-3</v>
      </c>
      <c r="F692" s="156">
        <v>6</v>
      </c>
      <c r="G692" s="127">
        <v>185788683</v>
      </c>
      <c r="H692" s="132">
        <v>185794336</v>
      </c>
      <c r="I692" s="151"/>
      <c r="J692" s="7"/>
    </row>
    <row r="693" spans="1:10">
      <c r="A693" s="65" t="s">
        <v>2621</v>
      </c>
      <c r="B693" s="66" t="s">
        <v>1588</v>
      </c>
      <c r="C693" s="131">
        <v>0.77367207852111697</v>
      </c>
      <c r="D693" s="127">
        <v>1.7096157196426467</v>
      </c>
      <c r="E693" s="147">
        <v>1.1312001774187201E-2</v>
      </c>
      <c r="F693" s="156">
        <v>2</v>
      </c>
      <c r="G693" s="127">
        <v>590975651</v>
      </c>
      <c r="H693" s="132">
        <v>590976442</v>
      </c>
      <c r="I693" s="151"/>
      <c r="J693" s="7"/>
    </row>
    <row r="694" spans="1:10">
      <c r="A694" s="65" t="s">
        <v>2622</v>
      </c>
      <c r="B694" s="66" t="s">
        <v>1588</v>
      </c>
      <c r="C694" s="131">
        <v>0.74048892339101702</v>
      </c>
      <c r="D694" s="127">
        <v>1.6707419504717158</v>
      </c>
      <c r="E694" s="147">
        <v>9.3586562541995606E-3</v>
      </c>
      <c r="F694" s="156">
        <v>7</v>
      </c>
      <c r="G694" s="127">
        <v>571145053</v>
      </c>
      <c r="H694" s="132">
        <v>571150833</v>
      </c>
      <c r="I694" s="151"/>
      <c r="J694" s="7"/>
    </row>
    <row r="695" spans="1:10">
      <c r="A695" s="65" t="s">
        <v>2623</v>
      </c>
      <c r="B695" s="66" t="s">
        <v>1588</v>
      </c>
      <c r="C695" s="131">
        <v>0.73294653069002003</v>
      </c>
      <c r="D695" s="127">
        <v>1.6620301237167265</v>
      </c>
      <c r="E695" s="147">
        <v>1.1168587125213E-2</v>
      </c>
      <c r="F695" s="156">
        <v>6</v>
      </c>
      <c r="G695" s="127">
        <v>388494972</v>
      </c>
      <c r="H695" s="132">
        <v>388499669</v>
      </c>
      <c r="I695" s="151"/>
      <c r="J695" s="7"/>
    </row>
    <row r="696" spans="1:10">
      <c r="A696" s="65" t="s">
        <v>2624</v>
      </c>
      <c r="B696" s="66" t="s">
        <v>1588</v>
      </c>
      <c r="C696" s="131">
        <v>0.70370144350361497</v>
      </c>
      <c r="D696" s="127">
        <v>1.6286780467754345</v>
      </c>
      <c r="E696" s="147">
        <v>1.04893485086481E-2</v>
      </c>
      <c r="F696" s="156">
        <v>2</v>
      </c>
      <c r="G696" s="127">
        <v>509284483</v>
      </c>
      <c r="H696" s="132">
        <v>509290305</v>
      </c>
      <c r="I696" s="151"/>
      <c r="J696" s="7"/>
    </row>
    <row r="697" spans="1:10">
      <c r="A697" s="65" t="s">
        <v>2625</v>
      </c>
      <c r="B697" s="66" t="s">
        <v>1588</v>
      </c>
      <c r="C697" s="131">
        <v>0.63662655293639903</v>
      </c>
      <c r="D697" s="127">
        <v>1.5546895824004938</v>
      </c>
      <c r="E697" s="147">
        <v>1.00892259025113E-2</v>
      </c>
      <c r="F697" s="156">
        <v>5</v>
      </c>
      <c r="G697" s="127">
        <v>289285016</v>
      </c>
      <c r="H697" s="132">
        <v>289285366</v>
      </c>
      <c r="I697" s="151"/>
      <c r="J697" s="7"/>
    </row>
    <row r="698" spans="1:10">
      <c r="A698" s="65" t="s">
        <v>12</v>
      </c>
      <c r="B698" s="66" t="s">
        <v>1588</v>
      </c>
      <c r="C698" s="131">
        <v>0</v>
      </c>
      <c r="D698" s="127">
        <v>1</v>
      </c>
      <c r="E698" s="147">
        <v>1</v>
      </c>
      <c r="F698" s="156">
        <v>3</v>
      </c>
      <c r="G698" s="127">
        <v>471538782</v>
      </c>
      <c r="H698" s="132">
        <v>471540998</v>
      </c>
      <c r="I698" s="151"/>
      <c r="J698" s="7"/>
    </row>
    <row r="699" spans="1:10" ht="16" thickBot="1">
      <c r="A699" s="82" t="s">
        <v>2626</v>
      </c>
      <c r="B699" s="83" t="s">
        <v>1588</v>
      </c>
      <c r="C699" s="135">
        <v>-1.3735557322732901E-5</v>
      </c>
      <c r="D699" s="138">
        <v>1.0000095208081543</v>
      </c>
      <c r="E699" s="153">
        <v>1</v>
      </c>
      <c r="F699" s="160">
        <v>5</v>
      </c>
      <c r="G699" s="138">
        <v>78560359</v>
      </c>
      <c r="H699" s="154">
        <v>78567825</v>
      </c>
      <c r="I699" s="151"/>
      <c r="J699" s="7"/>
    </row>
    <row r="700" spans="1:10">
      <c r="C700" s="70"/>
      <c r="I700" s="7"/>
      <c r="J700" s="7"/>
    </row>
    <row r="701" spans="1:10">
      <c r="C701" s="70"/>
      <c r="J701" s="7"/>
    </row>
    <row r="702" spans="1:10">
      <c r="C702" s="70"/>
      <c r="J702" s="7"/>
    </row>
    <row r="703" spans="1:10">
      <c r="C703" s="70"/>
      <c r="J703" s="7"/>
    </row>
    <row r="704" spans="1:10">
      <c r="C704" s="70"/>
      <c r="J704" s="7"/>
    </row>
    <row r="705" spans="3:10">
      <c r="C705" s="70"/>
      <c r="J705" s="7"/>
    </row>
    <row r="706" spans="3:10">
      <c r="C706" s="70"/>
      <c r="J706" s="7"/>
    </row>
    <row r="707" spans="3:10">
      <c r="C707" s="70"/>
    </row>
    <row r="708" spans="3:10">
      <c r="C708" s="70"/>
    </row>
    <row r="709" spans="3:10">
      <c r="C709" s="70"/>
    </row>
    <row r="710" spans="3:10">
      <c r="C710" s="70"/>
    </row>
    <row r="711" spans="3:10">
      <c r="C711" s="70"/>
    </row>
    <row r="712" spans="3:10">
      <c r="C712" s="70"/>
    </row>
    <row r="713" spans="3:10">
      <c r="C713" s="70"/>
    </row>
    <row r="714" spans="3:10">
      <c r="C714" s="70"/>
    </row>
    <row r="715" spans="3:10">
      <c r="C715" s="70"/>
    </row>
    <row r="716" spans="3:10">
      <c r="C716" s="70"/>
    </row>
    <row r="717" spans="3:10">
      <c r="C717" s="70"/>
    </row>
    <row r="718" spans="3:10">
      <c r="C718" s="70"/>
    </row>
    <row r="719" spans="3:10">
      <c r="C719" s="70"/>
    </row>
    <row r="720" spans="3:10">
      <c r="C720" s="70"/>
    </row>
    <row r="721" spans="3:3">
      <c r="C721" s="70"/>
    </row>
    <row r="722" spans="3:3">
      <c r="C722" s="70"/>
    </row>
    <row r="723" spans="3:3">
      <c r="C723" s="70"/>
    </row>
    <row r="724" spans="3:3">
      <c r="C724" s="70"/>
    </row>
    <row r="725" spans="3:3">
      <c r="C725" s="70"/>
    </row>
    <row r="726" spans="3:3">
      <c r="C726" s="70"/>
    </row>
    <row r="727" spans="3:3">
      <c r="C727" s="70"/>
    </row>
    <row r="728" spans="3:3">
      <c r="C728" s="70"/>
    </row>
    <row r="729" spans="3:3">
      <c r="C729" s="70"/>
    </row>
    <row r="730" spans="3:3">
      <c r="C730" s="70"/>
    </row>
    <row r="731" spans="3:3">
      <c r="C731" s="70"/>
    </row>
    <row r="732" spans="3:3">
      <c r="C732" s="70"/>
    </row>
    <row r="733" spans="3:3">
      <c r="C733" s="70"/>
    </row>
    <row r="734" spans="3:3">
      <c r="C734" s="70"/>
    </row>
    <row r="735" spans="3:3">
      <c r="C735" s="70"/>
    </row>
    <row r="736" spans="3:3">
      <c r="C736" s="70"/>
    </row>
    <row r="737" spans="3:3">
      <c r="C737" s="70"/>
    </row>
    <row r="738" spans="3:3">
      <c r="C738" s="70"/>
    </row>
    <row r="739" spans="3:3">
      <c r="C739" s="70"/>
    </row>
    <row r="740" spans="3:3">
      <c r="C740" s="70"/>
    </row>
    <row r="741" spans="3:3">
      <c r="C741" s="70"/>
    </row>
    <row r="742" spans="3:3">
      <c r="C742" s="70"/>
    </row>
    <row r="743" spans="3:3">
      <c r="C743" s="70"/>
    </row>
    <row r="744" spans="3:3">
      <c r="C744" s="70"/>
    </row>
    <row r="745" spans="3:3">
      <c r="C745" s="70"/>
    </row>
    <row r="746" spans="3:3">
      <c r="C746" s="70"/>
    </row>
    <row r="747" spans="3:3">
      <c r="C747" s="70"/>
    </row>
    <row r="748" spans="3:3">
      <c r="C748" s="70"/>
    </row>
    <row r="749" spans="3:3">
      <c r="C749" s="70"/>
    </row>
    <row r="750" spans="3:3">
      <c r="C750" s="70"/>
    </row>
    <row r="751" spans="3:3">
      <c r="C751" s="70"/>
    </row>
    <row r="752" spans="3:3">
      <c r="C752" s="70"/>
    </row>
    <row r="753" spans="3:3">
      <c r="C753" s="70"/>
    </row>
    <row r="754" spans="3:3">
      <c r="C754" s="70"/>
    </row>
    <row r="755" spans="3:3">
      <c r="C755" s="70"/>
    </row>
    <row r="756" spans="3:3">
      <c r="C756" s="70"/>
    </row>
    <row r="757" spans="3:3">
      <c r="C757" s="70"/>
    </row>
    <row r="758" spans="3:3">
      <c r="C758" s="70"/>
    </row>
    <row r="759" spans="3:3">
      <c r="C759" s="70"/>
    </row>
    <row r="760" spans="3:3">
      <c r="C760" s="70"/>
    </row>
    <row r="761" spans="3:3">
      <c r="C761" s="70"/>
    </row>
    <row r="762" spans="3:3">
      <c r="C762" s="70"/>
    </row>
    <row r="763" spans="3:3">
      <c r="C763" s="70"/>
    </row>
    <row r="764" spans="3:3">
      <c r="C764" s="70"/>
    </row>
    <row r="765" spans="3:3">
      <c r="C765" s="70"/>
    </row>
    <row r="766" spans="3:3">
      <c r="C766" s="70"/>
    </row>
    <row r="767" spans="3:3">
      <c r="C767" s="70"/>
    </row>
    <row r="768" spans="3:3">
      <c r="C768" s="70"/>
    </row>
    <row r="769" spans="3:3">
      <c r="C769" s="70"/>
    </row>
    <row r="770" spans="3:3">
      <c r="C770" s="70"/>
    </row>
    <row r="771" spans="3:3">
      <c r="C771" s="70"/>
    </row>
    <row r="772" spans="3:3">
      <c r="C772" s="70"/>
    </row>
    <row r="773" spans="3:3">
      <c r="C773" s="70"/>
    </row>
    <row r="774" spans="3:3">
      <c r="C774" s="70"/>
    </row>
    <row r="775" spans="3:3">
      <c r="C775" s="70"/>
    </row>
    <row r="776" spans="3:3">
      <c r="C776" s="70"/>
    </row>
    <row r="777" spans="3:3">
      <c r="C777" s="70"/>
    </row>
    <row r="778" spans="3:3">
      <c r="C778" s="70"/>
    </row>
    <row r="779" spans="3:3">
      <c r="C779" s="70"/>
    </row>
    <row r="780" spans="3:3">
      <c r="C780" s="70"/>
    </row>
    <row r="781" spans="3:3">
      <c r="C781" s="70"/>
    </row>
    <row r="782" spans="3:3">
      <c r="C782" s="70"/>
    </row>
    <row r="783" spans="3:3">
      <c r="C783" s="70"/>
    </row>
    <row r="784" spans="3:3">
      <c r="C784" s="70"/>
    </row>
    <row r="785" spans="3:3">
      <c r="C785" s="70"/>
    </row>
    <row r="786" spans="3:3">
      <c r="C786" s="70"/>
    </row>
    <row r="787" spans="3:3">
      <c r="C787" s="70"/>
    </row>
    <row r="788" spans="3:3">
      <c r="C788" s="70"/>
    </row>
    <row r="789" spans="3:3">
      <c r="C789" s="70"/>
    </row>
    <row r="790" spans="3:3">
      <c r="C790" s="70"/>
    </row>
    <row r="791" spans="3:3">
      <c r="C791" s="70"/>
    </row>
    <row r="792" spans="3:3">
      <c r="C792" s="70"/>
    </row>
    <row r="793" spans="3:3">
      <c r="C793" s="70"/>
    </row>
    <row r="794" spans="3:3">
      <c r="C794" s="70"/>
    </row>
    <row r="795" spans="3:3">
      <c r="C795" s="70"/>
    </row>
    <row r="796" spans="3:3">
      <c r="C796" s="70"/>
    </row>
    <row r="797" spans="3:3">
      <c r="C797" s="70"/>
    </row>
    <row r="798" spans="3:3">
      <c r="C798" s="70"/>
    </row>
    <row r="799" spans="3:3">
      <c r="C799" s="70"/>
    </row>
    <row r="800" spans="3:3">
      <c r="C800" s="70"/>
    </row>
    <row r="801" spans="3:3">
      <c r="C801" s="70"/>
    </row>
    <row r="802" spans="3:3">
      <c r="C802" s="70"/>
    </row>
    <row r="803" spans="3:3">
      <c r="C803" s="70"/>
    </row>
    <row r="804" spans="3:3">
      <c r="C804" s="70"/>
    </row>
    <row r="805" spans="3:3">
      <c r="C805" s="70"/>
    </row>
    <row r="806" spans="3:3">
      <c r="C806" s="70"/>
    </row>
    <row r="807" spans="3:3">
      <c r="C807" s="70"/>
    </row>
    <row r="808" spans="3:3">
      <c r="C808" s="70"/>
    </row>
    <row r="809" spans="3:3">
      <c r="C809" s="70"/>
    </row>
    <row r="810" spans="3:3">
      <c r="C810" s="70"/>
    </row>
    <row r="811" spans="3:3">
      <c r="C811" s="70"/>
    </row>
    <row r="812" spans="3:3">
      <c r="C812" s="70"/>
    </row>
    <row r="813" spans="3:3">
      <c r="C813" s="70"/>
    </row>
    <row r="814" spans="3:3">
      <c r="C814" s="70"/>
    </row>
    <row r="815" spans="3:3">
      <c r="C815" s="70"/>
    </row>
    <row r="816" spans="3:3">
      <c r="C816" s="70"/>
    </row>
    <row r="817" spans="3:3">
      <c r="C817" s="70"/>
    </row>
    <row r="818" spans="3:3">
      <c r="C818" s="70"/>
    </row>
    <row r="819" spans="3:3">
      <c r="C819" s="70"/>
    </row>
    <row r="820" spans="3:3">
      <c r="C820" s="70"/>
    </row>
    <row r="821" spans="3:3">
      <c r="C821" s="70"/>
    </row>
    <row r="822" spans="3:3">
      <c r="C822" s="70"/>
    </row>
    <row r="823" spans="3:3">
      <c r="C823" s="70"/>
    </row>
    <row r="824" spans="3:3">
      <c r="C824" s="70"/>
    </row>
    <row r="825" spans="3:3">
      <c r="C825" s="70"/>
    </row>
    <row r="826" spans="3:3">
      <c r="C826" s="70"/>
    </row>
    <row r="827" spans="3:3">
      <c r="C827" s="70"/>
    </row>
    <row r="828" spans="3:3">
      <c r="C828" s="70"/>
    </row>
    <row r="829" spans="3:3">
      <c r="C829" s="70"/>
    </row>
    <row r="830" spans="3:3">
      <c r="C830" s="70"/>
    </row>
    <row r="831" spans="3:3">
      <c r="C831" s="70"/>
    </row>
    <row r="832" spans="3:3">
      <c r="C832" s="70"/>
    </row>
    <row r="833" spans="3:3">
      <c r="C833" s="70"/>
    </row>
    <row r="834" spans="3:3">
      <c r="C834" s="70"/>
    </row>
    <row r="835" spans="3:3">
      <c r="C835" s="70"/>
    </row>
    <row r="836" spans="3:3">
      <c r="C836" s="70"/>
    </row>
    <row r="837" spans="3:3">
      <c r="C837" s="70"/>
    </row>
    <row r="838" spans="3:3">
      <c r="C838" s="70"/>
    </row>
    <row r="839" spans="3:3">
      <c r="C839" s="70"/>
    </row>
    <row r="840" spans="3:3">
      <c r="C840" s="70"/>
    </row>
    <row r="841" spans="3:3">
      <c r="C841" s="70"/>
    </row>
    <row r="842" spans="3:3">
      <c r="C842" s="70"/>
    </row>
    <row r="843" spans="3:3">
      <c r="C843" s="70"/>
    </row>
    <row r="844" spans="3:3">
      <c r="C844" s="70"/>
    </row>
    <row r="845" spans="3:3">
      <c r="C845" s="70"/>
    </row>
    <row r="846" spans="3:3">
      <c r="C846" s="70"/>
    </row>
    <row r="847" spans="3:3">
      <c r="C847" s="70"/>
    </row>
    <row r="848" spans="3:3">
      <c r="C848" s="70"/>
    </row>
    <row r="849" spans="3:3">
      <c r="C849" s="70"/>
    </row>
    <row r="850" spans="3:3">
      <c r="C850" s="70"/>
    </row>
    <row r="851" spans="3:3">
      <c r="C851" s="70"/>
    </row>
    <row r="852" spans="3:3">
      <c r="C852" s="70"/>
    </row>
    <row r="853" spans="3:3">
      <c r="C853" s="70"/>
    </row>
    <row r="854" spans="3:3">
      <c r="C854" s="70"/>
    </row>
    <row r="855" spans="3:3">
      <c r="C855" s="70"/>
    </row>
    <row r="856" spans="3:3">
      <c r="C856" s="70"/>
    </row>
    <row r="857" spans="3:3">
      <c r="C857" s="70"/>
    </row>
    <row r="858" spans="3:3">
      <c r="C858" s="70"/>
    </row>
    <row r="859" spans="3:3">
      <c r="C859" s="70"/>
    </row>
    <row r="860" spans="3:3">
      <c r="C860" s="70"/>
    </row>
    <row r="861" spans="3:3">
      <c r="C861" s="70"/>
    </row>
    <row r="862" spans="3:3">
      <c r="C862" s="70"/>
    </row>
    <row r="863" spans="3:3">
      <c r="C863" s="70"/>
    </row>
    <row r="864" spans="3:3">
      <c r="C864" s="70"/>
    </row>
    <row r="865" spans="3:3">
      <c r="C865" s="70"/>
    </row>
    <row r="866" spans="3:3">
      <c r="C866" s="70"/>
    </row>
    <row r="867" spans="3:3">
      <c r="C867" s="70"/>
    </row>
    <row r="868" spans="3:3">
      <c r="C868" s="70"/>
    </row>
    <row r="869" spans="3:3">
      <c r="C869" s="70"/>
    </row>
    <row r="870" spans="3:3">
      <c r="C870" s="70"/>
    </row>
    <row r="871" spans="3:3">
      <c r="C871" s="70"/>
    </row>
    <row r="872" spans="3:3">
      <c r="C872" s="70"/>
    </row>
    <row r="873" spans="3:3">
      <c r="C873" s="70"/>
    </row>
    <row r="874" spans="3:3">
      <c r="C874" s="70"/>
    </row>
    <row r="875" spans="3:3">
      <c r="C875" s="70"/>
    </row>
    <row r="876" spans="3:3">
      <c r="C876" s="70"/>
    </row>
    <row r="877" spans="3:3">
      <c r="C877" s="70"/>
    </row>
    <row r="878" spans="3:3">
      <c r="C878" s="70"/>
    </row>
    <row r="879" spans="3:3">
      <c r="C879" s="70"/>
    </row>
    <row r="880" spans="3:3">
      <c r="C880" s="70"/>
    </row>
    <row r="881" spans="3:3">
      <c r="C881" s="70"/>
    </row>
    <row r="882" spans="3:3">
      <c r="C882" s="70"/>
    </row>
    <row r="883" spans="3:3">
      <c r="C883" s="70"/>
    </row>
    <row r="884" spans="3:3">
      <c r="C884" s="70"/>
    </row>
    <row r="885" spans="3:3">
      <c r="C885" s="70"/>
    </row>
    <row r="886" spans="3:3">
      <c r="C886" s="70"/>
    </row>
    <row r="887" spans="3:3">
      <c r="C887" s="70"/>
    </row>
    <row r="888" spans="3:3">
      <c r="C888" s="70"/>
    </row>
    <row r="889" spans="3:3">
      <c r="C889" s="70"/>
    </row>
    <row r="890" spans="3:3">
      <c r="C890" s="70"/>
    </row>
    <row r="891" spans="3:3">
      <c r="C891" s="70"/>
    </row>
    <row r="892" spans="3:3">
      <c r="C892" s="70"/>
    </row>
    <row r="893" spans="3:3">
      <c r="C893" s="70"/>
    </row>
    <row r="894" spans="3:3">
      <c r="C894" s="70"/>
    </row>
    <row r="895" spans="3:3">
      <c r="C895" s="70"/>
    </row>
    <row r="896" spans="3:3">
      <c r="C896" s="70"/>
    </row>
    <row r="897" spans="3:3">
      <c r="C897" s="70"/>
    </row>
    <row r="898" spans="3:3">
      <c r="C898" s="70"/>
    </row>
    <row r="899" spans="3:3">
      <c r="C899" s="70"/>
    </row>
    <row r="900" spans="3:3">
      <c r="C900" s="70"/>
    </row>
    <row r="901" spans="3:3">
      <c r="C901" s="70"/>
    </row>
    <row r="902" spans="3:3">
      <c r="C902" s="70"/>
    </row>
    <row r="903" spans="3:3">
      <c r="C903" s="70"/>
    </row>
    <row r="904" spans="3:3">
      <c r="C904" s="70"/>
    </row>
    <row r="905" spans="3:3">
      <c r="C905" s="70"/>
    </row>
    <row r="906" spans="3:3">
      <c r="C906" s="70"/>
    </row>
    <row r="907" spans="3:3">
      <c r="C907" s="70"/>
    </row>
    <row r="908" spans="3:3">
      <c r="C908" s="70"/>
    </row>
    <row r="909" spans="3:3">
      <c r="C909" s="70"/>
    </row>
    <row r="910" spans="3:3">
      <c r="C910" s="70"/>
    </row>
    <row r="911" spans="3:3">
      <c r="C911" s="70"/>
    </row>
    <row r="912" spans="3:3">
      <c r="C912" s="70"/>
    </row>
    <row r="913" spans="3:3">
      <c r="C913" s="70"/>
    </row>
    <row r="914" spans="3:3">
      <c r="C914" s="70"/>
    </row>
    <row r="915" spans="3:3">
      <c r="C915" s="70"/>
    </row>
    <row r="916" spans="3:3">
      <c r="C916" s="70"/>
    </row>
    <row r="917" spans="3:3">
      <c r="C917" s="70"/>
    </row>
    <row r="918" spans="3:3">
      <c r="C918" s="70"/>
    </row>
    <row r="919" spans="3:3">
      <c r="C919" s="70"/>
    </row>
    <row r="920" spans="3:3">
      <c r="C920" s="70"/>
    </row>
    <row r="921" spans="3:3">
      <c r="C921" s="70"/>
    </row>
    <row r="922" spans="3:3">
      <c r="C922" s="70"/>
    </row>
    <row r="923" spans="3:3">
      <c r="C923" s="70"/>
    </row>
    <row r="924" spans="3:3">
      <c r="C924" s="70"/>
    </row>
    <row r="925" spans="3:3">
      <c r="C925" s="70"/>
    </row>
    <row r="926" spans="3:3">
      <c r="C926" s="70"/>
    </row>
    <row r="927" spans="3:3">
      <c r="C927" s="70"/>
    </row>
    <row r="928" spans="3:3">
      <c r="C928" s="70"/>
    </row>
    <row r="929" spans="3:3">
      <c r="C929" s="70"/>
    </row>
    <row r="930" spans="3:3">
      <c r="C930" s="70"/>
    </row>
    <row r="931" spans="3:3">
      <c r="C931" s="70"/>
    </row>
    <row r="932" spans="3:3">
      <c r="C932" s="70"/>
    </row>
    <row r="933" spans="3:3">
      <c r="C933" s="70"/>
    </row>
    <row r="934" spans="3:3">
      <c r="C934" s="70"/>
    </row>
    <row r="935" spans="3:3">
      <c r="C935" s="70"/>
    </row>
    <row r="936" spans="3:3">
      <c r="C936" s="70"/>
    </row>
    <row r="937" spans="3:3">
      <c r="C937" s="70"/>
    </row>
    <row r="938" spans="3:3">
      <c r="C938" s="70"/>
    </row>
    <row r="939" spans="3:3">
      <c r="C939" s="70"/>
    </row>
    <row r="940" spans="3:3">
      <c r="C940" s="70"/>
    </row>
    <row r="941" spans="3:3">
      <c r="C941" s="70"/>
    </row>
    <row r="942" spans="3:3">
      <c r="C942" s="70"/>
    </row>
    <row r="943" spans="3:3">
      <c r="C943" s="70"/>
    </row>
    <row r="944" spans="3:3">
      <c r="C944" s="70"/>
    </row>
    <row r="945" spans="3:3">
      <c r="C945" s="70"/>
    </row>
    <row r="946" spans="3:3">
      <c r="C946" s="70"/>
    </row>
    <row r="947" spans="3:3">
      <c r="C947" s="70"/>
    </row>
    <row r="948" spans="3:3">
      <c r="C948" s="70"/>
    </row>
    <row r="949" spans="3:3">
      <c r="C949" s="70"/>
    </row>
    <row r="950" spans="3:3">
      <c r="C950" s="70"/>
    </row>
    <row r="951" spans="3:3">
      <c r="C951" s="70"/>
    </row>
    <row r="952" spans="3:3">
      <c r="C952" s="70"/>
    </row>
    <row r="953" spans="3:3">
      <c r="C953" s="70"/>
    </row>
    <row r="954" spans="3:3">
      <c r="C954" s="70"/>
    </row>
    <row r="955" spans="3:3">
      <c r="C955" s="70"/>
    </row>
    <row r="956" spans="3:3">
      <c r="C956" s="70"/>
    </row>
    <row r="957" spans="3:3">
      <c r="C957" s="70"/>
    </row>
    <row r="958" spans="3:3">
      <c r="C958" s="70"/>
    </row>
    <row r="959" spans="3:3">
      <c r="C959" s="70"/>
    </row>
    <row r="960" spans="3:3">
      <c r="C960" s="70"/>
    </row>
    <row r="961" spans="3:3">
      <c r="C961" s="70"/>
    </row>
    <row r="962" spans="3:3">
      <c r="C962" s="70"/>
    </row>
    <row r="963" spans="3:3">
      <c r="C963" s="70"/>
    </row>
    <row r="964" spans="3:3">
      <c r="C964" s="70"/>
    </row>
    <row r="965" spans="3:3">
      <c r="C965" s="70"/>
    </row>
    <row r="966" spans="3:3">
      <c r="C966" s="70"/>
    </row>
    <row r="967" spans="3:3">
      <c r="C967" s="70"/>
    </row>
    <row r="968" spans="3:3">
      <c r="C968" s="70"/>
    </row>
    <row r="969" spans="3:3">
      <c r="C969" s="70"/>
    </row>
    <row r="970" spans="3:3">
      <c r="C970" s="70"/>
    </row>
    <row r="971" spans="3:3">
      <c r="C971" s="70"/>
    </row>
    <row r="972" spans="3:3">
      <c r="C972" s="70"/>
    </row>
    <row r="973" spans="3:3">
      <c r="C973" s="70"/>
    </row>
    <row r="974" spans="3:3">
      <c r="C974" s="70"/>
    </row>
    <row r="975" spans="3:3">
      <c r="C975" s="70"/>
    </row>
    <row r="976" spans="3:3">
      <c r="C976" s="70"/>
    </row>
    <row r="977" spans="3:3">
      <c r="C977" s="70"/>
    </row>
    <row r="978" spans="3:3">
      <c r="C978" s="70"/>
    </row>
    <row r="979" spans="3:3">
      <c r="C979" s="70"/>
    </row>
    <row r="980" spans="3:3">
      <c r="C980" s="7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613"/>
  <sheetViews>
    <sheetView workbookViewId="0">
      <selection activeCell="A8" sqref="A1:H283"/>
    </sheetView>
  </sheetViews>
  <sheetFormatPr defaultColWidth="33.453125" defaultRowHeight="15.5"/>
  <cols>
    <col min="1" max="1" width="31.7265625" style="5" customWidth="1"/>
    <col min="2" max="2" width="33.453125" style="5"/>
    <col min="3" max="3" width="9" style="5" customWidth="1"/>
    <col min="4" max="4" width="15.54296875" style="126" customWidth="1"/>
    <col min="5" max="5" width="13.81640625" style="5" customWidth="1"/>
    <col min="6" max="6" width="11.54296875" style="5" customWidth="1"/>
    <col min="7" max="8" width="15.7265625" style="127" customWidth="1"/>
    <col min="9" max="16384" width="33.453125" style="5"/>
  </cols>
  <sheetData>
    <row r="1" spans="1:10" s="4" customFormat="1" ht="16" thickBot="1">
      <c r="A1" s="59" t="s">
        <v>4323</v>
      </c>
      <c r="B1" s="59"/>
      <c r="C1" s="59"/>
      <c r="D1" s="214"/>
      <c r="E1" s="59"/>
      <c r="F1" s="59"/>
      <c r="G1" s="209"/>
      <c r="H1" s="209"/>
      <c r="I1" s="215"/>
    </row>
    <row r="2" spans="1:10" s="139" customFormat="1" ht="31">
      <c r="A2" s="128" t="s">
        <v>1587</v>
      </c>
      <c r="B2" s="129" t="s">
        <v>4100</v>
      </c>
      <c r="C2" s="216" t="s">
        <v>4097</v>
      </c>
      <c r="D2" s="217" t="s">
        <v>4098</v>
      </c>
      <c r="E2" s="216" t="s">
        <v>0</v>
      </c>
      <c r="F2" s="129" t="s">
        <v>4094</v>
      </c>
      <c r="G2" s="130" t="s">
        <v>4095</v>
      </c>
      <c r="H2" s="130" t="s">
        <v>4096</v>
      </c>
      <c r="I2" s="140"/>
      <c r="J2" s="141"/>
    </row>
    <row r="3" spans="1:10">
      <c r="A3" s="65" t="s">
        <v>1833</v>
      </c>
      <c r="B3" s="66" t="s">
        <v>1832</v>
      </c>
      <c r="C3" s="131">
        <v>-23.014101252957399</v>
      </c>
      <c r="D3" s="132">
        <v>8471002.3142337855</v>
      </c>
      <c r="E3" s="133">
        <v>1.1875964844705001E-10</v>
      </c>
      <c r="F3" s="66">
        <v>7</v>
      </c>
      <c r="G3" s="132">
        <v>7154263</v>
      </c>
      <c r="H3" s="132">
        <v>7156081</v>
      </c>
      <c r="I3" s="11"/>
      <c r="J3" s="12"/>
    </row>
    <row r="4" spans="1:10">
      <c r="A4" s="65" t="s">
        <v>1834</v>
      </c>
      <c r="B4" s="66" t="s">
        <v>1830</v>
      </c>
      <c r="C4" s="131">
        <v>-7.3860968393776201</v>
      </c>
      <c r="D4" s="134">
        <v>167.27718042517452</v>
      </c>
      <c r="E4" s="133">
        <v>2.6312659099961202E-5</v>
      </c>
      <c r="F4" s="66">
        <v>4</v>
      </c>
      <c r="G4" s="132">
        <v>444149608</v>
      </c>
      <c r="H4" s="132">
        <v>444150122</v>
      </c>
      <c r="I4" s="11"/>
      <c r="J4" s="12"/>
    </row>
    <row r="5" spans="1:10">
      <c r="A5" s="65" t="s">
        <v>1835</v>
      </c>
      <c r="B5" s="66" t="s">
        <v>1829</v>
      </c>
      <c r="C5" s="131">
        <v>-6.73839412653248</v>
      </c>
      <c r="D5" s="134">
        <v>106.77233851469164</v>
      </c>
      <c r="E5" s="133">
        <v>9.7856002132802305E-3</v>
      </c>
      <c r="F5" s="66">
        <v>3</v>
      </c>
      <c r="G5" s="132">
        <v>520203827</v>
      </c>
      <c r="H5" s="132">
        <v>520204988</v>
      </c>
      <c r="I5" s="11"/>
      <c r="J5" s="12"/>
    </row>
    <row r="6" spans="1:10">
      <c r="A6" s="65" t="s">
        <v>1836</v>
      </c>
      <c r="B6" s="66" t="s">
        <v>1828</v>
      </c>
      <c r="C6" s="131">
        <v>-4.5022859472347196</v>
      </c>
      <c r="D6" s="134">
        <v>22.663298511831716</v>
      </c>
      <c r="E6" s="133">
        <v>1.0563284811748901E-4</v>
      </c>
      <c r="F6" s="66">
        <v>4</v>
      </c>
      <c r="G6" s="132">
        <v>9922951</v>
      </c>
      <c r="H6" s="132">
        <v>9923208</v>
      </c>
      <c r="I6" s="11"/>
      <c r="J6" s="12"/>
    </row>
    <row r="7" spans="1:10">
      <c r="A7" s="65" t="s">
        <v>1837</v>
      </c>
      <c r="B7" s="66" t="s">
        <v>1827</v>
      </c>
      <c r="C7" s="131">
        <v>-4.3089082370966203</v>
      </c>
      <c r="D7" s="134">
        <v>19.820318449174362</v>
      </c>
      <c r="E7" s="133">
        <v>2.2804759405805299E-4</v>
      </c>
      <c r="F7" s="66">
        <v>3</v>
      </c>
      <c r="G7" s="132">
        <v>14365916</v>
      </c>
      <c r="H7" s="132">
        <v>14367680</v>
      </c>
      <c r="I7" s="11"/>
      <c r="J7" s="12"/>
    </row>
    <row r="8" spans="1:10">
      <c r="A8" s="65" t="s">
        <v>1838</v>
      </c>
      <c r="B8" s="66" t="s">
        <v>1824</v>
      </c>
      <c r="C8" s="131">
        <v>-3.6992747992795398</v>
      </c>
      <c r="D8" s="134">
        <v>12.989507253889604</v>
      </c>
      <c r="E8" s="133">
        <v>3.7997231193539699E-3</v>
      </c>
      <c r="F8" s="66">
        <v>0</v>
      </c>
      <c r="G8" s="132">
        <v>23159707</v>
      </c>
      <c r="H8" s="132">
        <v>23160012</v>
      </c>
      <c r="I8" s="11"/>
      <c r="J8" s="12"/>
    </row>
    <row r="9" spans="1:10">
      <c r="A9" s="65" t="s">
        <v>1839</v>
      </c>
      <c r="B9" s="66" t="s">
        <v>1826</v>
      </c>
      <c r="C9" s="131">
        <v>-3.6812603498298602</v>
      </c>
      <c r="D9" s="134">
        <v>12.828320069786589</v>
      </c>
      <c r="E9" s="133">
        <v>8.2657229057071696E-5</v>
      </c>
      <c r="F9" s="66">
        <v>4</v>
      </c>
      <c r="G9" s="132">
        <v>9923335</v>
      </c>
      <c r="H9" s="132">
        <v>9925535</v>
      </c>
      <c r="I9" s="11"/>
      <c r="J9" s="12"/>
    </row>
    <row r="10" spans="1:10">
      <c r="A10" s="65" t="s">
        <v>1840</v>
      </c>
      <c r="B10" s="66" t="s">
        <v>1825</v>
      </c>
      <c r="C10" s="131">
        <v>-3.6374749660188601</v>
      </c>
      <c r="D10" s="134">
        <v>12.444833004575083</v>
      </c>
      <c r="E10" s="133">
        <v>1.84380130109661E-3</v>
      </c>
      <c r="F10" s="66">
        <v>7</v>
      </c>
      <c r="G10" s="132">
        <v>362343797</v>
      </c>
      <c r="H10" s="132">
        <v>362346189</v>
      </c>
      <c r="I10" s="11"/>
      <c r="J10" s="12"/>
    </row>
    <row r="11" spans="1:10">
      <c r="A11" s="65" t="s">
        <v>1841</v>
      </c>
      <c r="B11" s="66" t="s">
        <v>2627</v>
      </c>
      <c r="C11" s="131">
        <v>-3.5108050711706</v>
      </c>
      <c r="D11" s="134">
        <v>11.398760672788228</v>
      </c>
      <c r="E11" s="133">
        <v>6.9047146145324598E-3</v>
      </c>
      <c r="F11" s="66">
        <v>2</v>
      </c>
      <c r="G11" s="132">
        <v>442672000</v>
      </c>
      <c r="H11" s="132">
        <v>442676646</v>
      </c>
      <c r="I11" s="11"/>
      <c r="J11" s="12"/>
    </row>
    <row r="12" spans="1:10">
      <c r="A12" s="65" t="s">
        <v>184</v>
      </c>
      <c r="B12" s="66" t="s">
        <v>185</v>
      </c>
      <c r="C12" s="131">
        <v>-3.0420050002312098</v>
      </c>
      <c r="D12" s="134">
        <v>8.2363492137536642</v>
      </c>
      <c r="E12" s="133">
        <v>7.9893041678613507E-3</v>
      </c>
      <c r="F12" s="66">
        <v>5</v>
      </c>
      <c r="G12" s="132">
        <v>22220484</v>
      </c>
      <c r="H12" s="132">
        <v>22221827</v>
      </c>
      <c r="I12" s="11"/>
      <c r="J12" s="12"/>
    </row>
    <row r="13" spans="1:10">
      <c r="A13" s="65" t="s">
        <v>1842</v>
      </c>
      <c r="B13" s="66" t="s">
        <v>1824</v>
      </c>
      <c r="C13" s="131">
        <v>-2.8912156044782602</v>
      </c>
      <c r="D13" s="134">
        <v>7.4189530187943804</v>
      </c>
      <c r="E13" s="133">
        <v>6.6113244200234004E-4</v>
      </c>
      <c r="F13" s="66">
        <v>0</v>
      </c>
      <c r="G13" s="132">
        <v>23163639</v>
      </c>
      <c r="H13" s="132">
        <v>23163944</v>
      </c>
      <c r="I13" s="11"/>
      <c r="J13" s="12"/>
    </row>
    <row r="14" spans="1:10">
      <c r="A14" s="65" t="s">
        <v>1843</v>
      </c>
      <c r="B14" s="66" t="s">
        <v>1588</v>
      </c>
      <c r="C14" s="131">
        <v>-2.8684065846299398</v>
      </c>
      <c r="D14" s="134">
        <v>7.3025816537696784</v>
      </c>
      <c r="E14" s="133">
        <v>2.3755273121276702E-3</v>
      </c>
      <c r="F14" s="66">
        <v>2</v>
      </c>
      <c r="G14" s="132">
        <v>596757685</v>
      </c>
      <c r="H14" s="132">
        <v>596758080</v>
      </c>
      <c r="I14" s="11"/>
      <c r="J14" s="12"/>
    </row>
    <row r="15" spans="1:10">
      <c r="A15" s="65" t="s">
        <v>1844</v>
      </c>
      <c r="B15" s="66" t="s">
        <v>1823</v>
      </c>
      <c r="C15" s="131">
        <v>-2.8535677578807199</v>
      </c>
      <c r="D15" s="134">
        <v>7.2278559703931062</v>
      </c>
      <c r="E15" s="133">
        <v>1.14230512399789E-3</v>
      </c>
      <c r="F15" s="66">
        <v>4</v>
      </c>
      <c r="G15" s="132">
        <v>8806155</v>
      </c>
      <c r="H15" s="132">
        <v>8809908</v>
      </c>
      <c r="I15" s="11"/>
      <c r="J15" s="12"/>
    </row>
    <row r="16" spans="1:10">
      <c r="A16" s="65" t="s">
        <v>1845</v>
      </c>
      <c r="B16" s="66" t="s">
        <v>73</v>
      </c>
      <c r="C16" s="131">
        <v>-2.8255181148048201</v>
      </c>
      <c r="D16" s="134">
        <v>7.0886854540487274</v>
      </c>
      <c r="E16" s="133">
        <v>1.0161193835689999E-4</v>
      </c>
      <c r="F16" s="66">
        <v>2</v>
      </c>
      <c r="G16" s="132">
        <v>25758521</v>
      </c>
      <c r="H16" s="132">
        <v>25759671</v>
      </c>
      <c r="I16" s="11"/>
      <c r="J16" s="12"/>
    </row>
    <row r="17" spans="1:10">
      <c r="A17" s="65" t="s">
        <v>1846</v>
      </c>
      <c r="B17" s="66" t="s">
        <v>1822</v>
      </c>
      <c r="C17" s="131">
        <v>-2.8212892338806701</v>
      </c>
      <c r="D17" s="134">
        <v>7.0679372615373728</v>
      </c>
      <c r="E17" s="133">
        <v>6.3365991350770802E-4</v>
      </c>
      <c r="F17" s="66">
        <v>6</v>
      </c>
      <c r="G17" s="132">
        <v>508871942</v>
      </c>
      <c r="H17" s="132">
        <v>508873234</v>
      </c>
      <c r="I17" s="11"/>
      <c r="J17" s="12"/>
    </row>
    <row r="18" spans="1:10">
      <c r="A18" s="65" t="s">
        <v>1847</v>
      </c>
      <c r="B18" s="66" t="s">
        <v>1451</v>
      </c>
      <c r="C18" s="131">
        <v>-2.75688856480952</v>
      </c>
      <c r="D18" s="134">
        <v>6.7593689547988394</v>
      </c>
      <c r="E18" s="133">
        <v>1.8783155274701901E-6</v>
      </c>
      <c r="F18" s="66">
        <v>0</v>
      </c>
      <c r="G18" s="132">
        <v>71830850</v>
      </c>
      <c r="H18" s="132">
        <v>71834705</v>
      </c>
      <c r="I18" s="11"/>
      <c r="J18" s="12"/>
    </row>
    <row r="19" spans="1:10">
      <c r="A19" s="65" t="s">
        <v>1583</v>
      </c>
      <c r="B19" s="66" t="s">
        <v>1582</v>
      </c>
      <c r="C19" s="131">
        <v>-2.6799008136229299</v>
      </c>
      <c r="D19" s="134">
        <v>6.4081184425742892</v>
      </c>
      <c r="E19" s="133">
        <v>3.4342701939616901E-3</v>
      </c>
      <c r="F19" s="66">
        <v>4</v>
      </c>
      <c r="G19" s="132">
        <v>570335202</v>
      </c>
      <c r="H19" s="132">
        <v>570335681</v>
      </c>
      <c r="I19" s="11"/>
      <c r="J19" s="12"/>
    </row>
    <row r="20" spans="1:10">
      <c r="A20" s="65" t="s">
        <v>1848</v>
      </c>
      <c r="B20" s="66" t="s">
        <v>1821</v>
      </c>
      <c r="C20" s="131">
        <v>-2.5294640234922401</v>
      </c>
      <c r="D20" s="134">
        <v>5.773571440586041</v>
      </c>
      <c r="E20" s="133">
        <v>1.2466881650757401E-3</v>
      </c>
      <c r="F20" s="66">
        <v>2</v>
      </c>
      <c r="G20" s="132">
        <v>530965985</v>
      </c>
      <c r="H20" s="132">
        <v>530968818</v>
      </c>
      <c r="I20" s="11"/>
      <c r="J20" s="12"/>
    </row>
    <row r="21" spans="1:10">
      <c r="A21" s="65" t="s">
        <v>1849</v>
      </c>
      <c r="B21" s="66" t="s">
        <v>214</v>
      </c>
      <c r="C21" s="131">
        <v>-2.5187993118110299</v>
      </c>
      <c r="D21" s="134">
        <v>5.7310493201009933</v>
      </c>
      <c r="E21" s="133">
        <v>1.25481124118514E-3</v>
      </c>
      <c r="F21" s="66">
        <v>2</v>
      </c>
      <c r="G21" s="132">
        <v>398883365</v>
      </c>
      <c r="H21" s="132">
        <v>398888627</v>
      </c>
      <c r="I21" s="11"/>
      <c r="J21" s="12"/>
    </row>
    <row r="22" spans="1:10">
      <c r="A22" s="65" t="s">
        <v>1850</v>
      </c>
      <c r="B22" s="66" t="s">
        <v>1820</v>
      </c>
      <c r="C22" s="131">
        <v>-2.51454125965043</v>
      </c>
      <c r="D22" s="134">
        <v>5.7141593126536172</v>
      </c>
      <c r="E22" s="133">
        <v>2.6643525696452798E-4</v>
      </c>
      <c r="F22" s="66">
        <v>5</v>
      </c>
      <c r="G22" s="132">
        <v>22862596</v>
      </c>
      <c r="H22" s="132">
        <v>22867176</v>
      </c>
      <c r="I22" s="11"/>
      <c r="J22" s="12"/>
    </row>
    <row r="23" spans="1:10">
      <c r="A23" s="65" t="s">
        <v>1851</v>
      </c>
      <c r="B23" s="66" t="s">
        <v>1819</v>
      </c>
      <c r="C23" s="131">
        <v>-2.4877648008072</v>
      </c>
      <c r="D23" s="134">
        <v>5.6090824924477296</v>
      </c>
      <c r="E23" s="133">
        <v>1.3073443684505601E-6</v>
      </c>
      <c r="F23" s="66">
        <v>2</v>
      </c>
      <c r="G23" s="132">
        <v>495135074</v>
      </c>
      <c r="H23" s="132">
        <v>495136927</v>
      </c>
      <c r="I23" s="11"/>
      <c r="J23" s="12"/>
    </row>
    <row r="24" spans="1:10">
      <c r="A24" s="65" t="s">
        <v>1852</v>
      </c>
      <c r="B24" s="66" t="s">
        <v>1818</v>
      </c>
      <c r="C24" s="131">
        <v>-2.4570055437245499</v>
      </c>
      <c r="D24" s="134">
        <v>5.4907588238625324</v>
      </c>
      <c r="E24" s="133">
        <v>1.39333149227273E-3</v>
      </c>
      <c r="F24" s="66">
        <v>7</v>
      </c>
      <c r="G24" s="132">
        <v>2934618</v>
      </c>
      <c r="H24" s="132">
        <v>2938724</v>
      </c>
      <c r="I24" s="11"/>
      <c r="J24" s="12"/>
    </row>
    <row r="25" spans="1:10">
      <c r="A25" s="65" t="s">
        <v>1853</v>
      </c>
      <c r="B25" s="66" t="s">
        <v>1817</v>
      </c>
      <c r="C25" s="131">
        <v>-2.4394565075293602</v>
      </c>
      <c r="D25" s="134">
        <v>5.4243734533818886</v>
      </c>
      <c r="E25" s="133">
        <v>2.7925740110832701E-5</v>
      </c>
      <c r="F25" s="66">
        <v>2</v>
      </c>
      <c r="G25" s="132">
        <v>528255638</v>
      </c>
      <c r="H25" s="132">
        <v>528259062</v>
      </c>
      <c r="I25" s="11"/>
      <c r="J25" s="12"/>
    </row>
    <row r="26" spans="1:10">
      <c r="A26" s="65" t="s">
        <v>1854</v>
      </c>
      <c r="B26" s="66" t="s">
        <v>1816</v>
      </c>
      <c r="C26" s="131">
        <v>-2.4306496930302002</v>
      </c>
      <c r="D26" s="134">
        <v>5.3913616683540493</v>
      </c>
      <c r="E26" s="133">
        <v>4.8916216138670698E-6</v>
      </c>
      <c r="F26" s="66">
        <v>6</v>
      </c>
      <c r="G26" s="132">
        <v>108927427</v>
      </c>
      <c r="H26" s="132">
        <v>108929415</v>
      </c>
      <c r="I26" s="11"/>
      <c r="J26" s="12"/>
    </row>
    <row r="27" spans="1:10">
      <c r="A27" s="65" t="s">
        <v>1855</v>
      </c>
      <c r="B27" s="66" t="s">
        <v>1815</v>
      </c>
      <c r="C27" s="131">
        <v>-2.3317027105535799</v>
      </c>
      <c r="D27" s="134">
        <v>5.0339912560053302</v>
      </c>
      <c r="E27" s="133">
        <v>5.43202103537442E-3</v>
      </c>
      <c r="F27" s="66">
        <v>5</v>
      </c>
      <c r="G27" s="132">
        <v>510763929</v>
      </c>
      <c r="H27" s="132">
        <v>510764408</v>
      </c>
      <c r="I27" s="11"/>
      <c r="J27" s="12"/>
    </row>
    <row r="28" spans="1:10">
      <c r="A28" s="65" t="s">
        <v>298</v>
      </c>
      <c r="B28" s="66" t="s">
        <v>1814</v>
      </c>
      <c r="C28" s="131">
        <v>-2.3151985384937901</v>
      </c>
      <c r="D28" s="134">
        <v>4.9767314459221241</v>
      </c>
      <c r="E28" s="133">
        <v>2.6737740908716E-3</v>
      </c>
      <c r="F28" s="66">
        <v>3</v>
      </c>
      <c r="G28" s="132">
        <v>539037793</v>
      </c>
      <c r="H28" s="132">
        <v>539038053</v>
      </c>
      <c r="I28" s="11"/>
      <c r="J28" s="12"/>
    </row>
    <row r="29" spans="1:10">
      <c r="A29" s="65" t="s">
        <v>1856</v>
      </c>
      <c r="B29" s="66" t="s">
        <v>1813</v>
      </c>
      <c r="C29" s="131">
        <v>-2.3035538384879302</v>
      </c>
      <c r="D29" s="134">
        <v>4.9367234821244157</v>
      </c>
      <c r="E29" s="133">
        <v>5.0839765827018397E-5</v>
      </c>
      <c r="F29" s="66">
        <v>2</v>
      </c>
      <c r="G29" s="132">
        <v>555336058</v>
      </c>
      <c r="H29" s="132">
        <v>555337929</v>
      </c>
      <c r="I29" s="11"/>
      <c r="J29" s="12"/>
    </row>
    <row r="30" spans="1:10">
      <c r="A30" s="65" t="s">
        <v>1857</v>
      </c>
      <c r="B30" s="66" t="s">
        <v>1812</v>
      </c>
      <c r="C30" s="131">
        <v>-2.2986872908707898</v>
      </c>
      <c r="D30" s="134">
        <v>4.9200988150194069</v>
      </c>
      <c r="E30" s="133">
        <v>8.3257079074948205E-3</v>
      </c>
      <c r="F30" s="66">
        <v>1</v>
      </c>
      <c r="G30" s="132">
        <v>414238004</v>
      </c>
      <c r="H30" s="132">
        <v>414239020</v>
      </c>
      <c r="I30" s="11"/>
      <c r="J30" s="12"/>
    </row>
    <row r="31" spans="1:10">
      <c r="A31" s="65" t="s">
        <v>307</v>
      </c>
      <c r="B31" s="66" t="s">
        <v>1769</v>
      </c>
      <c r="C31" s="131">
        <v>-2.2810398715442202</v>
      </c>
      <c r="D31" s="134">
        <v>4.8602814886269288</v>
      </c>
      <c r="E31" s="133">
        <v>1.06013298417114E-2</v>
      </c>
      <c r="F31" s="66">
        <v>1</v>
      </c>
      <c r="G31" s="132">
        <v>265234211</v>
      </c>
      <c r="H31" s="132">
        <v>265235461</v>
      </c>
      <c r="I31" s="11"/>
      <c r="J31" s="12"/>
    </row>
    <row r="32" spans="1:10">
      <c r="A32" s="65" t="s">
        <v>1858</v>
      </c>
      <c r="B32" s="66" t="s">
        <v>1811</v>
      </c>
      <c r="C32" s="131">
        <v>-2.2338580942010302</v>
      </c>
      <c r="D32" s="134">
        <v>4.7039022950310061</v>
      </c>
      <c r="E32" s="133">
        <v>9.5609403119653897E-3</v>
      </c>
      <c r="F32" s="66">
        <v>3</v>
      </c>
      <c r="G32" s="132">
        <v>555151792</v>
      </c>
      <c r="H32" s="132">
        <v>555153700</v>
      </c>
      <c r="I32" s="11"/>
      <c r="J32" s="12"/>
    </row>
    <row r="33" spans="1:10">
      <c r="A33" s="65" t="s">
        <v>1859</v>
      </c>
      <c r="B33" s="66" t="s">
        <v>104</v>
      </c>
      <c r="C33" s="131">
        <v>-2.2063453576889498</v>
      </c>
      <c r="D33" s="134">
        <v>4.6150470550974187</v>
      </c>
      <c r="E33" s="133">
        <v>1.03143072728708E-8</v>
      </c>
      <c r="F33" s="66">
        <v>5</v>
      </c>
      <c r="G33" s="132">
        <v>538350783</v>
      </c>
      <c r="H33" s="132">
        <v>538352364</v>
      </c>
      <c r="I33" s="11"/>
      <c r="J33" s="12"/>
    </row>
    <row r="34" spans="1:10">
      <c r="A34" s="65" t="s">
        <v>1860</v>
      </c>
      <c r="B34" s="66" t="s">
        <v>1588</v>
      </c>
      <c r="C34" s="131">
        <v>-2.2004795980658201</v>
      </c>
      <c r="D34" s="134">
        <v>4.5963211304867588</v>
      </c>
      <c r="E34" s="133">
        <v>1.17722612305339E-2</v>
      </c>
      <c r="F34" s="66">
        <v>5</v>
      </c>
      <c r="G34" s="132">
        <v>494319361</v>
      </c>
      <c r="H34" s="132">
        <v>494320868</v>
      </c>
      <c r="I34" s="11"/>
      <c r="J34" s="12"/>
    </row>
    <row r="35" spans="1:10">
      <c r="A35" s="65" t="s">
        <v>1861</v>
      </c>
      <c r="B35" s="66" t="s">
        <v>1810</v>
      </c>
      <c r="C35" s="131">
        <v>-2.1801607791990598</v>
      </c>
      <c r="D35" s="134">
        <v>4.5320405801784771</v>
      </c>
      <c r="E35" s="133">
        <v>4.0658932548328398E-3</v>
      </c>
      <c r="F35" s="66">
        <v>7</v>
      </c>
      <c r="G35" s="132">
        <v>148087636</v>
      </c>
      <c r="H35" s="132">
        <v>148092230</v>
      </c>
      <c r="I35" s="11"/>
      <c r="J35" s="12"/>
    </row>
    <row r="36" spans="1:10">
      <c r="A36" s="65" t="s">
        <v>1862</v>
      </c>
      <c r="B36" s="66" t="s">
        <v>1809</v>
      </c>
      <c r="C36" s="131">
        <v>-2.1791606732418001</v>
      </c>
      <c r="D36" s="134">
        <v>4.5288999648724859</v>
      </c>
      <c r="E36" s="133">
        <v>3.5314145017292501E-5</v>
      </c>
      <c r="F36" s="66">
        <v>4</v>
      </c>
      <c r="G36" s="132">
        <v>16134747</v>
      </c>
      <c r="H36" s="132">
        <v>16139379</v>
      </c>
      <c r="I36" s="11"/>
      <c r="J36" s="12"/>
    </row>
    <row r="37" spans="1:10">
      <c r="A37" s="65" t="s">
        <v>1863</v>
      </c>
      <c r="B37" s="66" t="s">
        <v>1808</v>
      </c>
      <c r="C37" s="131">
        <v>-2.15021300375256</v>
      </c>
      <c r="D37" s="134">
        <v>4.4389332170902511</v>
      </c>
      <c r="E37" s="133">
        <v>9.6187687911232493E-6</v>
      </c>
      <c r="F37" s="66">
        <v>1</v>
      </c>
      <c r="G37" s="132">
        <v>302892051</v>
      </c>
      <c r="H37" s="132">
        <v>302898006</v>
      </c>
      <c r="I37" s="11"/>
      <c r="J37" s="12"/>
    </row>
    <row r="38" spans="1:10">
      <c r="A38" s="65" t="s">
        <v>1864</v>
      </c>
      <c r="B38" s="66" t="s">
        <v>1494</v>
      </c>
      <c r="C38" s="131">
        <v>-2.11007987717664</v>
      </c>
      <c r="D38" s="134">
        <v>4.3171519655985433</v>
      </c>
      <c r="E38" s="133">
        <v>3.5383051969963999E-3</v>
      </c>
      <c r="F38" s="66">
        <v>6</v>
      </c>
      <c r="G38" s="132">
        <v>341318407</v>
      </c>
      <c r="H38" s="132">
        <v>341321359</v>
      </c>
      <c r="I38" s="11"/>
      <c r="J38" s="12"/>
    </row>
    <row r="39" spans="1:10">
      <c r="A39" s="65" t="s">
        <v>1865</v>
      </c>
      <c r="B39" s="66" t="s">
        <v>1807</v>
      </c>
      <c r="C39" s="131">
        <v>-2.10053964230364</v>
      </c>
      <c r="D39" s="134">
        <v>4.2886977441582399</v>
      </c>
      <c r="E39" s="133">
        <v>7.8090033367429804E-6</v>
      </c>
      <c r="F39" s="66">
        <v>7</v>
      </c>
      <c r="G39" s="132">
        <v>36005668</v>
      </c>
      <c r="H39" s="132">
        <v>36007525</v>
      </c>
      <c r="I39" s="11"/>
      <c r="J39" s="12"/>
    </row>
    <row r="40" spans="1:10">
      <c r="A40" s="65" t="s">
        <v>377</v>
      </c>
      <c r="B40" s="66" t="s">
        <v>1806</v>
      </c>
      <c r="C40" s="131">
        <v>-2.0812670791066998</v>
      </c>
      <c r="D40" s="134">
        <v>4.2317871921169372</v>
      </c>
      <c r="E40" s="133">
        <v>1.0427763798191599E-2</v>
      </c>
      <c r="F40" s="66">
        <v>2</v>
      </c>
      <c r="G40" s="132">
        <v>66931472</v>
      </c>
      <c r="H40" s="132">
        <v>66933226</v>
      </c>
      <c r="I40" s="11"/>
      <c r="J40" s="12"/>
    </row>
    <row r="41" spans="1:10">
      <c r="A41" s="65" t="s">
        <v>1866</v>
      </c>
      <c r="B41" s="66" t="s">
        <v>1588</v>
      </c>
      <c r="C41" s="131">
        <v>-2.0725784167672301</v>
      </c>
      <c r="D41" s="134">
        <v>4.2063777527378408</v>
      </c>
      <c r="E41" s="133">
        <v>7.9987880342471101E-3</v>
      </c>
      <c r="F41" s="66">
        <v>3</v>
      </c>
      <c r="G41" s="132">
        <v>159884488</v>
      </c>
      <c r="H41" s="132">
        <v>159887635</v>
      </c>
      <c r="I41" s="11"/>
      <c r="J41" s="12"/>
    </row>
    <row r="42" spans="1:10">
      <c r="A42" s="65" t="s">
        <v>1867</v>
      </c>
      <c r="B42" s="66" t="s">
        <v>1805</v>
      </c>
      <c r="C42" s="131">
        <v>-2.0692129623818398</v>
      </c>
      <c r="D42" s="134">
        <v>4.1965767392112836</v>
      </c>
      <c r="E42" s="133">
        <v>4.8963459826375404E-4</v>
      </c>
      <c r="F42" s="66">
        <v>5</v>
      </c>
      <c r="G42" s="132">
        <v>531224791</v>
      </c>
      <c r="H42" s="132">
        <v>531232509</v>
      </c>
      <c r="I42" s="11"/>
      <c r="J42" s="12"/>
    </row>
    <row r="43" spans="1:10">
      <c r="A43" s="65" t="s">
        <v>1868</v>
      </c>
      <c r="B43" s="66" t="s">
        <v>128</v>
      </c>
      <c r="C43" s="131">
        <v>-2.0486430440821599</v>
      </c>
      <c r="D43" s="134">
        <v>4.1371665693158022</v>
      </c>
      <c r="E43" s="133">
        <v>3.03070169109913E-3</v>
      </c>
      <c r="F43" s="66">
        <v>2</v>
      </c>
      <c r="G43" s="132">
        <v>8980382</v>
      </c>
      <c r="H43" s="132">
        <v>8984584</v>
      </c>
      <c r="I43" s="11"/>
      <c r="J43" s="12"/>
    </row>
    <row r="44" spans="1:10">
      <c r="A44" s="65" t="s">
        <v>1869</v>
      </c>
      <c r="B44" s="66" t="s">
        <v>1804</v>
      </c>
      <c r="C44" s="131">
        <v>-2.0431899914404301</v>
      </c>
      <c r="D44" s="134">
        <v>4.1215585551603073</v>
      </c>
      <c r="E44" s="133">
        <v>4.8028704068456499E-3</v>
      </c>
      <c r="F44" s="66">
        <v>4</v>
      </c>
      <c r="G44" s="132">
        <v>43576311</v>
      </c>
      <c r="H44" s="132">
        <v>43576736</v>
      </c>
      <c r="I44" s="11"/>
      <c r="J44" s="12"/>
    </row>
    <row r="45" spans="1:10">
      <c r="A45" s="65" t="s">
        <v>1870</v>
      </c>
      <c r="B45" s="66" t="s">
        <v>1406</v>
      </c>
      <c r="C45" s="131">
        <v>-2.0430463935550698</v>
      </c>
      <c r="D45" s="134">
        <v>4.1211483384322252</v>
      </c>
      <c r="E45" s="133">
        <v>1.5985980806810501E-5</v>
      </c>
      <c r="F45" s="66">
        <v>2</v>
      </c>
      <c r="G45" s="132">
        <v>9132587</v>
      </c>
      <c r="H45" s="132">
        <v>9136452</v>
      </c>
      <c r="I45" s="11"/>
      <c r="J45" s="12"/>
    </row>
    <row r="46" spans="1:10">
      <c r="A46" s="65" t="s">
        <v>1871</v>
      </c>
      <c r="B46" s="66" t="s">
        <v>1803</v>
      </c>
      <c r="C46" s="131">
        <v>-2.0333599668662301</v>
      </c>
      <c r="D46" s="134">
        <v>4.0935711385353688</v>
      </c>
      <c r="E46" s="133">
        <v>9.7524283025883702E-4</v>
      </c>
      <c r="F46" s="66">
        <v>2</v>
      </c>
      <c r="G46" s="132">
        <v>40561871</v>
      </c>
      <c r="H46" s="132">
        <v>40564378</v>
      </c>
      <c r="I46" s="11"/>
      <c r="J46" s="12"/>
    </row>
    <row r="47" spans="1:10">
      <c r="A47" s="65" t="s">
        <v>1872</v>
      </c>
      <c r="B47" s="66" t="s">
        <v>1494</v>
      </c>
      <c r="C47" s="131">
        <v>-2.0163695743389201</v>
      </c>
      <c r="D47" s="134">
        <v>4.0456445610577969</v>
      </c>
      <c r="E47" s="133">
        <v>1.68463744614892E-3</v>
      </c>
      <c r="F47" s="66">
        <v>6</v>
      </c>
      <c r="G47" s="132">
        <v>511873120</v>
      </c>
      <c r="H47" s="132">
        <v>511874209</v>
      </c>
      <c r="I47" s="11"/>
      <c r="J47" s="12"/>
    </row>
    <row r="48" spans="1:10">
      <c r="A48" s="65" t="s">
        <v>1873</v>
      </c>
      <c r="B48" s="66" t="s">
        <v>1428</v>
      </c>
      <c r="C48" s="131">
        <v>-1.97284745861973</v>
      </c>
      <c r="D48" s="134">
        <v>3.9254211844489273</v>
      </c>
      <c r="E48" s="133">
        <v>2.9656745042356699E-10</v>
      </c>
      <c r="F48" s="66">
        <v>4</v>
      </c>
      <c r="G48" s="132">
        <v>492430690</v>
      </c>
      <c r="H48" s="132">
        <v>492434293</v>
      </c>
      <c r="I48" s="11"/>
      <c r="J48" s="12"/>
    </row>
    <row r="49" spans="1:10">
      <c r="A49" s="65" t="s">
        <v>1874</v>
      </c>
      <c r="B49" s="66" t="s">
        <v>1802</v>
      </c>
      <c r="C49" s="131">
        <v>-1.9455108476002201</v>
      </c>
      <c r="D49" s="134">
        <v>3.851741403994156</v>
      </c>
      <c r="E49" s="133">
        <v>2.2286522385455902E-3</v>
      </c>
      <c r="F49" s="66">
        <v>7</v>
      </c>
      <c r="G49" s="132">
        <v>547774221</v>
      </c>
      <c r="H49" s="132">
        <v>547776849</v>
      </c>
      <c r="I49" s="11"/>
      <c r="J49" s="12"/>
    </row>
    <row r="50" spans="1:10">
      <c r="A50" s="65" t="s">
        <v>379</v>
      </c>
      <c r="B50" s="66" t="s">
        <v>1801</v>
      </c>
      <c r="C50" s="131">
        <v>-1.9426394904747</v>
      </c>
      <c r="D50" s="134">
        <v>3.844083010380698</v>
      </c>
      <c r="E50" s="133">
        <v>5.8872048327596204E-4</v>
      </c>
      <c r="F50" s="66">
        <v>1</v>
      </c>
      <c r="G50" s="132">
        <v>34360350</v>
      </c>
      <c r="H50" s="132">
        <v>34363084</v>
      </c>
      <c r="I50" s="11"/>
      <c r="J50" s="12"/>
    </row>
    <row r="51" spans="1:10">
      <c r="A51" s="65" t="s">
        <v>1875</v>
      </c>
      <c r="B51" s="66" t="s">
        <v>1800</v>
      </c>
      <c r="C51" s="131">
        <v>-1.9275026098746399</v>
      </c>
      <c r="D51" s="134">
        <v>3.8039614081341697</v>
      </c>
      <c r="E51" s="133">
        <v>3.0423050966147799E-3</v>
      </c>
      <c r="F51" s="66">
        <v>6</v>
      </c>
      <c r="G51" s="132">
        <v>428340280</v>
      </c>
      <c r="H51" s="132">
        <v>428342211</v>
      </c>
      <c r="I51" s="11"/>
      <c r="J51" s="12"/>
    </row>
    <row r="52" spans="1:10">
      <c r="A52" s="65" t="s">
        <v>1876</v>
      </c>
      <c r="B52" s="66" t="s">
        <v>1799</v>
      </c>
      <c r="C52" s="131">
        <v>-1.8905981363146001</v>
      </c>
      <c r="D52" s="134">
        <v>3.7078892068182445</v>
      </c>
      <c r="E52" s="133">
        <v>6.3737134128474199E-3</v>
      </c>
      <c r="F52" s="66">
        <v>0</v>
      </c>
      <c r="G52" s="132">
        <v>79491774</v>
      </c>
      <c r="H52" s="132">
        <v>79493267</v>
      </c>
      <c r="I52" s="11"/>
      <c r="J52" s="12"/>
    </row>
    <row r="53" spans="1:10">
      <c r="A53" s="65" t="s">
        <v>1877</v>
      </c>
      <c r="B53" s="66" t="s">
        <v>1798</v>
      </c>
      <c r="C53" s="131">
        <v>-1.8803939869814299</v>
      </c>
      <c r="D53" s="134">
        <v>3.6817559195000169</v>
      </c>
      <c r="E53" s="133">
        <v>2.2138912942648199E-4</v>
      </c>
      <c r="F53" s="66">
        <v>6</v>
      </c>
      <c r="G53" s="132">
        <v>176775771</v>
      </c>
      <c r="H53" s="132">
        <v>176776720</v>
      </c>
      <c r="I53" s="11"/>
      <c r="J53" s="12"/>
    </row>
    <row r="54" spans="1:10">
      <c r="A54" s="65" t="s">
        <v>1878</v>
      </c>
      <c r="B54" s="66" t="s">
        <v>1797</v>
      </c>
      <c r="C54" s="131">
        <v>-1.87175221886134</v>
      </c>
      <c r="D54" s="134">
        <v>3.6597680577677165</v>
      </c>
      <c r="E54" s="133">
        <v>1.1948456492450899E-2</v>
      </c>
      <c r="F54" s="66">
        <v>7</v>
      </c>
      <c r="G54" s="132">
        <v>421071518</v>
      </c>
      <c r="H54" s="132">
        <v>421073511</v>
      </c>
      <c r="I54" s="11"/>
      <c r="J54" s="12"/>
    </row>
    <row r="55" spans="1:10">
      <c r="A55" s="65" t="s">
        <v>1879</v>
      </c>
      <c r="B55" s="66" t="s">
        <v>1796</v>
      </c>
      <c r="C55" s="131">
        <v>-1.86823623209373</v>
      </c>
      <c r="D55" s="134">
        <v>3.6508597101806592</v>
      </c>
      <c r="E55" s="133">
        <v>3.1093513738110303E-5</v>
      </c>
      <c r="F55" s="66">
        <v>7</v>
      </c>
      <c r="G55" s="132">
        <v>569137280</v>
      </c>
      <c r="H55" s="132">
        <v>569139350</v>
      </c>
      <c r="I55" s="11"/>
      <c r="J55" s="12"/>
    </row>
    <row r="56" spans="1:10">
      <c r="A56" s="65" t="s">
        <v>1880</v>
      </c>
      <c r="B56" s="66" t="s">
        <v>1795</v>
      </c>
      <c r="C56" s="131">
        <v>-1.85014337410214</v>
      </c>
      <c r="D56" s="134">
        <v>3.6053601310033301</v>
      </c>
      <c r="E56" s="133">
        <v>3.3051599891107202E-3</v>
      </c>
      <c r="F56" s="66">
        <v>7</v>
      </c>
      <c r="G56" s="132">
        <v>56728440</v>
      </c>
      <c r="H56" s="132">
        <v>56730017</v>
      </c>
      <c r="I56" s="11"/>
      <c r="J56" s="12"/>
    </row>
    <row r="57" spans="1:10">
      <c r="A57" s="65" t="s">
        <v>1881</v>
      </c>
      <c r="B57" s="66" t="s">
        <v>1783</v>
      </c>
      <c r="C57" s="131">
        <v>-1.8215229187133299</v>
      </c>
      <c r="D57" s="134">
        <v>3.5345411022417581</v>
      </c>
      <c r="E57" s="133">
        <v>1.7387392112167501E-4</v>
      </c>
      <c r="F57" s="66">
        <v>5</v>
      </c>
      <c r="G57" s="132">
        <v>529778138</v>
      </c>
      <c r="H57" s="132">
        <v>529781781</v>
      </c>
      <c r="I57" s="11"/>
      <c r="J57" s="12"/>
    </row>
    <row r="58" spans="1:10">
      <c r="A58" s="65" t="s">
        <v>1882</v>
      </c>
      <c r="B58" s="66" t="s">
        <v>1794</v>
      </c>
      <c r="C58" s="131">
        <v>-1.8130508380854899</v>
      </c>
      <c r="D58" s="134">
        <v>3.5138456926348494</v>
      </c>
      <c r="E58" s="133">
        <v>6.4757365793605397E-3</v>
      </c>
      <c r="F58" s="66">
        <v>7</v>
      </c>
      <c r="G58" s="132">
        <v>152995337</v>
      </c>
      <c r="H58" s="132">
        <v>152998059</v>
      </c>
      <c r="I58" s="11"/>
      <c r="J58" s="12"/>
    </row>
    <row r="59" spans="1:10">
      <c r="A59" s="65" t="s">
        <v>1883</v>
      </c>
      <c r="B59" s="66" t="s">
        <v>169</v>
      </c>
      <c r="C59" s="131">
        <v>-1.80594011748984</v>
      </c>
      <c r="D59" s="134">
        <v>3.4965693451511464</v>
      </c>
      <c r="E59" s="133">
        <v>7.4624989299097496E-3</v>
      </c>
      <c r="F59" s="66">
        <v>1</v>
      </c>
      <c r="G59" s="132">
        <v>460749512</v>
      </c>
      <c r="H59" s="132">
        <v>460754085</v>
      </c>
      <c r="I59" s="11"/>
      <c r="J59" s="12"/>
    </row>
    <row r="60" spans="1:10">
      <c r="A60" s="65" t="s">
        <v>1884</v>
      </c>
      <c r="B60" s="66" t="s">
        <v>1793</v>
      </c>
      <c r="C60" s="131">
        <v>-1.80552472765795</v>
      </c>
      <c r="D60" s="134">
        <v>3.4955627358306427</v>
      </c>
      <c r="E60" s="133">
        <v>5.7710589631677803E-4</v>
      </c>
      <c r="F60" s="66">
        <v>6</v>
      </c>
      <c r="G60" s="132">
        <v>60680951</v>
      </c>
      <c r="H60" s="132">
        <v>60684121</v>
      </c>
      <c r="I60" s="11"/>
      <c r="J60" s="12"/>
    </row>
    <row r="61" spans="1:10">
      <c r="A61" s="65" t="s">
        <v>1885</v>
      </c>
      <c r="B61" s="66" t="s">
        <v>1792</v>
      </c>
      <c r="C61" s="131">
        <v>-1.7879643088117401</v>
      </c>
      <c r="D61" s="134">
        <v>3.4532728018737617</v>
      </c>
      <c r="E61" s="133">
        <v>3.3624152657893398E-4</v>
      </c>
      <c r="F61" s="66">
        <v>4</v>
      </c>
      <c r="G61" s="132">
        <v>284736670</v>
      </c>
      <c r="H61" s="132">
        <v>284740621</v>
      </c>
      <c r="I61" s="11"/>
      <c r="J61" s="12"/>
    </row>
    <row r="62" spans="1:10">
      <c r="A62" s="65" t="s">
        <v>361</v>
      </c>
      <c r="B62" s="66" t="s">
        <v>1791</v>
      </c>
      <c r="C62" s="131">
        <v>-1.77516779675408</v>
      </c>
      <c r="D62" s="134">
        <v>3.4227781755408118</v>
      </c>
      <c r="E62" s="133">
        <v>3.3086414718369E-3</v>
      </c>
      <c r="F62" s="66">
        <v>7</v>
      </c>
      <c r="G62" s="132">
        <v>495907080</v>
      </c>
      <c r="H62" s="132">
        <v>495908869</v>
      </c>
      <c r="I62" s="11"/>
      <c r="J62" s="12"/>
    </row>
    <row r="63" spans="1:10">
      <c r="A63" s="65" t="s">
        <v>1886</v>
      </c>
      <c r="B63" s="66" t="s">
        <v>1790</v>
      </c>
      <c r="C63" s="131">
        <v>-1.75546003303481</v>
      </c>
      <c r="D63" s="134">
        <v>3.3763396283344194</v>
      </c>
      <c r="E63" s="133">
        <v>1.7256570329358099E-3</v>
      </c>
      <c r="F63" s="66">
        <v>1</v>
      </c>
      <c r="G63" s="132">
        <v>79153344</v>
      </c>
      <c r="H63" s="132">
        <v>79155487</v>
      </c>
      <c r="I63" s="11"/>
      <c r="J63" s="12"/>
    </row>
    <row r="64" spans="1:10">
      <c r="A64" s="65" t="s">
        <v>445</v>
      </c>
      <c r="B64" s="66" t="s">
        <v>446</v>
      </c>
      <c r="C64" s="131">
        <v>-1.74717169745171</v>
      </c>
      <c r="D64" s="134">
        <v>3.3569980463772597</v>
      </c>
      <c r="E64" s="133">
        <v>7.0706196924022902E-6</v>
      </c>
      <c r="F64" s="66">
        <v>7</v>
      </c>
      <c r="G64" s="132">
        <v>125964126</v>
      </c>
      <c r="H64" s="132">
        <v>125968649</v>
      </c>
      <c r="I64" s="11"/>
      <c r="J64" s="12"/>
    </row>
    <row r="65" spans="1:10">
      <c r="A65" s="65" t="s">
        <v>1887</v>
      </c>
      <c r="B65" s="66" t="s">
        <v>1789</v>
      </c>
      <c r="C65" s="131">
        <v>-1.74377217351731</v>
      </c>
      <c r="D65" s="134">
        <v>3.3490970279648811</v>
      </c>
      <c r="E65" s="133">
        <v>4.11312536668588E-3</v>
      </c>
      <c r="F65" s="66">
        <v>0</v>
      </c>
      <c r="G65" s="132">
        <v>84959851</v>
      </c>
      <c r="H65" s="132">
        <v>84960176</v>
      </c>
      <c r="I65" s="11"/>
      <c r="J65" s="12"/>
    </row>
    <row r="66" spans="1:10">
      <c r="A66" s="65" t="s">
        <v>1888</v>
      </c>
      <c r="B66" s="66" t="s">
        <v>1788</v>
      </c>
      <c r="C66" s="131">
        <v>-1.73789563967196</v>
      </c>
      <c r="D66" s="134">
        <v>3.3354828875233467</v>
      </c>
      <c r="E66" s="133">
        <v>2.5377181747259299E-3</v>
      </c>
      <c r="F66" s="66">
        <v>4</v>
      </c>
      <c r="G66" s="132">
        <v>550607049</v>
      </c>
      <c r="H66" s="132">
        <v>550610392</v>
      </c>
      <c r="I66" s="11"/>
      <c r="J66" s="12"/>
    </row>
    <row r="67" spans="1:10">
      <c r="A67" s="65" t="s">
        <v>717</v>
      </c>
      <c r="B67" s="66" t="s">
        <v>1787</v>
      </c>
      <c r="C67" s="131">
        <v>-1.73375834591073</v>
      </c>
      <c r="D67" s="134">
        <v>3.325931247200375</v>
      </c>
      <c r="E67" s="133">
        <v>3.4226453371654597E-11</v>
      </c>
      <c r="F67" s="66">
        <v>2</v>
      </c>
      <c r="G67" s="132">
        <v>34265258</v>
      </c>
      <c r="H67" s="132">
        <v>34270454</v>
      </c>
      <c r="I67" s="11"/>
      <c r="J67" s="12"/>
    </row>
    <row r="68" spans="1:10">
      <c r="A68" s="65" t="s">
        <v>1889</v>
      </c>
      <c r="B68" s="66" t="s">
        <v>1786</v>
      </c>
      <c r="C68" s="131">
        <v>-1.73224900336864</v>
      </c>
      <c r="D68" s="134">
        <v>3.3224534890051696</v>
      </c>
      <c r="E68" s="133">
        <v>5.2707372450478296E-4</v>
      </c>
      <c r="F68" s="66">
        <v>7</v>
      </c>
      <c r="G68" s="132">
        <v>124723652</v>
      </c>
      <c r="H68" s="132">
        <v>124726364</v>
      </c>
      <c r="I68" s="11"/>
      <c r="J68" s="12"/>
    </row>
    <row r="69" spans="1:10">
      <c r="A69" s="65" t="s">
        <v>1890</v>
      </c>
      <c r="B69" s="66" t="s">
        <v>1785</v>
      </c>
      <c r="C69" s="131">
        <v>-1.70687840650142</v>
      </c>
      <c r="D69" s="134">
        <v>3.2645370306758652</v>
      </c>
      <c r="E69" s="133">
        <v>4.9026415450288295E-4</v>
      </c>
      <c r="F69" s="66">
        <v>5</v>
      </c>
      <c r="G69" s="132">
        <v>450095796</v>
      </c>
      <c r="H69" s="132">
        <v>450130816</v>
      </c>
      <c r="I69" s="11"/>
      <c r="J69" s="12"/>
    </row>
    <row r="70" spans="1:10">
      <c r="A70" s="65" t="s">
        <v>1891</v>
      </c>
      <c r="B70" s="66" t="s">
        <v>1784</v>
      </c>
      <c r="C70" s="131">
        <v>-1.6922848200655201</v>
      </c>
      <c r="D70" s="134">
        <v>3.2316810531295612</v>
      </c>
      <c r="E70" s="133">
        <v>1.57146666425949E-3</v>
      </c>
      <c r="F70" s="66">
        <v>7</v>
      </c>
      <c r="G70" s="132">
        <v>560859566</v>
      </c>
      <c r="H70" s="132">
        <v>560860785</v>
      </c>
      <c r="I70" s="11"/>
      <c r="J70" s="12"/>
    </row>
    <row r="71" spans="1:10">
      <c r="A71" s="65" t="s">
        <v>1892</v>
      </c>
      <c r="B71" s="66" t="s">
        <v>173</v>
      </c>
      <c r="C71" s="131">
        <v>-1.6806585777221901</v>
      </c>
      <c r="D71" s="134">
        <v>3.2057425699614854</v>
      </c>
      <c r="E71" s="133">
        <v>2.18713593597753E-4</v>
      </c>
      <c r="F71" s="66">
        <v>3</v>
      </c>
      <c r="G71" s="132">
        <v>23276533</v>
      </c>
      <c r="H71" s="132">
        <v>23278263</v>
      </c>
      <c r="I71" s="11"/>
      <c r="J71" s="12"/>
    </row>
    <row r="72" spans="1:10">
      <c r="A72" s="65" t="s">
        <v>1893</v>
      </c>
      <c r="B72" s="66" t="s">
        <v>1783</v>
      </c>
      <c r="C72" s="131">
        <v>-1.67639197388015</v>
      </c>
      <c r="D72" s="134">
        <v>3.196275961918027</v>
      </c>
      <c r="E72" s="133">
        <v>6.8776329687144901E-5</v>
      </c>
      <c r="F72" s="66">
        <v>1</v>
      </c>
      <c r="G72" s="132">
        <v>441068886</v>
      </c>
      <c r="H72" s="132">
        <v>441071601</v>
      </c>
      <c r="I72" s="11"/>
      <c r="J72" s="12"/>
    </row>
    <row r="73" spans="1:10">
      <c r="A73" s="65" t="s">
        <v>1894</v>
      </c>
      <c r="B73" s="66" t="s">
        <v>1472</v>
      </c>
      <c r="C73" s="131">
        <v>-1.6590068170246</v>
      </c>
      <c r="D73" s="134">
        <v>3.1579904689078901</v>
      </c>
      <c r="E73" s="133">
        <v>1.9984818217217899E-3</v>
      </c>
      <c r="F73" s="66">
        <v>0</v>
      </c>
      <c r="G73" s="132">
        <v>14064971</v>
      </c>
      <c r="H73" s="132">
        <v>14068369</v>
      </c>
      <c r="I73" s="11"/>
      <c r="J73" s="12"/>
    </row>
    <row r="74" spans="1:10">
      <c r="A74" s="65" t="s">
        <v>1895</v>
      </c>
      <c r="B74" s="66" t="s">
        <v>128</v>
      </c>
      <c r="C74" s="131">
        <v>-1.63141120236894</v>
      </c>
      <c r="D74" s="134">
        <v>3.0981590345252421</v>
      </c>
      <c r="E74" s="133">
        <v>1.06013298417114E-2</v>
      </c>
      <c r="F74" s="66">
        <v>2</v>
      </c>
      <c r="G74" s="132">
        <v>568252038</v>
      </c>
      <c r="H74" s="132">
        <v>568253722</v>
      </c>
      <c r="I74" s="11"/>
      <c r="J74" s="12"/>
    </row>
    <row r="75" spans="1:10">
      <c r="A75" s="65" t="s">
        <v>1896</v>
      </c>
      <c r="B75" s="66" t="s">
        <v>1782</v>
      </c>
      <c r="C75" s="131">
        <v>-1.62902497755342</v>
      </c>
      <c r="D75" s="134">
        <v>3.0930388995136018</v>
      </c>
      <c r="E75" s="133">
        <v>1.5322907931935201E-5</v>
      </c>
      <c r="F75" s="66">
        <v>3</v>
      </c>
      <c r="G75" s="132">
        <v>513354735</v>
      </c>
      <c r="H75" s="132">
        <v>513355604</v>
      </c>
      <c r="I75" s="11"/>
      <c r="J75" s="12"/>
    </row>
    <row r="76" spans="1:10">
      <c r="A76" s="65" t="s">
        <v>1197</v>
      </c>
      <c r="B76" s="66" t="s">
        <v>1781</v>
      </c>
      <c r="C76" s="131">
        <v>-1.6117898005029501</v>
      </c>
      <c r="D76" s="134">
        <v>3.0563077075352068</v>
      </c>
      <c r="E76" s="133">
        <v>9.7097579303223895E-4</v>
      </c>
      <c r="F76" s="66">
        <v>6</v>
      </c>
      <c r="G76" s="132">
        <v>26163398</v>
      </c>
      <c r="H76" s="132">
        <v>26176592</v>
      </c>
      <c r="I76" s="11"/>
      <c r="J76" s="12"/>
    </row>
    <row r="77" spans="1:10">
      <c r="A77" s="65" t="s">
        <v>680</v>
      </c>
      <c r="B77" s="66" t="s">
        <v>1780</v>
      </c>
      <c r="C77" s="131">
        <v>-1.5974475417130301</v>
      </c>
      <c r="D77" s="134">
        <v>3.0260745744637076</v>
      </c>
      <c r="E77" s="133">
        <v>2.2582237880805401E-5</v>
      </c>
      <c r="F77" s="66">
        <v>2</v>
      </c>
      <c r="G77" s="132">
        <v>512359571</v>
      </c>
      <c r="H77" s="132">
        <v>512366015</v>
      </c>
      <c r="I77" s="11"/>
      <c r="J77" s="12"/>
    </row>
    <row r="78" spans="1:10">
      <c r="A78" s="65" t="s">
        <v>1897</v>
      </c>
      <c r="B78" s="66" t="s">
        <v>1779</v>
      </c>
      <c r="C78" s="131">
        <v>-1.5949547712015999</v>
      </c>
      <c r="D78" s="134">
        <v>3.0208504653323098</v>
      </c>
      <c r="E78" s="133">
        <v>4.8028704068456499E-3</v>
      </c>
      <c r="F78" s="66">
        <v>4</v>
      </c>
      <c r="G78" s="132">
        <v>11866132</v>
      </c>
      <c r="H78" s="132">
        <v>11868654</v>
      </c>
      <c r="I78" s="11"/>
      <c r="J78" s="12"/>
    </row>
    <row r="79" spans="1:10">
      <c r="A79" s="65" t="s">
        <v>886</v>
      </c>
      <c r="B79" s="66" t="s">
        <v>1778</v>
      </c>
      <c r="C79" s="131">
        <v>-1.5936700646058499</v>
      </c>
      <c r="D79" s="134">
        <v>3.0181616232937976</v>
      </c>
      <c r="E79" s="133">
        <v>4.53229263573885E-5</v>
      </c>
      <c r="F79" s="66">
        <v>2</v>
      </c>
      <c r="G79" s="132">
        <v>37307109</v>
      </c>
      <c r="H79" s="132">
        <v>37308466</v>
      </c>
      <c r="I79" s="11"/>
      <c r="J79" s="12"/>
    </row>
    <row r="80" spans="1:10">
      <c r="A80" s="65" t="s">
        <v>1898</v>
      </c>
      <c r="B80" s="66" t="s">
        <v>1777</v>
      </c>
      <c r="C80" s="131">
        <v>-1.58418203664546</v>
      </c>
      <c r="D80" s="134">
        <v>2.9983775094833769</v>
      </c>
      <c r="E80" s="133">
        <v>9.6875958545511497E-4</v>
      </c>
      <c r="F80" s="66">
        <v>1</v>
      </c>
      <c r="G80" s="132">
        <v>470282505</v>
      </c>
      <c r="H80" s="132">
        <v>470285018</v>
      </c>
      <c r="I80" s="11"/>
      <c r="J80" s="12"/>
    </row>
    <row r="81" spans="1:10">
      <c r="A81" s="65" t="s">
        <v>1899</v>
      </c>
      <c r="B81" s="66" t="s">
        <v>1776</v>
      </c>
      <c r="C81" s="131">
        <v>-1.5740765415112401</v>
      </c>
      <c r="D81" s="134">
        <v>2.9774484732801407</v>
      </c>
      <c r="E81" s="133">
        <v>1.4429699457862201E-3</v>
      </c>
      <c r="F81" s="66">
        <v>2</v>
      </c>
      <c r="G81" s="132">
        <v>87504671</v>
      </c>
      <c r="H81" s="132">
        <v>87507374</v>
      </c>
      <c r="I81" s="11"/>
      <c r="J81" s="12"/>
    </row>
    <row r="82" spans="1:10">
      <c r="A82" s="65" t="s">
        <v>1900</v>
      </c>
      <c r="B82" s="66" t="s">
        <v>1775</v>
      </c>
      <c r="C82" s="131">
        <v>-1.57109471441649</v>
      </c>
      <c r="D82" s="134">
        <v>2.9713009038855613</v>
      </c>
      <c r="E82" s="133">
        <v>1.4552775567281801E-3</v>
      </c>
      <c r="F82" s="66">
        <v>1</v>
      </c>
      <c r="G82" s="132">
        <v>224002681</v>
      </c>
      <c r="H82" s="132">
        <v>224017507</v>
      </c>
      <c r="I82" s="11"/>
      <c r="J82" s="12"/>
    </row>
    <row r="83" spans="1:10">
      <c r="A83" s="65" t="s">
        <v>889</v>
      </c>
      <c r="B83" s="66" t="s">
        <v>1774</v>
      </c>
      <c r="C83" s="131">
        <v>-1.5703218106172401</v>
      </c>
      <c r="D83" s="134">
        <v>2.9697094970842892</v>
      </c>
      <c r="E83" s="133">
        <v>4.0988889249414597E-5</v>
      </c>
      <c r="F83" s="66">
        <v>6</v>
      </c>
      <c r="G83" s="132">
        <v>502371676</v>
      </c>
      <c r="H83" s="132">
        <v>502373246</v>
      </c>
      <c r="I83" s="11"/>
      <c r="J83" s="12"/>
    </row>
    <row r="84" spans="1:10">
      <c r="A84" s="65" t="s">
        <v>1901</v>
      </c>
      <c r="B84" s="66" t="s">
        <v>1588</v>
      </c>
      <c r="C84" s="131">
        <v>-1.5664090750658199</v>
      </c>
      <c r="D84" s="134">
        <v>2.9616662551338711</v>
      </c>
      <c r="E84" s="133">
        <v>1.17722612305339E-2</v>
      </c>
      <c r="F84" s="66">
        <v>2</v>
      </c>
      <c r="G84" s="132">
        <v>533999584</v>
      </c>
      <c r="H84" s="132">
        <v>534004873</v>
      </c>
      <c r="I84" s="11"/>
      <c r="J84" s="12"/>
    </row>
    <row r="85" spans="1:10">
      <c r="A85" s="65" t="s">
        <v>1902</v>
      </c>
      <c r="B85" s="66" t="s">
        <v>1773</v>
      </c>
      <c r="C85" s="131">
        <v>-1.5649204009562501</v>
      </c>
      <c r="D85" s="134">
        <v>2.9586117759838833</v>
      </c>
      <c r="E85" s="133">
        <v>1.8686513741318601E-3</v>
      </c>
      <c r="F85" s="66">
        <v>2</v>
      </c>
      <c r="G85" s="132">
        <v>23745767</v>
      </c>
      <c r="H85" s="132">
        <v>23746313</v>
      </c>
      <c r="I85" s="11"/>
      <c r="J85" s="12"/>
    </row>
    <row r="86" spans="1:10">
      <c r="A86" s="65" t="s">
        <v>1903</v>
      </c>
      <c r="B86" s="66" t="s">
        <v>1772</v>
      </c>
      <c r="C86" s="131">
        <v>-1.5622339733667301</v>
      </c>
      <c r="D86" s="134">
        <v>2.9531077015721063</v>
      </c>
      <c r="E86" s="133">
        <v>2.7872863962116902E-4</v>
      </c>
      <c r="F86" s="66">
        <v>4</v>
      </c>
      <c r="G86" s="132">
        <v>211838294</v>
      </c>
      <c r="H86" s="132">
        <v>211848448</v>
      </c>
      <c r="I86" s="11"/>
      <c r="J86" s="12"/>
    </row>
    <row r="87" spans="1:10">
      <c r="A87" s="65" t="s">
        <v>1904</v>
      </c>
      <c r="B87" s="66" t="s">
        <v>1771</v>
      </c>
      <c r="C87" s="131">
        <v>-1.5602670266695</v>
      </c>
      <c r="D87" s="134">
        <v>2.949084226481399</v>
      </c>
      <c r="E87" s="133">
        <v>1.0352000408544199E-3</v>
      </c>
      <c r="F87" s="66">
        <v>6</v>
      </c>
      <c r="G87" s="132">
        <v>428363922</v>
      </c>
      <c r="H87" s="132">
        <v>428369927</v>
      </c>
      <c r="I87" s="11"/>
      <c r="J87" s="12"/>
    </row>
    <row r="88" spans="1:10">
      <c r="A88" s="65" t="s">
        <v>1905</v>
      </c>
      <c r="B88" s="66" t="s">
        <v>1770</v>
      </c>
      <c r="C88" s="131">
        <v>-1.54539045795053</v>
      </c>
      <c r="D88" s="134">
        <v>2.9188305479801033</v>
      </c>
      <c r="E88" s="133">
        <v>7.7457312036784804E-4</v>
      </c>
      <c r="F88" s="66">
        <v>1</v>
      </c>
      <c r="G88" s="132">
        <v>7418336</v>
      </c>
      <c r="H88" s="132">
        <v>7419988</v>
      </c>
      <c r="I88" s="11"/>
      <c r="J88" s="12"/>
    </row>
    <row r="89" spans="1:10">
      <c r="A89" s="65" t="s">
        <v>1906</v>
      </c>
      <c r="B89" s="66" t="s">
        <v>1769</v>
      </c>
      <c r="C89" s="131">
        <v>-1.5447171556617301</v>
      </c>
      <c r="D89" s="134">
        <v>2.9174686546386326</v>
      </c>
      <c r="E89" s="133">
        <v>6.9987459939488301E-8</v>
      </c>
      <c r="F89" s="66">
        <v>5</v>
      </c>
      <c r="G89" s="132">
        <v>377237963</v>
      </c>
      <c r="H89" s="132">
        <v>377239889</v>
      </c>
      <c r="I89" s="11"/>
      <c r="J89" s="12"/>
    </row>
    <row r="90" spans="1:10">
      <c r="A90" s="65" t="s">
        <v>1907</v>
      </c>
      <c r="B90" s="66" t="s">
        <v>173</v>
      </c>
      <c r="C90" s="131">
        <v>-1.5412460206952601</v>
      </c>
      <c r="D90" s="134">
        <v>2.9104576410789766</v>
      </c>
      <c r="E90" s="133">
        <v>1.7781466656657799E-5</v>
      </c>
      <c r="F90" s="66">
        <v>3</v>
      </c>
      <c r="G90" s="132">
        <v>445318800</v>
      </c>
      <c r="H90" s="132">
        <v>445321072</v>
      </c>
      <c r="I90" s="11"/>
      <c r="J90" s="12"/>
    </row>
    <row r="91" spans="1:10">
      <c r="A91" s="65" t="s">
        <v>1908</v>
      </c>
      <c r="B91" s="66" t="s">
        <v>1768</v>
      </c>
      <c r="C91" s="131">
        <v>-1.5178317759793201</v>
      </c>
      <c r="D91" s="134">
        <v>2.8636035552889436</v>
      </c>
      <c r="E91" s="133">
        <v>6.9288322193941801E-3</v>
      </c>
      <c r="F91" s="66">
        <v>3</v>
      </c>
      <c r="G91" s="132">
        <v>510865731</v>
      </c>
      <c r="H91" s="132">
        <v>510875726</v>
      </c>
      <c r="I91" s="11"/>
      <c r="J91" s="12"/>
    </row>
    <row r="92" spans="1:10">
      <c r="A92" s="65" t="s">
        <v>1909</v>
      </c>
      <c r="B92" s="66" t="s">
        <v>1767</v>
      </c>
      <c r="C92" s="131">
        <v>-1.51642565147539</v>
      </c>
      <c r="D92" s="134">
        <v>2.8608139002372477</v>
      </c>
      <c r="E92" s="133">
        <v>8.7062749285784294E-3</v>
      </c>
      <c r="F92" s="66">
        <v>3</v>
      </c>
      <c r="G92" s="132">
        <v>545096820</v>
      </c>
      <c r="H92" s="132">
        <v>545100185</v>
      </c>
      <c r="I92" s="11"/>
      <c r="J92" s="12"/>
    </row>
    <row r="93" spans="1:10">
      <c r="A93" s="65" t="s">
        <v>1910</v>
      </c>
      <c r="B93" s="66" t="s">
        <v>1766</v>
      </c>
      <c r="C93" s="131">
        <v>-1.51541247448661</v>
      </c>
      <c r="D93" s="134">
        <v>2.8588055109485975</v>
      </c>
      <c r="E93" s="133">
        <v>4.2411633712176904E-6</v>
      </c>
      <c r="F93" s="66">
        <v>2</v>
      </c>
      <c r="G93" s="132">
        <v>154472536</v>
      </c>
      <c r="H93" s="132">
        <v>154476154</v>
      </c>
      <c r="I93" s="11"/>
      <c r="J93" s="12"/>
    </row>
    <row r="94" spans="1:10">
      <c r="A94" s="65" t="s">
        <v>1911</v>
      </c>
      <c r="B94" s="66" t="s">
        <v>1765</v>
      </c>
      <c r="C94" s="131">
        <v>-1.51530669419357</v>
      </c>
      <c r="D94" s="134">
        <v>2.8585959072624294</v>
      </c>
      <c r="E94" s="133">
        <v>1.20641305201414E-4</v>
      </c>
      <c r="F94" s="66">
        <v>6</v>
      </c>
      <c r="G94" s="132">
        <v>311160408</v>
      </c>
      <c r="H94" s="132">
        <v>311165419</v>
      </c>
      <c r="I94" s="11"/>
      <c r="J94" s="12"/>
    </row>
    <row r="95" spans="1:10">
      <c r="A95" s="65" t="s">
        <v>1912</v>
      </c>
      <c r="B95" s="66" t="s">
        <v>1764</v>
      </c>
      <c r="C95" s="131">
        <v>-1.49787299105275</v>
      </c>
      <c r="D95" s="134">
        <v>2.8242601615573886</v>
      </c>
      <c r="E95" s="133">
        <v>1.0279992248218299E-3</v>
      </c>
      <c r="F95" s="66">
        <v>7</v>
      </c>
      <c r="G95" s="132">
        <v>85991337</v>
      </c>
      <c r="H95" s="132">
        <v>85992491</v>
      </c>
      <c r="I95" s="11"/>
      <c r="J95" s="12"/>
    </row>
    <row r="96" spans="1:10">
      <c r="A96" s="65" t="s">
        <v>1913</v>
      </c>
      <c r="B96" s="66" t="s">
        <v>1763</v>
      </c>
      <c r="C96" s="131">
        <v>-1.49213178523423</v>
      </c>
      <c r="D96" s="134">
        <v>2.8130433499334271</v>
      </c>
      <c r="E96" s="133">
        <v>3.8679988933543702E-3</v>
      </c>
      <c r="F96" s="66">
        <v>7</v>
      </c>
      <c r="G96" s="132">
        <v>541755576</v>
      </c>
      <c r="H96" s="132">
        <v>541756702</v>
      </c>
      <c r="I96" s="11"/>
      <c r="J96" s="12"/>
    </row>
    <row r="97" spans="1:10">
      <c r="A97" s="65" t="s">
        <v>1914</v>
      </c>
      <c r="B97" s="66" t="s">
        <v>1762</v>
      </c>
      <c r="C97" s="131">
        <v>-1.47892748097352</v>
      </c>
      <c r="D97" s="134">
        <v>2.7874143606831745</v>
      </c>
      <c r="E97" s="133">
        <v>1.75190707239723E-6</v>
      </c>
      <c r="F97" s="66">
        <v>3</v>
      </c>
      <c r="G97" s="132">
        <v>23479711</v>
      </c>
      <c r="H97" s="132">
        <v>23481480</v>
      </c>
      <c r="I97" s="11"/>
      <c r="J97" s="12"/>
    </row>
    <row r="98" spans="1:10">
      <c r="A98" s="65" t="s">
        <v>1915</v>
      </c>
      <c r="B98" s="66" t="s">
        <v>1761</v>
      </c>
      <c r="C98" s="131">
        <v>-1.47704309293358</v>
      </c>
      <c r="D98" s="134">
        <v>2.783775933098779</v>
      </c>
      <c r="E98" s="133">
        <v>4.8616878240838896E-3</v>
      </c>
      <c r="F98" s="66">
        <v>2</v>
      </c>
      <c r="G98" s="132">
        <v>2049425</v>
      </c>
      <c r="H98" s="132">
        <v>2053057</v>
      </c>
      <c r="I98" s="11"/>
      <c r="J98" s="12"/>
    </row>
    <row r="99" spans="1:10">
      <c r="A99" s="65" t="s">
        <v>1335</v>
      </c>
      <c r="B99" s="66" t="s">
        <v>1760</v>
      </c>
      <c r="C99" s="131">
        <v>-1.4562794832395201</v>
      </c>
      <c r="D99" s="134">
        <v>2.7439981012929535</v>
      </c>
      <c r="E99" s="133">
        <v>5.2918330545213799E-4</v>
      </c>
      <c r="F99" s="66">
        <v>7</v>
      </c>
      <c r="G99" s="132">
        <v>572920721</v>
      </c>
      <c r="H99" s="132">
        <v>572922889</v>
      </c>
      <c r="I99" s="11"/>
      <c r="J99" s="12"/>
    </row>
    <row r="100" spans="1:10">
      <c r="A100" s="65" t="s">
        <v>1008</v>
      </c>
      <c r="B100" s="66" t="s">
        <v>1759</v>
      </c>
      <c r="C100" s="131">
        <v>-1.4511539144487</v>
      </c>
      <c r="D100" s="134">
        <v>2.7342665945566087</v>
      </c>
      <c r="E100" s="133">
        <v>2.9156109812003301E-3</v>
      </c>
      <c r="F100" s="66">
        <v>1</v>
      </c>
      <c r="G100" s="132">
        <v>298926860</v>
      </c>
      <c r="H100" s="132">
        <v>298927988</v>
      </c>
      <c r="I100" s="11"/>
      <c r="J100" s="12"/>
    </row>
    <row r="101" spans="1:10">
      <c r="A101" s="65" t="s">
        <v>1916</v>
      </c>
      <c r="B101" s="66" t="s">
        <v>1758</v>
      </c>
      <c r="C101" s="131">
        <v>-1.4394915239653701</v>
      </c>
      <c r="D101" s="134">
        <v>2.7122525564490201</v>
      </c>
      <c r="E101" s="133">
        <v>1.30106642091436E-3</v>
      </c>
      <c r="F101" s="66">
        <v>2</v>
      </c>
      <c r="G101" s="132">
        <v>597210604</v>
      </c>
      <c r="H101" s="132">
        <v>597213921</v>
      </c>
      <c r="I101" s="11"/>
      <c r="J101" s="12"/>
    </row>
    <row r="102" spans="1:10">
      <c r="A102" s="65" t="s">
        <v>559</v>
      </c>
      <c r="B102" s="66" t="s">
        <v>1588</v>
      </c>
      <c r="C102" s="131">
        <v>-1.4336618022169201</v>
      </c>
      <c r="D102" s="134">
        <v>2.7013148503468023</v>
      </c>
      <c r="E102" s="133">
        <v>1.7753949845946699E-3</v>
      </c>
      <c r="F102" s="66">
        <v>5</v>
      </c>
      <c r="G102" s="132">
        <v>485261479</v>
      </c>
      <c r="H102" s="132">
        <v>485264670</v>
      </c>
      <c r="I102" s="11"/>
      <c r="J102" s="12"/>
    </row>
    <row r="103" spans="1:10">
      <c r="A103" s="65" t="s">
        <v>1917</v>
      </c>
      <c r="B103" s="66" t="s">
        <v>1757</v>
      </c>
      <c r="C103" s="131">
        <v>-1.4230150955102501</v>
      </c>
      <c r="D103" s="134">
        <v>2.6814532401595215</v>
      </c>
      <c r="E103" s="133">
        <v>4.7118149617432197E-3</v>
      </c>
      <c r="F103" s="66">
        <v>2</v>
      </c>
      <c r="G103" s="132">
        <v>119428855</v>
      </c>
      <c r="H103" s="132">
        <v>119429730</v>
      </c>
      <c r="I103" s="11"/>
      <c r="J103" s="12"/>
    </row>
    <row r="104" spans="1:10">
      <c r="A104" s="65" t="s">
        <v>1918</v>
      </c>
      <c r="B104" s="66" t="s">
        <v>1756</v>
      </c>
      <c r="C104" s="131">
        <v>-1.41810862473178</v>
      </c>
      <c r="D104" s="134">
        <v>2.6723493582095847</v>
      </c>
      <c r="E104" s="133">
        <v>1.01350732062075E-6</v>
      </c>
      <c r="F104" s="66">
        <v>2</v>
      </c>
      <c r="G104" s="132">
        <v>494866424</v>
      </c>
      <c r="H104" s="132">
        <v>494869705</v>
      </c>
      <c r="I104" s="11"/>
      <c r="J104" s="12"/>
    </row>
    <row r="105" spans="1:10">
      <c r="A105" s="65" t="s">
        <v>1919</v>
      </c>
      <c r="B105" s="66" t="s">
        <v>1755</v>
      </c>
      <c r="C105" s="131">
        <v>-1.4050671540083099</v>
      </c>
      <c r="D105" s="134">
        <v>2.6483010900121626</v>
      </c>
      <c r="E105" s="133">
        <v>9.7524283025883702E-4</v>
      </c>
      <c r="F105" s="66">
        <v>2</v>
      </c>
      <c r="G105" s="132">
        <v>171312938</v>
      </c>
      <c r="H105" s="132">
        <v>171319414</v>
      </c>
      <c r="I105" s="11"/>
      <c r="J105" s="12"/>
    </row>
    <row r="106" spans="1:10">
      <c r="A106" s="65" t="s">
        <v>1920</v>
      </c>
      <c r="B106" s="66" t="s">
        <v>1754</v>
      </c>
      <c r="C106" s="131">
        <v>-1.40006611816921</v>
      </c>
      <c r="D106" s="134">
        <v>2.6391367694163268</v>
      </c>
      <c r="E106" s="133">
        <v>2.5372633132332198E-3</v>
      </c>
      <c r="F106" s="66">
        <v>7</v>
      </c>
      <c r="G106" s="132">
        <v>163297965</v>
      </c>
      <c r="H106" s="132">
        <v>163300765</v>
      </c>
      <c r="I106" s="11"/>
      <c r="J106" s="12"/>
    </row>
    <row r="107" spans="1:10">
      <c r="A107" s="65" t="s">
        <v>1921</v>
      </c>
      <c r="B107" s="66" t="s">
        <v>1753</v>
      </c>
      <c r="C107" s="131">
        <v>-1.3982661611846801</v>
      </c>
      <c r="D107" s="134">
        <v>2.6358461429028979</v>
      </c>
      <c r="E107" s="133">
        <v>1.04893485086481E-2</v>
      </c>
      <c r="F107" s="66">
        <v>1</v>
      </c>
      <c r="G107" s="132">
        <v>461389938</v>
      </c>
      <c r="H107" s="132">
        <v>461390174</v>
      </c>
      <c r="I107" s="11"/>
      <c r="J107" s="12"/>
    </row>
    <row r="108" spans="1:10">
      <c r="A108" s="65" t="s">
        <v>600</v>
      </c>
      <c r="B108" s="66" t="s">
        <v>1588</v>
      </c>
      <c r="C108" s="131">
        <v>-1.39250292566877</v>
      </c>
      <c r="D108" s="134">
        <v>2.6253375463141628</v>
      </c>
      <c r="E108" s="133">
        <v>7.0706196924022902E-6</v>
      </c>
      <c r="F108" s="66">
        <v>0</v>
      </c>
      <c r="G108" s="132">
        <v>16533761</v>
      </c>
      <c r="H108" s="132">
        <v>16539058</v>
      </c>
      <c r="I108" s="11"/>
      <c r="J108" s="12"/>
    </row>
    <row r="109" spans="1:10">
      <c r="A109" s="65" t="s">
        <v>1922</v>
      </c>
      <c r="B109" s="66" t="s">
        <v>1588</v>
      </c>
      <c r="C109" s="131">
        <v>-1.38574487487177</v>
      </c>
      <c r="D109" s="134">
        <v>2.6130683738395963</v>
      </c>
      <c r="E109" s="133">
        <v>4.4074966273174804E-3</v>
      </c>
      <c r="F109" s="66">
        <v>7</v>
      </c>
      <c r="G109" s="132">
        <v>527416676</v>
      </c>
      <c r="H109" s="132">
        <v>527421828</v>
      </c>
      <c r="I109" s="11"/>
      <c r="J109" s="12"/>
    </row>
    <row r="110" spans="1:10">
      <c r="A110" s="65" t="s">
        <v>1923</v>
      </c>
      <c r="B110" s="66" t="s">
        <v>1588</v>
      </c>
      <c r="C110" s="131">
        <v>-1.37374178033056</v>
      </c>
      <c r="D110" s="134">
        <v>2.5914180663733442</v>
      </c>
      <c r="E110" s="133">
        <v>7.1915745693851903E-4</v>
      </c>
      <c r="F110" s="66">
        <v>7</v>
      </c>
      <c r="G110" s="132">
        <v>24096663</v>
      </c>
      <c r="H110" s="132">
        <v>24099092</v>
      </c>
      <c r="I110" s="11"/>
      <c r="J110" s="12"/>
    </row>
    <row r="111" spans="1:10">
      <c r="A111" s="65" t="s">
        <v>1924</v>
      </c>
      <c r="B111" s="66" t="s">
        <v>1588</v>
      </c>
      <c r="C111" s="131">
        <v>-1.3706897894493799</v>
      </c>
      <c r="D111" s="134">
        <v>2.5859417707354151</v>
      </c>
      <c r="E111" s="133">
        <v>2.2804759405805299E-4</v>
      </c>
      <c r="F111" s="66">
        <v>3</v>
      </c>
      <c r="G111" s="132">
        <v>524770818</v>
      </c>
      <c r="H111" s="132">
        <v>524774006</v>
      </c>
      <c r="I111" s="11"/>
      <c r="J111" s="12"/>
    </row>
    <row r="112" spans="1:10">
      <c r="A112" s="65" t="s">
        <v>1925</v>
      </c>
      <c r="B112" s="66" t="s">
        <v>1588</v>
      </c>
      <c r="C112" s="131">
        <v>-1.3655967410165699</v>
      </c>
      <c r="D112" s="134">
        <v>2.5768288906834469</v>
      </c>
      <c r="E112" s="133">
        <v>1.39333149227273E-3</v>
      </c>
      <c r="F112" s="66">
        <v>3</v>
      </c>
      <c r="G112" s="132">
        <v>19646756</v>
      </c>
      <c r="H112" s="132">
        <v>19650095</v>
      </c>
      <c r="I112" s="11"/>
      <c r="J112" s="12"/>
    </row>
    <row r="113" spans="1:10">
      <c r="A113" s="65" t="s">
        <v>1926</v>
      </c>
      <c r="B113" s="66" t="s">
        <v>1588</v>
      </c>
      <c r="C113" s="131">
        <v>-1.36265657310032</v>
      </c>
      <c r="D113" s="134">
        <v>2.5715827405859706</v>
      </c>
      <c r="E113" s="133">
        <v>3.23263967411374E-4</v>
      </c>
      <c r="F113" s="66">
        <v>3</v>
      </c>
      <c r="G113" s="132">
        <v>391322447</v>
      </c>
      <c r="H113" s="132">
        <v>391323537</v>
      </c>
      <c r="I113" s="11"/>
      <c r="J113" s="12"/>
    </row>
    <row r="114" spans="1:10">
      <c r="A114" s="65" t="s">
        <v>1927</v>
      </c>
      <c r="B114" s="66" t="s">
        <v>1588</v>
      </c>
      <c r="C114" s="131">
        <v>-1.36035690217164</v>
      </c>
      <c r="D114" s="134">
        <v>2.5674868761929943</v>
      </c>
      <c r="E114" s="133">
        <v>2.2595741058915298E-3</v>
      </c>
      <c r="F114" s="66">
        <v>5</v>
      </c>
      <c r="G114" s="132">
        <v>487469272</v>
      </c>
      <c r="H114" s="132">
        <v>487471897</v>
      </c>
      <c r="I114" s="11"/>
      <c r="J114" s="12"/>
    </row>
    <row r="115" spans="1:10">
      <c r="A115" s="65" t="s">
        <v>1928</v>
      </c>
      <c r="B115" s="66" t="s">
        <v>1588</v>
      </c>
      <c r="C115" s="131">
        <v>-1.35320981144075</v>
      </c>
      <c r="D115" s="134">
        <v>2.5547990363319566</v>
      </c>
      <c r="E115" s="133">
        <v>9.7890638387843998E-4</v>
      </c>
      <c r="F115" s="66">
        <v>6</v>
      </c>
      <c r="G115" s="132">
        <v>497613445</v>
      </c>
      <c r="H115" s="132">
        <v>497616509</v>
      </c>
      <c r="I115" s="11"/>
      <c r="J115" s="12"/>
    </row>
    <row r="116" spans="1:10">
      <c r="A116" s="65" t="s">
        <v>1929</v>
      </c>
      <c r="B116" s="66" t="s">
        <v>1588</v>
      </c>
      <c r="C116" s="131">
        <v>-1.35233556073949</v>
      </c>
      <c r="D116" s="134">
        <v>2.5532513369368397</v>
      </c>
      <c r="E116" s="133">
        <v>1.7753949845946699E-3</v>
      </c>
      <c r="F116" s="66">
        <v>6</v>
      </c>
      <c r="G116" s="132">
        <v>8042514</v>
      </c>
      <c r="H116" s="132">
        <v>8046792</v>
      </c>
      <c r="I116" s="11"/>
      <c r="J116" s="12"/>
    </row>
    <row r="117" spans="1:10">
      <c r="A117" s="65" t="s">
        <v>1930</v>
      </c>
      <c r="B117" s="66" t="s">
        <v>1752</v>
      </c>
      <c r="C117" s="131">
        <v>-1.35141291985612</v>
      </c>
      <c r="D117" s="134">
        <v>2.5516189885289786</v>
      </c>
      <c r="E117" s="133">
        <v>5.7441250994408799E-4</v>
      </c>
      <c r="F117" s="66">
        <v>5</v>
      </c>
      <c r="G117" s="132">
        <v>320669250</v>
      </c>
      <c r="H117" s="132">
        <v>320680545</v>
      </c>
      <c r="I117" s="11"/>
      <c r="J117" s="12"/>
    </row>
    <row r="118" spans="1:10">
      <c r="A118" s="65" t="s">
        <v>1931</v>
      </c>
      <c r="B118" s="66" t="s">
        <v>1751</v>
      </c>
      <c r="C118" s="131">
        <v>-1.35069371794726</v>
      </c>
      <c r="D118" s="134">
        <v>2.5503472908703966</v>
      </c>
      <c r="E118" s="133">
        <v>4.6905741493952602E-5</v>
      </c>
      <c r="F118" s="66">
        <v>1</v>
      </c>
      <c r="G118" s="132">
        <v>456124234</v>
      </c>
      <c r="H118" s="132">
        <v>456126195</v>
      </c>
      <c r="I118" s="11"/>
      <c r="J118" s="12"/>
    </row>
    <row r="119" spans="1:10">
      <c r="A119" s="65" t="s">
        <v>1932</v>
      </c>
      <c r="B119" s="66" t="s">
        <v>1588</v>
      </c>
      <c r="C119" s="131">
        <v>-1.3237771566699601</v>
      </c>
      <c r="D119" s="134">
        <v>2.5032062341345154</v>
      </c>
      <c r="E119" s="133">
        <v>2.9404311246896001E-6</v>
      </c>
      <c r="F119" s="66">
        <v>4</v>
      </c>
      <c r="G119" s="132">
        <v>542423239</v>
      </c>
      <c r="H119" s="132">
        <v>542426558</v>
      </c>
      <c r="I119" s="11"/>
      <c r="J119" s="12"/>
    </row>
    <row r="120" spans="1:10">
      <c r="A120" s="65" t="s">
        <v>663</v>
      </c>
      <c r="B120" s="66" t="s">
        <v>1588</v>
      </c>
      <c r="C120" s="131">
        <v>-1.32263792753113</v>
      </c>
      <c r="D120" s="134">
        <v>2.5012303488916272</v>
      </c>
      <c r="E120" s="133">
        <v>2.6796423928683501E-3</v>
      </c>
      <c r="F120" s="66">
        <v>1</v>
      </c>
      <c r="G120" s="132">
        <v>474166504</v>
      </c>
      <c r="H120" s="132">
        <v>474171151</v>
      </c>
      <c r="I120" s="11"/>
      <c r="J120" s="12"/>
    </row>
    <row r="121" spans="1:10">
      <c r="A121" s="65" t="s">
        <v>1933</v>
      </c>
      <c r="B121" s="66" t="s">
        <v>1588</v>
      </c>
      <c r="C121" s="131">
        <v>-1.3179396167255499</v>
      </c>
      <c r="D121" s="134">
        <v>2.4930980390034678</v>
      </c>
      <c r="E121" s="133">
        <v>5.69962792290109E-5</v>
      </c>
      <c r="F121" s="66">
        <v>6</v>
      </c>
      <c r="G121" s="132">
        <v>78683089</v>
      </c>
      <c r="H121" s="132">
        <v>78683908</v>
      </c>
      <c r="I121" s="11"/>
      <c r="J121" s="12"/>
    </row>
    <row r="122" spans="1:10">
      <c r="A122" s="65" t="s">
        <v>1934</v>
      </c>
      <c r="B122" s="66" t="s">
        <v>1588</v>
      </c>
      <c r="C122" s="131">
        <v>-1.31132433404399</v>
      </c>
      <c r="D122" s="134">
        <v>2.4816924450494646</v>
      </c>
      <c r="E122" s="133">
        <v>1.9347859585983E-3</v>
      </c>
      <c r="F122" s="66">
        <v>6</v>
      </c>
      <c r="G122" s="132">
        <v>132629255</v>
      </c>
      <c r="H122" s="132">
        <v>132630205</v>
      </c>
      <c r="I122" s="11"/>
      <c r="J122" s="12"/>
    </row>
    <row r="123" spans="1:10">
      <c r="A123" s="65" t="s">
        <v>867</v>
      </c>
      <c r="B123" s="66" t="s">
        <v>1588</v>
      </c>
      <c r="C123" s="131">
        <v>-1.3015988231575799</v>
      </c>
      <c r="D123" s="134">
        <v>2.4650190964219836</v>
      </c>
      <c r="E123" s="133">
        <v>8.2657229057071696E-5</v>
      </c>
      <c r="F123" s="66">
        <v>1</v>
      </c>
      <c r="G123" s="132">
        <v>120353024</v>
      </c>
      <c r="H123" s="132">
        <v>120359003</v>
      </c>
      <c r="I123" s="11"/>
      <c r="J123" s="12"/>
    </row>
    <row r="124" spans="1:10">
      <c r="A124" s="65" t="s">
        <v>719</v>
      </c>
      <c r="B124" s="66" t="s">
        <v>720</v>
      </c>
      <c r="C124" s="131">
        <v>-1.2847046705569301</v>
      </c>
      <c r="D124" s="134">
        <v>2.4363217447430392</v>
      </c>
      <c r="E124" s="133">
        <v>1.6047701902674301E-7</v>
      </c>
      <c r="F124" s="66">
        <v>2</v>
      </c>
      <c r="G124" s="132">
        <v>604201272</v>
      </c>
      <c r="H124" s="132">
        <v>604203693</v>
      </c>
      <c r="I124" s="11"/>
      <c r="J124" s="12"/>
    </row>
    <row r="125" spans="1:10">
      <c r="A125" s="65" t="s">
        <v>1935</v>
      </c>
      <c r="B125" s="66" t="s">
        <v>1588</v>
      </c>
      <c r="C125" s="131">
        <v>-1.2740653722183299</v>
      </c>
      <c r="D125" s="134">
        <v>2.4184209340489899</v>
      </c>
      <c r="E125" s="133">
        <v>9.0557701580218797E-4</v>
      </c>
      <c r="F125" s="66">
        <v>2</v>
      </c>
      <c r="G125" s="132">
        <v>462036373</v>
      </c>
      <c r="H125" s="132">
        <v>462040725</v>
      </c>
      <c r="I125" s="11"/>
      <c r="J125" s="12"/>
    </row>
    <row r="126" spans="1:10">
      <c r="A126" s="65" t="s">
        <v>1936</v>
      </c>
      <c r="B126" s="66" t="s">
        <v>1588</v>
      </c>
      <c r="C126" s="131">
        <v>-1.2718536767695601</v>
      </c>
      <c r="D126" s="134">
        <v>2.4147162614944322</v>
      </c>
      <c r="E126" s="133">
        <v>4.3338202904205101E-3</v>
      </c>
      <c r="F126" s="66">
        <v>2</v>
      </c>
      <c r="G126" s="132">
        <v>334862879</v>
      </c>
      <c r="H126" s="132">
        <v>334866498</v>
      </c>
      <c r="I126" s="11"/>
      <c r="J126" s="12"/>
    </row>
    <row r="127" spans="1:10">
      <c r="A127" s="65" t="s">
        <v>615</v>
      </c>
      <c r="B127" s="66" t="s">
        <v>1588</v>
      </c>
      <c r="C127" s="131">
        <v>-1.2694073169779301</v>
      </c>
      <c r="D127" s="134">
        <v>2.4106251271967807</v>
      </c>
      <c r="E127" s="133">
        <v>8.0090216458738196E-3</v>
      </c>
      <c r="F127" s="66">
        <v>3</v>
      </c>
      <c r="G127" s="132">
        <v>485985836</v>
      </c>
      <c r="H127" s="132">
        <v>485987683</v>
      </c>
      <c r="I127" s="11"/>
      <c r="J127" s="12"/>
    </row>
    <row r="128" spans="1:10">
      <c r="A128" s="65" t="s">
        <v>643</v>
      </c>
      <c r="B128" s="66" t="s">
        <v>1588</v>
      </c>
      <c r="C128" s="131">
        <v>-1.26836301438586</v>
      </c>
      <c r="D128" s="134">
        <v>2.4088808145786991</v>
      </c>
      <c r="E128" s="133">
        <v>1.3834071804467901E-4</v>
      </c>
      <c r="F128" s="66">
        <v>4</v>
      </c>
      <c r="G128" s="132">
        <v>515968280</v>
      </c>
      <c r="H128" s="132">
        <v>515976908</v>
      </c>
      <c r="I128" s="11"/>
      <c r="J128" s="12"/>
    </row>
    <row r="129" spans="1:10">
      <c r="A129" s="65" t="s">
        <v>1937</v>
      </c>
      <c r="B129" s="66" t="s">
        <v>1588</v>
      </c>
      <c r="C129" s="131">
        <v>-1.2602802647259801</v>
      </c>
      <c r="D129" s="134">
        <v>2.3954227101258554</v>
      </c>
      <c r="E129" s="133">
        <v>3.3182671637631099E-4</v>
      </c>
      <c r="F129" s="66">
        <v>5</v>
      </c>
      <c r="G129" s="132">
        <v>331582875</v>
      </c>
      <c r="H129" s="132">
        <v>331586606</v>
      </c>
      <c r="I129" s="11"/>
      <c r="J129" s="12"/>
    </row>
    <row r="130" spans="1:10">
      <c r="A130" s="65" t="s">
        <v>657</v>
      </c>
      <c r="B130" s="66" t="s">
        <v>658</v>
      </c>
      <c r="C130" s="131">
        <v>-1.23345832623093</v>
      </c>
      <c r="D130" s="134">
        <v>2.3512995167461428</v>
      </c>
      <c r="E130" s="133">
        <v>5.5928625095960499E-3</v>
      </c>
      <c r="F130" s="66">
        <v>2</v>
      </c>
      <c r="G130" s="132">
        <v>557055381</v>
      </c>
      <c r="H130" s="132">
        <v>557058878</v>
      </c>
      <c r="I130" s="11"/>
      <c r="J130" s="12"/>
    </row>
    <row r="131" spans="1:10">
      <c r="A131" s="65" t="s">
        <v>1529</v>
      </c>
      <c r="B131" s="66" t="s">
        <v>1588</v>
      </c>
      <c r="C131" s="131">
        <v>-1.23237437488646</v>
      </c>
      <c r="D131" s="134">
        <v>2.3495335599952205</v>
      </c>
      <c r="E131" s="133">
        <v>3.48168724061994E-3</v>
      </c>
      <c r="F131" s="66">
        <v>4</v>
      </c>
      <c r="G131" s="132">
        <v>498703332</v>
      </c>
      <c r="H131" s="132">
        <v>498703827</v>
      </c>
      <c r="I131" s="11"/>
      <c r="J131" s="12"/>
    </row>
    <row r="132" spans="1:10">
      <c r="A132" s="65" t="s">
        <v>1938</v>
      </c>
      <c r="B132" s="66" t="s">
        <v>1588</v>
      </c>
      <c r="C132" s="131">
        <v>-1.2219864286311299</v>
      </c>
      <c r="D132" s="134">
        <v>2.3326767960855812</v>
      </c>
      <c r="E132" s="133">
        <v>2.7133194685365101E-5</v>
      </c>
      <c r="F132" s="66">
        <v>3</v>
      </c>
      <c r="G132" s="132">
        <v>145562624</v>
      </c>
      <c r="H132" s="132">
        <v>145563584</v>
      </c>
      <c r="I132" s="11"/>
      <c r="J132" s="12"/>
    </row>
    <row r="133" spans="1:10">
      <c r="A133" s="65" t="s">
        <v>1939</v>
      </c>
      <c r="B133" s="66" t="s">
        <v>1588</v>
      </c>
      <c r="C133" s="131">
        <v>-1.22150823317498</v>
      </c>
      <c r="D133" s="134">
        <v>2.3319037355525394</v>
      </c>
      <c r="E133" s="133">
        <v>5.2982922592966105E-4</v>
      </c>
      <c r="F133" s="66">
        <v>3</v>
      </c>
      <c r="G133" s="132">
        <v>438373607</v>
      </c>
      <c r="H133" s="132">
        <v>438376483</v>
      </c>
      <c r="I133" s="11"/>
      <c r="J133" s="12"/>
    </row>
    <row r="134" spans="1:10">
      <c r="A134" s="65" t="s">
        <v>779</v>
      </c>
      <c r="B134" s="66" t="s">
        <v>1588</v>
      </c>
      <c r="C134" s="131">
        <v>-1.19404064405944</v>
      </c>
      <c r="D134" s="134">
        <v>2.2879264016834431</v>
      </c>
      <c r="E134" s="133">
        <v>3.63843340366459E-6</v>
      </c>
      <c r="F134" s="66">
        <v>2</v>
      </c>
      <c r="G134" s="132">
        <v>583522171</v>
      </c>
      <c r="H134" s="132">
        <v>583527261</v>
      </c>
      <c r="I134" s="11"/>
      <c r="J134" s="12"/>
    </row>
    <row r="135" spans="1:10">
      <c r="A135" s="65" t="s">
        <v>1940</v>
      </c>
      <c r="B135" s="66" t="s">
        <v>1588</v>
      </c>
      <c r="C135" s="131">
        <v>-1.1889869824962001</v>
      </c>
      <c r="D135" s="134">
        <v>2.2799259734170469</v>
      </c>
      <c r="E135" s="133">
        <v>9.2144804764245395E-4</v>
      </c>
      <c r="F135" s="66">
        <v>2</v>
      </c>
      <c r="G135" s="132">
        <v>594215332</v>
      </c>
      <c r="H135" s="132">
        <v>594218093</v>
      </c>
      <c r="I135" s="11"/>
      <c r="J135" s="12"/>
    </row>
    <row r="136" spans="1:10">
      <c r="A136" s="65" t="s">
        <v>1941</v>
      </c>
      <c r="B136" s="66" t="s">
        <v>1588</v>
      </c>
      <c r="C136" s="131">
        <v>-1.18197275749921</v>
      </c>
      <c r="D136" s="134">
        <v>2.2688681262885089</v>
      </c>
      <c r="E136" s="133">
        <v>3.7220805876699999E-3</v>
      </c>
      <c r="F136" s="66">
        <v>1</v>
      </c>
      <c r="G136" s="132">
        <v>6437517</v>
      </c>
      <c r="H136" s="132">
        <v>6441982</v>
      </c>
      <c r="I136" s="11"/>
      <c r="J136" s="12"/>
    </row>
    <row r="137" spans="1:10">
      <c r="A137" s="65" t="s">
        <v>1942</v>
      </c>
      <c r="B137" s="66" t="s">
        <v>1588</v>
      </c>
      <c r="C137" s="131">
        <v>-1.17926111930391</v>
      </c>
      <c r="D137" s="134">
        <v>2.2646076477747057</v>
      </c>
      <c r="E137" s="133">
        <v>5.7811700744747297E-3</v>
      </c>
      <c r="F137" s="66">
        <v>2</v>
      </c>
      <c r="G137" s="132">
        <v>607315561</v>
      </c>
      <c r="H137" s="132">
        <v>607317835</v>
      </c>
      <c r="I137" s="11"/>
      <c r="J137" s="12"/>
    </row>
    <row r="138" spans="1:10">
      <c r="A138" s="65" t="s">
        <v>860</v>
      </c>
      <c r="B138" s="66" t="s">
        <v>1588</v>
      </c>
      <c r="C138" s="131">
        <v>-1.16576398723257</v>
      </c>
      <c r="D138" s="134">
        <v>2.2435199100620191</v>
      </c>
      <c r="E138" s="133">
        <v>8.7179957361977704E-4</v>
      </c>
      <c r="F138" s="66">
        <v>1</v>
      </c>
      <c r="G138" s="132">
        <v>101352945</v>
      </c>
      <c r="H138" s="132">
        <v>101359459</v>
      </c>
      <c r="I138" s="11"/>
      <c r="J138" s="12"/>
    </row>
    <row r="139" spans="1:10">
      <c r="A139" s="65" t="s">
        <v>1943</v>
      </c>
      <c r="B139" s="66" t="s">
        <v>1588</v>
      </c>
      <c r="C139" s="131">
        <v>-1.1651743086623201</v>
      </c>
      <c r="D139" s="134">
        <v>2.2426030944885667</v>
      </c>
      <c r="E139" s="133">
        <v>2.7133194685365101E-5</v>
      </c>
      <c r="F139" s="66">
        <v>6</v>
      </c>
      <c r="G139" s="132">
        <v>334809475</v>
      </c>
      <c r="H139" s="132">
        <v>334812905</v>
      </c>
      <c r="I139" s="11"/>
      <c r="J139" s="12"/>
    </row>
    <row r="140" spans="1:10">
      <c r="A140" s="65" t="s">
        <v>1944</v>
      </c>
      <c r="B140" s="66" t="s">
        <v>1588</v>
      </c>
      <c r="C140" s="131">
        <v>-1.1635959359127901</v>
      </c>
      <c r="D140" s="134">
        <v>2.2401509282697547</v>
      </c>
      <c r="E140" s="133">
        <v>6.2234999742011601E-7</v>
      </c>
      <c r="F140" s="66">
        <v>0</v>
      </c>
      <c r="G140" s="132">
        <v>18089198</v>
      </c>
      <c r="H140" s="132">
        <v>18091008</v>
      </c>
      <c r="I140" s="11"/>
      <c r="J140" s="12"/>
    </row>
    <row r="141" spans="1:10">
      <c r="A141" s="65" t="s">
        <v>1945</v>
      </c>
      <c r="B141" s="66" t="s">
        <v>1588</v>
      </c>
      <c r="C141" s="131">
        <v>-1.1632418050029001</v>
      </c>
      <c r="D141" s="134">
        <v>2.2396011174590473</v>
      </c>
      <c r="E141" s="133">
        <v>2.0182172292580198E-3</v>
      </c>
      <c r="F141" s="66">
        <v>2</v>
      </c>
      <c r="G141" s="132">
        <v>561801183</v>
      </c>
      <c r="H141" s="132">
        <v>561804181</v>
      </c>
      <c r="I141" s="11"/>
      <c r="J141" s="12"/>
    </row>
    <row r="142" spans="1:10">
      <c r="A142" s="65" t="s">
        <v>1946</v>
      </c>
      <c r="B142" s="66" t="s">
        <v>1588</v>
      </c>
      <c r="C142" s="131">
        <v>-1.1505476132832999</v>
      </c>
      <c r="D142" s="134">
        <v>2.2199814372437019</v>
      </c>
      <c r="E142" s="133">
        <v>5.43657564246943E-3</v>
      </c>
      <c r="F142" s="66">
        <v>3</v>
      </c>
      <c r="G142" s="132">
        <v>112618025</v>
      </c>
      <c r="H142" s="132">
        <v>112621855</v>
      </c>
      <c r="I142" s="11"/>
      <c r="J142" s="12"/>
    </row>
    <row r="143" spans="1:10">
      <c r="A143" s="65" t="s">
        <v>705</v>
      </c>
      <c r="B143" s="66" t="s">
        <v>1588</v>
      </c>
      <c r="C143" s="131">
        <v>-1.14963530808185</v>
      </c>
      <c r="D143" s="134">
        <v>2.2185780496056031</v>
      </c>
      <c r="E143" s="133">
        <v>1.22680435519244E-4</v>
      </c>
      <c r="F143" s="66">
        <v>2</v>
      </c>
      <c r="G143" s="132">
        <v>596490004</v>
      </c>
      <c r="H143" s="132">
        <v>596491902</v>
      </c>
      <c r="I143" s="11"/>
      <c r="J143" s="12"/>
    </row>
    <row r="144" spans="1:10">
      <c r="A144" s="65" t="s">
        <v>1947</v>
      </c>
      <c r="B144" s="66" t="s">
        <v>1588</v>
      </c>
      <c r="C144" s="131">
        <v>-1.1454988024900301</v>
      </c>
      <c r="D144" s="134">
        <v>2.2122260372931533</v>
      </c>
      <c r="E144" s="133">
        <v>5.3887118579901304E-3</v>
      </c>
      <c r="F144" s="66">
        <v>4</v>
      </c>
      <c r="G144" s="132">
        <v>40271610</v>
      </c>
      <c r="H144" s="132">
        <v>40286235</v>
      </c>
      <c r="I144" s="11"/>
      <c r="J144" s="12"/>
    </row>
    <row r="145" spans="1:10">
      <c r="A145" s="65" t="s">
        <v>1948</v>
      </c>
      <c r="B145" s="66" t="s">
        <v>1588</v>
      </c>
      <c r="C145" s="131">
        <v>-1.1445653312815101</v>
      </c>
      <c r="D145" s="134">
        <v>2.2107951171605897</v>
      </c>
      <c r="E145" s="133">
        <v>2.8314076981351601E-3</v>
      </c>
      <c r="F145" s="66">
        <v>2</v>
      </c>
      <c r="G145" s="132">
        <v>31806188</v>
      </c>
      <c r="H145" s="132">
        <v>31809277</v>
      </c>
      <c r="I145" s="11"/>
      <c r="J145" s="12"/>
    </row>
    <row r="146" spans="1:10">
      <c r="A146" s="65" t="s">
        <v>1949</v>
      </c>
      <c r="B146" s="66" t="s">
        <v>1588</v>
      </c>
      <c r="C146" s="131">
        <v>-1.12693932998126</v>
      </c>
      <c r="D146" s="134">
        <v>2.1839492473911419</v>
      </c>
      <c r="E146" s="133">
        <v>3.3778302017531498E-3</v>
      </c>
      <c r="F146" s="66">
        <v>5</v>
      </c>
      <c r="G146" s="132">
        <v>437827045</v>
      </c>
      <c r="H146" s="132">
        <v>437829024</v>
      </c>
      <c r="I146" s="11"/>
      <c r="J146" s="12"/>
    </row>
    <row r="147" spans="1:10">
      <c r="A147" s="65" t="s">
        <v>1950</v>
      </c>
      <c r="B147" s="66" t="s">
        <v>1588</v>
      </c>
      <c r="C147" s="131">
        <v>-1.1072180963294</v>
      </c>
      <c r="D147" s="134">
        <v>2.1542983992122808</v>
      </c>
      <c r="E147" s="133">
        <v>4.78279724675627E-3</v>
      </c>
      <c r="F147" s="66">
        <v>1</v>
      </c>
      <c r="G147" s="132">
        <v>382795193</v>
      </c>
      <c r="H147" s="132">
        <v>382799625</v>
      </c>
      <c r="I147" s="11"/>
      <c r="J147" s="12"/>
    </row>
    <row r="148" spans="1:10">
      <c r="A148" s="65" t="s">
        <v>1951</v>
      </c>
      <c r="B148" s="66" t="s">
        <v>1588</v>
      </c>
      <c r="C148" s="131">
        <v>-1.0950877552687499</v>
      </c>
      <c r="D148" s="134">
        <v>2.1362607551541313</v>
      </c>
      <c r="E148" s="133">
        <v>4.4905413098065396E-3</v>
      </c>
      <c r="F148" s="66">
        <v>5</v>
      </c>
      <c r="G148" s="132">
        <v>28201549</v>
      </c>
      <c r="H148" s="132">
        <v>28207211</v>
      </c>
      <c r="I148" s="11"/>
      <c r="J148" s="12"/>
    </row>
    <row r="149" spans="1:10">
      <c r="A149" s="65" t="s">
        <v>1952</v>
      </c>
      <c r="B149" s="66" t="s">
        <v>1588</v>
      </c>
      <c r="C149" s="131">
        <v>-1.0882865496946199</v>
      </c>
      <c r="D149" s="134">
        <v>2.1262136176949951</v>
      </c>
      <c r="E149" s="133">
        <v>3.3567790376868301E-3</v>
      </c>
      <c r="F149" s="66">
        <v>7</v>
      </c>
      <c r="G149" s="132">
        <v>566747974</v>
      </c>
      <c r="H149" s="132">
        <v>566750516</v>
      </c>
      <c r="I149" s="11"/>
      <c r="J149" s="12"/>
    </row>
    <row r="150" spans="1:10">
      <c r="A150" s="65" t="s">
        <v>1953</v>
      </c>
      <c r="B150" s="66" t="s">
        <v>1588</v>
      </c>
      <c r="C150" s="131">
        <v>-1.0789377661269</v>
      </c>
      <c r="D150" s="134">
        <v>2.1124801221895488</v>
      </c>
      <c r="E150" s="133">
        <v>5.4768535737923204E-3</v>
      </c>
      <c r="F150" s="66">
        <v>1</v>
      </c>
      <c r="G150" s="132">
        <v>464961111</v>
      </c>
      <c r="H150" s="132">
        <v>464964890</v>
      </c>
      <c r="I150" s="11"/>
      <c r="J150" s="12"/>
    </row>
    <row r="151" spans="1:10">
      <c r="A151" s="65" t="s">
        <v>1954</v>
      </c>
      <c r="B151" s="66" t="s">
        <v>1588</v>
      </c>
      <c r="C151" s="131">
        <v>-1.07520828092513</v>
      </c>
      <c r="D151" s="134">
        <v>2.1070262399321078</v>
      </c>
      <c r="E151" s="133">
        <v>1.0359758389079999E-2</v>
      </c>
      <c r="F151" s="66">
        <v>2</v>
      </c>
      <c r="G151" s="132">
        <v>17518776</v>
      </c>
      <c r="H151" s="132">
        <v>17522955</v>
      </c>
      <c r="I151" s="11"/>
      <c r="J151" s="12"/>
    </row>
    <row r="152" spans="1:10">
      <c r="A152" s="65" t="s">
        <v>1955</v>
      </c>
      <c r="B152" s="66" t="s">
        <v>1750</v>
      </c>
      <c r="C152" s="131">
        <v>-1.0738894968877</v>
      </c>
      <c r="D152" s="134">
        <v>2.1051010631945628</v>
      </c>
      <c r="E152" s="133">
        <v>7.1502363411924796E-4</v>
      </c>
      <c r="F152" s="66">
        <v>5</v>
      </c>
      <c r="G152" s="132">
        <v>388819462</v>
      </c>
      <c r="H152" s="132">
        <v>388823644</v>
      </c>
      <c r="I152" s="11"/>
      <c r="J152" s="12"/>
    </row>
    <row r="153" spans="1:10">
      <c r="A153" s="65" t="s">
        <v>1956</v>
      </c>
      <c r="B153" s="66" t="s">
        <v>1588</v>
      </c>
      <c r="C153" s="131">
        <v>-1.0678818085631501</v>
      </c>
      <c r="D153" s="134">
        <v>2.0963532022306981</v>
      </c>
      <c r="E153" s="133">
        <v>1.0350732189334799E-2</v>
      </c>
      <c r="F153" s="66">
        <v>0</v>
      </c>
      <c r="G153" s="132">
        <v>105884292</v>
      </c>
      <c r="H153" s="132">
        <v>105885101</v>
      </c>
      <c r="I153" s="11"/>
      <c r="J153" s="12"/>
    </row>
    <row r="154" spans="1:10">
      <c r="A154" s="65" t="s">
        <v>619</v>
      </c>
      <c r="B154" s="66" t="s">
        <v>620</v>
      </c>
      <c r="C154" s="131">
        <v>-1.0613907838841199</v>
      </c>
      <c r="D154" s="134">
        <v>2.0869424021545746</v>
      </c>
      <c r="E154" s="133">
        <v>5.7697105307578404E-3</v>
      </c>
      <c r="F154" s="66">
        <v>5</v>
      </c>
      <c r="G154" s="132">
        <v>484098976</v>
      </c>
      <c r="H154" s="132">
        <v>484103481</v>
      </c>
      <c r="I154" s="11"/>
      <c r="J154" s="12"/>
    </row>
    <row r="155" spans="1:10">
      <c r="A155" s="65" t="s">
        <v>1957</v>
      </c>
      <c r="B155" s="66" t="s">
        <v>1588</v>
      </c>
      <c r="C155" s="131">
        <v>-1.06046619940883</v>
      </c>
      <c r="D155" s="134">
        <v>2.0856053653426181</v>
      </c>
      <c r="E155" s="133">
        <v>8.0345400950901907E-3</v>
      </c>
      <c r="F155" s="66">
        <v>7</v>
      </c>
      <c r="G155" s="132">
        <v>571982369</v>
      </c>
      <c r="H155" s="132">
        <v>571983548</v>
      </c>
      <c r="I155" s="11"/>
      <c r="J155" s="12"/>
    </row>
    <row r="156" spans="1:10">
      <c r="A156" s="65" t="s">
        <v>1958</v>
      </c>
      <c r="B156" s="66" t="s">
        <v>1588</v>
      </c>
      <c r="C156" s="131">
        <v>-1.05940047879441</v>
      </c>
      <c r="D156" s="134">
        <v>2.08406529497084</v>
      </c>
      <c r="E156" s="133">
        <v>2.43116887625705E-3</v>
      </c>
      <c r="F156" s="66">
        <v>4</v>
      </c>
      <c r="G156" s="132">
        <v>68964557</v>
      </c>
      <c r="H156" s="132">
        <v>68979688</v>
      </c>
      <c r="I156" s="11"/>
      <c r="J156" s="12"/>
    </row>
    <row r="157" spans="1:10">
      <c r="A157" s="65" t="s">
        <v>1959</v>
      </c>
      <c r="B157" s="66" t="s">
        <v>1588</v>
      </c>
      <c r="C157" s="131">
        <v>-1.05887199115806</v>
      </c>
      <c r="D157" s="134">
        <v>2.0833020005791707</v>
      </c>
      <c r="E157" s="133">
        <v>1.1936511562249799E-2</v>
      </c>
      <c r="F157" s="66">
        <v>5</v>
      </c>
      <c r="G157" s="132">
        <v>485194910</v>
      </c>
      <c r="H157" s="132">
        <v>485198193</v>
      </c>
      <c r="I157" s="11"/>
      <c r="J157" s="12"/>
    </row>
    <row r="158" spans="1:10">
      <c r="A158" s="65" t="s">
        <v>1960</v>
      </c>
      <c r="B158" s="66" t="s">
        <v>1588</v>
      </c>
      <c r="C158" s="131">
        <v>-1.0550480225823</v>
      </c>
      <c r="D158" s="134">
        <v>2.0777873681654415</v>
      </c>
      <c r="E158" s="133">
        <v>8.6845827015113401E-3</v>
      </c>
      <c r="F158" s="66">
        <v>7</v>
      </c>
      <c r="G158" s="132">
        <v>512744272</v>
      </c>
      <c r="H158" s="132">
        <v>512744781</v>
      </c>
      <c r="I158" s="11"/>
      <c r="J158" s="12"/>
    </row>
    <row r="159" spans="1:10">
      <c r="A159" s="65" t="s">
        <v>700</v>
      </c>
      <c r="B159" s="66" t="s">
        <v>1588</v>
      </c>
      <c r="C159" s="131">
        <v>-1.05350873013575</v>
      </c>
      <c r="D159" s="134">
        <v>2.0755716422618855</v>
      </c>
      <c r="E159" s="133">
        <v>1.00973684278546E-5</v>
      </c>
      <c r="F159" s="66">
        <v>5</v>
      </c>
      <c r="G159" s="132">
        <v>510859608</v>
      </c>
      <c r="H159" s="132">
        <v>510865348</v>
      </c>
      <c r="I159" s="11"/>
      <c r="J159" s="12"/>
    </row>
    <row r="160" spans="1:10">
      <c r="A160" s="65" t="s">
        <v>1961</v>
      </c>
      <c r="B160" s="66" t="s">
        <v>1588</v>
      </c>
      <c r="C160" s="131">
        <v>-1.04368177353596</v>
      </c>
      <c r="D160" s="134">
        <v>2.0614818703487443</v>
      </c>
      <c r="E160" s="133">
        <v>7.5507059133441898E-3</v>
      </c>
      <c r="F160" s="66">
        <v>7</v>
      </c>
      <c r="G160" s="132">
        <v>512745226</v>
      </c>
      <c r="H160" s="132">
        <v>512745586</v>
      </c>
      <c r="I160" s="11"/>
      <c r="J160" s="12"/>
    </row>
    <row r="161" spans="1:10">
      <c r="A161" s="65" t="s">
        <v>1962</v>
      </c>
      <c r="B161" s="66" t="s">
        <v>1588</v>
      </c>
      <c r="C161" s="131">
        <v>-1.04042272379852</v>
      </c>
      <c r="D161" s="134">
        <v>2.0568302364613711</v>
      </c>
      <c r="E161" s="133">
        <v>3.1832075157595999E-3</v>
      </c>
      <c r="F161" s="66">
        <v>4</v>
      </c>
      <c r="G161" s="132">
        <v>134496000</v>
      </c>
      <c r="H161" s="132">
        <v>134499165</v>
      </c>
      <c r="I161" s="11"/>
      <c r="J161" s="12"/>
    </row>
    <row r="162" spans="1:10">
      <c r="A162" s="65" t="s">
        <v>1963</v>
      </c>
      <c r="B162" s="66" t="s">
        <v>1588</v>
      </c>
      <c r="C162" s="131">
        <v>-1.0352156853647601</v>
      </c>
      <c r="D162" s="134">
        <v>2.049420014945011</v>
      </c>
      <c r="E162" s="133">
        <v>1.17942776028119E-3</v>
      </c>
      <c r="F162" s="66">
        <v>5</v>
      </c>
      <c r="G162" s="132">
        <v>532595774</v>
      </c>
      <c r="H162" s="132">
        <v>532597085</v>
      </c>
      <c r="I162" s="11"/>
      <c r="J162" s="12"/>
    </row>
    <row r="163" spans="1:10">
      <c r="A163" s="65" t="s">
        <v>1964</v>
      </c>
      <c r="B163" s="66" t="s">
        <v>1588</v>
      </c>
      <c r="C163" s="131">
        <v>-1.0307018879718599</v>
      </c>
      <c r="D163" s="134">
        <v>2.0430179617468336</v>
      </c>
      <c r="E163" s="133">
        <v>5.3225867838767203E-3</v>
      </c>
      <c r="F163" s="66">
        <v>4</v>
      </c>
      <c r="G163" s="132">
        <v>432907914</v>
      </c>
      <c r="H163" s="132">
        <v>432912462</v>
      </c>
      <c r="I163" s="11"/>
      <c r="J163" s="12"/>
    </row>
    <row r="164" spans="1:10">
      <c r="A164" s="65" t="s">
        <v>1965</v>
      </c>
      <c r="B164" s="66" t="s">
        <v>1588</v>
      </c>
      <c r="C164" s="131">
        <v>-1.0263743105081899</v>
      </c>
      <c r="D164" s="134">
        <v>2.0368988090044513</v>
      </c>
      <c r="E164" s="133">
        <v>2.2674654497733201E-6</v>
      </c>
      <c r="F164" s="66">
        <v>1</v>
      </c>
      <c r="G164" s="132">
        <v>397873909</v>
      </c>
      <c r="H164" s="132">
        <v>397876360</v>
      </c>
      <c r="I164" s="11"/>
      <c r="J164" s="12"/>
    </row>
    <row r="165" spans="1:10">
      <c r="A165" s="65" t="s">
        <v>1966</v>
      </c>
      <c r="B165" s="66" t="s">
        <v>1588</v>
      </c>
      <c r="C165" s="131">
        <v>-1.02563273190533</v>
      </c>
      <c r="D165" s="134">
        <v>2.035852064976496</v>
      </c>
      <c r="E165" s="133">
        <v>1.18700175308119E-2</v>
      </c>
      <c r="F165" s="66">
        <v>1</v>
      </c>
      <c r="G165" s="132">
        <v>451431568</v>
      </c>
      <c r="H165" s="132">
        <v>451434926</v>
      </c>
      <c r="I165" s="11"/>
      <c r="J165" s="12"/>
    </row>
    <row r="166" spans="1:10">
      <c r="A166" s="65" t="s">
        <v>1967</v>
      </c>
      <c r="B166" s="66" t="s">
        <v>1588</v>
      </c>
      <c r="C166" s="131">
        <v>-1.02369742647532</v>
      </c>
      <c r="D166" s="134">
        <v>2.0331228990964982</v>
      </c>
      <c r="E166" s="133">
        <v>7.6209830659406796E-3</v>
      </c>
      <c r="F166" s="66">
        <v>2</v>
      </c>
      <c r="G166" s="132">
        <v>98221942</v>
      </c>
      <c r="H166" s="132">
        <v>98224966</v>
      </c>
      <c r="I166" s="11"/>
      <c r="J166" s="12"/>
    </row>
    <row r="167" spans="1:10">
      <c r="A167" s="65" t="s">
        <v>1968</v>
      </c>
      <c r="B167" s="66" t="s">
        <v>1588</v>
      </c>
      <c r="C167" s="131">
        <v>-1.0051981519809201</v>
      </c>
      <c r="D167" s="134">
        <v>2.0072191666025758</v>
      </c>
      <c r="E167" s="133">
        <v>2.4615990742993601E-3</v>
      </c>
      <c r="F167" s="66">
        <v>0</v>
      </c>
      <c r="G167" s="132">
        <v>48066043</v>
      </c>
      <c r="H167" s="132">
        <v>48074364</v>
      </c>
      <c r="I167" s="11"/>
      <c r="J167" s="12"/>
    </row>
    <row r="168" spans="1:10">
      <c r="A168" s="65" t="s">
        <v>1969</v>
      </c>
      <c r="B168" s="66" t="s">
        <v>1588</v>
      </c>
      <c r="C168" s="131">
        <v>-1.00495952351435</v>
      </c>
      <c r="D168" s="134">
        <v>2.0068871906771881</v>
      </c>
      <c r="E168" s="133">
        <v>1.1680573132441601E-2</v>
      </c>
      <c r="F168" s="66">
        <v>1</v>
      </c>
      <c r="G168" s="132">
        <v>365961833</v>
      </c>
      <c r="H168" s="132">
        <v>365965288</v>
      </c>
      <c r="I168" s="11"/>
      <c r="J168" s="12"/>
    </row>
    <row r="169" spans="1:10">
      <c r="A169" s="65" t="s">
        <v>1970</v>
      </c>
      <c r="B169" s="66" t="s">
        <v>1588</v>
      </c>
      <c r="C169" s="131">
        <v>-1.0035238082420599</v>
      </c>
      <c r="D169" s="134">
        <v>2.0048910062488177</v>
      </c>
      <c r="E169" s="133">
        <v>7.2774177088307298E-3</v>
      </c>
      <c r="F169" s="66">
        <v>7</v>
      </c>
      <c r="G169" s="132">
        <v>551226838</v>
      </c>
      <c r="H169" s="132">
        <v>551229040</v>
      </c>
      <c r="I169" s="11"/>
      <c r="J169" s="12"/>
    </row>
    <row r="170" spans="1:10">
      <c r="A170" s="65" t="s">
        <v>1971</v>
      </c>
      <c r="B170" s="66" t="s">
        <v>1588</v>
      </c>
      <c r="C170" s="131">
        <v>-0.99865397627590602</v>
      </c>
      <c r="D170" s="134">
        <v>1.9981348851057994</v>
      </c>
      <c r="E170" s="133">
        <v>2.3812381365317598E-3</v>
      </c>
      <c r="F170" s="66">
        <v>3</v>
      </c>
      <c r="G170" s="132">
        <v>546104840</v>
      </c>
      <c r="H170" s="132">
        <v>546110116</v>
      </c>
      <c r="I170" s="11"/>
      <c r="J170" s="12"/>
    </row>
    <row r="171" spans="1:10">
      <c r="A171" s="65" t="s">
        <v>1972</v>
      </c>
      <c r="B171" s="66" t="s">
        <v>1588</v>
      </c>
      <c r="C171" s="131">
        <v>-0.98808948627965298</v>
      </c>
      <c r="D171" s="134">
        <v>1.9835564920416697</v>
      </c>
      <c r="E171" s="133">
        <v>8.1148896411376297E-4</v>
      </c>
      <c r="F171" s="66">
        <v>1</v>
      </c>
      <c r="G171" s="132">
        <v>370689993</v>
      </c>
      <c r="H171" s="132">
        <v>370692428</v>
      </c>
      <c r="I171" s="11"/>
      <c r="J171" s="12"/>
    </row>
    <row r="172" spans="1:10">
      <c r="A172" s="65" t="s">
        <v>1973</v>
      </c>
      <c r="B172" s="66" t="s">
        <v>1588</v>
      </c>
      <c r="C172" s="131">
        <v>-0.98714933274392902</v>
      </c>
      <c r="D172" s="134">
        <v>1.9822642992353778</v>
      </c>
      <c r="E172" s="133">
        <v>1.04893485086481E-2</v>
      </c>
      <c r="F172" s="66">
        <v>4</v>
      </c>
      <c r="G172" s="132">
        <v>564934748</v>
      </c>
      <c r="H172" s="132">
        <v>564936964</v>
      </c>
      <c r="I172" s="11"/>
      <c r="J172" s="12"/>
    </row>
    <row r="173" spans="1:10">
      <c r="A173" s="65" t="s">
        <v>1974</v>
      </c>
      <c r="B173" s="66" t="s">
        <v>1588</v>
      </c>
      <c r="C173" s="131">
        <v>-0.987035127261498</v>
      </c>
      <c r="D173" s="134">
        <v>1.9821073870093373</v>
      </c>
      <c r="E173" s="133">
        <v>6.3791192857412596E-3</v>
      </c>
      <c r="F173" s="66">
        <v>7</v>
      </c>
      <c r="G173" s="132">
        <v>215929258</v>
      </c>
      <c r="H173" s="132">
        <v>215933546</v>
      </c>
      <c r="I173" s="11"/>
      <c r="J173" s="12"/>
    </row>
    <row r="174" spans="1:10">
      <c r="A174" s="65" t="s">
        <v>1975</v>
      </c>
      <c r="B174" s="66" t="s">
        <v>1588</v>
      </c>
      <c r="C174" s="131">
        <v>-0.98661937892483398</v>
      </c>
      <c r="D174" s="134">
        <v>1.9815362759283786</v>
      </c>
      <c r="E174" s="133">
        <v>2.2055142726432801E-4</v>
      </c>
      <c r="F174" s="66">
        <v>0</v>
      </c>
      <c r="G174" s="132">
        <v>80089013</v>
      </c>
      <c r="H174" s="132">
        <v>80091194</v>
      </c>
      <c r="I174" s="11"/>
      <c r="J174" s="12"/>
    </row>
    <row r="175" spans="1:10">
      <c r="A175" s="65" t="s">
        <v>637</v>
      </c>
      <c r="B175" s="66" t="s">
        <v>638</v>
      </c>
      <c r="C175" s="131">
        <v>-0.985126156167907</v>
      </c>
      <c r="D175" s="134">
        <v>1.9794864010392661</v>
      </c>
      <c r="E175" s="133">
        <v>4.2714787804626099E-3</v>
      </c>
      <c r="F175" s="66">
        <v>2</v>
      </c>
      <c r="G175" s="132">
        <v>328629204</v>
      </c>
      <c r="H175" s="132">
        <v>328633456</v>
      </c>
      <c r="I175" s="11"/>
      <c r="J175" s="12"/>
    </row>
    <row r="176" spans="1:10">
      <c r="A176" s="65" t="s">
        <v>1976</v>
      </c>
      <c r="B176" s="66" t="s">
        <v>1749</v>
      </c>
      <c r="C176" s="131">
        <v>-0.97811773126291202</v>
      </c>
      <c r="D176" s="134">
        <v>1.9698936325851244</v>
      </c>
      <c r="E176" s="133">
        <v>3.48168724061994E-3</v>
      </c>
      <c r="F176" s="66">
        <v>5</v>
      </c>
      <c r="G176" s="132">
        <v>500765879</v>
      </c>
      <c r="H176" s="132">
        <v>500767955</v>
      </c>
      <c r="I176" s="11"/>
      <c r="J176" s="12"/>
    </row>
    <row r="177" spans="1:10">
      <c r="A177" s="65" t="s">
        <v>1977</v>
      </c>
      <c r="B177" s="66" t="s">
        <v>1588</v>
      </c>
      <c r="C177" s="131">
        <v>-0.97534557913658404</v>
      </c>
      <c r="D177" s="134">
        <v>1.9661120976841353</v>
      </c>
      <c r="E177" s="133">
        <v>2.5677665689308599E-3</v>
      </c>
      <c r="F177" s="66">
        <v>2</v>
      </c>
      <c r="G177" s="132">
        <v>121580413</v>
      </c>
      <c r="H177" s="132">
        <v>121590802</v>
      </c>
      <c r="I177" s="11"/>
      <c r="J177" s="12"/>
    </row>
    <row r="178" spans="1:10">
      <c r="A178" s="65" t="s">
        <v>1978</v>
      </c>
      <c r="B178" s="66" t="s">
        <v>1588</v>
      </c>
      <c r="C178" s="131">
        <v>-0.96214929158399998</v>
      </c>
      <c r="D178" s="134">
        <v>1.9482101294671774</v>
      </c>
      <c r="E178" s="133">
        <v>6.1779476827538002E-3</v>
      </c>
      <c r="F178" s="66">
        <v>4</v>
      </c>
      <c r="G178" s="132">
        <v>502495858</v>
      </c>
      <c r="H178" s="132">
        <v>502519331</v>
      </c>
      <c r="I178" s="11"/>
      <c r="J178" s="12"/>
    </row>
    <row r="179" spans="1:10">
      <c r="A179" s="65" t="s">
        <v>1979</v>
      </c>
      <c r="B179" s="66" t="s">
        <v>1588</v>
      </c>
      <c r="C179" s="131">
        <v>-0.96154324584991302</v>
      </c>
      <c r="D179" s="134">
        <v>1.9473918993874806</v>
      </c>
      <c r="E179" s="133">
        <v>5.9146824593964498E-3</v>
      </c>
      <c r="F179" s="66">
        <v>3</v>
      </c>
      <c r="G179" s="132">
        <v>404534693</v>
      </c>
      <c r="H179" s="132">
        <v>404537020</v>
      </c>
      <c r="I179" s="11"/>
      <c r="J179" s="12"/>
    </row>
    <row r="180" spans="1:10">
      <c r="A180" s="65" t="s">
        <v>1980</v>
      </c>
      <c r="B180" s="66" t="s">
        <v>1588</v>
      </c>
      <c r="C180" s="131">
        <v>-0.95218085342446201</v>
      </c>
      <c r="D180" s="134">
        <v>1.9347951861609731</v>
      </c>
      <c r="E180" s="133">
        <v>6.36237638951039E-4</v>
      </c>
      <c r="F180" s="66">
        <v>1</v>
      </c>
      <c r="G180" s="132">
        <v>369700540</v>
      </c>
      <c r="H180" s="132">
        <v>369703487</v>
      </c>
      <c r="I180" s="11"/>
      <c r="J180" s="12"/>
    </row>
    <row r="181" spans="1:10">
      <c r="A181" s="65" t="s">
        <v>706</v>
      </c>
      <c r="B181" s="66" t="s">
        <v>1588</v>
      </c>
      <c r="C181" s="131">
        <v>-0.94452388217274597</v>
      </c>
      <c r="D181" s="134">
        <v>1.9245536407154338</v>
      </c>
      <c r="E181" s="133">
        <v>3.5066982625140001E-3</v>
      </c>
      <c r="F181" s="66">
        <v>5</v>
      </c>
      <c r="G181" s="132">
        <v>401754532</v>
      </c>
      <c r="H181" s="132">
        <v>401761147</v>
      </c>
      <c r="I181" s="11"/>
      <c r="J181" s="12"/>
    </row>
    <row r="182" spans="1:10">
      <c r="A182" s="65" t="s">
        <v>1981</v>
      </c>
      <c r="B182" s="66" t="s">
        <v>1748</v>
      </c>
      <c r="C182" s="131">
        <v>-0.94236345241292596</v>
      </c>
      <c r="D182" s="134">
        <v>1.9216737865506384</v>
      </c>
      <c r="E182" s="133">
        <v>6.7956975598467704E-3</v>
      </c>
      <c r="F182" s="66">
        <v>6</v>
      </c>
      <c r="G182" s="132">
        <v>502702664</v>
      </c>
      <c r="H182" s="132">
        <v>502706482</v>
      </c>
      <c r="I182" s="11"/>
      <c r="J182" s="12"/>
    </row>
    <row r="183" spans="1:10">
      <c r="A183" s="65" t="s">
        <v>627</v>
      </c>
      <c r="B183" s="66" t="s">
        <v>1588</v>
      </c>
      <c r="C183" s="131">
        <v>-0.93699302143271701</v>
      </c>
      <c r="D183" s="134">
        <v>1.9145336554353236</v>
      </c>
      <c r="E183" s="133">
        <v>1.5257868565894E-3</v>
      </c>
      <c r="F183" s="66">
        <v>5</v>
      </c>
      <c r="G183" s="132">
        <v>510682740</v>
      </c>
      <c r="H183" s="132">
        <v>510687518</v>
      </c>
      <c r="I183" s="11"/>
      <c r="J183" s="12"/>
    </row>
    <row r="184" spans="1:10">
      <c r="A184" s="65" t="s">
        <v>523</v>
      </c>
      <c r="B184" s="66" t="s">
        <v>1588</v>
      </c>
      <c r="C184" s="131">
        <v>-0.93635630039495898</v>
      </c>
      <c r="D184" s="134">
        <v>1.9136888789176978</v>
      </c>
      <c r="E184" s="133">
        <v>1.1247516557333401E-2</v>
      </c>
      <c r="F184" s="66">
        <v>4</v>
      </c>
      <c r="G184" s="132">
        <v>547309399</v>
      </c>
      <c r="H184" s="132">
        <v>547315017</v>
      </c>
      <c r="I184" s="11"/>
      <c r="J184" s="12"/>
    </row>
    <row r="185" spans="1:10">
      <c r="A185" s="65" t="s">
        <v>1982</v>
      </c>
      <c r="B185" s="66" t="s">
        <v>1588</v>
      </c>
      <c r="C185" s="131">
        <v>-0.93368461855803697</v>
      </c>
      <c r="D185" s="134">
        <v>1.9101482577135822</v>
      </c>
      <c r="E185" s="133">
        <v>7.3725020574174601E-3</v>
      </c>
      <c r="F185" s="66">
        <v>2</v>
      </c>
      <c r="G185" s="132">
        <v>128782701</v>
      </c>
      <c r="H185" s="132">
        <v>128789657</v>
      </c>
      <c r="I185" s="11"/>
      <c r="J185" s="12"/>
    </row>
    <row r="186" spans="1:10">
      <c r="A186" s="65" t="s">
        <v>1983</v>
      </c>
      <c r="B186" s="66" t="s">
        <v>1588</v>
      </c>
      <c r="C186" s="131">
        <v>-0.93280333664182302</v>
      </c>
      <c r="D186" s="134">
        <v>1.908981784536004</v>
      </c>
      <c r="E186" s="133">
        <v>5.2982922592966105E-4</v>
      </c>
      <c r="F186" s="66">
        <v>3</v>
      </c>
      <c r="G186" s="132">
        <v>485279797</v>
      </c>
      <c r="H186" s="132">
        <v>485280973</v>
      </c>
      <c r="I186" s="11"/>
      <c r="J186" s="12"/>
    </row>
    <row r="187" spans="1:10">
      <c r="A187" s="65" t="s">
        <v>1984</v>
      </c>
      <c r="B187" s="66" t="s">
        <v>1588</v>
      </c>
      <c r="C187" s="131">
        <v>-0.93218537149790404</v>
      </c>
      <c r="D187" s="134">
        <v>1.9081642648576063</v>
      </c>
      <c r="E187" s="133">
        <v>6.0387797916356095E-4</v>
      </c>
      <c r="F187" s="66">
        <v>3</v>
      </c>
      <c r="G187" s="132">
        <v>186272849</v>
      </c>
      <c r="H187" s="132">
        <v>186275907</v>
      </c>
      <c r="I187" s="11"/>
      <c r="J187" s="12"/>
    </row>
    <row r="188" spans="1:10">
      <c r="A188" s="65" t="s">
        <v>1985</v>
      </c>
      <c r="B188" s="66" t="s">
        <v>1588</v>
      </c>
      <c r="C188" s="131">
        <v>-0.92615360683596804</v>
      </c>
      <c r="D188" s="134">
        <v>1.9002030736771969</v>
      </c>
      <c r="E188" s="133">
        <v>3.3051599891107202E-3</v>
      </c>
      <c r="F188" s="66">
        <v>1</v>
      </c>
      <c r="G188" s="132">
        <v>56884918</v>
      </c>
      <c r="H188" s="132">
        <v>56890474</v>
      </c>
      <c r="I188" s="11"/>
      <c r="J188" s="12"/>
    </row>
    <row r="189" spans="1:10">
      <c r="A189" s="65" t="s">
        <v>1986</v>
      </c>
      <c r="B189" s="66" t="s">
        <v>1588</v>
      </c>
      <c r="C189" s="131">
        <v>-0.92387514691982797</v>
      </c>
      <c r="D189" s="134">
        <v>1.8972044361437002</v>
      </c>
      <c r="E189" s="133">
        <v>8.1110605469815293E-3</v>
      </c>
      <c r="F189" s="66">
        <v>2</v>
      </c>
      <c r="G189" s="132">
        <v>566890440</v>
      </c>
      <c r="H189" s="132">
        <v>566892437</v>
      </c>
      <c r="I189" s="11"/>
      <c r="J189" s="12"/>
    </row>
    <row r="190" spans="1:10">
      <c r="A190" s="65" t="s">
        <v>1987</v>
      </c>
      <c r="B190" s="66" t="s">
        <v>1588</v>
      </c>
      <c r="C190" s="131">
        <v>-0.92070355458732001</v>
      </c>
      <c r="D190" s="134">
        <v>1.8930382404372921</v>
      </c>
      <c r="E190" s="133">
        <v>6.2553176434818004E-5</v>
      </c>
      <c r="F190" s="66">
        <v>3</v>
      </c>
      <c r="G190" s="132">
        <v>100359593</v>
      </c>
      <c r="H190" s="132">
        <v>100363865</v>
      </c>
      <c r="I190" s="11"/>
      <c r="J190" s="12"/>
    </row>
    <row r="191" spans="1:10">
      <c r="A191" s="65" t="s">
        <v>1988</v>
      </c>
      <c r="B191" s="66" t="s">
        <v>1588</v>
      </c>
      <c r="C191" s="131">
        <v>-0.91995071161651698</v>
      </c>
      <c r="D191" s="134">
        <v>1.8920506521316527</v>
      </c>
      <c r="E191" s="133">
        <v>9.5459032667812391E-3</v>
      </c>
      <c r="F191" s="66">
        <v>3</v>
      </c>
      <c r="G191" s="132">
        <v>107507107</v>
      </c>
      <c r="H191" s="132">
        <v>107508501</v>
      </c>
      <c r="I191" s="11"/>
      <c r="J191" s="12"/>
    </row>
    <row r="192" spans="1:10">
      <c r="A192" s="65" t="s">
        <v>1989</v>
      </c>
      <c r="B192" s="66" t="s">
        <v>1588</v>
      </c>
      <c r="C192" s="131">
        <v>-0.91830468463809201</v>
      </c>
      <c r="D192" s="134">
        <v>1.8898931688422262</v>
      </c>
      <c r="E192" s="133">
        <v>2.9438383662489399E-3</v>
      </c>
      <c r="F192" s="66">
        <v>2</v>
      </c>
      <c r="G192" s="132">
        <v>196710549</v>
      </c>
      <c r="H192" s="132">
        <v>196712440</v>
      </c>
      <c r="I192" s="11"/>
      <c r="J192" s="12"/>
    </row>
    <row r="193" spans="1:10">
      <c r="A193" s="65" t="s">
        <v>1990</v>
      </c>
      <c r="B193" s="66" t="s">
        <v>1588</v>
      </c>
      <c r="C193" s="131">
        <v>-0.90925572440523295</v>
      </c>
      <c r="D193" s="134">
        <v>1.8780763628981028</v>
      </c>
      <c r="E193" s="133">
        <v>5.60136973551857E-4</v>
      </c>
      <c r="F193" s="66">
        <v>7</v>
      </c>
      <c r="G193" s="132">
        <v>229181679</v>
      </c>
      <c r="H193" s="132">
        <v>229208248</v>
      </c>
      <c r="I193" s="11"/>
      <c r="J193" s="12"/>
    </row>
    <row r="194" spans="1:10">
      <c r="A194" s="65" t="s">
        <v>1991</v>
      </c>
      <c r="B194" s="66" t="s">
        <v>1588</v>
      </c>
      <c r="C194" s="131">
        <v>-0.90560779142264503</v>
      </c>
      <c r="D194" s="134">
        <v>1.8733335432969862</v>
      </c>
      <c r="E194" s="133">
        <v>2.0015669505583401E-3</v>
      </c>
      <c r="F194" s="66">
        <v>3</v>
      </c>
      <c r="G194" s="132">
        <v>388461581</v>
      </c>
      <c r="H194" s="132">
        <v>388465738</v>
      </c>
      <c r="I194" s="11"/>
      <c r="J194" s="12"/>
    </row>
    <row r="195" spans="1:10">
      <c r="A195" s="65" t="s">
        <v>1992</v>
      </c>
      <c r="B195" s="66" t="s">
        <v>1588</v>
      </c>
      <c r="C195" s="131">
        <v>-0.89915508413944401</v>
      </c>
      <c r="D195" s="134">
        <v>1.8649734395335487</v>
      </c>
      <c r="E195" s="133">
        <v>1.4136277538849601E-3</v>
      </c>
      <c r="F195" s="66">
        <v>4</v>
      </c>
      <c r="G195" s="132">
        <v>532173289</v>
      </c>
      <c r="H195" s="132">
        <v>532181362</v>
      </c>
      <c r="I195" s="11"/>
      <c r="J195" s="12"/>
    </row>
    <row r="196" spans="1:10">
      <c r="A196" s="65" t="s">
        <v>1993</v>
      </c>
      <c r="B196" s="66" t="s">
        <v>1588</v>
      </c>
      <c r="C196" s="131">
        <v>-0.89375520954800503</v>
      </c>
      <c r="D196" s="134">
        <v>1.8580060630676658</v>
      </c>
      <c r="E196" s="133">
        <v>4.0396259710084098E-3</v>
      </c>
      <c r="F196" s="66">
        <v>6</v>
      </c>
      <c r="G196" s="132">
        <v>510860858</v>
      </c>
      <c r="H196" s="132">
        <v>510862704</v>
      </c>
      <c r="I196" s="11"/>
      <c r="J196" s="12"/>
    </row>
    <row r="197" spans="1:10">
      <c r="A197" s="65" t="s">
        <v>1994</v>
      </c>
      <c r="B197" s="66" t="s">
        <v>1588</v>
      </c>
      <c r="C197" s="131">
        <v>-0.88808698083483095</v>
      </c>
      <c r="D197" s="134">
        <v>1.8507204336102419</v>
      </c>
      <c r="E197" s="133">
        <v>6.5739391946088898E-3</v>
      </c>
      <c r="F197" s="66">
        <v>4</v>
      </c>
      <c r="G197" s="132">
        <v>564894871</v>
      </c>
      <c r="H197" s="132">
        <v>564896592</v>
      </c>
      <c r="I197" s="11"/>
      <c r="J197" s="12"/>
    </row>
    <row r="198" spans="1:10">
      <c r="A198" s="65" t="s">
        <v>1995</v>
      </c>
      <c r="B198" s="66" t="s">
        <v>1588</v>
      </c>
      <c r="C198" s="131">
        <v>-0.88672501216217903</v>
      </c>
      <c r="D198" s="134">
        <v>1.8489740951500986</v>
      </c>
      <c r="E198" s="133">
        <v>4.8701706613501197E-3</v>
      </c>
      <c r="F198" s="66">
        <v>1</v>
      </c>
      <c r="G198" s="132">
        <v>466722131</v>
      </c>
      <c r="H198" s="132">
        <v>466726450</v>
      </c>
      <c r="I198" s="11"/>
      <c r="J198" s="12"/>
    </row>
    <row r="199" spans="1:10">
      <c r="A199" s="65" t="s">
        <v>1996</v>
      </c>
      <c r="B199" s="66" t="s">
        <v>1588</v>
      </c>
      <c r="C199" s="131">
        <v>-0.882789856685954</v>
      </c>
      <c r="D199" s="134">
        <v>1.8439376278551591</v>
      </c>
      <c r="E199" s="133">
        <v>2.2797027249009602E-3</v>
      </c>
      <c r="F199" s="66">
        <v>6</v>
      </c>
      <c r="G199" s="132">
        <v>334803832</v>
      </c>
      <c r="H199" s="132">
        <v>334806882</v>
      </c>
      <c r="I199" s="11"/>
      <c r="J199" s="12"/>
    </row>
    <row r="200" spans="1:10">
      <c r="A200" s="65" t="s">
        <v>1997</v>
      </c>
      <c r="B200" s="66" t="s">
        <v>1588</v>
      </c>
      <c r="C200" s="131">
        <v>-0.87854781551251004</v>
      </c>
      <c r="D200" s="134">
        <v>1.8385237527468579</v>
      </c>
      <c r="E200" s="133">
        <v>4.0396259710084098E-3</v>
      </c>
      <c r="F200" s="66">
        <v>1</v>
      </c>
      <c r="G200" s="132">
        <v>412178303</v>
      </c>
      <c r="H200" s="132">
        <v>412180916</v>
      </c>
      <c r="I200" s="11"/>
      <c r="J200" s="12"/>
    </row>
    <row r="201" spans="1:10">
      <c r="A201" s="65" t="s">
        <v>1998</v>
      </c>
      <c r="B201" s="66" t="s">
        <v>1588</v>
      </c>
      <c r="C201" s="131">
        <v>-0.87709916340071303</v>
      </c>
      <c r="D201" s="134">
        <v>1.8366785640551124</v>
      </c>
      <c r="E201" s="133">
        <v>1.17277121101574E-2</v>
      </c>
      <c r="F201" s="66">
        <v>6</v>
      </c>
      <c r="G201" s="132">
        <v>110306405</v>
      </c>
      <c r="H201" s="132">
        <v>110314211</v>
      </c>
      <c r="I201" s="11"/>
      <c r="J201" s="12"/>
    </row>
    <row r="202" spans="1:10">
      <c r="A202" s="65" t="s">
        <v>831</v>
      </c>
      <c r="B202" s="66" t="s">
        <v>1588</v>
      </c>
      <c r="C202" s="131">
        <v>-0.87429485646661398</v>
      </c>
      <c r="D202" s="134">
        <v>1.8331119005141383</v>
      </c>
      <c r="E202" s="133">
        <v>1.0597984643846601E-2</v>
      </c>
      <c r="F202" s="66">
        <v>5</v>
      </c>
      <c r="G202" s="132">
        <v>487622530</v>
      </c>
      <c r="H202" s="132">
        <v>487624053</v>
      </c>
      <c r="I202" s="11"/>
      <c r="J202" s="12"/>
    </row>
    <row r="203" spans="1:10">
      <c r="A203" s="65" t="s">
        <v>1999</v>
      </c>
      <c r="B203" s="66" t="s">
        <v>1747</v>
      </c>
      <c r="C203" s="131">
        <v>-0.87202388758025196</v>
      </c>
      <c r="D203" s="134">
        <v>1.8302286402150016</v>
      </c>
      <c r="E203" s="133">
        <v>1.1668946797368501E-2</v>
      </c>
      <c r="F203" s="66">
        <v>4</v>
      </c>
      <c r="G203" s="132">
        <v>210083502</v>
      </c>
      <c r="H203" s="132">
        <v>210093608</v>
      </c>
      <c r="I203" s="11"/>
      <c r="J203" s="12"/>
    </row>
    <row r="204" spans="1:10">
      <c r="A204" s="65" t="s">
        <v>2000</v>
      </c>
      <c r="B204" s="66" t="s">
        <v>1588</v>
      </c>
      <c r="C204" s="131">
        <v>-0.86768477099946995</v>
      </c>
      <c r="D204" s="134">
        <v>1.8247322293635613</v>
      </c>
      <c r="E204" s="133">
        <v>1.68463744614892E-3</v>
      </c>
      <c r="F204" s="66">
        <v>7</v>
      </c>
      <c r="G204" s="132">
        <v>485334083</v>
      </c>
      <c r="H204" s="132">
        <v>485337219</v>
      </c>
      <c r="I204" s="11"/>
      <c r="J204" s="12"/>
    </row>
    <row r="205" spans="1:10">
      <c r="A205" s="65" t="s">
        <v>2001</v>
      </c>
      <c r="B205" s="66" t="s">
        <v>1588</v>
      </c>
      <c r="C205" s="131">
        <v>-0.86357278785677005</v>
      </c>
      <c r="D205" s="134">
        <v>1.819538764935287</v>
      </c>
      <c r="E205" s="133">
        <v>3.6441793172141499E-4</v>
      </c>
      <c r="F205" s="66">
        <v>5</v>
      </c>
      <c r="G205" s="132">
        <v>234965285</v>
      </c>
      <c r="H205" s="132">
        <v>235006804</v>
      </c>
      <c r="I205" s="11"/>
      <c r="J205" s="12"/>
    </row>
    <row r="206" spans="1:10">
      <c r="A206" s="65" t="s">
        <v>2002</v>
      </c>
      <c r="B206" s="66" t="s">
        <v>1588</v>
      </c>
      <c r="C206" s="131">
        <v>-0.85879204531081399</v>
      </c>
      <c r="D206" s="134">
        <v>1.8135192325481797</v>
      </c>
      <c r="E206" s="133">
        <v>1.04893485086481E-2</v>
      </c>
      <c r="F206" s="66">
        <v>7</v>
      </c>
      <c r="G206" s="132">
        <v>497951139</v>
      </c>
      <c r="H206" s="132">
        <v>497954287</v>
      </c>
      <c r="I206" s="11"/>
      <c r="J206" s="12"/>
    </row>
    <row r="207" spans="1:10">
      <c r="A207" s="65" t="s">
        <v>2003</v>
      </c>
      <c r="B207" s="66" t="s">
        <v>1588</v>
      </c>
      <c r="C207" s="131">
        <v>-0.85442383537136601</v>
      </c>
      <c r="D207" s="134">
        <v>1.8080365409910286</v>
      </c>
      <c r="E207" s="133">
        <v>4.1325752370540098E-4</v>
      </c>
      <c r="F207" s="66">
        <v>5</v>
      </c>
      <c r="G207" s="132">
        <v>478310058</v>
      </c>
      <c r="H207" s="132">
        <v>478314407</v>
      </c>
      <c r="I207" s="11"/>
      <c r="J207" s="12"/>
    </row>
    <row r="208" spans="1:10">
      <c r="A208" s="65" t="s">
        <v>2004</v>
      </c>
      <c r="B208" s="66" t="s">
        <v>1588</v>
      </c>
      <c r="C208" s="131">
        <v>-0.85399047230271097</v>
      </c>
      <c r="D208" s="134">
        <v>1.8074935166011248</v>
      </c>
      <c r="E208" s="133">
        <v>4.9615380278200697E-3</v>
      </c>
      <c r="F208" s="66">
        <v>5</v>
      </c>
      <c r="G208" s="132">
        <v>319947519</v>
      </c>
      <c r="H208" s="132">
        <v>319961500</v>
      </c>
      <c r="I208" s="11"/>
      <c r="J208" s="12"/>
    </row>
    <row r="209" spans="1:10">
      <c r="A209" s="65" t="s">
        <v>2005</v>
      </c>
      <c r="B209" s="66" t="s">
        <v>1588</v>
      </c>
      <c r="C209" s="131">
        <v>-0.85351206283611503</v>
      </c>
      <c r="D209" s="134">
        <v>1.8068942363471192</v>
      </c>
      <c r="E209" s="133">
        <v>1.0297681924924199E-2</v>
      </c>
      <c r="F209" s="66">
        <v>3</v>
      </c>
      <c r="G209" s="132">
        <v>526472119</v>
      </c>
      <c r="H209" s="132">
        <v>526474520</v>
      </c>
      <c r="I209" s="11"/>
      <c r="J209" s="12"/>
    </row>
    <row r="210" spans="1:10">
      <c r="A210" s="65" t="s">
        <v>2006</v>
      </c>
      <c r="B210" s="66" t="s">
        <v>1746</v>
      </c>
      <c r="C210" s="131">
        <v>-0.84833973718357802</v>
      </c>
      <c r="D210" s="134">
        <v>1.8004277885766899</v>
      </c>
      <c r="E210" s="133">
        <v>3.8296873533475002E-3</v>
      </c>
      <c r="F210" s="66">
        <v>4</v>
      </c>
      <c r="G210" s="132">
        <v>21855386</v>
      </c>
      <c r="H210" s="132">
        <v>21858494</v>
      </c>
      <c r="I210" s="11"/>
      <c r="J210" s="12"/>
    </row>
    <row r="211" spans="1:10">
      <c r="A211" s="65" t="s">
        <v>815</v>
      </c>
      <c r="B211" s="66" t="s">
        <v>1588</v>
      </c>
      <c r="C211" s="131">
        <v>-0.84408117210659095</v>
      </c>
      <c r="D211" s="134">
        <v>1.7951210995759739</v>
      </c>
      <c r="E211" s="133">
        <v>3.3097183512838298E-3</v>
      </c>
      <c r="F211" s="66">
        <v>1</v>
      </c>
      <c r="G211" s="132">
        <v>439494604</v>
      </c>
      <c r="H211" s="132">
        <v>439496454</v>
      </c>
      <c r="I211" s="11"/>
      <c r="J211" s="12"/>
    </row>
    <row r="212" spans="1:10">
      <c r="A212" s="65" t="s">
        <v>2007</v>
      </c>
      <c r="B212" s="66" t="s">
        <v>1588</v>
      </c>
      <c r="C212" s="131">
        <v>-0.84257137270517402</v>
      </c>
      <c r="D212" s="134">
        <v>1.7932434643091233</v>
      </c>
      <c r="E212" s="133">
        <v>1.04515614657162E-2</v>
      </c>
      <c r="F212" s="66">
        <v>3</v>
      </c>
      <c r="G212" s="132">
        <v>504956341</v>
      </c>
      <c r="H212" s="132">
        <v>504968952</v>
      </c>
      <c r="I212" s="11"/>
      <c r="J212" s="12"/>
    </row>
    <row r="213" spans="1:10">
      <c r="A213" s="65" t="s">
        <v>2008</v>
      </c>
      <c r="B213" s="66" t="s">
        <v>1745</v>
      </c>
      <c r="C213" s="131">
        <v>-0.84134607428268704</v>
      </c>
      <c r="D213" s="134">
        <v>1.7917210874306508</v>
      </c>
      <c r="E213" s="133">
        <v>1.0062644126693899E-2</v>
      </c>
      <c r="F213" s="66">
        <v>1</v>
      </c>
      <c r="G213" s="132">
        <v>386765113</v>
      </c>
      <c r="H213" s="132">
        <v>386786012</v>
      </c>
      <c r="I213" s="11"/>
      <c r="J213" s="12"/>
    </row>
    <row r="214" spans="1:10">
      <c r="A214" s="65" t="s">
        <v>2009</v>
      </c>
      <c r="B214" s="66" t="s">
        <v>1744</v>
      </c>
      <c r="C214" s="131">
        <v>-0.83338090164181899</v>
      </c>
      <c r="D214" s="134">
        <v>1.7818561863872635</v>
      </c>
      <c r="E214" s="133">
        <v>3.37583522788627E-3</v>
      </c>
      <c r="F214" s="66">
        <v>4</v>
      </c>
      <c r="G214" s="132">
        <v>53679803</v>
      </c>
      <c r="H214" s="132">
        <v>53680626</v>
      </c>
      <c r="I214" s="11"/>
      <c r="J214" s="12"/>
    </row>
    <row r="215" spans="1:10">
      <c r="A215" s="65" t="s">
        <v>2010</v>
      </c>
      <c r="B215" s="66" t="s">
        <v>1588</v>
      </c>
      <c r="C215" s="131">
        <v>-0.83038843900238102</v>
      </c>
      <c r="D215" s="134">
        <v>1.7781640603791184</v>
      </c>
      <c r="E215" s="133">
        <v>1.28724617542174E-3</v>
      </c>
      <c r="F215" s="66">
        <v>4</v>
      </c>
      <c r="G215" s="132">
        <v>407402027</v>
      </c>
      <c r="H215" s="132">
        <v>407408830</v>
      </c>
      <c r="I215" s="11"/>
      <c r="J215" s="12"/>
    </row>
    <row r="216" spans="1:10">
      <c r="A216" s="65" t="s">
        <v>2011</v>
      </c>
      <c r="B216" s="66" t="s">
        <v>1743</v>
      </c>
      <c r="C216" s="131">
        <v>-0.82772493624718502</v>
      </c>
      <c r="D216" s="134">
        <v>1.7748842434426375</v>
      </c>
      <c r="E216" s="133">
        <v>5.0918932822875302E-5</v>
      </c>
      <c r="F216" s="66">
        <v>1</v>
      </c>
      <c r="G216" s="132">
        <v>416180236</v>
      </c>
      <c r="H216" s="132">
        <v>416182603</v>
      </c>
      <c r="I216" s="11"/>
      <c r="J216" s="12"/>
    </row>
    <row r="217" spans="1:10">
      <c r="A217" s="65" t="s">
        <v>2012</v>
      </c>
      <c r="B217" s="66" t="s">
        <v>1588</v>
      </c>
      <c r="C217" s="131">
        <v>-0.81791763213549096</v>
      </c>
      <c r="D217" s="134">
        <v>1.7628596659007314</v>
      </c>
      <c r="E217" s="133">
        <v>1.13983284027249E-4</v>
      </c>
      <c r="F217" s="66">
        <v>7</v>
      </c>
      <c r="G217" s="132">
        <v>205421596</v>
      </c>
      <c r="H217" s="132">
        <v>205425276</v>
      </c>
      <c r="I217" s="11"/>
      <c r="J217" s="12"/>
    </row>
    <row r="218" spans="1:10">
      <c r="A218" s="65" t="s">
        <v>2013</v>
      </c>
      <c r="B218" s="66" t="s">
        <v>1588</v>
      </c>
      <c r="C218" s="131">
        <v>-0.81694374318863305</v>
      </c>
      <c r="D218" s="134">
        <v>1.7616700519118358</v>
      </c>
      <c r="E218" s="133">
        <v>1.18375094330229E-2</v>
      </c>
      <c r="F218" s="66">
        <v>4</v>
      </c>
      <c r="G218" s="132">
        <v>519168092</v>
      </c>
      <c r="H218" s="132">
        <v>519169854</v>
      </c>
      <c r="I218" s="11"/>
      <c r="J218" s="12"/>
    </row>
    <row r="219" spans="1:10">
      <c r="A219" s="65" t="s">
        <v>2014</v>
      </c>
      <c r="B219" s="66" t="s">
        <v>1588</v>
      </c>
      <c r="C219" s="131">
        <v>-0.816192449944106</v>
      </c>
      <c r="D219" s="134">
        <v>1.7607528890932447</v>
      </c>
      <c r="E219" s="133">
        <v>5.4508840631269503E-3</v>
      </c>
      <c r="F219" s="66">
        <v>2</v>
      </c>
      <c r="G219" s="132">
        <v>590441585</v>
      </c>
      <c r="H219" s="132">
        <v>590443341</v>
      </c>
      <c r="I219" s="11"/>
      <c r="J219" s="12"/>
    </row>
    <row r="220" spans="1:10">
      <c r="A220" s="65" t="s">
        <v>2015</v>
      </c>
      <c r="B220" s="66" t="s">
        <v>1588</v>
      </c>
      <c r="C220" s="131">
        <v>-0.81455582355373501</v>
      </c>
      <c r="D220" s="134">
        <v>1.7587565831164467</v>
      </c>
      <c r="E220" s="133">
        <v>4.6707018878369396E-3</v>
      </c>
      <c r="F220" s="66">
        <v>7</v>
      </c>
      <c r="G220" s="132">
        <v>106940550</v>
      </c>
      <c r="H220" s="132">
        <v>106943150</v>
      </c>
      <c r="I220" s="11"/>
      <c r="J220" s="12"/>
    </row>
    <row r="221" spans="1:10">
      <c r="A221" s="65" t="s">
        <v>2016</v>
      </c>
      <c r="B221" s="66" t="s">
        <v>1588</v>
      </c>
      <c r="C221" s="131">
        <v>-0.81310724386359401</v>
      </c>
      <c r="D221" s="134">
        <v>1.7569915389619026</v>
      </c>
      <c r="E221" s="133">
        <v>2.4453667808502599E-3</v>
      </c>
      <c r="F221" s="66">
        <v>5</v>
      </c>
      <c r="G221" s="132">
        <v>482397021</v>
      </c>
      <c r="H221" s="132">
        <v>482399713</v>
      </c>
      <c r="I221" s="11"/>
      <c r="J221" s="12"/>
    </row>
    <row r="222" spans="1:10">
      <c r="A222" s="65" t="s">
        <v>2017</v>
      </c>
      <c r="B222" s="66" t="s">
        <v>1742</v>
      </c>
      <c r="C222" s="131">
        <v>-0.81223519114952303</v>
      </c>
      <c r="D222" s="134">
        <v>1.7559298272239399</v>
      </c>
      <c r="E222" s="133">
        <v>4.6695926649985503E-3</v>
      </c>
      <c r="F222" s="66">
        <v>5</v>
      </c>
      <c r="G222" s="132">
        <v>55575661</v>
      </c>
      <c r="H222" s="132">
        <v>55577798</v>
      </c>
      <c r="I222" s="11"/>
      <c r="J222" s="12"/>
    </row>
    <row r="223" spans="1:10">
      <c r="A223" s="65" t="s">
        <v>722</v>
      </c>
      <c r="B223" s="66" t="s">
        <v>1588</v>
      </c>
      <c r="C223" s="131">
        <v>-0.80994585723906998</v>
      </c>
      <c r="D223" s="134">
        <v>1.7531456477661151</v>
      </c>
      <c r="E223" s="133">
        <v>5.5928625095960499E-3</v>
      </c>
      <c r="F223" s="66">
        <v>2</v>
      </c>
      <c r="G223" s="132">
        <v>491022954</v>
      </c>
      <c r="H223" s="132">
        <v>491027554</v>
      </c>
      <c r="I223" s="11"/>
      <c r="J223" s="12"/>
    </row>
    <row r="224" spans="1:10">
      <c r="A224" s="65" t="s">
        <v>2018</v>
      </c>
      <c r="B224" s="66" t="s">
        <v>1588</v>
      </c>
      <c r="C224" s="131">
        <v>-0.80978348452704196</v>
      </c>
      <c r="D224" s="134">
        <v>1.7529483455041761</v>
      </c>
      <c r="E224" s="133">
        <v>3.2321597625292601E-4</v>
      </c>
      <c r="F224" s="66">
        <v>6</v>
      </c>
      <c r="G224" s="132">
        <v>138519670</v>
      </c>
      <c r="H224" s="132">
        <v>138520860</v>
      </c>
      <c r="I224" s="11"/>
      <c r="J224" s="12"/>
    </row>
    <row r="225" spans="1:10">
      <c r="A225" s="65" t="s">
        <v>2019</v>
      </c>
      <c r="B225" s="66" t="s">
        <v>1741</v>
      </c>
      <c r="C225" s="131">
        <v>-0.80917650139185704</v>
      </c>
      <c r="D225" s="134">
        <v>1.7522109850405669</v>
      </c>
      <c r="E225" s="133">
        <v>4.7251309720325197E-3</v>
      </c>
      <c r="F225" s="66">
        <v>5</v>
      </c>
      <c r="G225" s="132">
        <v>185673197</v>
      </c>
      <c r="H225" s="132">
        <v>185692952</v>
      </c>
      <c r="I225" s="11"/>
      <c r="J225" s="12"/>
    </row>
    <row r="226" spans="1:10">
      <c r="A226" s="65" t="s">
        <v>2020</v>
      </c>
      <c r="B226" s="66" t="s">
        <v>1588</v>
      </c>
      <c r="C226" s="131">
        <v>-0.80512032636174502</v>
      </c>
      <c r="D226" s="134">
        <v>1.7472915166454639</v>
      </c>
      <c r="E226" s="133">
        <v>4.3789580997042497E-3</v>
      </c>
      <c r="F226" s="66">
        <v>1</v>
      </c>
      <c r="G226" s="132">
        <v>347035735</v>
      </c>
      <c r="H226" s="132">
        <v>347039965</v>
      </c>
      <c r="I226" s="11"/>
      <c r="J226" s="12"/>
    </row>
    <row r="227" spans="1:10">
      <c r="A227" s="65" t="s">
        <v>2021</v>
      </c>
      <c r="B227" s="66" t="s">
        <v>1588</v>
      </c>
      <c r="C227" s="131">
        <v>-0.80395414466169701</v>
      </c>
      <c r="D227" s="134">
        <v>1.7458796894753266</v>
      </c>
      <c r="E227" s="133">
        <v>1.46172171349075E-3</v>
      </c>
      <c r="F227" s="66">
        <v>1</v>
      </c>
      <c r="G227" s="132">
        <v>132831859</v>
      </c>
      <c r="H227" s="132">
        <v>132835036</v>
      </c>
      <c r="I227" s="11"/>
      <c r="J227" s="12"/>
    </row>
    <row r="228" spans="1:10">
      <c r="A228" s="65" t="s">
        <v>2022</v>
      </c>
      <c r="B228" s="66" t="s">
        <v>1588</v>
      </c>
      <c r="C228" s="131">
        <v>-0.80156332325462598</v>
      </c>
      <c r="D228" s="134">
        <v>1.7429888291772428</v>
      </c>
      <c r="E228" s="133">
        <v>1.0541691183548699E-2</v>
      </c>
      <c r="F228" s="66">
        <v>5</v>
      </c>
      <c r="G228" s="132">
        <v>453869542</v>
      </c>
      <c r="H228" s="132">
        <v>453873088</v>
      </c>
      <c r="I228" s="11"/>
      <c r="J228" s="12"/>
    </row>
    <row r="229" spans="1:10">
      <c r="A229" s="65" t="s">
        <v>2023</v>
      </c>
      <c r="B229" s="66" t="s">
        <v>1588</v>
      </c>
      <c r="C229" s="131">
        <v>-0.79995004404224701</v>
      </c>
      <c r="D229" s="134">
        <v>1.7410408388211094</v>
      </c>
      <c r="E229" s="133">
        <v>1.33262413976264E-3</v>
      </c>
      <c r="F229" s="66">
        <v>5</v>
      </c>
      <c r="G229" s="132">
        <v>24919111</v>
      </c>
      <c r="H229" s="132">
        <v>24921430</v>
      </c>
      <c r="I229" s="11"/>
      <c r="J229" s="12"/>
    </row>
    <row r="230" spans="1:10">
      <c r="A230" s="65" t="s">
        <v>2024</v>
      </c>
      <c r="B230" s="66" t="s">
        <v>1740</v>
      </c>
      <c r="C230" s="131">
        <v>-0.79982361406120195</v>
      </c>
      <c r="D230" s="134">
        <v>1.7408882701151513</v>
      </c>
      <c r="E230" s="133">
        <v>1.07080959715514E-3</v>
      </c>
      <c r="F230" s="66">
        <v>2</v>
      </c>
      <c r="G230" s="132">
        <v>139139992</v>
      </c>
      <c r="H230" s="132">
        <v>139146903</v>
      </c>
      <c r="I230" s="11"/>
      <c r="J230" s="12"/>
    </row>
    <row r="231" spans="1:10">
      <c r="A231" s="65" t="s">
        <v>2025</v>
      </c>
      <c r="B231" s="66" t="s">
        <v>1588</v>
      </c>
      <c r="C231" s="131">
        <v>-0.79950590962646495</v>
      </c>
      <c r="D231" s="134">
        <v>1.740504940989309</v>
      </c>
      <c r="E231" s="133">
        <v>1.13807883155749E-4</v>
      </c>
      <c r="F231" s="66">
        <v>3</v>
      </c>
      <c r="G231" s="132">
        <v>521388608</v>
      </c>
      <c r="H231" s="132">
        <v>521392274</v>
      </c>
      <c r="I231" s="11"/>
      <c r="J231" s="12"/>
    </row>
    <row r="232" spans="1:10">
      <c r="A232" s="65" t="s">
        <v>2026</v>
      </c>
      <c r="B232" s="66" t="s">
        <v>1739</v>
      </c>
      <c r="C232" s="131">
        <v>-0.79426601251043105</v>
      </c>
      <c r="D232" s="134">
        <v>1.7341948584952893</v>
      </c>
      <c r="E232" s="133">
        <v>4.8701706613501197E-3</v>
      </c>
      <c r="F232" s="66">
        <v>7</v>
      </c>
      <c r="G232" s="132">
        <v>185027162</v>
      </c>
      <c r="H232" s="132">
        <v>185032384</v>
      </c>
      <c r="I232" s="11"/>
      <c r="J232" s="12"/>
    </row>
    <row r="233" spans="1:10">
      <c r="A233" s="65" t="s">
        <v>2027</v>
      </c>
      <c r="B233" s="66" t="s">
        <v>1588</v>
      </c>
      <c r="C233" s="131">
        <v>-0.78936661566775101</v>
      </c>
      <c r="D233" s="134">
        <v>1.7283155161489494</v>
      </c>
      <c r="E233" s="133">
        <v>6.2708102369826296E-3</v>
      </c>
      <c r="F233" s="66">
        <v>2</v>
      </c>
      <c r="G233" s="132">
        <v>472092967</v>
      </c>
      <c r="H233" s="132">
        <v>472095962</v>
      </c>
      <c r="I233" s="11"/>
      <c r="J233" s="12"/>
    </row>
    <row r="234" spans="1:10">
      <c r="A234" s="65" t="s">
        <v>2028</v>
      </c>
      <c r="B234" s="66" t="s">
        <v>1588</v>
      </c>
      <c r="C234" s="131">
        <v>-0.773509217124697</v>
      </c>
      <c r="D234" s="134">
        <v>1.7094227372863149</v>
      </c>
      <c r="E234" s="133">
        <v>2.9976816069815599E-3</v>
      </c>
      <c r="F234" s="66">
        <v>2</v>
      </c>
      <c r="G234" s="132">
        <v>576969655</v>
      </c>
      <c r="H234" s="132">
        <v>576973768</v>
      </c>
      <c r="I234" s="11"/>
      <c r="J234" s="12"/>
    </row>
    <row r="235" spans="1:10">
      <c r="A235" s="65" t="s">
        <v>2029</v>
      </c>
      <c r="B235" s="66" t="s">
        <v>1738</v>
      </c>
      <c r="C235" s="131">
        <v>-0.77341423912227303</v>
      </c>
      <c r="D235" s="134">
        <v>1.7093102033078238</v>
      </c>
      <c r="E235" s="133">
        <v>4.1966665856251204E-3</v>
      </c>
      <c r="F235" s="66">
        <v>4</v>
      </c>
      <c r="G235" s="132">
        <v>1528289</v>
      </c>
      <c r="H235" s="132">
        <v>1534385</v>
      </c>
      <c r="I235" s="11"/>
      <c r="J235" s="12"/>
    </row>
    <row r="236" spans="1:10">
      <c r="A236" s="65" t="s">
        <v>774</v>
      </c>
      <c r="B236" s="66" t="s">
        <v>1588</v>
      </c>
      <c r="C236" s="131">
        <v>-0.76718628549588297</v>
      </c>
      <c r="D236" s="134">
        <v>1.7019472058077638</v>
      </c>
      <c r="E236" s="133">
        <v>2.93774809733442E-3</v>
      </c>
      <c r="F236" s="66">
        <v>5</v>
      </c>
      <c r="G236" s="132">
        <v>463594905</v>
      </c>
      <c r="H236" s="132">
        <v>463596345</v>
      </c>
      <c r="I236" s="11"/>
      <c r="J236" s="12"/>
    </row>
    <row r="237" spans="1:10">
      <c r="A237" s="65" t="s">
        <v>2030</v>
      </c>
      <c r="B237" s="66" t="s">
        <v>1737</v>
      </c>
      <c r="C237" s="131">
        <v>-0.76699969095778897</v>
      </c>
      <c r="D237" s="134">
        <v>1.7017270944831249</v>
      </c>
      <c r="E237" s="133">
        <v>1.0116152067803599E-2</v>
      </c>
      <c r="F237" s="66">
        <v>1</v>
      </c>
      <c r="G237" s="132">
        <v>252457426</v>
      </c>
      <c r="H237" s="132">
        <v>252460128</v>
      </c>
      <c r="I237" s="11"/>
      <c r="J237" s="12"/>
    </row>
    <row r="238" spans="1:10">
      <c r="A238" s="65" t="s">
        <v>746</v>
      </c>
      <c r="B238" s="66" t="s">
        <v>747</v>
      </c>
      <c r="C238" s="131">
        <v>-0.76534467676477802</v>
      </c>
      <c r="D238" s="134">
        <v>1.6997760462024825</v>
      </c>
      <c r="E238" s="133">
        <v>4.6731648023832199E-4</v>
      </c>
      <c r="F238" s="66">
        <v>3</v>
      </c>
      <c r="G238" s="132">
        <v>407738475</v>
      </c>
      <c r="H238" s="132">
        <v>407744832</v>
      </c>
      <c r="I238" s="11"/>
      <c r="J238" s="12"/>
    </row>
    <row r="239" spans="1:10">
      <c r="A239" s="65" t="s">
        <v>2031</v>
      </c>
      <c r="B239" s="66" t="s">
        <v>1588</v>
      </c>
      <c r="C239" s="131">
        <v>-0.75351733788258801</v>
      </c>
      <c r="D239" s="134">
        <v>1.685898099008442</v>
      </c>
      <c r="E239" s="133">
        <v>1.0155555611845399E-2</v>
      </c>
      <c r="F239" s="66">
        <v>6</v>
      </c>
      <c r="G239" s="132">
        <v>78487636</v>
      </c>
      <c r="H239" s="132">
        <v>78488325</v>
      </c>
      <c r="I239" s="11"/>
      <c r="J239" s="12"/>
    </row>
    <row r="240" spans="1:10">
      <c r="A240" s="65" t="s">
        <v>2032</v>
      </c>
      <c r="B240" s="66" t="s">
        <v>1588</v>
      </c>
      <c r="C240" s="131">
        <v>-0.74464936379020596</v>
      </c>
      <c r="D240" s="134">
        <v>1.6755669858547744</v>
      </c>
      <c r="E240" s="133">
        <v>6.4785738636532701E-3</v>
      </c>
      <c r="F240" s="66">
        <v>4</v>
      </c>
      <c r="G240" s="132">
        <v>397762619</v>
      </c>
      <c r="H240" s="132">
        <v>397770916</v>
      </c>
      <c r="I240" s="11"/>
      <c r="J240" s="12"/>
    </row>
    <row r="241" spans="1:10">
      <c r="A241" s="65" t="s">
        <v>2033</v>
      </c>
      <c r="B241" s="66" t="s">
        <v>1736</v>
      </c>
      <c r="C241" s="131">
        <v>-0.72640307314261998</v>
      </c>
      <c r="D241" s="134">
        <v>1.6545089239327426</v>
      </c>
      <c r="E241" s="133">
        <v>7.36288961154314E-3</v>
      </c>
      <c r="F241" s="66">
        <v>6</v>
      </c>
      <c r="G241" s="132">
        <v>172221123</v>
      </c>
      <c r="H241" s="132">
        <v>172228964</v>
      </c>
      <c r="I241" s="11"/>
      <c r="J241" s="12"/>
    </row>
    <row r="242" spans="1:10">
      <c r="A242" s="65" t="s">
        <v>2034</v>
      </c>
      <c r="B242" s="66" t="s">
        <v>1588</v>
      </c>
      <c r="C242" s="131">
        <v>-0.72504163974645197</v>
      </c>
      <c r="D242" s="134">
        <v>1.6529483437966415</v>
      </c>
      <c r="E242" s="133">
        <v>9.5228372568399704E-3</v>
      </c>
      <c r="F242" s="66">
        <v>1</v>
      </c>
      <c r="G242" s="132">
        <v>426837679</v>
      </c>
      <c r="H242" s="132">
        <v>426840305</v>
      </c>
      <c r="I242" s="11"/>
      <c r="J242" s="12"/>
    </row>
    <row r="243" spans="1:10">
      <c r="A243" s="65" t="s">
        <v>739</v>
      </c>
      <c r="B243" s="66" t="s">
        <v>1588</v>
      </c>
      <c r="C243" s="131">
        <v>-0.722830152487554</v>
      </c>
      <c r="D243" s="134">
        <v>1.6504165031674607</v>
      </c>
      <c r="E243" s="133">
        <v>5.2707372450478296E-4</v>
      </c>
      <c r="F243" s="66">
        <v>7</v>
      </c>
      <c r="G243" s="132">
        <v>200195177</v>
      </c>
      <c r="H243" s="132">
        <v>200202510</v>
      </c>
      <c r="I243" s="11"/>
      <c r="J243" s="12"/>
    </row>
    <row r="244" spans="1:10">
      <c r="A244" s="65" t="s">
        <v>676</v>
      </c>
      <c r="B244" s="66" t="s">
        <v>1588</v>
      </c>
      <c r="C244" s="131">
        <v>-0.71573223610518899</v>
      </c>
      <c r="D244" s="134">
        <v>1.6423165596091969</v>
      </c>
      <c r="E244" s="133">
        <v>5.7385761513054703E-3</v>
      </c>
      <c r="F244" s="66">
        <v>3</v>
      </c>
      <c r="G244" s="132">
        <v>20914709</v>
      </c>
      <c r="H244" s="132">
        <v>20916630</v>
      </c>
      <c r="I244" s="11"/>
      <c r="J244" s="12"/>
    </row>
    <row r="245" spans="1:10">
      <c r="A245" s="65" t="s">
        <v>2035</v>
      </c>
      <c r="B245" s="66" t="s">
        <v>1735</v>
      </c>
      <c r="C245" s="131">
        <v>-0.71235198972770397</v>
      </c>
      <c r="D245" s="134">
        <v>1.6384731027510784</v>
      </c>
      <c r="E245" s="133">
        <v>1.11689683739756E-2</v>
      </c>
      <c r="F245" s="66">
        <v>7</v>
      </c>
      <c r="G245" s="132">
        <v>564936102</v>
      </c>
      <c r="H245" s="132">
        <v>564941075</v>
      </c>
      <c r="I245" s="11"/>
      <c r="J245" s="12"/>
    </row>
    <row r="246" spans="1:10">
      <c r="A246" s="65" t="s">
        <v>2036</v>
      </c>
      <c r="B246" s="66" t="s">
        <v>1588</v>
      </c>
      <c r="C246" s="131">
        <v>-0.69667121037096202</v>
      </c>
      <c r="D246" s="134">
        <v>1.6207608269264697</v>
      </c>
      <c r="E246" s="133">
        <v>6.3997480390708596E-3</v>
      </c>
      <c r="F246" s="66">
        <v>3</v>
      </c>
      <c r="G246" s="132">
        <v>219258870</v>
      </c>
      <c r="H246" s="132">
        <v>219282767</v>
      </c>
      <c r="I246" s="11"/>
      <c r="J246" s="12"/>
    </row>
    <row r="247" spans="1:10">
      <c r="A247" s="65" t="s">
        <v>2037</v>
      </c>
      <c r="B247" s="66" t="s">
        <v>1588</v>
      </c>
      <c r="C247" s="131">
        <v>-0.695573209117195</v>
      </c>
      <c r="D247" s="134">
        <v>1.6195277732758311</v>
      </c>
      <c r="E247" s="133">
        <v>6.1982962127658204E-3</v>
      </c>
      <c r="F247" s="66">
        <v>2</v>
      </c>
      <c r="G247" s="132">
        <v>165260079</v>
      </c>
      <c r="H247" s="132">
        <v>165266623</v>
      </c>
      <c r="I247" s="11"/>
      <c r="J247" s="12"/>
    </row>
    <row r="248" spans="1:10">
      <c r="A248" s="65" t="s">
        <v>2038</v>
      </c>
      <c r="B248" s="66" t="s">
        <v>1588</v>
      </c>
      <c r="C248" s="131">
        <v>-0.69285971852087902</v>
      </c>
      <c r="D248" s="134">
        <v>1.616484549943404</v>
      </c>
      <c r="E248" s="133">
        <v>4.1740955727079402E-3</v>
      </c>
      <c r="F248" s="66">
        <v>5</v>
      </c>
      <c r="G248" s="132">
        <v>455243408</v>
      </c>
      <c r="H248" s="132">
        <v>455246833</v>
      </c>
      <c r="I248" s="11"/>
      <c r="J248" s="12"/>
    </row>
    <row r="249" spans="1:10">
      <c r="A249" s="65" t="s">
        <v>2039</v>
      </c>
      <c r="B249" s="66" t="s">
        <v>1734</v>
      </c>
      <c r="C249" s="131">
        <v>-0.68972593510534996</v>
      </c>
      <c r="D249" s="134">
        <v>1.6129770764234765</v>
      </c>
      <c r="E249" s="133">
        <v>8.5287038987135102E-3</v>
      </c>
      <c r="F249" s="66">
        <v>1</v>
      </c>
      <c r="G249" s="132">
        <v>425741678</v>
      </c>
      <c r="H249" s="132">
        <v>425747853</v>
      </c>
      <c r="I249" s="11"/>
      <c r="J249" s="12"/>
    </row>
    <row r="250" spans="1:10">
      <c r="A250" s="65" t="s">
        <v>2040</v>
      </c>
      <c r="B250" s="66" t="s">
        <v>1588</v>
      </c>
      <c r="C250" s="131">
        <v>-0.68926219987705795</v>
      </c>
      <c r="D250" s="134">
        <v>1.612458689607126</v>
      </c>
      <c r="E250" s="133">
        <v>5.5928625095960499E-3</v>
      </c>
      <c r="F250" s="66">
        <v>1</v>
      </c>
      <c r="G250" s="132">
        <v>425223988</v>
      </c>
      <c r="H250" s="132">
        <v>425231105</v>
      </c>
      <c r="I250" s="11"/>
      <c r="J250" s="12"/>
    </row>
    <row r="251" spans="1:10">
      <c r="A251" s="65" t="s">
        <v>614</v>
      </c>
      <c r="B251" s="66" t="s">
        <v>1588</v>
      </c>
      <c r="C251" s="131">
        <v>-0.68810608297667997</v>
      </c>
      <c r="D251" s="134">
        <v>1.6111670486534158</v>
      </c>
      <c r="E251" s="133">
        <v>1.04515614657162E-2</v>
      </c>
      <c r="F251" s="66">
        <v>2</v>
      </c>
      <c r="G251" s="132">
        <v>486028821</v>
      </c>
      <c r="H251" s="132">
        <v>486031068</v>
      </c>
      <c r="I251" s="11"/>
      <c r="J251" s="12"/>
    </row>
    <row r="252" spans="1:10">
      <c r="A252" s="65" t="s">
        <v>2041</v>
      </c>
      <c r="B252" s="66" t="s">
        <v>1733</v>
      </c>
      <c r="C252" s="131">
        <v>-0.68624404310956599</v>
      </c>
      <c r="D252" s="134">
        <v>1.6090889087926898</v>
      </c>
      <c r="E252" s="133">
        <v>1.17722612305339E-2</v>
      </c>
      <c r="F252" s="66">
        <v>5</v>
      </c>
      <c r="G252" s="132">
        <v>328286455</v>
      </c>
      <c r="H252" s="132">
        <v>328291084</v>
      </c>
      <c r="I252" s="11"/>
      <c r="J252" s="12"/>
    </row>
    <row r="253" spans="1:10">
      <c r="A253" s="65" t="s">
        <v>743</v>
      </c>
      <c r="B253" s="66" t="s">
        <v>1588</v>
      </c>
      <c r="C253" s="131">
        <v>-0.68379202842259901</v>
      </c>
      <c r="D253" s="134">
        <v>1.60635641265458</v>
      </c>
      <c r="E253" s="133">
        <v>1.0062644126693899E-2</v>
      </c>
      <c r="F253" s="66">
        <v>3</v>
      </c>
      <c r="G253" s="132">
        <v>282108235</v>
      </c>
      <c r="H253" s="132">
        <v>282110891</v>
      </c>
      <c r="I253" s="11"/>
      <c r="J253" s="12"/>
    </row>
    <row r="254" spans="1:10">
      <c r="A254" s="65" t="s">
        <v>2042</v>
      </c>
      <c r="B254" s="66" t="s">
        <v>1588</v>
      </c>
      <c r="C254" s="131">
        <v>-0.67993383779854399</v>
      </c>
      <c r="D254" s="134">
        <v>1.6020662825050731</v>
      </c>
      <c r="E254" s="133">
        <v>5.4716434009473803E-3</v>
      </c>
      <c r="F254" s="66">
        <v>6</v>
      </c>
      <c r="G254" s="132">
        <v>502882178</v>
      </c>
      <c r="H254" s="132">
        <v>502886873</v>
      </c>
      <c r="I254" s="11"/>
      <c r="J254" s="12"/>
    </row>
    <row r="255" spans="1:10">
      <c r="A255" s="65" t="s">
        <v>2043</v>
      </c>
      <c r="B255" s="66" t="s">
        <v>1588</v>
      </c>
      <c r="C255" s="131">
        <v>-0.67800320076697695</v>
      </c>
      <c r="D255" s="134">
        <v>1.5999238062566929</v>
      </c>
      <c r="E255" s="133">
        <v>6.3997480390708596E-3</v>
      </c>
      <c r="F255" s="66">
        <v>6</v>
      </c>
      <c r="G255" s="132">
        <v>447418299</v>
      </c>
      <c r="H255" s="132">
        <v>447423495</v>
      </c>
      <c r="I255" s="11"/>
      <c r="J255" s="12"/>
    </row>
    <row r="256" spans="1:10">
      <c r="A256" s="65" t="s">
        <v>2044</v>
      </c>
      <c r="B256" s="66" t="s">
        <v>1588</v>
      </c>
      <c r="C256" s="131">
        <v>-0.676564205033097</v>
      </c>
      <c r="D256" s="134">
        <v>1.5983287805179738</v>
      </c>
      <c r="E256" s="133">
        <v>5.8600598529173703E-3</v>
      </c>
      <c r="F256" s="66">
        <v>2</v>
      </c>
      <c r="G256" s="132">
        <v>117567859</v>
      </c>
      <c r="H256" s="132">
        <v>117575188</v>
      </c>
      <c r="I256" s="11"/>
      <c r="J256" s="12"/>
    </row>
    <row r="257" spans="1:10">
      <c r="A257" s="65" t="s">
        <v>2045</v>
      </c>
      <c r="B257" s="66" t="s">
        <v>1588</v>
      </c>
      <c r="C257" s="131">
        <v>-0.67461468317358997</v>
      </c>
      <c r="D257" s="134">
        <v>1.5961704085560895</v>
      </c>
      <c r="E257" s="133">
        <v>3.3962897677339301E-3</v>
      </c>
      <c r="F257" s="66">
        <v>4</v>
      </c>
      <c r="G257" s="132">
        <v>550364682</v>
      </c>
      <c r="H257" s="132">
        <v>550367290</v>
      </c>
      <c r="I257" s="11"/>
      <c r="J257" s="12"/>
    </row>
    <row r="258" spans="1:10">
      <c r="A258" s="65" t="s">
        <v>2046</v>
      </c>
      <c r="B258" s="66" t="s">
        <v>1588</v>
      </c>
      <c r="C258" s="131">
        <v>-0.66975616651390901</v>
      </c>
      <c r="D258" s="134">
        <v>1.5908040790237978</v>
      </c>
      <c r="E258" s="133">
        <v>5.3385881843073697E-3</v>
      </c>
      <c r="F258" s="66">
        <v>5</v>
      </c>
      <c r="G258" s="132">
        <v>520890700</v>
      </c>
      <c r="H258" s="132">
        <v>520892689</v>
      </c>
      <c r="I258" s="11"/>
      <c r="J258" s="12"/>
    </row>
    <row r="259" spans="1:10">
      <c r="A259" s="65" t="s">
        <v>756</v>
      </c>
      <c r="B259" s="66" t="s">
        <v>757</v>
      </c>
      <c r="C259" s="131">
        <v>-0.66944260519227194</v>
      </c>
      <c r="D259" s="134">
        <v>1.5904583646406085</v>
      </c>
      <c r="E259" s="133">
        <v>4.1325752370540098E-4</v>
      </c>
      <c r="F259" s="66">
        <v>4</v>
      </c>
      <c r="G259" s="132">
        <v>12945642</v>
      </c>
      <c r="H259" s="132">
        <v>12955207</v>
      </c>
      <c r="I259" s="11"/>
      <c r="J259" s="12"/>
    </row>
    <row r="260" spans="1:10">
      <c r="A260" s="65" t="s">
        <v>2047</v>
      </c>
      <c r="B260" s="66" t="s">
        <v>1588</v>
      </c>
      <c r="C260" s="131">
        <v>-0.66791103772480498</v>
      </c>
      <c r="D260" s="134">
        <v>1.5887708272863255</v>
      </c>
      <c r="E260" s="133">
        <v>7.6209830659406796E-3</v>
      </c>
      <c r="F260" s="66">
        <v>6</v>
      </c>
      <c r="G260" s="132">
        <v>2745636</v>
      </c>
      <c r="H260" s="132">
        <v>2750272</v>
      </c>
      <c r="I260" s="11"/>
      <c r="J260" s="12"/>
    </row>
    <row r="261" spans="1:10">
      <c r="A261" s="65" t="s">
        <v>711</v>
      </c>
      <c r="B261" s="66" t="s">
        <v>1588</v>
      </c>
      <c r="C261" s="131">
        <v>-0.666701446506624</v>
      </c>
      <c r="D261" s="134">
        <v>1.5874393207765474</v>
      </c>
      <c r="E261" s="133">
        <v>5.6450583533733901E-3</v>
      </c>
      <c r="F261" s="66">
        <v>4</v>
      </c>
      <c r="G261" s="132">
        <v>527339434</v>
      </c>
      <c r="H261" s="132">
        <v>527343551</v>
      </c>
      <c r="I261" s="11"/>
      <c r="J261" s="12"/>
    </row>
    <row r="262" spans="1:10">
      <c r="A262" s="65" t="s">
        <v>2048</v>
      </c>
      <c r="B262" s="66" t="s">
        <v>1588</v>
      </c>
      <c r="C262" s="131">
        <v>-0.66634137805610305</v>
      </c>
      <c r="D262" s="134">
        <v>1.5870431764232213</v>
      </c>
      <c r="E262" s="133">
        <v>2.7971383622292299E-3</v>
      </c>
      <c r="F262" s="66">
        <v>5</v>
      </c>
      <c r="G262" s="132">
        <v>392458764</v>
      </c>
      <c r="H262" s="132">
        <v>392461821</v>
      </c>
      <c r="I262" s="11"/>
      <c r="J262" s="12"/>
    </row>
    <row r="263" spans="1:10">
      <c r="A263" s="65" t="s">
        <v>612</v>
      </c>
      <c r="B263" s="66" t="s">
        <v>1588</v>
      </c>
      <c r="C263" s="131">
        <v>-0.66574009183952199</v>
      </c>
      <c r="D263" s="134">
        <v>1.5863818666328495</v>
      </c>
      <c r="E263" s="133">
        <v>5.4262415028909598E-3</v>
      </c>
      <c r="F263" s="66">
        <v>7</v>
      </c>
      <c r="G263" s="132">
        <v>435449841</v>
      </c>
      <c r="H263" s="132">
        <v>435451646</v>
      </c>
      <c r="I263" s="11"/>
      <c r="J263" s="12"/>
    </row>
    <row r="264" spans="1:10">
      <c r="A264" s="65" t="s">
        <v>2049</v>
      </c>
      <c r="B264" s="66" t="s">
        <v>1588</v>
      </c>
      <c r="C264" s="131">
        <v>-0.661103756488302</v>
      </c>
      <c r="D264" s="134">
        <v>1.5812919532912977</v>
      </c>
      <c r="E264" s="133">
        <v>8.5095281677301205E-4</v>
      </c>
      <c r="F264" s="66">
        <v>4</v>
      </c>
      <c r="G264" s="132">
        <v>41803573</v>
      </c>
      <c r="H264" s="132">
        <v>41811282</v>
      </c>
      <c r="I264" s="11"/>
      <c r="J264" s="12"/>
    </row>
    <row r="265" spans="1:10">
      <c r="A265" s="65" t="s">
        <v>2050</v>
      </c>
      <c r="B265" s="66" t="s">
        <v>1588</v>
      </c>
      <c r="C265" s="131">
        <v>-0.66070649914794799</v>
      </c>
      <c r="D265" s="134">
        <v>1.5808565921521009</v>
      </c>
      <c r="E265" s="133">
        <v>8.8949234081688606E-3</v>
      </c>
      <c r="F265" s="66">
        <v>1</v>
      </c>
      <c r="G265" s="132">
        <v>81466000</v>
      </c>
      <c r="H265" s="132">
        <v>81467617</v>
      </c>
      <c r="I265" s="11"/>
      <c r="J265" s="12"/>
    </row>
    <row r="266" spans="1:10">
      <c r="A266" s="65" t="s">
        <v>2051</v>
      </c>
      <c r="B266" s="66" t="s">
        <v>1588</v>
      </c>
      <c r="C266" s="131">
        <v>-0.65947003321759501</v>
      </c>
      <c r="D266" s="134">
        <v>1.5795022949023065</v>
      </c>
      <c r="E266" s="133">
        <v>2.5372633132332198E-3</v>
      </c>
      <c r="F266" s="66">
        <v>1</v>
      </c>
      <c r="G266" s="132">
        <v>10029945</v>
      </c>
      <c r="H266" s="132">
        <v>10038060</v>
      </c>
      <c r="I266" s="11"/>
      <c r="J266" s="12"/>
    </row>
    <row r="267" spans="1:10">
      <c r="A267" s="65" t="s">
        <v>2052</v>
      </c>
      <c r="B267" s="66" t="s">
        <v>1588</v>
      </c>
      <c r="C267" s="131">
        <v>-0.658637386292801</v>
      </c>
      <c r="D267" s="134">
        <v>1.5785909531136217</v>
      </c>
      <c r="E267" s="133">
        <v>8.6845827015113401E-3</v>
      </c>
      <c r="F267" s="66">
        <v>4</v>
      </c>
      <c r="G267" s="132">
        <v>533648907</v>
      </c>
      <c r="H267" s="132">
        <v>533652356</v>
      </c>
      <c r="I267" s="11"/>
      <c r="J267" s="12"/>
    </row>
    <row r="268" spans="1:10">
      <c r="A268" s="65" t="s">
        <v>2053</v>
      </c>
      <c r="B268" s="66" t="s">
        <v>1588</v>
      </c>
      <c r="C268" s="131">
        <v>-0.64359815153637101</v>
      </c>
      <c r="D268" s="134">
        <v>1.5622205586200506</v>
      </c>
      <c r="E268" s="133">
        <v>7.6215820141136998E-3</v>
      </c>
      <c r="F268" s="66">
        <v>1</v>
      </c>
      <c r="G268" s="132">
        <v>324841381</v>
      </c>
      <c r="H268" s="132">
        <v>324843538</v>
      </c>
      <c r="I268" s="11"/>
      <c r="J268" s="12"/>
    </row>
    <row r="269" spans="1:10">
      <c r="A269" s="65" t="s">
        <v>2054</v>
      </c>
      <c r="B269" s="66" t="s">
        <v>1588</v>
      </c>
      <c r="C269" s="131">
        <v>-0.61970011400239899</v>
      </c>
      <c r="D269" s="134">
        <v>1.5365557517232176</v>
      </c>
      <c r="E269" s="133">
        <v>4.0824649769038504E-3</v>
      </c>
      <c r="F269" s="66">
        <v>7</v>
      </c>
      <c r="G269" s="132">
        <v>401477449</v>
      </c>
      <c r="H269" s="132">
        <v>401484583</v>
      </c>
      <c r="I269" s="11"/>
      <c r="J269" s="12"/>
    </row>
    <row r="270" spans="1:10">
      <c r="A270" s="65" t="s">
        <v>736</v>
      </c>
      <c r="B270" s="66" t="s">
        <v>1588</v>
      </c>
      <c r="C270" s="131">
        <v>-0.605221844729391</v>
      </c>
      <c r="D270" s="134">
        <v>1.5212126537220449</v>
      </c>
      <c r="E270" s="133">
        <v>1.2831352831982199E-4</v>
      </c>
      <c r="F270" s="66">
        <v>3</v>
      </c>
      <c r="G270" s="132">
        <v>72691269</v>
      </c>
      <c r="H270" s="132">
        <v>72694640</v>
      </c>
      <c r="I270" s="11"/>
      <c r="J270" s="12"/>
    </row>
    <row r="271" spans="1:10">
      <c r="A271" s="65" t="s">
        <v>2055</v>
      </c>
      <c r="B271" s="66" t="s">
        <v>1588</v>
      </c>
      <c r="C271" s="131">
        <v>-0.587448803856498</v>
      </c>
      <c r="D271" s="134">
        <v>1.502587289806063</v>
      </c>
      <c r="E271" s="133">
        <v>8.5069519593134104E-3</v>
      </c>
      <c r="F271" s="66">
        <v>3</v>
      </c>
      <c r="G271" s="132">
        <v>398641380</v>
      </c>
      <c r="H271" s="132">
        <v>398644019</v>
      </c>
      <c r="I271" s="11"/>
      <c r="J271" s="12"/>
    </row>
    <row r="272" spans="1:10">
      <c r="A272" s="65" t="s">
        <v>2056</v>
      </c>
      <c r="B272" s="66" t="s">
        <v>1588</v>
      </c>
      <c r="C272" s="131">
        <v>-0.58653402775428798</v>
      </c>
      <c r="D272" s="134">
        <v>1.5016348395516081</v>
      </c>
      <c r="E272" s="133">
        <v>8.5130708606265103E-3</v>
      </c>
      <c r="F272" s="66">
        <v>2</v>
      </c>
      <c r="G272" s="132">
        <v>279569862</v>
      </c>
      <c r="H272" s="132">
        <v>279574424</v>
      </c>
      <c r="I272" s="11"/>
      <c r="J272" s="12"/>
    </row>
    <row r="273" spans="1:10">
      <c r="A273" s="65" t="s">
        <v>2057</v>
      </c>
      <c r="B273" s="66" t="s">
        <v>1588</v>
      </c>
      <c r="C273" s="131">
        <v>-0.57275899254792995</v>
      </c>
      <c r="D273" s="134">
        <v>1.4873652719028825</v>
      </c>
      <c r="E273" s="133">
        <v>2.1373996872829102E-3</v>
      </c>
      <c r="F273" s="66">
        <v>1</v>
      </c>
      <c r="G273" s="132">
        <v>386153172</v>
      </c>
      <c r="H273" s="132">
        <v>386160222</v>
      </c>
      <c r="I273" s="11"/>
      <c r="J273" s="12"/>
    </row>
    <row r="274" spans="1:10">
      <c r="A274" s="65" t="s">
        <v>2058</v>
      </c>
      <c r="B274" s="66" t="s">
        <v>1588</v>
      </c>
      <c r="C274" s="131">
        <v>-0.57080787884115902</v>
      </c>
      <c r="D274" s="134">
        <v>1.4853551053652363</v>
      </c>
      <c r="E274" s="133">
        <v>3.9052229168931498E-3</v>
      </c>
      <c r="F274" s="66">
        <v>2</v>
      </c>
      <c r="G274" s="132">
        <v>240465843</v>
      </c>
      <c r="H274" s="132">
        <v>240477171</v>
      </c>
      <c r="I274" s="11"/>
      <c r="J274" s="12"/>
    </row>
    <row r="275" spans="1:10">
      <c r="A275" s="65" t="s">
        <v>2059</v>
      </c>
      <c r="B275" s="66" t="s">
        <v>1588</v>
      </c>
      <c r="C275" s="131">
        <v>-0.55321169611634202</v>
      </c>
      <c r="D275" s="134">
        <v>1.4673486420720232</v>
      </c>
      <c r="E275" s="133">
        <v>1.2179352899040099E-3</v>
      </c>
      <c r="F275" s="66">
        <v>5</v>
      </c>
      <c r="G275" s="132">
        <v>354301487</v>
      </c>
      <c r="H275" s="132">
        <v>354304823</v>
      </c>
      <c r="I275" s="11"/>
      <c r="J275" s="12"/>
    </row>
    <row r="276" spans="1:10">
      <c r="A276" s="65" t="s">
        <v>732</v>
      </c>
      <c r="B276" s="66" t="s">
        <v>733</v>
      </c>
      <c r="C276" s="131">
        <v>-0.55151567327163797</v>
      </c>
      <c r="D276" s="134">
        <v>1.4656246501705217</v>
      </c>
      <c r="E276" s="133">
        <v>1.0174636446800099E-2</v>
      </c>
      <c r="F276" s="66">
        <v>3</v>
      </c>
      <c r="G276" s="132">
        <v>272256780</v>
      </c>
      <c r="H276" s="132">
        <v>272277564</v>
      </c>
      <c r="I276" s="11"/>
      <c r="J276" s="12"/>
    </row>
    <row r="277" spans="1:10">
      <c r="A277" s="65" t="s">
        <v>748</v>
      </c>
      <c r="B277" s="66" t="s">
        <v>1588</v>
      </c>
      <c r="C277" s="131">
        <v>-0.54723186606171403</v>
      </c>
      <c r="D277" s="134">
        <v>1.4612792125339598</v>
      </c>
      <c r="E277" s="133">
        <v>8.3576791184142105E-3</v>
      </c>
      <c r="F277" s="66">
        <v>1</v>
      </c>
      <c r="G277" s="132">
        <v>38171961</v>
      </c>
      <c r="H277" s="132">
        <v>38175092</v>
      </c>
      <c r="I277" s="11"/>
      <c r="J277" s="12"/>
    </row>
    <row r="278" spans="1:10">
      <c r="A278" s="65" t="s">
        <v>2060</v>
      </c>
      <c r="B278" s="66" t="s">
        <v>1588</v>
      </c>
      <c r="C278" s="131">
        <v>-0.54702904584349499</v>
      </c>
      <c r="D278" s="134">
        <v>1.4610737941133143</v>
      </c>
      <c r="E278" s="133">
        <v>2.9887690364706599E-3</v>
      </c>
      <c r="F278" s="66">
        <v>1</v>
      </c>
      <c r="G278" s="132">
        <v>406061874</v>
      </c>
      <c r="H278" s="132">
        <v>406070153</v>
      </c>
      <c r="I278" s="11"/>
      <c r="J278" s="12"/>
    </row>
    <row r="279" spans="1:10">
      <c r="A279" s="65" t="s">
        <v>2061</v>
      </c>
      <c r="B279" s="66" t="s">
        <v>1588</v>
      </c>
      <c r="C279" s="131">
        <v>-0.54080238764109601</v>
      </c>
      <c r="D279" s="134">
        <v>1.454781402105253</v>
      </c>
      <c r="E279" s="133">
        <v>7.36288961154314E-3</v>
      </c>
      <c r="F279" s="66">
        <v>1</v>
      </c>
      <c r="G279" s="132">
        <v>431523200</v>
      </c>
      <c r="H279" s="132">
        <v>431526375</v>
      </c>
      <c r="I279" s="11"/>
      <c r="J279" s="12"/>
    </row>
    <row r="280" spans="1:10">
      <c r="A280" s="65" t="s">
        <v>2062</v>
      </c>
      <c r="B280" s="66" t="s">
        <v>1588</v>
      </c>
      <c r="C280" s="131">
        <v>-0.52738398661040897</v>
      </c>
      <c r="D280" s="134">
        <v>1.4413133166423384</v>
      </c>
      <c r="E280" s="133">
        <v>6.68924380017608E-3</v>
      </c>
      <c r="F280" s="66">
        <v>1</v>
      </c>
      <c r="G280" s="132">
        <v>57675673</v>
      </c>
      <c r="H280" s="132">
        <v>57677552</v>
      </c>
      <c r="I280" s="11"/>
      <c r="J280" s="12"/>
    </row>
    <row r="281" spans="1:10">
      <c r="A281" s="65" t="s">
        <v>2063</v>
      </c>
      <c r="B281" s="66" t="s">
        <v>1588</v>
      </c>
      <c r="C281" s="131">
        <v>-0.48722240734188799</v>
      </c>
      <c r="D281" s="134">
        <v>1.4017435266395495</v>
      </c>
      <c r="E281" s="133">
        <v>1.17722612305339E-2</v>
      </c>
      <c r="F281" s="66">
        <v>2</v>
      </c>
      <c r="G281" s="132">
        <v>564818939</v>
      </c>
      <c r="H281" s="132">
        <v>564822911</v>
      </c>
      <c r="I281" s="11"/>
      <c r="J281" s="12"/>
    </row>
    <row r="282" spans="1:10">
      <c r="A282" s="65" t="s">
        <v>2064</v>
      </c>
      <c r="B282" s="66" t="s">
        <v>1588</v>
      </c>
      <c r="C282" s="131">
        <v>-0.45004318091020801</v>
      </c>
      <c r="D282" s="134">
        <v>1.3660811439431388</v>
      </c>
      <c r="E282" s="133">
        <v>1.6851467322564801E-3</v>
      </c>
      <c r="F282" s="66">
        <v>3</v>
      </c>
      <c r="G282" s="132">
        <v>89999658</v>
      </c>
      <c r="H282" s="132">
        <v>90006572</v>
      </c>
      <c r="I282" s="11"/>
      <c r="J282" s="12"/>
    </row>
    <row r="283" spans="1:10" ht="16" thickBot="1">
      <c r="A283" s="82" t="s">
        <v>759</v>
      </c>
      <c r="B283" s="83" t="s">
        <v>1588</v>
      </c>
      <c r="C283" s="135">
        <v>-0.43678490662761998</v>
      </c>
      <c r="D283" s="137">
        <v>1.3535844562541002</v>
      </c>
      <c r="E283" s="136">
        <v>9.2366072834143293E-3</v>
      </c>
      <c r="F283" s="83">
        <v>6</v>
      </c>
      <c r="G283" s="138">
        <v>497837009</v>
      </c>
      <c r="H283" s="138">
        <v>497845505</v>
      </c>
      <c r="I283" s="11"/>
      <c r="J283" s="12"/>
    </row>
    <row r="284" spans="1:10">
      <c r="D284" s="134"/>
      <c r="G284" s="132"/>
      <c r="H284" s="132"/>
      <c r="I284" s="12"/>
      <c r="J284" s="12"/>
    </row>
    <row r="285" spans="1:10">
      <c r="D285" s="134"/>
      <c r="G285" s="132"/>
      <c r="H285" s="132"/>
      <c r="J285" s="12"/>
    </row>
    <row r="286" spans="1:10">
      <c r="D286" s="134"/>
      <c r="G286" s="132"/>
      <c r="H286" s="132"/>
      <c r="J286" s="12"/>
    </row>
    <row r="287" spans="1:10">
      <c r="D287" s="134"/>
      <c r="G287" s="132"/>
      <c r="H287" s="132"/>
      <c r="J287" s="12"/>
    </row>
    <row r="288" spans="1:10">
      <c r="D288" s="134"/>
      <c r="G288" s="132"/>
      <c r="H288" s="132"/>
      <c r="J288" s="12"/>
    </row>
    <row r="289" spans="4:10">
      <c r="D289" s="134"/>
      <c r="G289" s="132"/>
      <c r="H289" s="132"/>
      <c r="J289" s="12"/>
    </row>
    <row r="290" spans="4:10">
      <c r="D290" s="134"/>
      <c r="G290" s="132"/>
      <c r="H290" s="132"/>
      <c r="J290" s="12"/>
    </row>
    <row r="291" spans="4:10">
      <c r="D291" s="134"/>
      <c r="G291" s="132"/>
      <c r="H291" s="132"/>
      <c r="J291" s="12"/>
    </row>
    <row r="292" spans="4:10">
      <c r="D292" s="134"/>
      <c r="G292" s="132"/>
      <c r="H292" s="132"/>
      <c r="J292" s="12"/>
    </row>
    <row r="293" spans="4:10">
      <c r="D293" s="134"/>
      <c r="G293" s="132"/>
      <c r="H293" s="132"/>
      <c r="J293" s="12"/>
    </row>
    <row r="294" spans="4:10">
      <c r="D294" s="134"/>
      <c r="G294" s="132"/>
      <c r="H294" s="132"/>
      <c r="J294" s="12"/>
    </row>
    <row r="295" spans="4:10">
      <c r="D295" s="134"/>
      <c r="G295" s="132"/>
      <c r="H295" s="132"/>
      <c r="J295" s="12"/>
    </row>
    <row r="296" spans="4:10">
      <c r="D296" s="134"/>
      <c r="G296" s="132"/>
      <c r="H296" s="132"/>
      <c r="J296" s="12"/>
    </row>
    <row r="297" spans="4:10">
      <c r="D297" s="134"/>
      <c r="G297" s="132"/>
      <c r="H297" s="132"/>
      <c r="J297" s="12"/>
    </row>
    <row r="298" spans="4:10">
      <c r="D298" s="134"/>
      <c r="G298" s="132"/>
      <c r="H298" s="132"/>
    </row>
    <row r="299" spans="4:10">
      <c r="D299" s="134"/>
      <c r="G299" s="132"/>
      <c r="H299" s="132"/>
    </row>
    <row r="300" spans="4:10">
      <c r="D300" s="134"/>
      <c r="G300" s="132"/>
      <c r="H300" s="132"/>
    </row>
    <row r="301" spans="4:10">
      <c r="D301" s="134"/>
      <c r="G301" s="132"/>
      <c r="H301" s="132"/>
    </row>
    <row r="302" spans="4:10">
      <c r="D302" s="134"/>
      <c r="G302" s="132"/>
      <c r="H302" s="132"/>
    </row>
    <row r="303" spans="4:10">
      <c r="D303" s="134"/>
      <c r="G303" s="132"/>
      <c r="H303" s="132"/>
    </row>
    <row r="304" spans="4:10">
      <c r="D304" s="134"/>
      <c r="G304" s="132"/>
      <c r="H304" s="132"/>
    </row>
    <row r="305" spans="4:8">
      <c r="D305" s="134"/>
      <c r="G305" s="132"/>
      <c r="H305" s="132"/>
    </row>
    <row r="306" spans="4:8">
      <c r="D306" s="134"/>
      <c r="G306" s="132"/>
      <c r="H306" s="132"/>
    </row>
    <row r="307" spans="4:8">
      <c r="D307" s="134"/>
      <c r="G307" s="132"/>
      <c r="H307" s="132"/>
    </row>
    <row r="308" spans="4:8">
      <c r="D308" s="134"/>
      <c r="G308" s="132"/>
      <c r="H308" s="132"/>
    </row>
    <row r="309" spans="4:8">
      <c r="D309" s="134"/>
      <c r="G309" s="132"/>
      <c r="H309" s="132"/>
    </row>
    <row r="310" spans="4:8">
      <c r="D310" s="134"/>
      <c r="G310" s="132"/>
      <c r="H310" s="132"/>
    </row>
    <row r="311" spans="4:8">
      <c r="D311" s="134"/>
      <c r="G311" s="132"/>
      <c r="H311" s="132"/>
    </row>
    <row r="312" spans="4:8">
      <c r="D312" s="134"/>
      <c r="G312" s="132"/>
      <c r="H312" s="132"/>
    </row>
    <row r="313" spans="4:8">
      <c r="D313" s="134"/>
      <c r="G313" s="132"/>
      <c r="H313" s="132"/>
    </row>
    <row r="314" spans="4:8">
      <c r="D314" s="134"/>
      <c r="G314" s="132"/>
      <c r="H314" s="132"/>
    </row>
    <row r="315" spans="4:8">
      <c r="D315" s="134"/>
      <c r="G315" s="132"/>
      <c r="H315" s="132"/>
    </row>
    <row r="316" spans="4:8">
      <c r="D316" s="134"/>
      <c r="G316" s="132"/>
      <c r="H316" s="132"/>
    </row>
    <row r="317" spans="4:8">
      <c r="D317" s="134"/>
      <c r="G317" s="132"/>
      <c r="H317" s="132"/>
    </row>
    <row r="318" spans="4:8">
      <c r="D318" s="134"/>
      <c r="G318" s="132"/>
      <c r="H318" s="132"/>
    </row>
    <row r="319" spans="4:8">
      <c r="D319" s="134"/>
      <c r="G319" s="132"/>
      <c r="H319" s="132"/>
    </row>
    <row r="320" spans="4:8">
      <c r="D320" s="134"/>
      <c r="G320" s="132"/>
      <c r="H320" s="132"/>
    </row>
    <row r="321" spans="4:8">
      <c r="D321" s="134"/>
      <c r="G321" s="132"/>
      <c r="H321" s="132"/>
    </row>
    <row r="322" spans="4:8">
      <c r="D322" s="134"/>
      <c r="G322" s="132"/>
      <c r="H322" s="132"/>
    </row>
    <row r="323" spans="4:8">
      <c r="D323" s="134"/>
      <c r="G323" s="132"/>
      <c r="H323" s="132"/>
    </row>
    <row r="324" spans="4:8">
      <c r="D324" s="134"/>
      <c r="G324" s="132"/>
      <c r="H324" s="132"/>
    </row>
    <row r="325" spans="4:8">
      <c r="D325" s="134"/>
      <c r="G325" s="132"/>
      <c r="H325" s="132"/>
    </row>
    <row r="326" spans="4:8">
      <c r="D326" s="134"/>
      <c r="G326" s="132"/>
      <c r="H326" s="132"/>
    </row>
    <row r="327" spans="4:8">
      <c r="D327" s="134"/>
      <c r="G327" s="132"/>
      <c r="H327" s="132"/>
    </row>
    <row r="328" spans="4:8">
      <c r="D328" s="134"/>
      <c r="G328" s="132"/>
      <c r="H328" s="132"/>
    </row>
    <row r="329" spans="4:8">
      <c r="D329" s="134"/>
      <c r="G329" s="132"/>
      <c r="H329" s="132"/>
    </row>
    <row r="330" spans="4:8">
      <c r="D330" s="134"/>
      <c r="G330" s="132"/>
      <c r="H330" s="132"/>
    </row>
    <row r="331" spans="4:8">
      <c r="D331" s="134"/>
      <c r="G331" s="132"/>
      <c r="H331" s="132"/>
    </row>
    <row r="332" spans="4:8">
      <c r="D332" s="134"/>
      <c r="G332" s="132"/>
      <c r="H332" s="132"/>
    </row>
    <row r="333" spans="4:8">
      <c r="D333" s="134"/>
      <c r="G333" s="132"/>
      <c r="H333" s="132"/>
    </row>
    <row r="334" spans="4:8">
      <c r="D334" s="134"/>
      <c r="G334" s="132"/>
      <c r="H334" s="132"/>
    </row>
    <row r="335" spans="4:8">
      <c r="D335" s="134"/>
      <c r="G335" s="132"/>
      <c r="H335" s="132"/>
    </row>
    <row r="336" spans="4:8">
      <c r="D336" s="134"/>
      <c r="G336" s="132"/>
      <c r="H336" s="132"/>
    </row>
    <row r="337" spans="4:8">
      <c r="D337" s="134"/>
      <c r="G337" s="132"/>
      <c r="H337" s="132"/>
    </row>
    <row r="338" spans="4:8">
      <c r="D338" s="134"/>
      <c r="G338" s="132"/>
      <c r="H338" s="132"/>
    </row>
    <row r="339" spans="4:8">
      <c r="D339" s="134"/>
      <c r="G339" s="132"/>
      <c r="H339" s="132"/>
    </row>
    <row r="340" spans="4:8">
      <c r="D340" s="134"/>
      <c r="G340" s="132"/>
      <c r="H340" s="132"/>
    </row>
    <row r="341" spans="4:8">
      <c r="D341" s="134"/>
      <c r="G341" s="132"/>
      <c r="H341" s="132"/>
    </row>
    <row r="342" spans="4:8">
      <c r="D342" s="134"/>
      <c r="G342" s="132"/>
      <c r="H342" s="132"/>
    </row>
    <row r="343" spans="4:8">
      <c r="D343" s="134"/>
      <c r="G343" s="132"/>
      <c r="H343" s="132"/>
    </row>
    <row r="344" spans="4:8">
      <c r="D344" s="134"/>
      <c r="G344" s="132"/>
      <c r="H344" s="132"/>
    </row>
    <row r="345" spans="4:8">
      <c r="D345" s="134"/>
      <c r="G345" s="132"/>
      <c r="H345" s="132"/>
    </row>
    <row r="346" spans="4:8">
      <c r="D346" s="134"/>
      <c r="G346" s="132"/>
      <c r="H346" s="132"/>
    </row>
    <row r="347" spans="4:8">
      <c r="D347" s="134"/>
      <c r="G347" s="132"/>
      <c r="H347" s="132"/>
    </row>
    <row r="348" spans="4:8">
      <c r="D348" s="134"/>
      <c r="G348" s="132"/>
      <c r="H348" s="132"/>
    </row>
    <row r="349" spans="4:8">
      <c r="D349" s="134"/>
      <c r="G349" s="132"/>
      <c r="H349" s="132"/>
    </row>
    <row r="350" spans="4:8">
      <c r="D350" s="134"/>
      <c r="G350" s="132"/>
      <c r="H350" s="132"/>
    </row>
    <row r="351" spans="4:8">
      <c r="D351" s="134"/>
      <c r="G351" s="132"/>
      <c r="H351" s="132"/>
    </row>
    <row r="352" spans="4:8">
      <c r="D352" s="134"/>
      <c r="G352" s="132"/>
      <c r="H352" s="132"/>
    </row>
    <row r="353" spans="4:8">
      <c r="D353" s="134"/>
      <c r="G353" s="132"/>
      <c r="H353" s="132"/>
    </row>
    <row r="354" spans="4:8">
      <c r="D354" s="134"/>
      <c r="G354" s="132"/>
      <c r="H354" s="132"/>
    </row>
    <row r="355" spans="4:8">
      <c r="D355" s="134"/>
      <c r="G355" s="132"/>
      <c r="H355" s="132"/>
    </row>
    <row r="356" spans="4:8">
      <c r="D356" s="134"/>
      <c r="G356" s="132"/>
      <c r="H356" s="132"/>
    </row>
    <row r="357" spans="4:8">
      <c r="D357" s="134"/>
      <c r="G357" s="132"/>
      <c r="H357" s="132"/>
    </row>
    <row r="358" spans="4:8">
      <c r="D358" s="134"/>
      <c r="G358" s="132"/>
      <c r="H358" s="132"/>
    </row>
    <row r="359" spans="4:8">
      <c r="D359" s="134"/>
      <c r="G359" s="132"/>
      <c r="H359" s="132"/>
    </row>
    <row r="360" spans="4:8">
      <c r="D360" s="134"/>
      <c r="G360" s="132"/>
      <c r="H360" s="132"/>
    </row>
    <row r="361" spans="4:8">
      <c r="D361" s="134"/>
      <c r="G361" s="132"/>
      <c r="H361" s="132"/>
    </row>
    <row r="362" spans="4:8">
      <c r="D362" s="134"/>
      <c r="G362" s="132"/>
      <c r="H362" s="132"/>
    </row>
    <row r="363" spans="4:8">
      <c r="D363" s="134"/>
      <c r="G363" s="132"/>
      <c r="H363" s="132"/>
    </row>
    <row r="364" spans="4:8">
      <c r="D364" s="134"/>
      <c r="G364" s="132"/>
      <c r="H364" s="132"/>
    </row>
    <row r="365" spans="4:8">
      <c r="D365" s="134"/>
      <c r="G365" s="132"/>
      <c r="H365" s="132"/>
    </row>
    <row r="366" spans="4:8">
      <c r="D366" s="134"/>
      <c r="G366" s="132"/>
      <c r="H366" s="132"/>
    </row>
    <row r="367" spans="4:8">
      <c r="D367" s="134"/>
      <c r="G367" s="132"/>
      <c r="H367" s="132"/>
    </row>
    <row r="368" spans="4:8">
      <c r="D368" s="134"/>
      <c r="G368" s="132"/>
      <c r="H368" s="132"/>
    </row>
    <row r="369" spans="4:8">
      <c r="D369" s="134"/>
      <c r="G369" s="132"/>
      <c r="H369" s="132"/>
    </row>
    <row r="370" spans="4:8">
      <c r="D370" s="134"/>
      <c r="G370" s="132"/>
      <c r="H370" s="132"/>
    </row>
    <row r="371" spans="4:8">
      <c r="D371" s="134"/>
      <c r="G371" s="132"/>
      <c r="H371" s="132"/>
    </row>
    <row r="372" spans="4:8">
      <c r="D372" s="134"/>
      <c r="G372" s="132"/>
      <c r="H372" s="132"/>
    </row>
    <row r="373" spans="4:8">
      <c r="D373" s="134"/>
      <c r="G373" s="132"/>
      <c r="H373" s="132"/>
    </row>
    <row r="374" spans="4:8">
      <c r="D374" s="134"/>
      <c r="G374" s="132"/>
      <c r="H374" s="132"/>
    </row>
    <row r="375" spans="4:8">
      <c r="D375" s="134"/>
      <c r="G375" s="132"/>
      <c r="H375" s="132"/>
    </row>
    <row r="376" spans="4:8">
      <c r="D376" s="134"/>
      <c r="G376" s="132"/>
      <c r="H376" s="132"/>
    </row>
    <row r="377" spans="4:8">
      <c r="D377" s="134"/>
      <c r="G377" s="132"/>
      <c r="H377" s="132"/>
    </row>
    <row r="378" spans="4:8">
      <c r="D378" s="134"/>
      <c r="G378" s="132"/>
      <c r="H378" s="132"/>
    </row>
    <row r="379" spans="4:8">
      <c r="D379" s="134"/>
      <c r="G379" s="132"/>
      <c r="H379" s="132"/>
    </row>
    <row r="380" spans="4:8">
      <c r="D380" s="134"/>
      <c r="G380" s="132"/>
      <c r="H380" s="132"/>
    </row>
    <row r="381" spans="4:8">
      <c r="D381" s="134"/>
      <c r="G381" s="132"/>
      <c r="H381" s="132"/>
    </row>
    <row r="382" spans="4:8">
      <c r="D382" s="134"/>
      <c r="G382" s="132"/>
      <c r="H382" s="132"/>
    </row>
    <row r="383" spans="4:8">
      <c r="D383" s="134"/>
      <c r="G383" s="132"/>
      <c r="H383" s="132"/>
    </row>
    <row r="384" spans="4:8">
      <c r="D384" s="134"/>
      <c r="G384" s="132"/>
      <c r="H384" s="132"/>
    </row>
    <row r="385" spans="4:8">
      <c r="D385" s="134"/>
      <c r="G385" s="132"/>
      <c r="H385" s="132"/>
    </row>
    <row r="386" spans="4:8">
      <c r="D386" s="134"/>
      <c r="G386" s="132"/>
      <c r="H386" s="132"/>
    </row>
    <row r="387" spans="4:8">
      <c r="D387" s="134"/>
      <c r="G387" s="132"/>
      <c r="H387" s="132"/>
    </row>
    <row r="388" spans="4:8">
      <c r="D388" s="134"/>
      <c r="G388" s="132"/>
      <c r="H388" s="132"/>
    </row>
    <row r="389" spans="4:8">
      <c r="D389" s="134"/>
      <c r="G389" s="132"/>
      <c r="H389" s="132"/>
    </row>
    <row r="390" spans="4:8">
      <c r="D390" s="134"/>
      <c r="G390" s="132"/>
      <c r="H390" s="132"/>
    </row>
    <row r="391" spans="4:8">
      <c r="D391" s="134"/>
      <c r="G391" s="132"/>
      <c r="H391" s="132"/>
    </row>
    <row r="392" spans="4:8">
      <c r="D392" s="134"/>
      <c r="G392" s="132"/>
      <c r="H392" s="132"/>
    </row>
    <row r="393" spans="4:8">
      <c r="D393" s="134"/>
      <c r="G393" s="132"/>
      <c r="H393" s="132"/>
    </row>
    <row r="394" spans="4:8">
      <c r="D394" s="134"/>
      <c r="G394" s="132"/>
      <c r="H394" s="132"/>
    </row>
    <row r="395" spans="4:8">
      <c r="D395" s="134"/>
      <c r="G395" s="132"/>
      <c r="H395" s="132"/>
    </row>
    <row r="396" spans="4:8">
      <c r="D396" s="134"/>
      <c r="G396" s="132"/>
      <c r="H396" s="132"/>
    </row>
    <row r="397" spans="4:8">
      <c r="D397" s="134"/>
      <c r="G397" s="132"/>
      <c r="H397" s="132"/>
    </row>
    <row r="398" spans="4:8">
      <c r="D398" s="134"/>
      <c r="G398" s="132"/>
      <c r="H398" s="132"/>
    </row>
    <row r="399" spans="4:8">
      <c r="D399" s="134"/>
      <c r="G399" s="132"/>
      <c r="H399" s="132"/>
    </row>
    <row r="400" spans="4:8">
      <c r="D400" s="134"/>
      <c r="G400" s="132"/>
      <c r="H400" s="132"/>
    </row>
    <row r="401" spans="4:8">
      <c r="D401" s="134"/>
      <c r="G401" s="132"/>
      <c r="H401" s="132"/>
    </row>
    <row r="402" spans="4:8">
      <c r="D402" s="134"/>
      <c r="G402" s="132"/>
      <c r="H402" s="132"/>
    </row>
    <row r="403" spans="4:8">
      <c r="D403" s="134"/>
      <c r="G403" s="132"/>
      <c r="H403" s="132"/>
    </row>
    <row r="404" spans="4:8">
      <c r="D404" s="134"/>
      <c r="G404" s="132"/>
      <c r="H404" s="132"/>
    </row>
    <row r="405" spans="4:8">
      <c r="D405" s="134"/>
      <c r="G405" s="132"/>
      <c r="H405" s="132"/>
    </row>
    <row r="406" spans="4:8">
      <c r="D406" s="134"/>
      <c r="G406" s="132"/>
      <c r="H406" s="132"/>
    </row>
    <row r="407" spans="4:8">
      <c r="D407" s="134"/>
      <c r="G407" s="132"/>
      <c r="H407" s="132"/>
    </row>
    <row r="408" spans="4:8">
      <c r="D408" s="134"/>
      <c r="G408" s="132"/>
      <c r="H408" s="132"/>
    </row>
    <row r="409" spans="4:8">
      <c r="D409" s="134"/>
      <c r="G409" s="132"/>
      <c r="H409" s="132"/>
    </row>
    <row r="410" spans="4:8">
      <c r="D410" s="134"/>
      <c r="G410" s="132"/>
      <c r="H410" s="132"/>
    </row>
    <row r="411" spans="4:8">
      <c r="D411" s="134"/>
      <c r="G411" s="132"/>
      <c r="H411" s="132"/>
    </row>
    <row r="412" spans="4:8">
      <c r="D412" s="134"/>
      <c r="G412" s="132"/>
      <c r="H412" s="132"/>
    </row>
    <row r="413" spans="4:8">
      <c r="D413" s="134"/>
      <c r="G413" s="132"/>
      <c r="H413" s="132"/>
    </row>
    <row r="414" spans="4:8">
      <c r="D414" s="134"/>
      <c r="G414" s="132"/>
      <c r="H414" s="132"/>
    </row>
    <row r="415" spans="4:8">
      <c r="D415" s="134"/>
      <c r="G415" s="132"/>
      <c r="H415" s="132"/>
    </row>
    <row r="416" spans="4:8">
      <c r="D416" s="134"/>
      <c r="G416" s="132"/>
      <c r="H416" s="132"/>
    </row>
    <row r="417" spans="4:8">
      <c r="D417" s="134"/>
      <c r="G417" s="132"/>
      <c r="H417" s="132"/>
    </row>
    <row r="418" spans="4:8">
      <c r="D418" s="134"/>
      <c r="G418" s="132"/>
      <c r="H418" s="132"/>
    </row>
    <row r="419" spans="4:8">
      <c r="D419" s="134"/>
      <c r="G419" s="132"/>
      <c r="H419" s="132"/>
    </row>
    <row r="420" spans="4:8">
      <c r="D420" s="134"/>
      <c r="G420" s="132"/>
      <c r="H420" s="132"/>
    </row>
    <row r="421" spans="4:8">
      <c r="D421" s="134"/>
      <c r="G421" s="132"/>
      <c r="H421" s="132"/>
    </row>
    <row r="422" spans="4:8">
      <c r="D422" s="134"/>
      <c r="G422" s="132"/>
      <c r="H422" s="132"/>
    </row>
    <row r="423" spans="4:8">
      <c r="D423" s="134"/>
      <c r="G423" s="132"/>
      <c r="H423" s="132"/>
    </row>
    <row r="424" spans="4:8">
      <c r="D424" s="134"/>
      <c r="G424" s="132"/>
      <c r="H424" s="132"/>
    </row>
    <row r="425" spans="4:8">
      <c r="D425" s="134"/>
      <c r="G425" s="132"/>
      <c r="H425" s="132"/>
    </row>
    <row r="426" spans="4:8">
      <c r="D426" s="134"/>
      <c r="G426" s="132"/>
      <c r="H426" s="132"/>
    </row>
    <row r="427" spans="4:8">
      <c r="D427" s="134"/>
      <c r="G427" s="132"/>
      <c r="H427" s="132"/>
    </row>
    <row r="428" spans="4:8">
      <c r="D428" s="134"/>
      <c r="G428" s="132"/>
      <c r="H428" s="132"/>
    </row>
    <row r="429" spans="4:8">
      <c r="D429" s="134"/>
      <c r="G429" s="132"/>
      <c r="H429" s="132"/>
    </row>
    <row r="430" spans="4:8">
      <c r="D430" s="134"/>
      <c r="G430" s="132"/>
      <c r="H430" s="132"/>
    </row>
    <row r="431" spans="4:8">
      <c r="D431" s="134"/>
      <c r="G431" s="132"/>
      <c r="H431" s="132"/>
    </row>
    <row r="432" spans="4:8">
      <c r="D432" s="134"/>
      <c r="G432" s="132"/>
      <c r="H432" s="132"/>
    </row>
    <row r="433" spans="4:8">
      <c r="D433" s="134"/>
      <c r="G433" s="132"/>
      <c r="H433" s="132"/>
    </row>
    <row r="434" spans="4:8">
      <c r="D434" s="134"/>
      <c r="G434" s="132"/>
      <c r="H434" s="132"/>
    </row>
    <row r="435" spans="4:8">
      <c r="D435" s="134"/>
      <c r="G435" s="132"/>
      <c r="H435" s="132"/>
    </row>
    <row r="436" spans="4:8">
      <c r="D436" s="134"/>
      <c r="G436" s="132"/>
      <c r="H436" s="132"/>
    </row>
    <row r="437" spans="4:8">
      <c r="D437" s="134"/>
      <c r="G437" s="132"/>
      <c r="H437" s="132"/>
    </row>
    <row r="438" spans="4:8">
      <c r="D438" s="134"/>
      <c r="G438" s="132"/>
      <c r="H438" s="132"/>
    </row>
    <row r="439" spans="4:8">
      <c r="D439" s="134"/>
      <c r="G439" s="132"/>
      <c r="H439" s="132"/>
    </row>
    <row r="440" spans="4:8">
      <c r="D440" s="134"/>
      <c r="G440" s="132"/>
      <c r="H440" s="132"/>
    </row>
    <row r="441" spans="4:8">
      <c r="D441" s="134"/>
      <c r="G441" s="132"/>
      <c r="H441" s="132"/>
    </row>
    <row r="442" spans="4:8">
      <c r="D442" s="134"/>
      <c r="G442" s="132"/>
      <c r="H442" s="132"/>
    </row>
    <row r="443" spans="4:8">
      <c r="D443" s="134"/>
      <c r="G443" s="132"/>
      <c r="H443" s="132"/>
    </row>
    <row r="444" spans="4:8">
      <c r="D444" s="134"/>
      <c r="G444" s="132"/>
      <c r="H444" s="132"/>
    </row>
    <row r="445" spans="4:8">
      <c r="D445" s="134"/>
      <c r="G445" s="132"/>
      <c r="H445" s="132"/>
    </row>
    <row r="446" spans="4:8">
      <c r="D446" s="134"/>
      <c r="G446" s="132"/>
      <c r="H446" s="132"/>
    </row>
    <row r="447" spans="4:8">
      <c r="D447" s="134"/>
      <c r="G447" s="132"/>
      <c r="H447" s="132"/>
    </row>
    <row r="448" spans="4:8">
      <c r="D448" s="134"/>
      <c r="G448" s="132"/>
      <c r="H448" s="132"/>
    </row>
    <row r="449" spans="4:8">
      <c r="D449" s="134"/>
      <c r="G449" s="132"/>
      <c r="H449" s="132"/>
    </row>
    <row r="450" spans="4:8">
      <c r="D450" s="134"/>
      <c r="G450" s="132"/>
      <c r="H450" s="132"/>
    </row>
    <row r="451" spans="4:8">
      <c r="D451" s="134"/>
      <c r="G451" s="132"/>
      <c r="H451" s="132"/>
    </row>
    <row r="452" spans="4:8">
      <c r="D452" s="134"/>
      <c r="G452" s="132"/>
      <c r="H452" s="132"/>
    </row>
    <row r="453" spans="4:8">
      <c r="D453" s="134"/>
      <c r="G453" s="132"/>
      <c r="H453" s="132"/>
    </row>
    <row r="454" spans="4:8">
      <c r="D454" s="134"/>
      <c r="G454" s="132"/>
      <c r="H454" s="132"/>
    </row>
    <row r="455" spans="4:8">
      <c r="D455" s="134"/>
      <c r="G455" s="132"/>
      <c r="H455" s="132"/>
    </row>
    <row r="456" spans="4:8">
      <c r="D456" s="134"/>
      <c r="G456" s="132"/>
      <c r="H456" s="132"/>
    </row>
    <row r="457" spans="4:8">
      <c r="D457" s="134"/>
      <c r="G457" s="132"/>
      <c r="H457" s="132"/>
    </row>
    <row r="458" spans="4:8">
      <c r="D458" s="134"/>
      <c r="G458" s="132"/>
      <c r="H458" s="132"/>
    </row>
    <row r="459" spans="4:8">
      <c r="D459" s="134"/>
      <c r="G459" s="132"/>
      <c r="H459" s="132"/>
    </row>
    <row r="460" spans="4:8">
      <c r="D460" s="134"/>
      <c r="G460" s="132"/>
      <c r="H460" s="132"/>
    </row>
    <row r="461" spans="4:8">
      <c r="D461" s="134"/>
      <c r="G461" s="132"/>
      <c r="H461" s="132"/>
    </row>
    <row r="462" spans="4:8">
      <c r="D462" s="134"/>
      <c r="G462" s="132"/>
      <c r="H462" s="132"/>
    </row>
    <row r="463" spans="4:8">
      <c r="D463" s="134"/>
      <c r="G463" s="132"/>
      <c r="H463" s="132"/>
    </row>
    <row r="464" spans="4:8">
      <c r="D464" s="134"/>
      <c r="G464" s="132"/>
      <c r="H464" s="132"/>
    </row>
    <row r="465" spans="4:8">
      <c r="D465" s="134"/>
      <c r="G465" s="132"/>
      <c r="H465" s="132"/>
    </row>
    <row r="466" spans="4:8">
      <c r="D466" s="134"/>
      <c r="G466" s="132"/>
      <c r="H466" s="132"/>
    </row>
    <row r="467" spans="4:8">
      <c r="D467" s="134"/>
      <c r="G467" s="132"/>
      <c r="H467" s="132"/>
    </row>
    <row r="468" spans="4:8">
      <c r="D468" s="134"/>
      <c r="G468" s="132"/>
      <c r="H468" s="132"/>
    </row>
    <row r="469" spans="4:8">
      <c r="D469" s="134"/>
      <c r="G469" s="132"/>
      <c r="H469" s="132"/>
    </row>
    <row r="470" spans="4:8">
      <c r="D470" s="134"/>
      <c r="G470" s="132"/>
      <c r="H470" s="132"/>
    </row>
    <row r="471" spans="4:8">
      <c r="D471" s="134"/>
      <c r="G471" s="132"/>
      <c r="H471" s="132"/>
    </row>
    <row r="472" spans="4:8">
      <c r="D472" s="134"/>
      <c r="G472" s="132"/>
      <c r="H472" s="132"/>
    </row>
    <row r="473" spans="4:8">
      <c r="D473" s="134"/>
      <c r="G473" s="132"/>
      <c r="H473" s="132"/>
    </row>
    <row r="474" spans="4:8">
      <c r="D474" s="134"/>
      <c r="G474" s="132"/>
      <c r="H474" s="132"/>
    </row>
    <row r="475" spans="4:8">
      <c r="D475" s="134"/>
      <c r="G475" s="132"/>
      <c r="H475" s="132"/>
    </row>
    <row r="476" spans="4:8">
      <c r="D476" s="134"/>
      <c r="G476" s="132"/>
      <c r="H476" s="132"/>
    </row>
    <row r="477" spans="4:8">
      <c r="D477" s="134"/>
      <c r="G477" s="132"/>
      <c r="H477" s="132"/>
    </row>
    <row r="478" spans="4:8">
      <c r="D478" s="134"/>
      <c r="G478" s="132"/>
      <c r="H478" s="132"/>
    </row>
    <row r="479" spans="4:8">
      <c r="D479" s="134"/>
      <c r="G479" s="132"/>
      <c r="H479" s="132"/>
    </row>
    <row r="480" spans="4:8">
      <c r="D480" s="134"/>
      <c r="G480" s="132"/>
      <c r="H480" s="132"/>
    </row>
    <row r="481" spans="4:8">
      <c r="D481" s="134"/>
      <c r="G481" s="132"/>
      <c r="H481" s="132"/>
    </row>
    <row r="482" spans="4:8">
      <c r="D482" s="134"/>
      <c r="G482" s="132"/>
      <c r="H482" s="132"/>
    </row>
    <row r="483" spans="4:8">
      <c r="D483" s="134"/>
      <c r="G483" s="132"/>
      <c r="H483" s="132"/>
    </row>
    <row r="484" spans="4:8">
      <c r="D484" s="134"/>
      <c r="G484" s="132"/>
      <c r="H484" s="132"/>
    </row>
    <row r="485" spans="4:8">
      <c r="D485" s="134"/>
      <c r="G485" s="132"/>
      <c r="H485" s="132"/>
    </row>
    <row r="486" spans="4:8">
      <c r="D486" s="134"/>
      <c r="G486" s="132"/>
      <c r="H486" s="132"/>
    </row>
    <row r="487" spans="4:8">
      <c r="D487" s="134"/>
      <c r="G487" s="132"/>
      <c r="H487" s="132"/>
    </row>
    <row r="488" spans="4:8">
      <c r="D488" s="134"/>
      <c r="G488" s="132"/>
      <c r="H488" s="132"/>
    </row>
    <row r="489" spans="4:8">
      <c r="D489" s="134"/>
      <c r="G489" s="132"/>
      <c r="H489" s="132"/>
    </row>
    <row r="490" spans="4:8">
      <c r="D490" s="134"/>
      <c r="G490" s="132"/>
      <c r="H490" s="132"/>
    </row>
    <row r="491" spans="4:8">
      <c r="D491" s="134"/>
      <c r="G491" s="132"/>
      <c r="H491" s="132"/>
    </row>
    <row r="492" spans="4:8">
      <c r="D492" s="134"/>
      <c r="G492" s="132"/>
      <c r="H492" s="132"/>
    </row>
    <row r="493" spans="4:8">
      <c r="D493" s="134"/>
      <c r="G493" s="132"/>
      <c r="H493" s="132"/>
    </row>
    <row r="494" spans="4:8">
      <c r="D494" s="134"/>
      <c r="G494" s="132"/>
      <c r="H494" s="132"/>
    </row>
    <row r="495" spans="4:8">
      <c r="D495" s="134"/>
      <c r="G495" s="132"/>
      <c r="H495" s="132"/>
    </row>
    <row r="496" spans="4:8">
      <c r="D496" s="134"/>
      <c r="G496" s="132"/>
      <c r="H496" s="132"/>
    </row>
    <row r="497" spans="4:8">
      <c r="D497" s="134"/>
      <c r="G497" s="132"/>
      <c r="H497" s="132"/>
    </row>
    <row r="498" spans="4:8">
      <c r="D498" s="134"/>
      <c r="G498" s="132"/>
      <c r="H498" s="132"/>
    </row>
    <row r="499" spans="4:8">
      <c r="D499" s="134"/>
      <c r="G499" s="132"/>
      <c r="H499" s="132"/>
    </row>
    <row r="500" spans="4:8">
      <c r="D500" s="134"/>
      <c r="G500" s="132"/>
      <c r="H500" s="132"/>
    </row>
    <row r="501" spans="4:8">
      <c r="D501" s="134"/>
      <c r="G501" s="132"/>
      <c r="H501" s="132"/>
    </row>
    <row r="502" spans="4:8">
      <c r="D502" s="134"/>
      <c r="G502" s="132"/>
      <c r="H502" s="132"/>
    </row>
    <row r="503" spans="4:8">
      <c r="D503" s="134"/>
      <c r="G503" s="132"/>
      <c r="H503" s="132"/>
    </row>
    <row r="504" spans="4:8">
      <c r="D504" s="134"/>
      <c r="G504" s="132"/>
      <c r="H504" s="132"/>
    </row>
    <row r="505" spans="4:8">
      <c r="D505" s="134"/>
      <c r="G505" s="132"/>
      <c r="H505" s="132"/>
    </row>
    <row r="506" spans="4:8">
      <c r="D506" s="134"/>
      <c r="G506" s="132"/>
      <c r="H506" s="132"/>
    </row>
    <row r="507" spans="4:8">
      <c r="D507" s="134"/>
      <c r="G507" s="132"/>
      <c r="H507" s="132"/>
    </row>
    <row r="508" spans="4:8">
      <c r="D508" s="134"/>
      <c r="G508" s="132"/>
      <c r="H508" s="132"/>
    </row>
    <row r="509" spans="4:8">
      <c r="D509" s="134"/>
      <c r="G509" s="132"/>
      <c r="H509" s="132"/>
    </row>
    <row r="510" spans="4:8">
      <c r="D510" s="134"/>
      <c r="G510" s="132"/>
      <c r="H510" s="132"/>
    </row>
    <row r="511" spans="4:8">
      <c r="D511" s="134"/>
      <c r="G511" s="132"/>
      <c r="H511" s="132"/>
    </row>
    <row r="512" spans="4:8">
      <c r="D512" s="134"/>
      <c r="G512" s="132"/>
      <c r="H512" s="132"/>
    </row>
    <row r="513" spans="4:8">
      <c r="D513" s="134"/>
      <c r="G513" s="132"/>
      <c r="H513" s="132"/>
    </row>
    <row r="514" spans="4:8">
      <c r="D514" s="134"/>
      <c r="G514" s="132"/>
      <c r="H514" s="132"/>
    </row>
    <row r="515" spans="4:8">
      <c r="D515" s="134"/>
      <c r="G515" s="132"/>
      <c r="H515" s="132"/>
    </row>
    <row r="516" spans="4:8">
      <c r="D516" s="134"/>
      <c r="G516" s="132"/>
      <c r="H516" s="132"/>
    </row>
    <row r="517" spans="4:8">
      <c r="D517" s="134"/>
      <c r="G517" s="132"/>
      <c r="H517" s="132"/>
    </row>
    <row r="518" spans="4:8">
      <c r="D518" s="134"/>
      <c r="G518" s="132"/>
      <c r="H518" s="132"/>
    </row>
    <row r="519" spans="4:8">
      <c r="D519" s="134"/>
      <c r="G519" s="132"/>
      <c r="H519" s="132"/>
    </row>
    <row r="520" spans="4:8">
      <c r="D520" s="134"/>
      <c r="G520" s="132"/>
      <c r="H520" s="132"/>
    </row>
    <row r="521" spans="4:8">
      <c r="D521" s="134"/>
      <c r="G521" s="132"/>
      <c r="H521" s="132"/>
    </row>
    <row r="522" spans="4:8">
      <c r="D522" s="134"/>
      <c r="G522" s="132"/>
      <c r="H522" s="132"/>
    </row>
    <row r="523" spans="4:8">
      <c r="D523" s="134"/>
      <c r="G523" s="132"/>
      <c r="H523" s="132"/>
    </row>
    <row r="524" spans="4:8">
      <c r="D524" s="134"/>
      <c r="G524" s="132"/>
      <c r="H524" s="132"/>
    </row>
    <row r="525" spans="4:8">
      <c r="D525" s="134"/>
      <c r="G525" s="132"/>
      <c r="H525" s="132"/>
    </row>
    <row r="526" spans="4:8">
      <c r="D526" s="134"/>
      <c r="G526" s="132"/>
      <c r="H526" s="132"/>
    </row>
    <row r="527" spans="4:8">
      <c r="D527" s="134"/>
      <c r="G527" s="132"/>
      <c r="H527" s="132"/>
    </row>
    <row r="528" spans="4:8">
      <c r="D528" s="134"/>
      <c r="G528" s="132"/>
      <c r="H528" s="132"/>
    </row>
    <row r="529" spans="4:8">
      <c r="D529" s="134"/>
      <c r="G529" s="132"/>
      <c r="H529" s="132"/>
    </row>
    <row r="530" spans="4:8">
      <c r="D530" s="134"/>
      <c r="G530" s="132"/>
      <c r="H530" s="132"/>
    </row>
    <row r="531" spans="4:8">
      <c r="D531" s="134"/>
      <c r="G531" s="132"/>
      <c r="H531" s="132"/>
    </row>
    <row r="532" spans="4:8">
      <c r="D532" s="134"/>
      <c r="G532" s="132"/>
      <c r="H532" s="132"/>
    </row>
    <row r="533" spans="4:8">
      <c r="D533" s="134"/>
      <c r="G533" s="132"/>
      <c r="H533" s="132"/>
    </row>
    <row r="534" spans="4:8">
      <c r="D534" s="134"/>
      <c r="G534" s="132"/>
      <c r="H534" s="132"/>
    </row>
    <row r="535" spans="4:8">
      <c r="D535" s="134"/>
      <c r="G535" s="132"/>
      <c r="H535" s="132"/>
    </row>
    <row r="536" spans="4:8">
      <c r="D536" s="134"/>
      <c r="G536" s="132"/>
      <c r="H536" s="132"/>
    </row>
    <row r="537" spans="4:8">
      <c r="D537" s="134"/>
      <c r="G537" s="132"/>
      <c r="H537" s="132"/>
    </row>
    <row r="538" spans="4:8">
      <c r="D538" s="134"/>
      <c r="G538" s="132"/>
      <c r="H538" s="132"/>
    </row>
    <row r="539" spans="4:8">
      <c r="D539" s="134"/>
      <c r="G539" s="132"/>
      <c r="H539" s="132"/>
    </row>
    <row r="540" spans="4:8">
      <c r="D540" s="134"/>
      <c r="G540" s="132"/>
      <c r="H540" s="132"/>
    </row>
    <row r="541" spans="4:8">
      <c r="D541" s="134"/>
      <c r="G541" s="132"/>
      <c r="H541" s="132"/>
    </row>
    <row r="542" spans="4:8">
      <c r="D542" s="134"/>
      <c r="G542" s="132"/>
      <c r="H542" s="132"/>
    </row>
    <row r="543" spans="4:8">
      <c r="D543" s="134"/>
      <c r="G543" s="132"/>
      <c r="H543" s="132"/>
    </row>
    <row r="544" spans="4:8">
      <c r="D544" s="134"/>
      <c r="G544" s="132"/>
      <c r="H544" s="132"/>
    </row>
    <row r="545" spans="4:8">
      <c r="D545" s="134"/>
      <c r="G545" s="132"/>
      <c r="H545" s="132"/>
    </row>
    <row r="546" spans="4:8">
      <c r="D546" s="134"/>
      <c r="G546" s="132"/>
      <c r="H546" s="132"/>
    </row>
    <row r="547" spans="4:8">
      <c r="D547" s="134"/>
      <c r="G547" s="132"/>
      <c r="H547" s="132"/>
    </row>
    <row r="548" spans="4:8">
      <c r="D548" s="134"/>
      <c r="G548" s="132"/>
      <c r="H548" s="132"/>
    </row>
    <row r="549" spans="4:8">
      <c r="D549" s="134"/>
      <c r="G549" s="132"/>
      <c r="H549" s="132"/>
    </row>
    <row r="550" spans="4:8">
      <c r="D550" s="134"/>
      <c r="G550" s="132"/>
      <c r="H550" s="132"/>
    </row>
    <row r="551" spans="4:8">
      <c r="D551" s="134"/>
      <c r="G551" s="132"/>
      <c r="H551" s="132"/>
    </row>
    <row r="552" spans="4:8">
      <c r="D552" s="134"/>
      <c r="G552" s="132"/>
      <c r="H552" s="132"/>
    </row>
    <row r="553" spans="4:8">
      <c r="D553" s="134"/>
      <c r="G553" s="132"/>
      <c r="H553" s="132"/>
    </row>
    <row r="554" spans="4:8">
      <c r="D554" s="134"/>
      <c r="G554" s="132"/>
      <c r="H554" s="132"/>
    </row>
    <row r="555" spans="4:8">
      <c r="D555" s="134"/>
      <c r="G555" s="132"/>
      <c r="H555" s="132"/>
    </row>
    <row r="556" spans="4:8">
      <c r="D556" s="134"/>
      <c r="G556" s="132"/>
      <c r="H556" s="132"/>
    </row>
    <row r="557" spans="4:8">
      <c r="D557" s="134"/>
      <c r="G557" s="132"/>
      <c r="H557" s="132"/>
    </row>
    <row r="558" spans="4:8">
      <c r="D558" s="134"/>
      <c r="G558" s="132"/>
      <c r="H558" s="132"/>
    </row>
    <row r="559" spans="4:8">
      <c r="D559" s="134"/>
      <c r="G559" s="132"/>
      <c r="H559" s="132"/>
    </row>
    <row r="560" spans="4:8">
      <c r="D560" s="134"/>
      <c r="G560" s="132"/>
      <c r="H560" s="132"/>
    </row>
    <row r="561" spans="4:8">
      <c r="D561" s="134"/>
      <c r="G561" s="132"/>
      <c r="H561" s="132"/>
    </row>
    <row r="562" spans="4:8">
      <c r="D562" s="134"/>
      <c r="G562" s="132"/>
      <c r="H562" s="132"/>
    </row>
    <row r="563" spans="4:8">
      <c r="D563" s="134"/>
      <c r="G563" s="132"/>
      <c r="H563" s="132"/>
    </row>
    <row r="564" spans="4:8">
      <c r="D564" s="134"/>
      <c r="G564" s="132"/>
      <c r="H564" s="132"/>
    </row>
    <row r="565" spans="4:8">
      <c r="D565" s="134"/>
      <c r="G565" s="132"/>
      <c r="H565" s="132"/>
    </row>
    <row r="566" spans="4:8">
      <c r="D566" s="134"/>
      <c r="G566" s="132"/>
      <c r="H566" s="132"/>
    </row>
    <row r="567" spans="4:8">
      <c r="D567" s="134"/>
      <c r="G567" s="132"/>
      <c r="H567" s="132"/>
    </row>
    <row r="568" spans="4:8">
      <c r="D568" s="134"/>
      <c r="G568" s="132"/>
      <c r="H568" s="132"/>
    </row>
    <row r="569" spans="4:8">
      <c r="D569" s="134"/>
      <c r="G569" s="132"/>
      <c r="H569" s="132"/>
    </row>
    <row r="570" spans="4:8">
      <c r="D570" s="134"/>
      <c r="G570" s="132"/>
      <c r="H570" s="132"/>
    </row>
    <row r="571" spans="4:8">
      <c r="D571" s="134"/>
      <c r="G571" s="132"/>
      <c r="H571" s="132"/>
    </row>
    <row r="572" spans="4:8">
      <c r="D572" s="134"/>
      <c r="G572" s="132"/>
      <c r="H572" s="132"/>
    </row>
    <row r="573" spans="4:8">
      <c r="D573" s="134"/>
      <c r="G573" s="132"/>
      <c r="H573" s="132"/>
    </row>
    <row r="574" spans="4:8">
      <c r="D574" s="134"/>
      <c r="G574" s="132"/>
      <c r="H574" s="132"/>
    </row>
    <row r="575" spans="4:8">
      <c r="D575" s="134"/>
      <c r="G575" s="132"/>
      <c r="H575" s="132"/>
    </row>
    <row r="576" spans="4:8">
      <c r="D576" s="134"/>
      <c r="G576" s="132"/>
      <c r="H576" s="132"/>
    </row>
    <row r="577" spans="4:8">
      <c r="D577" s="134"/>
      <c r="G577" s="132"/>
      <c r="H577" s="132"/>
    </row>
    <row r="578" spans="4:8">
      <c r="D578" s="134"/>
      <c r="G578" s="132"/>
      <c r="H578" s="132"/>
    </row>
    <row r="579" spans="4:8">
      <c r="D579" s="134"/>
      <c r="G579" s="132"/>
      <c r="H579" s="132"/>
    </row>
    <row r="580" spans="4:8">
      <c r="D580" s="134"/>
      <c r="G580" s="132"/>
      <c r="H580" s="132"/>
    </row>
    <row r="581" spans="4:8">
      <c r="D581" s="134"/>
      <c r="G581" s="132"/>
      <c r="H581" s="132"/>
    </row>
    <row r="582" spans="4:8">
      <c r="D582" s="134"/>
      <c r="G582" s="132"/>
      <c r="H582" s="132"/>
    </row>
    <row r="583" spans="4:8">
      <c r="D583" s="134"/>
      <c r="G583" s="132"/>
      <c r="H583" s="132"/>
    </row>
    <row r="584" spans="4:8">
      <c r="D584" s="134"/>
      <c r="G584" s="132"/>
      <c r="H584" s="132"/>
    </row>
    <row r="585" spans="4:8">
      <c r="D585" s="134"/>
      <c r="G585" s="132"/>
      <c r="H585" s="132"/>
    </row>
    <row r="586" spans="4:8">
      <c r="D586" s="134"/>
      <c r="G586" s="132"/>
      <c r="H586" s="132"/>
    </row>
    <row r="587" spans="4:8">
      <c r="D587" s="134"/>
      <c r="G587" s="132"/>
      <c r="H587" s="132"/>
    </row>
    <row r="588" spans="4:8">
      <c r="D588" s="134"/>
      <c r="G588" s="132"/>
      <c r="H588" s="132"/>
    </row>
    <row r="589" spans="4:8">
      <c r="D589" s="134"/>
      <c r="G589" s="132"/>
      <c r="H589" s="132"/>
    </row>
    <row r="590" spans="4:8">
      <c r="D590" s="134"/>
      <c r="G590" s="132"/>
      <c r="H590" s="132"/>
    </row>
    <row r="591" spans="4:8">
      <c r="D591" s="134"/>
      <c r="G591" s="132"/>
      <c r="H591" s="132"/>
    </row>
    <row r="592" spans="4:8">
      <c r="D592" s="134"/>
      <c r="G592" s="132"/>
      <c r="H592" s="132"/>
    </row>
    <row r="593" spans="4:8">
      <c r="D593" s="134"/>
      <c r="G593" s="132"/>
      <c r="H593" s="132"/>
    </row>
    <row r="594" spans="4:8">
      <c r="D594" s="134"/>
      <c r="G594" s="132"/>
      <c r="H594" s="132"/>
    </row>
    <row r="595" spans="4:8">
      <c r="D595" s="134"/>
      <c r="G595" s="132"/>
      <c r="H595" s="132"/>
    </row>
    <row r="596" spans="4:8">
      <c r="D596" s="134"/>
      <c r="G596" s="132"/>
      <c r="H596" s="132"/>
    </row>
    <row r="597" spans="4:8">
      <c r="D597" s="134"/>
      <c r="G597" s="132"/>
      <c r="H597" s="132"/>
    </row>
    <row r="598" spans="4:8">
      <c r="D598" s="134"/>
      <c r="G598" s="132"/>
      <c r="H598" s="132"/>
    </row>
    <row r="599" spans="4:8">
      <c r="D599" s="134"/>
      <c r="G599" s="132"/>
      <c r="H599" s="132"/>
    </row>
    <row r="600" spans="4:8">
      <c r="D600" s="134"/>
      <c r="G600" s="132"/>
      <c r="H600" s="132"/>
    </row>
    <row r="601" spans="4:8">
      <c r="D601" s="134"/>
      <c r="G601" s="132"/>
      <c r="H601" s="132"/>
    </row>
    <row r="602" spans="4:8">
      <c r="D602" s="134"/>
      <c r="G602" s="132"/>
      <c r="H602" s="132"/>
    </row>
    <row r="603" spans="4:8">
      <c r="D603" s="134"/>
      <c r="G603" s="132"/>
      <c r="H603" s="132"/>
    </row>
    <row r="604" spans="4:8">
      <c r="D604" s="134"/>
      <c r="G604" s="132"/>
      <c r="H604" s="132"/>
    </row>
    <row r="605" spans="4:8">
      <c r="D605" s="134"/>
      <c r="G605" s="132"/>
      <c r="H605" s="132"/>
    </row>
    <row r="606" spans="4:8">
      <c r="D606" s="134"/>
      <c r="G606" s="132"/>
      <c r="H606" s="132"/>
    </row>
    <row r="607" spans="4:8">
      <c r="D607" s="134"/>
      <c r="G607" s="132"/>
      <c r="H607" s="132"/>
    </row>
    <row r="608" spans="4:8">
      <c r="D608" s="134"/>
      <c r="G608" s="132"/>
      <c r="H608" s="132"/>
    </row>
    <row r="609" spans="4:8">
      <c r="D609" s="134"/>
      <c r="G609" s="132"/>
      <c r="H609" s="132"/>
    </row>
    <row r="610" spans="4:8">
      <c r="D610" s="134"/>
      <c r="G610" s="132"/>
      <c r="H610" s="132"/>
    </row>
    <row r="611" spans="4:8">
      <c r="D611" s="134"/>
      <c r="G611" s="132"/>
      <c r="H611" s="132"/>
    </row>
    <row r="612" spans="4:8">
      <c r="D612" s="134"/>
      <c r="G612" s="132"/>
      <c r="H612" s="132"/>
    </row>
    <row r="613" spans="4:8" ht="16" thickBot="1">
      <c r="D613" s="137"/>
      <c r="G613" s="138"/>
      <c r="H613" s="138"/>
    </row>
  </sheetData>
  <sortState xmlns:xlrd2="http://schemas.microsoft.com/office/spreadsheetml/2017/richdata2" ref="A3:H283">
    <sortCondition ref="C2:C28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7"/>
  <sheetViews>
    <sheetView workbookViewId="0">
      <selection activeCell="B7" sqref="B7"/>
    </sheetView>
  </sheetViews>
  <sheetFormatPr defaultRowHeight="14.5"/>
  <cols>
    <col min="1" max="1" width="32.81640625" customWidth="1"/>
    <col min="2" max="2" width="55.7265625" customWidth="1"/>
    <col min="3" max="3" width="11.7265625" customWidth="1"/>
    <col min="4" max="4" width="12.7265625" style="202" customWidth="1"/>
    <col min="5" max="5" width="9.54296875" customWidth="1"/>
  </cols>
  <sheetData>
    <row r="1" spans="1:6" ht="16" thickBot="1">
      <c r="A1" s="59" t="s">
        <v>4170</v>
      </c>
      <c r="B1" s="125"/>
      <c r="C1" s="218"/>
      <c r="D1" s="168"/>
      <c r="E1" s="219"/>
      <c r="F1" s="2"/>
    </row>
    <row r="2" spans="1:6" ht="31">
      <c r="A2" s="143" t="s">
        <v>1587</v>
      </c>
      <c r="B2" s="144" t="s">
        <v>4100</v>
      </c>
      <c r="C2" s="190" t="s">
        <v>4097</v>
      </c>
      <c r="D2" s="172" t="s">
        <v>4098</v>
      </c>
      <c r="E2" s="196" t="s">
        <v>0</v>
      </c>
      <c r="F2" s="150"/>
    </row>
    <row r="3" spans="1:6" ht="15.5">
      <c r="A3" s="25" t="s">
        <v>4162</v>
      </c>
      <c r="B3" s="25" t="s">
        <v>1832</v>
      </c>
      <c r="C3" s="220">
        <v>-20.823087168409199</v>
      </c>
      <c r="D3" s="221">
        <v>1855127.8274699457</v>
      </c>
      <c r="E3" s="222">
        <v>4.4342924637533004E-9</v>
      </c>
      <c r="F3" s="151"/>
    </row>
    <row r="4" spans="1:6" ht="15.5">
      <c r="A4" s="5" t="s">
        <v>4161</v>
      </c>
      <c r="B4" s="5" t="s">
        <v>4169</v>
      </c>
      <c r="C4" s="223">
        <v>-11.212550819151801</v>
      </c>
      <c r="D4" s="224">
        <v>2373.0895367456237</v>
      </c>
      <c r="E4" s="225">
        <v>1.1716894116454E-15</v>
      </c>
      <c r="F4" s="194"/>
    </row>
    <row r="5" spans="1:6" ht="15.5">
      <c r="A5" s="5" t="s">
        <v>4160</v>
      </c>
      <c r="B5" s="5" t="s">
        <v>6</v>
      </c>
      <c r="C5" s="223">
        <v>-10.67426026403</v>
      </c>
      <c r="D5" s="224">
        <v>1634.07701412296</v>
      </c>
      <c r="E5" s="225">
        <v>7.5472430397272001E-6</v>
      </c>
      <c r="F5" s="194"/>
    </row>
    <row r="6" spans="1:6" ht="15.5">
      <c r="A6" s="5" t="s">
        <v>4159</v>
      </c>
      <c r="B6" s="5" t="s">
        <v>1829</v>
      </c>
      <c r="C6" s="223">
        <v>-10.130278543376599</v>
      </c>
      <c r="D6" s="224">
        <v>1120.7731186131268</v>
      </c>
      <c r="E6" s="225">
        <v>9.6465179764631998E-6</v>
      </c>
      <c r="F6" s="194"/>
    </row>
    <row r="7" spans="1:6" ht="15.5">
      <c r="A7" s="5" t="s">
        <v>4158</v>
      </c>
      <c r="B7" s="5" t="s">
        <v>4168</v>
      </c>
      <c r="C7" s="223">
        <v>-9.6222378262127695</v>
      </c>
      <c r="D7" s="224">
        <v>788.10160343603002</v>
      </c>
      <c r="E7" s="225">
        <v>1.9378919622108999E-3</v>
      </c>
      <c r="F7" s="194"/>
    </row>
    <row r="8" spans="1:6" ht="15.5">
      <c r="A8" s="5" t="s">
        <v>4157</v>
      </c>
      <c r="B8" s="5" t="s">
        <v>4181</v>
      </c>
      <c r="C8" s="223">
        <v>-9.2918305224218294</v>
      </c>
      <c r="D8" s="224">
        <v>626.78659814114633</v>
      </c>
      <c r="E8" s="225">
        <v>6.2785123031566003E-7</v>
      </c>
      <c r="F8" s="194"/>
    </row>
    <row r="9" spans="1:6" ht="15.5">
      <c r="A9" s="5" t="s">
        <v>4156</v>
      </c>
      <c r="B9" s="5" t="s">
        <v>2947</v>
      </c>
      <c r="C9" s="223">
        <v>-9.1774896516976803</v>
      </c>
      <c r="D9" s="224">
        <v>579.02813957386377</v>
      </c>
      <c r="E9" s="225" t="s">
        <v>4163</v>
      </c>
      <c r="F9" s="194"/>
    </row>
    <row r="10" spans="1:6" ht="15.5">
      <c r="A10" s="5" t="s">
        <v>4155</v>
      </c>
      <c r="B10" s="5" t="s">
        <v>6</v>
      </c>
      <c r="C10" s="223">
        <v>-9.0224676423188193</v>
      </c>
      <c r="D10" s="224">
        <v>520.03598336834523</v>
      </c>
      <c r="E10" s="225">
        <v>0.15370933986235999</v>
      </c>
      <c r="F10" s="194"/>
    </row>
    <row r="11" spans="1:6" ht="15.5">
      <c r="A11" s="5" t="s">
        <v>4154</v>
      </c>
      <c r="B11" s="5" t="s">
        <v>6</v>
      </c>
      <c r="C11" s="223">
        <v>-8.7683369318944102</v>
      </c>
      <c r="D11" s="224">
        <v>436.04612216758244</v>
      </c>
      <c r="E11" s="225">
        <v>4.7339346249374001E-32</v>
      </c>
      <c r="F11" s="194"/>
    </row>
    <row r="12" spans="1:6" ht="15.5">
      <c r="A12" s="5" t="s">
        <v>4153</v>
      </c>
      <c r="B12" s="5" t="s">
        <v>4167</v>
      </c>
      <c r="C12" s="223">
        <v>-8.17124825786534</v>
      </c>
      <c r="D12" s="224">
        <v>288.26427808104285</v>
      </c>
      <c r="E12" s="225">
        <v>1.45430281583E-18</v>
      </c>
      <c r="F12" s="194"/>
    </row>
    <row r="13" spans="1:6" ht="15.5">
      <c r="A13" s="5" t="s">
        <v>4152</v>
      </c>
      <c r="B13" s="5" t="s">
        <v>4182</v>
      </c>
      <c r="C13" s="223">
        <v>-8.0580843693874495</v>
      </c>
      <c r="D13" s="224">
        <v>266.51711457967934</v>
      </c>
      <c r="E13" s="225">
        <v>8.1719629795330996E-7</v>
      </c>
      <c r="F13" s="194"/>
    </row>
    <row r="14" spans="1:6" ht="15.5">
      <c r="A14" s="5" t="s">
        <v>4151</v>
      </c>
      <c r="B14" s="5" t="s">
        <v>189</v>
      </c>
      <c r="C14" s="223">
        <v>-7.8870344179494003</v>
      </c>
      <c r="D14" s="224">
        <v>236.71944647564874</v>
      </c>
      <c r="E14" s="225">
        <v>3.5884967268658002E-2</v>
      </c>
      <c r="F14" s="194"/>
    </row>
    <row r="15" spans="1:6" ht="15.5">
      <c r="A15" s="5" t="s">
        <v>4150</v>
      </c>
      <c r="B15" s="5" t="s">
        <v>4166</v>
      </c>
      <c r="C15" s="223">
        <v>-7.7844136949397997</v>
      </c>
      <c r="D15" s="224">
        <v>220.4662021615631</v>
      </c>
      <c r="E15" s="225">
        <v>3.9898306193574999E-7</v>
      </c>
      <c r="F15" s="194"/>
    </row>
    <row r="16" spans="1:6" ht="15.5">
      <c r="A16" s="5" t="s">
        <v>4149</v>
      </c>
      <c r="B16" s="5" t="s">
        <v>4165</v>
      </c>
      <c r="C16" s="223">
        <v>-7.6490194952368702</v>
      </c>
      <c r="D16" s="224">
        <v>200.7170685285536</v>
      </c>
      <c r="E16" s="225">
        <v>1.0296561965921999E-6</v>
      </c>
      <c r="F16" s="194"/>
    </row>
    <row r="17" spans="1:7" ht="15.5">
      <c r="A17" s="5" t="s">
        <v>4148</v>
      </c>
      <c r="B17" s="5" t="s">
        <v>4165</v>
      </c>
      <c r="C17" s="223">
        <v>-7.6484753807150296</v>
      </c>
      <c r="D17" s="224">
        <v>200.6413820693036</v>
      </c>
      <c r="E17" s="225">
        <v>4.9325384986395999E-2</v>
      </c>
      <c r="F17" s="194"/>
    </row>
    <row r="18" spans="1:7" ht="15.5">
      <c r="A18" s="5" t="s">
        <v>4147</v>
      </c>
      <c r="B18" s="5" t="s">
        <v>2929</v>
      </c>
      <c r="C18" s="223">
        <v>-7.5528406758393096</v>
      </c>
      <c r="D18" s="224">
        <v>187.7723302536354</v>
      </c>
      <c r="E18" s="225">
        <v>1.8929933381138E-6</v>
      </c>
      <c r="F18" s="194"/>
    </row>
    <row r="19" spans="1:7" ht="15.5">
      <c r="A19" s="5" t="s">
        <v>4146</v>
      </c>
      <c r="B19" s="5" t="s">
        <v>197</v>
      </c>
      <c r="C19" s="223">
        <v>-7.4617913760014396</v>
      </c>
      <c r="D19" s="224">
        <v>176.28811157475661</v>
      </c>
      <c r="E19" s="225">
        <v>8.2131448086777701E-9</v>
      </c>
      <c r="F19" s="194"/>
    </row>
    <row r="20" spans="1:7" ht="15.5">
      <c r="A20" s="5" t="s">
        <v>4145</v>
      </c>
      <c r="B20" s="226" t="s">
        <v>4164</v>
      </c>
      <c r="C20" s="223">
        <v>-7.3607142953273401</v>
      </c>
      <c r="D20" s="224">
        <v>164.35987125657007</v>
      </c>
      <c r="E20" s="225" t="s">
        <v>4163</v>
      </c>
      <c r="F20" s="194"/>
    </row>
    <row r="21" spans="1:7" ht="15.5">
      <c r="A21" s="5" t="s">
        <v>4144</v>
      </c>
      <c r="B21" s="5" t="s">
        <v>86</v>
      </c>
      <c r="C21" s="223">
        <v>-7.3583795787383002</v>
      </c>
      <c r="D21" s="224">
        <v>164.09410241700951</v>
      </c>
      <c r="E21" s="225">
        <v>1.0976129795017E-10</v>
      </c>
      <c r="F21" s="194"/>
    </row>
    <row r="22" spans="1:7" ht="16" thickBot="1">
      <c r="A22" s="12" t="s">
        <v>4143</v>
      </c>
      <c r="B22" s="12" t="s">
        <v>130</v>
      </c>
      <c r="C22" s="227">
        <v>-7.3233493785128196</v>
      </c>
      <c r="D22" s="228">
        <v>160.15770306656407</v>
      </c>
      <c r="E22" s="225">
        <v>9.5014308311870004E-26</v>
      </c>
      <c r="F22" s="194"/>
    </row>
    <row r="23" spans="1:7">
      <c r="A23" s="193"/>
      <c r="B23" s="198"/>
      <c r="C23" s="199"/>
      <c r="D23" s="203"/>
      <c r="E23" s="201"/>
      <c r="F23" s="195"/>
    </row>
    <row r="24" spans="1:7">
      <c r="A24" s="195"/>
      <c r="B24" s="195"/>
      <c r="C24" s="195"/>
      <c r="D24" s="204"/>
      <c r="E24" s="195"/>
      <c r="F24" s="195"/>
      <c r="G24" s="195"/>
    </row>
    <row r="25" spans="1:7">
      <c r="A25" s="195"/>
      <c r="B25" s="195"/>
      <c r="C25" s="195"/>
      <c r="D25" s="204"/>
      <c r="E25" s="195"/>
      <c r="F25" s="195"/>
      <c r="G25" s="195"/>
    </row>
    <row r="26" spans="1:7">
      <c r="A26" s="195"/>
      <c r="B26" s="195"/>
      <c r="C26" s="195"/>
      <c r="D26" s="204"/>
      <c r="E26" s="195"/>
      <c r="F26" s="195"/>
      <c r="G26" s="195"/>
    </row>
    <row r="27" spans="1:7">
      <c r="A27" s="195"/>
      <c r="B27" s="195"/>
      <c r="C27" s="195"/>
      <c r="D27" s="204"/>
      <c r="E27" s="195"/>
      <c r="F27" s="195"/>
      <c r="G27" s="195"/>
    </row>
  </sheetData>
  <sortState xmlns:xlrd2="http://schemas.microsoft.com/office/spreadsheetml/2017/richdata2" ref="A3:E22">
    <sortCondition descending="1" ref="D3:D2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6"/>
  <sheetViews>
    <sheetView workbookViewId="0">
      <selection activeCell="B12" sqref="B12"/>
    </sheetView>
  </sheetViews>
  <sheetFormatPr defaultRowHeight="14.5"/>
  <cols>
    <col min="1" max="1" width="31.26953125" customWidth="1"/>
    <col min="2" max="2" width="72.453125" customWidth="1"/>
    <col min="3" max="3" width="11.453125" style="191" customWidth="1"/>
    <col min="4" max="4" width="11.54296875" style="191" customWidth="1"/>
    <col min="5" max="5" width="10.26953125" style="192" customWidth="1"/>
  </cols>
  <sheetData>
    <row r="1" spans="1:9" ht="16" thickBot="1">
      <c r="A1" s="59" t="s">
        <v>4172</v>
      </c>
      <c r="B1" s="125"/>
      <c r="C1" s="218"/>
      <c r="D1" s="218"/>
      <c r="E1" s="219"/>
      <c r="F1" s="2"/>
      <c r="G1" s="195"/>
      <c r="H1" s="195"/>
      <c r="I1" s="195"/>
    </row>
    <row r="2" spans="1:9" ht="31">
      <c r="A2" s="143" t="s">
        <v>1587</v>
      </c>
      <c r="B2" s="144" t="s">
        <v>4100</v>
      </c>
      <c r="C2" s="190" t="s">
        <v>4097</v>
      </c>
      <c r="D2" s="190" t="s">
        <v>4098</v>
      </c>
      <c r="E2" s="196" t="s">
        <v>0</v>
      </c>
      <c r="F2" s="150"/>
      <c r="G2" s="195"/>
      <c r="H2" s="195"/>
      <c r="I2" s="195"/>
    </row>
    <row r="3" spans="1:9" ht="15.5">
      <c r="A3" s="5" t="s">
        <v>4116</v>
      </c>
      <c r="B3" s="92" t="s">
        <v>1580</v>
      </c>
      <c r="C3" s="22">
        <v>9.3107756258571897</v>
      </c>
      <c r="D3" s="229">
        <v>635.07167966810948</v>
      </c>
      <c r="E3" s="225">
        <v>5.7449984661940004E-6</v>
      </c>
      <c r="F3" s="151"/>
      <c r="G3" s="195"/>
      <c r="H3" s="195"/>
      <c r="I3" s="195"/>
    </row>
    <row r="4" spans="1:9" ht="15.5">
      <c r="A4" s="5" t="s">
        <v>4117</v>
      </c>
      <c r="B4" s="92" t="s">
        <v>4136</v>
      </c>
      <c r="C4" s="22">
        <v>7.7112576471663301</v>
      </c>
      <c r="D4" s="229">
        <v>209.56553291066206</v>
      </c>
      <c r="E4" s="225">
        <v>5.0188274819719996E-3</v>
      </c>
      <c r="F4" s="194"/>
      <c r="G4" s="195"/>
      <c r="H4" s="195"/>
      <c r="I4" s="195"/>
    </row>
    <row r="5" spans="1:9" ht="15.5">
      <c r="A5" s="5" t="s">
        <v>4118</v>
      </c>
      <c r="B5" s="92" t="s">
        <v>4137</v>
      </c>
      <c r="C5" s="22">
        <v>7.6067462735874898</v>
      </c>
      <c r="D5" s="229">
        <v>194.92107494714324</v>
      </c>
      <c r="E5" s="225">
        <v>8.2170651243679998E-4</v>
      </c>
      <c r="F5" s="194"/>
      <c r="G5" s="195"/>
      <c r="H5" s="195"/>
      <c r="I5" s="195"/>
    </row>
    <row r="6" spans="1:9" ht="15.5">
      <c r="A6" s="5" t="s">
        <v>4119</v>
      </c>
      <c r="B6" s="92" t="s">
        <v>4138</v>
      </c>
      <c r="C6" s="22">
        <v>7.6061127007071399</v>
      </c>
      <c r="D6" s="229">
        <v>194.83549234652159</v>
      </c>
      <c r="E6" s="225">
        <v>2.2651300007019998E-3</v>
      </c>
      <c r="F6" s="194"/>
      <c r="G6" s="195"/>
      <c r="H6" s="195"/>
      <c r="I6" s="195"/>
    </row>
    <row r="7" spans="1:9" ht="15.5">
      <c r="A7" s="5" t="s">
        <v>4120</v>
      </c>
      <c r="B7" s="92" t="s">
        <v>4139</v>
      </c>
      <c r="C7" s="22">
        <v>7.5102901403462496</v>
      </c>
      <c r="D7" s="229">
        <v>182.31508673012669</v>
      </c>
      <c r="E7" s="225">
        <v>9.2949970744250002E-3</v>
      </c>
      <c r="F7" s="194"/>
      <c r="G7" s="195"/>
      <c r="H7" s="195"/>
      <c r="I7" s="195"/>
    </row>
    <row r="8" spans="1:9" ht="15.5">
      <c r="A8" s="5" t="s">
        <v>4121</v>
      </c>
      <c r="B8" s="92" t="s">
        <v>1582</v>
      </c>
      <c r="C8" s="22">
        <v>7.2828408407560303</v>
      </c>
      <c r="D8" s="229">
        <v>155.72328144343447</v>
      </c>
      <c r="E8" s="225">
        <v>6.9997997896510002E-6</v>
      </c>
      <c r="F8" s="194"/>
      <c r="G8" s="195"/>
      <c r="H8" s="195"/>
      <c r="I8" s="195"/>
    </row>
    <row r="9" spans="1:9" ht="15.5">
      <c r="A9" s="5" t="s">
        <v>4122</v>
      </c>
      <c r="B9" s="92" t="s">
        <v>1582</v>
      </c>
      <c r="C9" s="22">
        <v>7.11672445280169</v>
      </c>
      <c r="D9" s="229">
        <v>138.78659828681944</v>
      </c>
      <c r="E9" s="225">
        <v>4.2432983615670003E-5</v>
      </c>
      <c r="F9" s="194"/>
      <c r="G9" s="195"/>
      <c r="H9" s="195"/>
      <c r="I9" s="195"/>
    </row>
    <row r="10" spans="1:9" ht="15.5">
      <c r="A10" s="5" t="s">
        <v>4123</v>
      </c>
      <c r="B10" s="92" t="s">
        <v>1414</v>
      </c>
      <c r="C10" s="22">
        <v>6.7746699280548803</v>
      </c>
      <c r="D10" s="229">
        <v>109.4911101214699</v>
      </c>
      <c r="E10" s="225">
        <v>1.962592101038E-7</v>
      </c>
      <c r="F10" s="194"/>
      <c r="G10" s="195"/>
      <c r="H10" s="195"/>
      <c r="I10" s="195"/>
    </row>
    <row r="11" spans="1:9" ht="15.5">
      <c r="A11" s="5" t="s">
        <v>4124</v>
      </c>
      <c r="B11" s="92" t="s">
        <v>158</v>
      </c>
      <c r="C11" s="22">
        <v>6.6042246308922303</v>
      </c>
      <c r="D11" s="229">
        <v>97.290337956875419</v>
      </c>
      <c r="E11" s="225">
        <v>4.2309958140699997E-5</v>
      </c>
      <c r="F11" s="194"/>
      <c r="G11" s="195"/>
      <c r="H11" s="195"/>
      <c r="I11" s="195"/>
    </row>
    <row r="12" spans="1:9" ht="15.5">
      <c r="A12" s="5" t="s">
        <v>4125</v>
      </c>
      <c r="B12" s="92" t="s">
        <v>4140</v>
      </c>
      <c r="C12" s="22">
        <v>6.4846490150537202</v>
      </c>
      <c r="D12" s="229">
        <v>89.551706230188387</v>
      </c>
      <c r="E12" s="225">
        <v>2.1344462011200001E-2</v>
      </c>
      <c r="F12" s="194"/>
      <c r="G12" s="195"/>
      <c r="H12" s="195"/>
      <c r="I12" s="195"/>
    </row>
    <row r="13" spans="1:9" ht="15.5">
      <c r="A13" s="5" t="s">
        <v>4126</v>
      </c>
      <c r="B13" s="92" t="s">
        <v>1571</v>
      </c>
      <c r="C13" s="22">
        <v>6.4517917180931299</v>
      </c>
      <c r="D13" s="229">
        <v>87.535221076168398</v>
      </c>
      <c r="E13" s="225">
        <v>8.265264931756E-5</v>
      </c>
      <c r="F13" s="194"/>
      <c r="G13" s="195"/>
      <c r="H13" s="195"/>
      <c r="I13" s="195"/>
    </row>
    <row r="14" spans="1:9" ht="15.5">
      <c r="A14" s="5" t="s">
        <v>4127</v>
      </c>
      <c r="B14" s="92" t="s">
        <v>1494</v>
      </c>
      <c r="C14" s="22">
        <v>6.2815821009544699</v>
      </c>
      <c r="D14" s="229">
        <v>77.793736694567144</v>
      </c>
      <c r="E14" s="225">
        <v>5.4189610010180005E-4</v>
      </c>
      <c r="F14" s="194"/>
      <c r="G14" s="195"/>
      <c r="H14" s="195"/>
      <c r="I14" s="195"/>
    </row>
    <row r="15" spans="1:9" ht="15.5">
      <c r="A15" s="5" t="s">
        <v>4128</v>
      </c>
      <c r="B15" s="92" t="s">
        <v>158</v>
      </c>
      <c r="C15" s="22">
        <v>6.2649174731973201</v>
      </c>
      <c r="D15" s="229">
        <v>76.900308098610878</v>
      </c>
      <c r="E15" s="225">
        <v>2.4118757982650001E-2</v>
      </c>
      <c r="F15" s="194"/>
      <c r="G15" s="195"/>
      <c r="H15" s="195"/>
      <c r="I15" s="195"/>
    </row>
    <row r="16" spans="1:9" ht="15.5">
      <c r="A16" s="5" t="s">
        <v>4129</v>
      </c>
      <c r="B16" s="92" t="s">
        <v>1578</v>
      </c>
      <c r="C16" s="22">
        <v>6.1905865877976503</v>
      </c>
      <c r="D16" s="229">
        <v>73.038568653340477</v>
      </c>
      <c r="E16" s="225">
        <v>7.0156474608629995E-5</v>
      </c>
      <c r="F16" s="194"/>
      <c r="G16" s="195"/>
      <c r="H16" s="195"/>
      <c r="I16" s="195"/>
    </row>
    <row r="17" spans="1:9" ht="15.5">
      <c r="A17" s="5" t="s">
        <v>4130</v>
      </c>
      <c r="B17" s="92" t="s">
        <v>1555</v>
      </c>
      <c r="C17" s="22">
        <v>6.1154784455843396</v>
      </c>
      <c r="D17" s="229">
        <v>69.333392356734535</v>
      </c>
      <c r="E17" s="225">
        <v>5.7991655886609995E-7</v>
      </c>
      <c r="F17" s="194"/>
      <c r="G17" s="195"/>
      <c r="H17" s="195"/>
      <c r="I17" s="195"/>
    </row>
    <row r="18" spans="1:9" ht="15.5">
      <c r="A18" s="5" t="s">
        <v>4131</v>
      </c>
      <c r="B18" s="92" t="s">
        <v>32</v>
      </c>
      <c r="C18" s="22">
        <v>6.0284169289609997</v>
      </c>
      <c r="D18" s="229">
        <v>65.273112467764108</v>
      </c>
      <c r="E18" s="225">
        <v>1.7122581766779998E-2</v>
      </c>
      <c r="F18" s="194"/>
      <c r="G18" s="195"/>
      <c r="H18" s="195"/>
      <c r="I18" s="195"/>
    </row>
    <row r="19" spans="1:9" ht="15.5">
      <c r="A19" s="5" t="s">
        <v>4132</v>
      </c>
      <c r="B19" s="92" t="s">
        <v>75</v>
      </c>
      <c r="C19" s="22">
        <v>6.0022256827316296</v>
      </c>
      <c r="D19" s="229">
        <v>64.098810644719535</v>
      </c>
      <c r="E19" s="225">
        <v>1.056184593137E-3</v>
      </c>
      <c r="F19" s="194"/>
      <c r="G19" s="195"/>
      <c r="H19" s="195"/>
      <c r="I19" s="195"/>
    </row>
    <row r="20" spans="1:9" ht="15.5">
      <c r="A20" s="5" t="s">
        <v>4133</v>
      </c>
      <c r="B20" s="92" t="s">
        <v>158</v>
      </c>
      <c r="C20" s="22">
        <v>5.9530046975337001</v>
      </c>
      <c r="D20" s="229">
        <v>61.948811431295454</v>
      </c>
      <c r="E20" s="225">
        <v>8.7448485976930005E-4</v>
      </c>
      <c r="F20" s="194"/>
      <c r="G20" s="195"/>
      <c r="H20" s="195"/>
      <c r="I20" s="195"/>
    </row>
    <row r="21" spans="1:9" ht="15.5">
      <c r="A21" s="5" t="s">
        <v>4134</v>
      </c>
      <c r="B21" s="92" t="s">
        <v>4141</v>
      </c>
      <c r="C21" s="22">
        <v>5.9102235338637596</v>
      </c>
      <c r="D21" s="229">
        <v>60.138773241689471</v>
      </c>
      <c r="E21" s="225">
        <v>5.3447197343580001E-3</v>
      </c>
      <c r="F21" s="194"/>
      <c r="G21" s="195"/>
      <c r="H21" s="195"/>
      <c r="I21" s="195"/>
    </row>
    <row r="22" spans="1:9" ht="16" thickBot="1">
      <c r="A22" s="12" t="s">
        <v>4135</v>
      </c>
      <c r="B22" s="230" t="s">
        <v>4142</v>
      </c>
      <c r="C22" s="17">
        <v>5.8428182644867199</v>
      </c>
      <c r="D22" s="231">
        <v>57.393611920757252</v>
      </c>
      <c r="E22" s="222">
        <v>3.7169359986190002E-3</v>
      </c>
      <c r="F22" s="194"/>
      <c r="G22" s="195"/>
      <c r="H22" s="195"/>
      <c r="I22" s="195"/>
    </row>
    <row r="23" spans="1:9">
      <c r="A23" s="193"/>
      <c r="B23" s="198"/>
      <c r="C23" s="199"/>
      <c r="D23" s="199"/>
      <c r="E23" s="201"/>
      <c r="G23" s="195"/>
      <c r="H23" s="195"/>
      <c r="I23" s="195"/>
    </row>
    <row r="24" spans="1:9">
      <c r="A24" s="195"/>
      <c r="B24" s="195"/>
      <c r="C24" s="197"/>
      <c r="D24" s="197"/>
      <c r="E24" s="200"/>
      <c r="F24" s="195"/>
      <c r="G24" s="195"/>
      <c r="H24" s="195"/>
      <c r="I24" s="195"/>
    </row>
    <row r="25" spans="1:9">
      <c r="A25" s="195"/>
      <c r="B25" s="195"/>
      <c r="C25" s="197"/>
      <c r="D25" s="197"/>
      <c r="E25" s="200"/>
      <c r="F25" s="195"/>
      <c r="G25" s="195"/>
      <c r="H25" s="195"/>
      <c r="I25" s="195"/>
    </row>
    <row r="26" spans="1:9">
      <c r="A26" s="195"/>
      <c r="B26" s="195"/>
      <c r="C26" s="197"/>
      <c r="D26" s="197"/>
      <c r="E26" s="200"/>
      <c r="F26" s="195"/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8"/>
  <sheetViews>
    <sheetView zoomScaleNormal="100" workbookViewId="0">
      <selection activeCell="D4" sqref="D4"/>
    </sheetView>
  </sheetViews>
  <sheetFormatPr defaultColWidth="23.81640625" defaultRowHeight="15.5"/>
  <cols>
    <col min="1" max="1" width="8.81640625" style="5" customWidth="1"/>
    <col min="2" max="2" width="37.54296875" style="92" customWidth="1"/>
    <col min="3" max="3" width="8.1796875" style="5" customWidth="1"/>
    <col min="4" max="4" width="12.1796875" style="5" customWidth="1"/>
    <col min="5" max="5" width="46.54296875" style="92" customWidth="1"/>
    <col min="6" max="6" width="13.54296875" style="5" customWidth="1"/>
    <col min="7" max="7" width="8.81640625" style="5" customWidth="1"/>
    <col min="8" max="16384" width="23.81640625" style="5"/>
  </cols>
  <sheetData>
    <row r="1" spans="1:7" s="1" customFormat="1" ht="16" thickBot="1">
      <c r="A1" s="4" t="s">
        <v>4173</v>
      </c>
      <c r="B1" s="105"/>
      <c r="C1" s="5"/>
      <c r="D1" s="5"/>
      <c r="E1" s="92"/>
      <c r="F1" s="5"/>
      <c r="G1" s="5"/>
    </row>
    <row r="2" spans="1:7" s="105" customFormat="1" ht="31">
      <c r="A2" s="113" t="s">
        <v>4101</v>
      </c>
      <c r="B2" s="88" t="s">
        <v>4102</v>
      </c>
      <c r="C2" s="115" t="s">
        <v>4107</v>
      </c>
      <c r="D2" s="88" t="s">
        <v>4103</v>
      </c>
      <c r="E2" s="88" t="s">
        <v>4104</v>
      </c>
      <c r="F2" s="88" t="s">
        <v>4105</v>
      </c>
      <c r="G2" s="116" t="s">
        <v>4099</v>
      </c>
    </row>
    <row r="3" spans="1:7">
      <c r="A3" s="11" t="s">
        <v>2629</v>
      </c>
      <c r="B3" s="119" t="s">
        <v>2630</v>
      </c>
      <c r="C3" s="5">
        <v>1</v>
      </c>
      <c r="D3" s="24" t="s">
        <v>2631</v>
      </c>
      <c r="E3" s="92" t="s">
        <v>2632</v>
      </c>
      <c r="F3" s="24">
        <v>56</v>
      </c>
      <c r="G3" s="120">
        <v>8.3601715817065107E-3</v>
      </c>
    </row>
    <row r="4" spans="1:7">
      <c r="A4" s="30"/>
      <c r="B4" s="121"/>
      <c r="C4" s="32">
        <v>2</v>
      </c>
      <c r="D4" s="31" t="s">
        <v>2633</v>
      </c>
      <c r="E4" s="107" t="s">
        <v>2634</v>
      </c>
      <c r="F4" s="31">
        <v>57</v>
      </c>
      <c r="G4" s="122">
        <v>9.1250182228970501E-3</v>
      </c>
    </row>
    <row r="5" spans="1:7">
      <c r="A5" s="11" t="s">
        <v>2635</v>
      </c>
      <c r="B5" s="119" t="s">
        <v>2636</v>
      </c>
      <c r="C5" s="5">
        <v>3</v>
      </c>
      <c r="D5" s="18" t="s">
        <v>2637</v>
      </c>
      <c r="E5" s="92" t="s">
        <v>2638</v>
      </c>
      <c r="F5" s="18">
        <v>67</v>
      </c>
      <c r="G5" s="120">
        <v>2.9148969906201E-2</v>
      </c>
    </row>
    <row r="6" spans="1:7">
      <c r="A6" s="30"/>
      <c r="B6" s="121"/>
      <c r="C6" s="32">
        <v>4</v>
      </c>
      <c r="D6" s="31" t="s">
        <v>2639</v>
      </c>
      <c r="E6" s="107" t="s">
        <v>2640</v>
      </c>
      <c r="F6" s="31">
        <v>59</v>
      </c>
      <c r="G6" s="122">
        <v>2.61285103131343E-2</v>
      </c>
    </row>
    <row r="7" spans="1:7" ht="31">
      <c r="A7" s="11" t="s">
        <v>2641</v>
      </c>
      <c r="B7" s="119" t="s">
        <v>2642</v>
      </c>
      <c r="C7" s="5">
        <v>5</v>
      </c>
      <c r="D7" s="18" t="s">
        <v>2643</v>
      </c>
      <c r="E7" s="92" t="s">
        <v>2644</v>
      </c>
      <c r="F7" s="18">
        <v>125</v>
      </c>
      <c r="G7" s="120">
        <v>2.2376732341760401E-2</v>
      </c>
    </row>
    <row r="8" spans="1:7" ht="16" thickBot="1">
      <c r="A8" s="38"/>
      <c r="B8" s="123"/>
      <c r="C8" s="6">
        <v>6</v>
      </c>
      <c r="D8" s="39" t="s">
        <v>2645</v>
      </c>
      <c r="E8" s="111" t="s">
        <v>2646</v>
      </c>
      <c r="F8" s="39">
        <v>125</v>
      </c>
      <c r="G8" s="124">
        <v>2.2376732341760401E-2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Article information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try</dc:creator>
  <cp:lastModifiedBy>Paul, Maitry</cp:lastModifiedBy>
  <cp:lastPrinted>2023-02-20T12:36:34Z</cp:lastPrinted>
  <dcterms:created xsi:type="dcterms:W3CDTF">2022-03-18T12:41:05Z</dcterms:created>
  <dcterms:modified xsi:type="dcterms:W3CDTF">2023-02-22T13:12:25Z</dcterms:modified>
</cp:coreProperties>
</file>